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gold/Dropbox (MIT)/Lab/medullo/final_paper/final_code/"/>
    </mc:Choice>
  </mc:AlternateContent>
  <xr:revisionPtr revIDLastSave="0" documentId="13_ncr:1_{E35702FF-5F8E-074C-884D-F759930927F5}" xr6:coauthVersionLast="47" xr6:coauthVersionMax="47" xr10:uidLastSave="{00000000-0000-0000-0000-000000000000}"/>
  <bookViews>
    <workbookView xWindow="-8400" yWindow="-17500" windowWidth="27240" windowHeight="15600" xr2:uid="{6EAE223C-BED2-3547-897D-D6A26611D605}"/>
  </bookViews>
  <sheets>
    <sheet name="50 gene sig" sheetId="1" r:id="rId1"/>
    <sheet name="100 gene sig" sheetId="2" r:id="rId2"/>
    <sheet name="150 gene sig" sheetId="3" r:id="rId3"/>
    <sheet name="200 gene sig" sheetId="4" r:id="rId4"/>
  </sheets>
  <definedNames>
    <definedName name="_xlnm._FilterDatabase" localSheetId="1" hidden="1">'100 gene sig'!$A$1:$I$658</definedName>
    <definedName name="_xlnm._FilterDatabase" localSheetId="2" hidden="1">'150 gene sig'!$A$1:$I$658</definedName>
    <definedName name="_xlnm._FilterDatabase" localSheetId="3" hidden="1">'200 gene sig'!$A$1:$I$658</definedName>
    <definedName name="_xlnm._FilterDatabase" localSheetId="0" hidden="1">'50 gene sig'!$A$1:$I$65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58" i="1" l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658" i="3"/>
  <c r="J657" i="3"/>
  <c r="J656" i="3"/>
  <c r="J655" i="3"/>
  <c r="J654" i="3"/>
  <c r="J653" i="3"/>
  <c r="J652" i="3"/>
  <c r="J651" i="3"/>
  <c r="J650" i="3"/>
  <c r="J649" i="3"/>
  <c r="J648" i="3"/>
  <c r="J647" i="3"/>
  <c r="J646" i="3"/>
  <c r="J645" i="3"/>
  <c r="J644" i="3"/>
  <c r="J643" i="3"/>
  <c r="J642" i="3"/>
  <c r="J641" i="3"/>
  <c r="J640" i="3"/>
  <c r="J639" i="3"/>
  <c r="J638" i="3"/>
  <c r="J637" i="3"/>
  <c r="J636" i="3"/>
  <c r="J635" i="3"/>
  <c r="J634" i="3"/>
  <c r="J633" i="3"/>
  <c r="J632" i="3"/>
  <c r="J631" i="3"/>
  <c r="J630" i="3"/>
  <c r="J629" i="3"/>
  <c r="J628" i="3"/>
  <c r="J627" i="3"/>
  <c r="J626" i="3"/>
  <c r="J625" i="3"/>
  <c r="J624" i="3"/>
  <c r="J623" i="3"/>
  <c r="J622" i="3"/>
  <c r="J621" i="3"/>
  <c r="J620" i="3"/>
  <c r="J619" i="3"/>
  <c r="J618" i="3"/>
  <c r="J617" i="3"/>
  <c r="J616" i="3"/>
  <c r="J615" i="3"/>
  <c r="J614" i="3"/>
  <c r="J613" i="3"/>
  <c r="J612" i="3"/>
  <c r="J611" i="3"/>
  <c r="J610" i="3"/>
  <c r="J609" i="3"/>
  <c r="J608" i="3"/>
  <c r="J607" i="3"/>
  <c r="J606" i="3"/>
  <c r="J605" i="3"/>
  <c r="J604" i="3"/>
  <c r="J603" i="3"/>
  <c r="J602" i="3"/>
  <c r="J601" i="3"/>
  <c r="J600" i="3"/>
  <c r="J599" i="3"/>
  <c r="J598" i="3"/>
  <c r="J597" i="3"/>
  <c r="J596" i="3"/>
  <c r="J595" i="3"/>
  <c r="J594" i="3"/>
  <c r="J593" i="3"/>
  <c r="J592" i="3"/>
  <c r="J591" i="3"/>
  <c r="J590" i="3"/>
  <c r="J589" i="3"/>
  <c r="J588" i="3"/>
  <c r="J587" i="3"/>
  <c r="J586" i="3"/>
  <c r="J585" i="3"/>
  <c r="J584" i="3"/>
  <c r="J583" i="3"/>
  <c r="J582" i="3"/>
  <c r="J581" i="3"/>
  <c r="J580" i="3"/>
  <c r="J579" i="3"/>
  <c r="J578" i="3"/>
  <c r="J577" i="3"/>
  <c r="J576" i="3"/>
  <c r="J575" i="3"/>
  <c r="J574" i="3"/>
  <c r="J573" i="3"/>
  <c r="J572" i="3"/>
  <c r="J571" i="3"/>
  <c r="J570" i="3"/>
  <c r="J569" i="3"/>
  <c r="J568" i="3"/>
  <c r="J567" i="3"/>
  <c r="J566" i="3"/>
  <c r="J565" i="3"/>
  <c r="J564" i="3"/>
  <c r="J563" i="3"/>
  <c r="J562" i="3"/>
  <c r="J561" i="3"/>
  <c r="J560" i="3"/>
  <c r="J559" i="3"/>
  <c r="J558" i="3"/>
  <c r="J557" i="3"/>
  <c r="J556" i="3"/>
  <c r="J555" i="3"/>
  <c r="J554" i="3"/>
  <c r="J553" i="3"/>
  <c r="J552" i="3"/>
  <c r="J551" i="3"/>
  <c r="J550" i="3"/>
  <c r="J549" i="3"/>
  <c r="J548" i="3"/>
  <c r="J547" i="3"/>
  <c r="J546" i="3"/>
  <c r="J545" i="3"/>
  <c r="J544" i="3"/>
  <c r="J543" i="3"/>
  <c r="J542" i="3"/>
  <c r="J541" i="3"/>
  <c r="J540" i="3"/>
  <c r="J539" i="3"/>
  <c r="J538" i="3"/>
  <c r="J537" i="3"/>
  <c r="J536" i="3"/>
  <c r="J535" i="3"/>
  <c r="J534" i="3"/>
  <c r="J533" i="3"/>
  <c r="J532" i="3"/>
  <c r="J531" i="3"/>
  <c r="J530" i="3"/>
  <c r="J529" i="3"/>
  <c r="J528" i="3"/>
  <c r="J527" i="3"/>
  <c r="J526" i="3"/>
  <c r="J525" i="3"/>
  <c r="J524" i="3"/>
  <c r="J523" i="3"/>
  <c r="J522" i="3"/>
  <c r="J521" i="3"/>
  <c r="J520" i="3"/>
  <c r="J519" i="3"/>
  <c r="J518" i="3"/>
  <c r="J517" i="3"/>
  <c r="J516" i="3"/>
  <c r="J515" i="3"/>
  <c r="J514" i="3"/>
  <c r="J513" i="3"/>
  <c r="J512" i="3"/>
  <c r="J511" i="3"/>
  <c r="J510" i="3"/>
  <c r="J509" i="3"/>
  <c r="J508" i="3"/>
  <c r="J507" i="3"/>
  <c r="J506" i="3"/>
  <c r="J505" i="3"/>
  <c r="J504" i="3"/>
  <c r="J503" i="3"/>
  <c r="J502" i="3"/>
  <c r="J501" i="3"/>
  <c r="J500" i="3"/>
  <c r="J499" i="3"/>
  <c r="J498" i="3"/>
  <c r="J497" i="3"/>
  <c r="J496" i="3"/>
  <c r="J495" i="3"/>
  <c r="J494" i="3"/>
  <c r="J493" i="3"/>
  <c r="J492" i="3"/>
  <c r="J491" i="3"/>
  <c r="J490" i="3"/>
  <c r="J489" i="3"/>
  <c r="J488" i="3"/>
  <c r="J487" i="3"/>
  <c r="J486" i="3"/>
  <c r="J485" i="3"/>
  <c r="J484" i="3"/>
  <c r="J483" i="3"/>
  <c r="J482" i="3"/>
  <c r="J481" i="3"/>
  <c r="J480" i="3"/>
  <c r="J479" i="3"/>
  <c r="J478" i="3"/>
  <c r="J477" i="3"/>
  <c r="J476" i="3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  <c r="J446" i="3"/>
  <c r="J445" i="3"/>
  <c r="J444" i="3"/>
  <c r="J443" i="3"/>
  <c r="J442" i="3"/>
  <c r="J441" i="3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658" i="4"/>
  <c r="J657" i="4"/>
  <c r="J656" i="4"/>
  <c r="J655" i="4"/>
  <c r="J654" i="4"/>
  <c r="J653" i="4"/>
  <c r="J652" i="4"/>
  <c r="J651" i="4"/>
  <c r="J650" i="4"/>
  <c r="J649" i="4"/>
  <c r="J648" i="4"/>
  <c r="J647" i="4"/>
  <c r="J646" i="4"/>
  <c r="J645" i="4"/>
  <c r="J644" i="4"/>
  <c r="J643" i="4"/>
  <c r="J642" i="4"/>
  <c r="J641" i="4"/>
  <c r="J640" i="4"/>
  <c r="J639" i="4"/>
  <c r="J638" i="4"/>
  <c r="J637" i="4"/>
  <c r="J636" i="4"/>
  <c r="J635" i="4"/>
  <c r="J634" i="4"/>
  <c r="J633" i="4"/>
  <c r="J632" i="4"/>
  <c r="J631" i="4"/>
  <c r="J630" i="4"/>
  <c r="J629" i="4"/>
  <c r="J628" i="4"/>
  <c r="J627" i="4"/>
  <c r="J626" i="4"/>
  <c r="J625" i="4"/>
  <c r="J624" i="4"/>
  <c r="J623" i="4"/>
  <c r="J622" i="4"/>
  <c r="J621" i="4"/>
  <c r="J620" i="4"/>
  <c r="J619" i="4"/>
  <c r="J618" i="4"/>
  <c r="J617" i="4"/>
  <c r="J616" i="4"/>
  <c r="J615" i="4"/>
  <c r="J614" i="4"/>
  <c r="J613" i="4"/>
  <c r="J612" i="4"/>
  <c r="J611" i="4"/>
  <c r="J610" i="4"/>
  <c r="J609" i="4"/>
  <c r="J608" i="4"/>
  <c r="J607" i="4"/>
  <c r="J606" i="4"/>
  <c r="J605" i="4"/>
  <c r="J604" i="4"/>
  <c r="J603" i="4"/>
  <c r="J602" i="4"/>
  <c r="J601" i="4"/>
  <c r="J600" i="4"/>
  <c r="J599" i="4"/>
  <c r="J598" i="4"/>
  <c r="J597" i="4"/>
  <c r="J596" i="4"/>
  <c r="J595" i="4"/>
  <c r="J594" i="4"/>
  <c r="J593" i="4"/>
  <c r="J592" i="4"/>
  <c r="J591" i="4"/>
  <c r="J590" i="4"/>
  <c r="J589" i="4"/>
  <c r="J588" i="4"/>
  <c r="J587" i="4"/>
  <c r="J586" i="4"/>
  <c r="J585" i="4"/>
  <c r="J584" i="4"/>
  <c r="J583" i="4"/>
  <c r="J582" i="4"/>
  <c r="J581" i="4"/>
  <c r="J580" i="4"/>
  <c r="J579" i="4"/>
  <c r="J578" i="4"/>
  <c r="J577" i="4"/>
  <c r="J576" i="4"/>
  <c r="J575" i="4"/>
  <c r="J574" i="4"/>
  <c r="J573" i="4"/>
  <c r="J572" i="4"/>
  <c r="J571" i="4"/>
  <c r="J570" i="4"/>
  <c r="J569" i="4"/>
  <c r="J568" i="4"/>
  <c r="J567" i="4"/>
  <c r="J566" i="4"/>
  <c r="J565" i="4"/>
  <c r="J564" i="4"/>
  <c r="J563" i="4"/>
  <c r="J562" i="4"/>
  <c r="J561" i="4"/>
  <c r="J560" i="4"/>
  <c r="J559" i="4"/>
  <c r="J558" i="4"/>
  <c r="J557" i="4"/>
  <c r="J556" i="4"/>
  <c r="J555" i="4"/>
  <c r="J554" i="4"/>
  <c r="J553" i="4"/>
  <c r="J552" i="4"/>
  <c r="J551" i="4"/>
  <c r="J550" i="4"/>
  <c r="J549" i="4"/>
  <c r="J548" i="4"/>
  <c r="J547" i="4"/>
  <c r="J546" i="4"/>
  <c r="J545" i="4"/>
  <c r="J544" i="4"/>
  <c r="J543" i="4"/>
  <c r="J542" i="4"/>
  <c r="J541" i="4"/>
  <c r="J540" i="4"/>
  <c r="J539" i="4"/>
  <c r="J538" i="4"/>
  <c r="J537" i="4"/>
  <c r="J536" i="4"/>
  <c r="J535" i="4"/>
  <c r="J534" i="4"/>
  <c r="J533" i="4"/>
  <c r="J532" i="4"/>
  <c r="J531" i="4"/>
  <c r="J530" i="4"/>
  <c r="J529" i="4"/>
  <c r="J528" i="4"/>
  <c r="J527" i="4"/>
  <c r="J526" i="4"/>
  <c r="J525" i="4"/>
  <c r="J524" i="4"/>
  <c r="J523" i="4"/>
  <c r="J522" i="4"/>
  <c r="J521" i="4"/>
  <c r="J520" i="4"/>
  <c r="J519" i="4"/>
  <c r="J518" i="4"/>
  <c r="J517" i="4"/>
  <c r="J516" i="4"/>
  <c r="J515" i="4"/>
  <c r="J514" i="4"/>
  <c r="J513" i="4"/>
  <c r="J512" i="4"/>
  <c r="J511" i="4"/>
  <c r="J510" i="4"/>
  <c r="J509" i="4"/>
  <c r="J508" i="4"/>
  <c r="J507" i="4"/>
  <c r="J506" i="4"/>
  <c r="J505" i="4"/>
  <c r="J504" i="4"/>
  <c r="J503" i="4"/>
  <c r="J502" i="4"/>
  <c r="J501" i="4"/>
  <c r="J500" i="4"/>
  <c r="J499" i="4"/>
  <c r="J498" i="4"/>
  <c r="J497" i="4"/>
  <c r="J496" i="4"/>
  <c r="J495" i="4"/>
  <c r="J494" i="4"/>
  <c r="J493" i="4"/>
  <c r="J492" i="4"/>
  <c r="J491" i="4"/>
  <c r="J490" i="4"/>
  <c r="J489" i="4"/>
  <c r="J488" i="4"/>
  <c r="J487" i="4"/>
  <c r="J486" i="4"/>
  <c r="J485" i="4"/>
  <c r="J484" i="4"/>
  <c r="J483" i="4"/>
  <c r="J482" i="4"/>
  <c r="J481" i="4"/>
  <c r="J480" i="4"/>
  <c r="J479" i="4"/>
  <c r="J478" i="4"/>
  <c r="J477" i="4"/>
  <c r="J476" i="4"/>
  <c r="J475" i="4"/>
  <c r="J474" i="4"/>
  <c r="J473" i="4"/>
  <c r="J472" i="4"/>
  <c r="J471" i="4"/>
  <c r="J470" i="4"/>
  <c r="J469" i="4"/>
  <c r="J468" i="4"/>
  <c r="J467" i="4"/>
  <c r="J466" i="4"/>
  <c r="J465" i="4"/>
  <c r="J464" i="4"/>
  <c r="J463" i="4"/>
  <c r="J462" i="4"/>
  <c r="J461" i="4"/>
  <c r="J460" i="4"/>
  <c r="J459" i="4"/>
  <c r="J458" i="4"/>
  <c r="J457" i="4"/>
  <c r="J456" i="4"/>
  <c r="J455" i="4"/>
  <c r="J454" i="4"/>
  <c r="J453" i="4"/>
  <c r="J452" i="4"/>
  <c r="J451" i="4"/>
  <c r="J450" i="4"/>
  <c r="J449" i="4"/>
  <c r="J448" i="4"/>
  <c r="J447" i="4"/>
  <c r="J446" i="4"/>
  <c r="J445" i="4"/>
  <c r="J444" i="4"/>
  <c r="J443" i="4"/>
  <c r="J442" i="4"/>
  <c r="J441" i="4"/>
  <c r="J440" i="4"/>
  <c r="J439" i="4"/>
  <c r="J438" i="4"/>
  <c r="J437" i="4"/>
  <c r="J436" i="4"/>
  <c r="J435" i="4"/>
  <c r="J434" i="4"/>
  <c r="J433" i="4"/>
  <c r="J432" i="4"/>
  <c r="J431" i="4"/>
  <c r="J430" i="4"/>
  <c r="J429" i="4"/>
  <c r="J428" i="4"/>
  <c r="J427" i="4"/>
  <c r="J426" i="4"/>
  <c r="J425" i="4"/>
  <c r="J424" i="4"/>
  <c r="J423" i="4"/>
  <c r="J422" i="4"/>
  <c r="J421" i="4"/>
  <c r="J420" i="4"/>
  <c r="J419" i="4"/>
  <c r="J418" i="4"/>
  <c r="J417" i="4"/>
  <c r="J416" i="4"/>
  <c r="J415" i="4"/>
  <c r="J414" i="4"/>
  <c r="J413" i="4"/>
  <c r="J412" i="4"/>
  <c r="J411" i="4"/>
  <c r="J410" i="4"/>
  <c r="J409" i="4"/>
  <c r="J408" i="4"/>
  <c r="J407" i="4"/>
  <c r="J406" i="4"/>
  <c r="J405" i="4"/>
  <c r="J404" i="4"/>
  <c r="J403" i="4"/>
  <c r="J402" i="4"/>
  <c r="J401" i="4"/>
  <c r="J400" i="4"/>
  <c r="J399" i="4"/>
  <c r="J398" i="4"/>
  <c r="J397" i="4"/>
  <c r="J396" i="4"/>
  <c r="J395" i="4"/>
  <c r="J394" i="4"/>
  <c r="J393" i="4"/>
  <c r="J392" i="4"/>
  <c r="J391" i="4"/>
  <c r="J390" i="4"/>
  <c r="J389" i="4"/>
  <c r="J388" i="4"/>
  <c r="J387" i="4"/>
  <c r="J386" i="4"/>
  <c r="J385" i="4"/>
  <c r="J384" i="4"/>
  <c r="J383" i="4"/>
  <c r="J382" i="4"/>
  <c r="J381" i="4"/>
  <c r="J380" i="4"/>
  <c r="J379" i="4"/>
  <c r="J378" i="4"/>
  <c r="J377" i="4"/>
  <c r="J376" i="4"/>
  <c r="J375" i="4"/>
  <c r="J374" i="4"/>
  <c r="J373" i="4"/>
  <c r="J372" i="4"/>
  <c r="J371" i="4"/>
  <c r="J370" i="4"/>
  <c r="J369" i="4"/>
  <c r="J368" i="4"/>
  <c r="J367" i="4"/>
  <c r="J366" i="4"/>
  <c r="J365" i="4"/>
  <c r="J364" i="4"/>
  <c r="J363" i="4"/>
  <c r="J362" i="4"/>
  <c r="J361" i="4"/>
  <c r="J360" i="4"/>
  <c r="J359" i="4"/>
  <c r="J358" i="4"/>
  <c r="J357" i="4"/>
  <c r="J356" i="4"/>
  <c r="J355" i="4"/>
  <c r="J354" i="4"/>
  <c r="J353" i="4"/>
  <c r="J352" i="4"/>
  <c r="J351" i="4"/>
  <c r="J350" i="4"/>
  <c r="J349" i="4"/>
  <c r="J348" i="4"/>
  <c r="J347" i="4"/>
  <c r="J346" i="4"/>
  <c r="J345" i="4"/>
  <c r="J344" i="4"/>
  <c r="J343" i="4"/>
  <c r="J342" i="4"/>
  <c r="J341" i="4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5" i="4"/>
  <c r="J4" i="4"/>
  <c r="J3" i="4"/>
  <c r="J2" i="4"/>
  <c r="J6" i="4"/>
</calcChain>
</file>

<file path=xl/sharedStrings.xml><?xml version="1.0" encoding="utf-8"?>
<sst xmlns="http://schemas.openxmlformats.org/spreadsheetml/2006/main" count="10548" uniqueCount="715">
  <si>
    <t>cat</t>
  </si>
  <si>
    <t>U</t>
  </si>
  <si>
    <t>p</t>
  </si>
  <si>
    <t>mean_score_cat</t>
  </si>
  <si>
    <t>mean_score_other</t>
  </si>
  <si>
    <t>cell_type</t>
  </si>
  <si>
    <t>chromosome</t>
  </si>
  <si>
    <t>gain/loss</t>
  </si>
  <si>
    <t>MBEN-Nuc_Ribosomal___1p___gain</t>
  </si>
  <si>
    <t>MBEN-Nuc_Ribosomal</t>
  </si>
  <si>
    <t>1p</t>
  </si>
  <si>
    <t>gain</t>
  </si>
  <si>
    <t>MBEN-Nuc_GCP-SHH___1p___gain</t>
  </si>
  <si>
    <t>MBEN-Nuc_GCP-SHH</t>
  </si>
  <si>
    <t>MBEN-Nuc_GN-Migrating___1p___gain</t>
  </si>
  <si>
    <t>MBEN-Nuc_GN-Migrating</t>
  </si>
  <si>
    <t>MBEN-Nuc_GN-Postmigratory___1p___gain</t>
  </si>
  <si>
    <t>MBEN-Nuc_GN-Postmigratory</t>
  </si>
  <si>
    <t>MBEN-Nuc_GN-Premigratory___1p___gain</t>
  </si>
  <si>
    <t>MBEN-Nuc_GN-Premigratory</t>
  </si>
  <si>
    <t>MBEN-Nuc_GCP-Cycling___1p___gain</t>
  </si>
  <si>
    <t>MBEN-Nuc_GCP-Cycling</t>
  </si>
  <si>
    <t>GCP_progenitor___1p___gain</t>
  </si>
  <si>
    <t>GCP_progenitor</t>
  </si>
  <si>
    <t>GCP_diff___1p___gain</t>
  </si>
  <si>
    <t>GCP_diff</t>
  </si>
  <si>
    <t>GN-Late___1p___gain</t>
  </si>
  <si>
    <t>GN-Late</t>
  </si>
  <si>
    <t>MBEN-Nuc_Ribosomal___1p___loss</t>
  </si>
  <si>
    <t>loss</t>
  </si>
  <si>
    <t>MBEN-Nuc_GCP-SHH___1p___loss</t>
  </si>
  <si>
    <t>MBEN-Nuc_GN-Migrating___1p___loss</t>
  </si>
  <si>
    <t>MBEN-Nuc_GN-Postmigratory___1p___loss</t>
  </si>
  <si>
    <t>MBEN-Nuc_GN-Premigratory___1p___loss</t>
  </si>
  <si>
    <t>MBEN-Nuc_GCP-Cycling___1p___loss</t>
  </si>
  <si>
    <t>GCP_progenitor___1p___loss</t>
  </si>
  <si>
    <t>GCP_diff___1p___loss</t>
  </si>
  <si>
    <t>GN-Late___1p___loss</t>
  </si>
  <si>
    <t>MBEN-Nuc_Ribosomal___1q___gain</t>
  </si>
  <si>
    <t>1q</t>
  </si>
  <si>
    <t>MBEN-Nuc_GCP-SHH___1q___gain</t>
  </si>
  <si>
    <t>MBEN-Nuc_GN-Migrating___1q___gain</t>
  </si>
  <si>
    <t>MBEN-Nuc_GN-Postmigratory___1q___gain</t>
  </si>
  <si>
    <t>MBEN-Nuc_GN-Premigratory___1q___gain</t>
  </si>
  <si>
    <t>MBEN-Nuc_GCP-Cycling___1q___gain</t>
  </si>
  <si>
    <t>GCP_progenitor___1q___gain</t>
  </si>
  <si>
    <t>GCP_diff___1q___gain</t>
  </si>
  <si>
    <t>GN-Late___1q___gain</t>
  </si>
  <si>
    <t>MBEN-Nuc_Ribosomal___1q___loss</t>
  </si>
  <si>
    <t>MBEN-Nuc_GCP-SHH___1q___loss</t>
  </si>
  <si>
    <t>MBEN-Nuc_GN-Migrating___1q___loss</t>
  </si>
  <si>
    <t>MBEN-Nuc_GN-Postmigratory___1q___loss</t>
  </si>
  <si>
    <t>MBEN-Nuc_GN-Premigratory___1q___loss</t>
  </si>
  <si>
    <t>MBEN-Nuc_GCP-Cycling___1q___loss</t>
  </si>
  <si>
    <t>GCP_progenitor___1q___loss</t>
  </si>
  <si>
    <t>GCP_diff___1q___loss</t>
  </si>
  <si>
    <t>GN-Late___1q___loss</t>
  </si>
  <si>
    <t>MBEN-Nuc_Ribosomal___2p___gain</t>
  </si>
  <si>
    <t>2p</t>
  </si>
  <si>
    <t>MBEN-Nuc_GCP-SHH___2p___gain</t>
  </si>
  <si>
    <t>MBEN-Nuc_GN-Migrating___2p___gain</t>
  </si>
  <si>
    <t>MBEN-Nuc_GN-Postmigratory___2p___gain</t>
  </si>
  <si>
    <t>MBEN-Nuc_GN-Premigratory___2p___gain</t>
  </si>
  <si>
    <t>MBEN-Nuc_GCP-Cycling___2p___gain</t>
  </si>
  <si>
    <t>GCP_progenitor___2p___gain</t>
  </si>
  <si>
    <t>GCP_diff___2p___gain</t>
  </si>
  <si>
    <t>GN-Late___2p___gain</t>
  </si>
  <si>
    <t>MBEN-Nuc_Ribosomal___2p___loss</t>
  </si>
  <si>
    <t>MBEN-Nuc_GCP-SHH___2p___loss</t>
  </si>
  <si>
    <t>MBEN-Nuc_GN-Migrating___2p___loss</t>
  </si>
  <si>
    <t>MBEN-Nuc_GN-Postmigratory___2p___loss</t>
  </si>
  <si>
    <t>MBEN-Nuc_GN-Premigratory___2p___loss</t>
  </si>
  <si>
    <t>MBEN-Nuc_GCP-Cycling___2p___loss</t>
  </si>
  <si>
    <t>GCP_progenitor___2p___loss</t>
  </si>
  <si>
    <t>GCP_diff___2p___loss</t>
  </si>
  <si>
    <t>GN-Late___2p___loss</t>
  </si>
  <si>
    <t>MBEN-Nuc_Ribosomal___2q___gain</t>
  </si>
  <si>
    <t>2q</t>
  </si>
  <si>
    <t>MBEN-Nuc_GCP-SHH___2q___gain</t>
  </si>
  <si>
    <t>MBEN-Nuc_GN-Migrating___2q___gain</t>
  </si>
  <si>
    <t>MBEN-Nuc_GN-Postmigratory___2q___gain</t>
  </si>
  <si>
    <t>MBEN-Nuc_GN-Premigratory___2q___gain</t>
  </si>
  <si>
    <t>MBEN-Nuc_GCP-Cycling___2q___gain</t>
  </si>
  <si>
    <t>GCP_progenitor___2q___gain</t>
  </si>
  <si>
    <t>GCP_diff___2q___gain</t>
  </si>
  <si>
    <t>GN-Late___2q___gain</t>
  </si>
  <si>
    <t>MBEN-Nuc_Ribosomal___2q___loss</t>
  </si>
  <si>
    <t>MBEN-Nuc_GCP-SHH___2q___loss</t>
  </si>
  <si>
    <t>MBEN-Nuc_GN-Migrating___2q___loss</t>
  </si>
  <si>
    <t>MBEN-Nuc_GN-Postmigratory___2q___loss</t>
  </si>
  <si>
    <t>MBEN-Nuc_GN-Premigratory___2q___loss</t>
  </si>
  <si>
    <t>MBEN-Nuc_GCP-Cycling___2q___loss</t>
  </si>
  <si>
    <t>GCP_progenitor___2q___loss</t>
  </si>
  <si>
    <t>GCP_diff___2q___loss</t>
  </si>
  <si>
    <t>GN-Late___2q___loss</t>
  </si>
  <si>
    <t>MBEN-Nuc_Ribosomal___3p___gain</t>
  </si>
  <si>
    <t>3p</t>
  </si>
  <si>
    <t>MBEN-Nuc_GCP-SHH___3p___gain</t>
  </si>
  <si>
    <t>MBEN-Nuc_GN-Migrating___3p___gain</t>
  </si>
  <si>
    <t>MBEN-Nuc_GN-Postmigratory___3p___gain</t>
  </si>
  <si>
    <t>MBEN-Nuc_GN-Premigratory___3p___gain</t>
  </si>
  <si>
    <t>MBEN-Nuc_GCP-Cycling___3p___gain</t>
  </si>
  <si>
    <t>GCP_progenitor___3p___gain</t>
  </si>
  <si>
    <t>GCP_diff___3p___gain</t>
  </si>
  <si>
    <t>GN-Late___3p___gain</t>
  </si>
  <si>
    <t>MBEN-Nuc_Ribosomal___3p___loss</t>
  </si>
  <si>
    <t>MBEN-Nuc_GCP-SHH___3p___loss</t>
  </si>
  <si>
    <t>MBEN-Nuc_GN-Migrating___3p___loss</t>
  </si>
  <si>
    <t>MBEN-Nuc_GN-Postmigratory___3p___loss</t>
  </si>
  <si>
    <t>MBEN-Nuc_GN-Premigratory___3p___loss</t>
  </si>
  <si>
    <t>MBEN-Nuc_GCP-Cycling___3p___loss</t>
  </si>
  <si>
    <t>GCP_progenitor___3p___loss</t>
  </si>
  <si>
    <t>GCP_diff___3p___loss</t>
  </si>
  <si>
    <t>GN-Late___3p___loss</t>
  </si>
  <si>
    <t>MBEN-Nuc_Ribosomal___3q___gain</t>
  </si>
  <si>
    <t>3q</t>
  </si>
  <si>
    <t>MBEN-Nuc_GCP-SHH___3q___gain</t>
  </si>
  <si>
    <t>MBEN-Nuc_GN-Migrating___3q___gain</t>
  </si>
  <si>
    <t>MBEN-Nuc_GN-Postmigratory___3q___gain</t>
  </si>
  <si>
    <t>MBEN-Nuc_GN-Premigratory___3q___gain</t>
  </si>
  <si>
    <t>MBEN-Nuc_GCP-Cycling___3q___gain</t>
  </si>
  <si>
    <t>GCP_progenitor___3q___gain</t>
  </si>
  <si>
    <t>GCP_diff___3q___gain</t>
  </si>
  <si>
    <t>GN-Late___3q___gain</t>
  </si>
  <si>
    <t>MBEN-Nuc_Ribosomal___3q___loss</t>
  </si>
  <si>
    <t>MBEN-Nuc_GCP-SHH___3q___loss</t>
  </si>
  <si>
    <t>MBEN-Nuc_GN-Migrating___3q___loss</t>
  </si>
  <si>
    <t>MBEN-Nuc_GN-Postmigratory___3q___loss</t>
  </si>
  <si>
    <t>MBEN-Nuc_GN-Premigratory___3q___loss</t>
  </si>
  <si>
    <t>MBEN-Nuc_GCP-Cycling___3q___loss</t>
  </si>
  <si>
    <t>GCP_progenitor___3q___loss</t>
  </si>
  <si>
    <t>GCP_diff___3q___loss</t>
  </si>
  <si>
    <t>GN-Late___3q___loss</t>
  </si>
  <si>
    <t>MBEN-Nuc_Ribosomal___4p___gain</t>
  </si>
  <si>
    <t>4p</t>
  </si>
  <si>
    <t>MBEN-Nuc_GCP-SHH___4p___gain</t>
  </si>
  <si>
    <t>MBEN-Nuc_GN-Migrating___4p___gain</t>
  </si>
  <si>
    <t>MBEN-Nuc_GN-Postmigratory___4p___gain</t>
  </si>
  <si>
    <t>MBEN-Nuc_GN-Premigratory___4p___gain</t>
  </si>
  <si>
    <t>MBEN-Nuc_GCP-Cycling___4p___gain</t>
  </si>
  <si>
    <t>GCP_progenitor___4p___gain</t>
  </si>
  <si>
    <t>GCP_diff___4p___gain</t>
  </si>
  <si>
    <t>GN-Late___4p___gain</t>
  </si>
  <si>
    <t>MBEN-Nuc_Ribosomal___4p___loss</t>
  </si>
  <si>
    <t>MBEN-Nuc_GCP-SHH___4p___loss</t>
  </si>
  <si>
    <t>MBEN-Nuc_GN-Migrating___4p___loss</t>
  </si>
  <si>
    <t>MBEN-Nuc_GN-Postmigratory___4p___loss</t>
  </si>
  <si>
    <t>MBEN-Nuc_GN-Premigratory___4p___loss</t>
  </si>
  <si>
    <t>MBEN-Nuc_GCP-Cycling___4p___loss</t>
  </si>
  <si>
    <t>GCP_progenitor___4p___loss</t>
  </si>
  <si>
    <t>GCP_diff___4p___loss</t>
  </si>
  <si>
    <t>GN-Late___4p___loss</t>
  </si>
  <si>
    <t>MBEN-Nuc_Ribosomal___4q___gain</t>
  </si>
  <si>
    <t>4q</t>
  </si>
  <si>
    <t>MBEN-Nuc_GCP-SHH___4q___gain</t>
  </si>
  <si>
    <t>MBEN-Nuc_GN-Migrating___4q___gain</t>
  </si>
  <si>
    <t>MBEN-Nuc_GN-Postmigratory___4q___gain</t>
  </si>
  <si>
    <t>MBEN-Nuc_GN-Premigratory___4q___gain</t>
  </si>
  <si>
    <t>MBEN-Nuc_GCP-Cycling___4q___gain</t>
  </si>
  <si>
    <t>GCP_progenitor___4q___gain</t>
  </si>
  <si>
    <t>GCP_diff___4q___gain</t>
  </si>
  <si>
    <t>GN-Late___4q___gain</t>
  </si>
  <si>
    <t>MBEN-Nuc_Ribosomal___4q___loss</t>
  </si>
  <si>
    <t>MBEN-Nuc_GCP-SHH___4q___loss</t>
  </si>
  <si>
    <t>MBEN-Nuc_GN-Migrating___4q___loss</t>
  </si>
  <si>
    <t>MBEN-Nuc_GN-Postmigratory___4q___loss</t>
  </si>
  <si>
    <t>MBEN-Nuc_GN-Premigratory___4q___loss</t>
  </si>
  <si>
    <t>MBEN-Nuc_GCP-Cycling___4q___loss</t>
  </si>
  <si>
    <t>GCP_progenitor___4q___loss</t>
  </si>
  <si>
    <t>GCP_diff___4q___loss</t>
  </si>
  <si>
    <t>GN-Late___4q___loss</t>
  </si>
  <si>
    <t>MBEN-Nuc_Ribosomal___5p___gain</t>
  </si>
  <si>
    <t>5p</t>
  </si>
  <si>
    <t>MBEN-Nuc_GCP-SHH___5p___gain</t>
  </si>
  <si>
    <t>MBEN-Nuc_GN-Migrating___5p___gain</t>
  </si>
  <si>
    <t>MBEN-Nuc_GN-Postmigratory___5p___gain</t>
  </si>
  <si>
    <t>MBEN-Nuc_GN-Premigratory___5p___gain</t>
  </si>
  <si>
    <t>MBEN-Nuc_GCP-Cycling___5p___gain</t>
  </si>
  <si>
    <t>GCP_progenitor___5p___gain</t>
  </si>
  <si>
    <t>GCP_diff___5p___gain</t>
  </si>
  <si>
    <t>GN-Late___5p___gain</t>
  </si>
  <si>
    <t>MBEN-Nuc_Ribosomal___5p___loss</t>
  </si>
  <si>
    <t>MBEN-Nuc_GCP-SHH___5p___loss</t>
  </si>
  <si>
    <t>MBEN-Nuc_GN-Migrating___5p___loss</t>
  </si>
  <si>
    <t>MBEN-Nuc_GN-Postmigratory___5p___loss</t>
  </si>
  <si>
    <t>MBEN-Nuc_GN-Premigratory___5p___loss</t>
  </si>
  <si>
    <t>MBEN-Nuc_GCP-Cycling___5p___loss</t>
  </si>
  <si>
    <t>GCP_progenitor___5p___loss</t>
  </si>
  <si>
    <t>GCP_diff___5p___loss</t>
  </si>
  <si>
    <t>GN-Late___5p___loss</t>
  </si>
  <si>
    <t>MBEN-Nuc_Ribosomal___5q___gain</t>
  </si>
  <si>
    <t>5q</t>
  </si>
  <si>
    <t>MBEN-Nuc_GCP-SHH___5q___gain</t>
  </si>
  <si>
    <t>MBEN-Nuc_GN-Migrating___5q___gain</t>
  </si>
  <si>
    <t>MBEN-Nuc_GN-Postmigratory___5q___gain</t>
  </si>
  <si>
    <t>MBEN-Nuc_GN-Premigratory___5q___gain</t>
  </si>
  <si>
    <t>MBEN-Nuc_GCP-Cycling___5q___gain</t>
  </si>
  <si>
    <t>GCP_progenitor___5q___gain</t>
  </si>
  <si>
    <t>GCP_diff___5q___gain</t>
  </si>
  <si>
    <t>GN-Late___5q___gain</t>
  </si>
  <si>
    <t>MBEN-Nuc_Ribosomal___5q___loss</t>
  </si>
  <si>
    <t>MBEN-Nuc_GCP-SHH___5q___loss</t>
  </si>
  <si>
    <t>MBEN-Nuc_GN-Migrating___5q___loss</t>
  </si>
  <si>
    <t>MBEN-Nuc_GN-Postmigratory___5q___loss</t>
  </si>
  <si>
    <t>MBEN-Nuc_GN-Premigratory___5q___loss</t>
  </si>
  <si>
    <t>MBEN-Nuc_GCP-Cycling___5q___loss</t>
  </si>
  <si>
    <t>GCP_progenitor___5q___loss</t>
  </si>
  <si>
    <t>GCP_diff___5q___loss</t>
  </si>
  <si>
    <t>GN-Late___5q___loss</t>
  </si>
  <si>
    <t>MBEN-Nuc_Ribosomal___6p___gain</t>
  </si>
  <si>
    <t>6p</t>
  </si>
  <si>
    <t>MBEN-Nuc_GCP-SHH___6p___gain</t>
  </si>
  <si>
    <t>MBEN-Nuc_GN-Migrating___6p___gain</t>
  </si>
  <si>
    <t>MBEN-Nuc_GN-Postmigratory___6p___gain</t>
  </si>
  <si>
    <t>MBEN-Nuc_GN-Premigratory___6p___gain</t>
  </si>
  <si>
    <t>MBEN-Nuc_GCP-Cycling___6p___gain</t>
  </si>
  <si>
    <t>GCP_progenitor___6p___gain</t>
  </si>
  <si>
    <t>GCP_diff___6p___gain</t>
  </si>
  <si>
    <t>GN-Late___6p___gain</t>
  </si>
  <si>
    <t>MBEN-Nuc_Ribosomal___6p___loss</t>
  </si>
  <si>
    <t>MBEN-Nuc_GCP-SHH___6p___loss</t>
  </si>
  <si>
    <t>MBEN-Nuc_GN-Migrating___6p___loss</t>
  </si>
  <si>
    <t>MBEN-Nuc_GN-Postmigratory___6p___loss</t>
  </si>
  <si>
    <t>MBEN-Nuc_GN-Premigratory___6p___loss</t>
  </si>
  <si>
    <t>MBEN-Nuc_GCP-Cycling___6p___loss</t>
  </si>
  <si>
    <t>GCP_progenitor___6p___loss</t>
  </si>
  <si>
    <t>GCP_diff___6p___loss</t>
  </si>
  <si>
    <t>GN-Late___6p___loss</t>
  </si>
  <si>
    <t>MBEN-Nuc_Ribosomal___6q___gain</t>
  </si>
  <si>
    <t>6q</t>
  </si>
  <si>
    <t>MBEN-Nuc_GCP-SHH___6q___gain</t>
  </si>
  <si>
    <t>MBEN-Nuc_GN-Migrating___6q___gain</t>
  </si>
  <si>
    <t>MBEN-Nuc_GN-Postmigratory___6q___gain</t>
  </si>
  <si>
    <t>MBEN-Nuc_GN-Premigratory___6q___gain</t>
  </si>
  <si>
    <t>MBEN-Nuc_GCP-Cycling___6q___gain</t>
  </si>
  <si>
    <t>GCP_progenitor___6q___gain</t>
  </si>
  <si>
    <t>GCP_diff___6q___gain</t>
  </si>
  <si>
    <t>GN-Late___6q___gain</t>
  </si>
  <si>
    <t>MBEN-Nuc_Ribosomal___6q___loss</t>
  </si>
  <si>
    <t>MBEN-Nuc_GCP-SHH___6q___loss</t>
  </si>
  <si>
    <t>MBEN-Nuc_GN-Migrating___6q___loss</t>
  </si>
  <si>
    <t>MBEN-Nuc_GN-Postmigratory___6q___loss</t>
  </si>
  <si>
    <t>MBEN-Nuc_GN-Premigratory___6q___loss</t>
  </si>
  <si>
    <t>MBEN-Nuc_GCP-Cycling___6q___loss</t>
  </si>
  <si>
    <t>GCP_progenitor___6q___loss</t>
  </si>
  <si>
    <t>GCP_diff___6q___loss</t>
  </si>
  <si>
    <t>GN-Late___6q___loss</t>
  </si>
  <si>
    <t>MBEN-Nuc_Ribosomal___7p___gain</t>
  </si>
  <si>
    <t>7p</t>
  </si>
  <si>
    <t>MBEN-Nuc_GCP-SHH___7p___gain</t>
  </si>
  <si>
    <t>MBEN-Nuc_GN-Migrating___7p___gain</t>
  </si>
  <si>
    <t>MBEN-Nuc_GN-Postmigratory___7p___gain</t>
  </si>
  <si>
    <t>MBEN-Nuc_GN-Premigratory___7p___gain</t>
  </si>
  <si>
    <t>MBEN-Nuc_GCP-Cycling___7p___gain</t>
  </si>
  <si>
    <t>GCP_progenitor___7p___gain</t>
  </si>
  <si>
    <t>GCP_diff___7p___gain</t>
  </si>
  <si>
    <t>GN-Late___7p___gain</t>
  </si>
  <si>
    <t>MBEN-Nuc_Ribosomal___7p___loss</t>
  </si>
  <si>
    <t>MBEN-Nuc_GCP-SHH___7p___loss</t>
  </si>
  <si>
    <t>MBEN-Nuc_GN-Migrating___7p___loss</t>
  </si>
  <si>
    <t>MBEN-Nuc_GN-Postmigratory___7p___loss</t>
  </si>
  <si>
    <t>MBEN-Nuc_GN-Premigratory___7p___loss</t>
  </si>
  <si>
    <t>MBEN-Nuc_GCP-Cycling___7p___loss</t>
  </si>
  <si>
    <t>GCP_progenitor___7p___loss</t>
  </si>
  <si>
    <t>GCP_diff___7p___loss</t>
  </si>
  <si>
    <t>GN-Late___7p___loss</t>
  </si>
  <si>
    <t>MBEN-Nuc_Ribosomal___7q___gain</t>
  </si>
  <si>
    <t>7q</t>
  </si>
  <si>
    <t>MBEN-Nuc_GCP-SHH___7q___gain</t>
  </si>
  <si>
    <t>MBEN-Nuc_GN-Migrating___7q___gain</t>
  </si>
  <si>
    <t>MBEN-Nuc_GN-Postmigratory___7q___gain</t>
  </si>
  <si>
    <t>MBEN-Nuc_GN-Premigratory___7q___gain</t>
  </si>
  <si>
    <t>MBEN-Nuc_GCP-Cycling___7q___gain</t>
  </si>
  <si>
    <t>GCP_progenitor___7q___gain</t>
  </si>
  <si>
    <t>GCP_diff___7q___gain</t>
  </si>
  <si>
    <t>GN-Late___7q___gain</t>
  </si>
  <si>
    <t>MBEN-Nuc_Ribosomal___7q___loss</t>
  </si>
  <si>
    <t>MBEN-Nuc_GCP-SHH___7q___loss</t>
  </si>
  <si>
    <t>MBEN-Nuc_GN-Migrating___7q___loss</t>
  </si>
  <si>
    <t>MBEN-Nuc_GN-Postmigratory___7q___loss</t>
  </si>
  <si>
    <t>MBEN-Nuc_GN-Premigratory___7q___loss</t>
  </si>
  <si>
    <t>MBEN-Nuc_GCP-Cycling___7q___loss</t>
  </si>
  <si>
    <t>GCP_progenitor___7q___loss</t>
  </si>
  <si>
    <t>GCP_diff___7q___loss</t>
  </si>
  <si>
    <t>GN-Late___7q___loss</t>
  </si>
  <si>
    <t>MBEN-Nuc_Ribosomal___8p___gain</t>
  </si>
  <si>
    <t>8p</t>
  </si>
  <si>
    <t>MBEN-Nuc_GCP-SHH___8p___gain</t>
  </si>
  <si>
    <t>MBEN-Nuc_GN-Migrating___8p___gain</t>
  </si>
  <si>
    <t>MBEN-Nuc_GN-Postmigratory___8p___gain</t>
  </si>
  <si>
    <t>MBEN-Nuc_GN-Premigratory___8p___gain</t>
  </si>
  <si>
    <t>MBEN-Nuc_GCP-Cycling___8p___gain</t>
  </si>
  <si>
    <t>GCP_progenitor___8p___gain</t>
  </si>
  <si>
    <t>GCP_diff___8p___gain</t>
  </si>
  <si>
    <t>GN-Late___8p___gain</t>
  </si>
  <si>
    <t>MBEN-Nuc_Ribosomal___8p___loss</t>
  </si>
  <si>
    <t>MBEN-Nuc_GCP-SHH___8p___loss</t>
  </si>
  <si>
    <t>MBEN-Nuc_GN-Migrating___8p___loss</t>
  </si>
  <si>
    <t>MBEN-Nuc_GN-Postmigratory___8p___loss</t>
  </si>
  <si>
    <t>MBEN-Nuc_GN-Premigratory___8p___loss</t>
  </si>
  <si>
    <t>MBEN-Nuc_GCP-Cycling___8p___loss</t>
  </si>
  <si>
    <t>GCP_progenitor___8p___loss</t>
  </si>
  <si>
    <t>GCP_diff___8p___loss</t>
  </si>
  <si>
    <t>GN-Late___8p___loss</t>
  </si>
  <si>
    <t>MBEN-Nuc_Ribosomal___8q___gain</t>
  </si>
  <si>
    <t>8q</t>
  </si>
  <si>
    <t>MBEN-Nuc_GCP-SHH___8q___gain</t>
  </si>
  <si>
    <t>MBEN-Nuc_GN-Migrating___8q___gain</t>
  </si>
  <si>
    <t>MBEN-Nuc_GN-Postmigratory___8q___gain</t>
  </si>
  <si>
    <t>MBEN-Nuc_GN-Premigratory___8q___gain</t>
  </si>
  <si>
    <t>MBEN-Nuc_GCP-Cycling___8q___gain</t>
  </si>
  <si>
    <t>GCP_progenitor___8q___gain</t>
  </si>
  <si>
    <t>GCP_diff___8q___gain</t>
  </si>
  <si>
    <t>GN-Late___8q___gain</t>
  </si>
  <si>
    <t>MBEN-Nuc_Ribosomal___8q___loss</t>
  </si>
  <si>
    <t>MBEN-Nuc_GCP-SHH___8q___loss</t>
  </si>
  <si>
    <t>MBEN-Nuc_GN-Migrating___8q___loss</t>
  </si>
  <si>
    <t>MBEN-Nuc_GN-Postmigratory___8q___loss</t>
  </si>
  <si>
    <t>MBEN-Nuc_GN-Premigratory___8q___loss</t>
  </si>
  <si>
    <t>MBEN-Nuc_GCP-Cycling___8q___loss</t>
  </si>
  <si>
    <t>GCP_progenitor___8q___loss</t>
  </si>
  <si>
    <t>GCP_diff___8q___loss</t>
  </si>
  <si>
    <t>GN-Late___8q___loss</t>
  </si>
  <si>
    <t>MBEN-Nuc_Ribosomal___9p___gain</t>
  </si>
  <si>
    <t>9p</t>
  </si>
  <si>
    <t>MBEN-Nuc_GCP-SHH___9p___gain</t>
  </si>
  <si>
    <t>MBEN-Nuc_GN-Migrating___9p___gain</t>
  </si>
  <si>
    <t>MBEN-Nuc_GN-Postmigratory___9p___gain</t>
  </si>
  <si>
    <t>MBEN-Nuc_GN-Premigratory___9p___gain</t>
  </si>
  <si>
    <t>MBEN-Nuc_GCP-Cycling___9p___gain</t>
  </si>
  <si>
    <t>GCP_progenitor___9p___gain</t>
  </si>
  <si>
    <t>GCP_diff___9p___gain</t>
  </si>
  <si>
    <t>GN-Late___9p___gain</t>
  </si>
  <si>
    <t>MBEN-Nuc_Ribosomal___9p___loss</t>
  </si>
  <si>
    <t>MBEN-Nuc_GCP-SHH___9p___loss</t>
  </si>
  <si>
    <t>MBEN-Nuc_GN-Migrating___9p___loss</t>
  </si>
  <si>
    <t>MBEN-Nuc_GN-Postmigratory___9p___loss</t>
  </si>
  <si>
    <t>MBEN-Nuc_GN-Premigratory___9p___loss</t>
  </si>
  <si>
    <t>MBEN-Nuc_GCP-Cycling___9p___loss</t>
  </si>
  <si>
    <t>GCP_progenitor___9p___loss</t>
  </si>
  <si>
    <t>GCP_diff___9p___loss</t>
  </si>
  <si>
    <t>GN-Late___9p___loss</t>
  </si>
  <si>
    <t>MBEN-Nuc_Ribosomal___9q___gain</t>
  </si>
  <si>
    <t>9q</t>
  </si>
  <si>
    <t>MBEN-Nuc_GCP-SHH___9q___gain</t>
  </si>
  <si>
    <t>MBEN-Nuc_GN-Migrating___9q___gain</t>
  </si>
  <si>
    <t>MBEN-Nuc_GN-Postmigratory___9q___gain</t>
  </si>
  <si>
    <t>MBEN-Nuc_GN-Premigratory___9q___gain</t>
  </si>
  <si>
    <t>MBEN-Nuc_GCP-Cycling___9q___gain</t>
  </si>
  <si>
    <t>GCP_progenitor___9q___gain</t>
  </si>
  <si>
    <t>GCP_diff___9q___gain</t>
  </si>
  <si>
    <t>GN-Late___9q___gain</t>
  </si>
  <si>
    <t>MBEN-Nuc_Ribosomal___9q___loss</t>
  </si>
  <si>
    <t>MBEN-Nuc_GCP-SHH___9q___loss</t>
  </si>
  <si>
    <t>MBEN-Nuc_GN-Migrating___9q___loss</t>
  </si>
  <si>
    <t>MBEN-Nuc_GN-Postmigratory___9q___loss</t>
  </si>
  <si>
    <t>MBEN-Nuc_GN-Premigratory___9q___loss</t>
  </si>
  <si>
    <t>MBEN-Nuc_GCP-Cycling___9q___loss</t>
  </si>
  <si>
    <t>GCP_progenitor___9q___loss</t>
  </si>
  <si>
    <t>GCP_diff___9q___loss</t>
  </si>
  <si>
    <t>GN-Late___9q___loss</t>
  </si>
  <si>
    <t>MBEN-Nuc_Ribosomal___10p___gain</t>
  </si>
  <si>
    <t>10p</t>
  </si>
  <si>
    <t>MBEN-Nuc_GCP-SHH___10p___gain</t>
  </si>
  <si>
    <t>MBEN-Nuc_GN-Migrating___10p___gain</t>
  </si>
  <si>
    <t>MBEN-Nuc_GN-Postmigratory___10p___gain</t>
  </si>
  <si>
    <t>MBEN-Nuc_GN-Premigratory___10p___gain</t>
  </si>
  <si>
    <t>MBEN-Nuc_GCP-Cycling___10p___gain</t>
  </si>
  <si>
    <t>GCP_progenitor___10p___gain</t>
  </si>
  <si>
    <t>GCP_diff___10p___gain</t>
  </si>
  <si>
    <t>GN-Late___10p___gain</t>
  </si>
  <si>
    <t>MBEN-Nuc_Ribosomal___10p___loss</t>
  </si>
  <si>
    <t>MBEN-Nuc_GCP-SHH___10p___loss</t>
  </si>
  <si>
    <t>MBEN-Nuc_GN-Migrating___10p___loss</t>
  </si>
  <si>
    <t>MBEN-Nuc_GN-Postmigratory___10p___loss</t>
  </si>
  <si>
    <t>MBEN-Nuc_GN-Premigratory___10p___loss</t>
  </si>
  <si>
    <t>MBEN-Nuc_GCP-Cycling___10p___loss</t>
  </si>
  <si>
    <t>GCP_progenitor___10p___loss</t>
  </si>
  <si>
    <t>GCP_diff___10p___loss</t>
  </si>
  <si>
    <t>GN-Late___10p___loss</t>
  </si>
  <si>
    <t>MBEN-Nuc_Ribosomal___10q___gain</t>
  </si>
  <si>
    <t>10q</t>
  </si>
  <si>
    <t>MBEN-Nuc_GCP-SHH___10q___gain</t>
  </si>
  <si>
    <t>MBEN-Nuc_GN-Migrating___10q___gain</t>
  </si>
  <si>
    <t>MBEN-Nuc_GN-Postmigratory___10q___gain</t>
  </si>
  <si>
    <t>MBEN-Nuc_GN-Premigratory___10q___gain</t>
  </si>
  <si>
    <t>MBEN-Nuc_GCP-Cycling___10q___gain</t>
  </si>
  <si>
    <t>GCP_progenitor___10q___gain</t>
  </si>
  <si>
    <t>GCP_diff___10q___gain</t>
  </si>
  <si>
    <t>GN-Late___10q___gain</t>
  </si>
  <si>
    <t>MBEN-Nuc_Ribosomal___10q___loss</t>
  </si>
  <si>
    <t>MBEN-Nuc_GCP-SHH___10q___loss</t>
  </si>
  <si>
    <t>MBEN-Nuc_GN-Migrating___10q___loss</t>
  </si>
  <si>
    <t>MBEN-Nuc_GN-Postmigratory___10q___loss</t>
  </si>
  <si>
    <t>MBEN-Nuc_GN-Premigratory___10q___loss</t>
  </si>
  <si>
    <t>MBEN-Nuc_GCP-Cycling___10q___loss</t>
  </si>
  <si>
    <t>GCP_progenitor___10q___loss</t>
  </si>
  <si>
    <t>GCP_diff___10q___loss</t>
  </si>
  <si>
    <t>GN-Late___10q___loss</t>
  </si>
  <si>
    <t>MBEN-Nuc_Ribosomal___11p___gain</t>
  </si>
  <si>
    <t>11p</t>
  </si>
  <si>
    <t>MBEN-Nuc_GCP-SHH___11p___gain</t>
  </si>
  <si>
    <t>MBEN-Nuc_GN-Migrating___11p___gain</t>
  </si>
  <si>
    <t>MBEN-Nuc_GN-Postmigratory___11p___gain</t>
  </si>
  <si>
    <t>MBEN-Nuc_GN-Premigratory___11p___gain</t>
  </si>
  <si>
    <t>MBEN-Nuc_GCP-Cycling___11p___gain</t>
  </si>
  <si>
    <t>GCP_progenitor___11p___gain</t>
  </si>
  <si>
    <t>GCP_diff___11p___gain</t>
  </si>
  <si>
    <t>GN-Late___11p___gain</t>
  </si>
  <si>
    <t>MBEN-Nuc_Ribosomal___11p___loss</t>
  </si>
  <si>
    <t>MBEN-Nuc_GCP-SHH___11p___loss</t>
  </si>
  <si>
    <t>MBEN-Nuc_GN-Migrating___11p___loss</t>
  </si>
  <si>
    <t>MBEN-Nuc_GN-Postmigratory___11p___loss</t>
  </si>
  <si>
    <t>MBEN-Nuc_GN-Premigratory___11p___loss</t>
  </si>
  <si>
    <t>MBEN-Nuc_GCP-Cycling___11p___loss</t>
  </si>
  <si>
    <t>GCP_progenitor___11p___loss</t>
  </si>
  <si>
    <t>GCP_diff___11p___loss</t>
  </si>
  <si>
    <t>GN-Late___11p___loss</t>
  </si>
  <si>
    <t>MBEN-Nuc_Ribosomal___11q___gain</t>
  </si>
  <si>
    <t>11q</t>
  </si>
  <si>
    <t>MBEN-Nuc_GCP-SHH___11q___gain</t>
  </si>
  <si>
    <t>MBEN-Nuc_GN-Migrating___11q___gain</t>
  </si>
  <si>
    <t>MBEN-Nuc_GN-Postmigratory___11q___gain</t>
  </si>
  <si>
    <t>MBEN-Nuc_GN-Premigratory___11q___gain</t>
  </si>
  <si>
    <t>MBEN-Nuc_GCP-Cycling___11q___gain</t>
  </si>
  <si>
    <t>GCP_progenitor___11q___gain</t>
  </si>
  <si>
    <t>GCP_diff___11q___gain</t>
  </si>
  <si>
    <t>GN-Late___11q___gain</t>
  </si>
  <si>
    <t>MBEN-Nuc_Ribosomal___11q___loss</t>
  </si>
  <si>
    <t>MBEN-Nuc_GCP-SHH___11q___loss</t>
  </si>
  <si>
    <t>MBEN-Nuc_GN-Migrating___11q___loss</t>
  </si>
  <si>
    <t>MBEN-Nuc_GN-Postmigratory___11q___loss</t>
  </si>
  <si>
    <t>MBEN-Nuc_GN-Premigratory___11q___loss</t>
  </si>
  <si>
    <t>MBEN-Nuc_GCP-Cycling___11q___loss</t>
  </si>
  <si>
    <t>GCP_progenitor___11q___loss</t>
  </si>
  <si>
    <t>GCP_diff___11q___loss</t>
  </si>
  <si>
    <t>GN-Late___11q___loss</t>
  </si>
  <si>
    <t>MBEN-Nuc_Ribosomal___12p___gain</t>
  </si>
  <si>
    <t>12p</t>
  </si>
  <si>
    <t>MBEN-Nuc_GCP-SHH___12p___gain</t>
  </si>
  <si>
    <t>MBEN-Nuc_GN-Migrating___12p___gain</t>
  </si>
  <si>
    <t>MBEN-Nuc_GN-Postmigratory___12p___gain</t>
  </si>
  <si>
    <t>MBEN-Nuc_GN-Premigratory___12p___gain</t>
  </si>
  <si>
    <t>MBEN-Nuc_GCP-Cycling___12p___gain</t>
  </si>
  <si>
    <t>GCP_progenitor___12p___gain</t>
  </si>
  <si>
    <t>GCP_diff___12p___gain</t>
  </si>
  <si>
    <t>GN-Late___12p___gain</t>
  </si>
  <si>
    <t>MBEN-Nuc_Ribosomal___12p___loss</t>
  </si>
  <si>
    <t>MBEN-Nuc_GCP-SHH___12p___loss</t>
  </si>
  <si>
    <t>MBEN-Nuc_GN-Migrating___12p___loss</t>
  </si>
  <si>
    <t>MBEN-Nuc_GN-Postmigratory___12p___loss</t>
  </si>
  <si>
    <t>MBEN-Nuc_GN-Premigratory___12p___loss</t>
  </si>
  <si>
    <t>MBEN-Nuc_GCP-Cycling___12p___loss</t>
  </si>
  <si>
    <t>GCP_progenitor___12p___loss</t>
  </si>
  <si>
    <t>GCP_diff___12p___loss</t>
  </si>
  <si>
    <t>GN-Late___12p___loss</t>
  </si>
  <si>
    <t>MBEN-Nuc_Ribosomal___12q___gain</t>
  </si>
  <si>
    <t>12q</t>
  </si>
  <si>
    <t>MBEN-Nuc_GCP-SHH___12q___gain</t>
  </si>
  <si>
    <t>MBEN-Nuc_GN-Migrating___12q___gain</t>
  </si>
  <si>
    <t>MBEN-Nuc_GN-Postmigratory___12q___gain</t>
  </si>
  <si>
    <t>MBEN-Nuc_GN-Premigratory___12q___gain</t>
  </si>
  <si>
    <t>MBEN-Nuc_GCP-Cycling___12q___gain</t>
  </si>
  <si>
    <t>GCP_progenitor___12q___gain</t>
  </si>
  <si>
    <t>GCP_diff___12q___gain</t>
  </si>
  <si>
    <t>GN-Late___12q___gain</t>
  </si>
  <si>
    <t>MBEN-Nuc_Ribosomal___12q___loss</t>
  </si>
  <si>
    <t>MBEN-Nuc_GCP-SHH___12q___loss</t>
  </si>
  <si>
    <t>MBEN-Nuc_GN-Migrating___12q___loss</t>
  </si>
  <si>
    <t>MBEN-Nuc_GN-Postmigratory___12q___loss</t>
  </si>
  <si>
    <t>MBEN-Nuc_GN-Premigratory___12q___loss</t>
  </si>
  <si>
    <t>MBEN-Nuc_GCP-Cycling___12q___loss</t>
  </si>
  <si>
    <t>GCP_progenitor___12q___loss</t>
  </si>
  <si>
    <t>GCP_diff___12q___loss</t>
  </si>
  <si>
    <t>GN-Late___12q___loss</t>
  </si>
  <si>
    <t>MBEN-Nuc_Ribosomal___13q___gain</t>
  </si>
  <si>
    <t>13q</t>
  </si>
  <si>
    <t>MBEN-Nuc_GCP-SHH___13q___gain</t>
  </si>
  <si>
    <t>MBEN-Nuc_GN-Migrating___13q___gain</t>
  </si>
  <si>
    <t>MBEN-Nuc_GN-Postmigratory___13q___gain</t>
  </si>
  <si>
    <t>MBEN-Nuc_GN-Premigratory___13q___gain</t>
  </si>
  <si>
    <t>MBEN-Nuc_GCP-Cycling___13q___gain</t>
  </si>
  <si>
    <t>GCP_progenitor___13q___gain</t>
  </si>
  <si>
    <t>GCP_diff___13q___gain</t>
  </si>
  <si>
    <t>GN-Late___13q___gain</t>
  </si>
  <si>
    <t>MBEN-Nuc_Ribosomal___13q___loss</t>
  </si>
  <si>
    <t>MBEN-Nuc_GCP-SHH___13q___loss</t>
  </si>
  <si>
    <t>MBEN-Nuc_GN-Migrating___13q___loss</t>
  </si>
  <si>
    <t>MBEN-Nuc_GN-Postmigratory___13q___loss</t>
  </si>
  <si>
    <t>MBEN-Nuc_GN-Premigratory___13q___loss</t>
  </si>
  <si>
    <t>MBEN-Nuc_GCP-Cycling___13q___loss</t>
  </si>
  <si>
    <t>GCP_progenitor___13q___loss</t>
  </si>
  <si>
    <t>GCP_diff___13q___loss</t>
  </si>
  <si>
    <t>GN-Late___13q___loss</t>
  </si>
  <si>
    <t>MBEN-Nuc_Ribosomal___14q___gain</t>
  </si>
  <si>
    <t>14q</t>
  </si>
  <si>
    <t>MBEN-Nuc_GCP-SHH___14q___gain</t>
  </si>
  <si>
    <t>MBEN-Nuc_GN-Migrating___14q___gain</t>
  </si>
  <si>
    <t>MBEN-Nuc_GN-Postmigratory___14q___gain</t>
  </si>
  <si>
    <t>MBEN-Nuc_GN-Premigratory___14q___gain</t>
  </si>
  <si>
    <t>MBEN-Nuc_GCP-Cycling___14q___gain</t>
  </si>
  <si>
    <t>GCP_progenitor___14q___gain</t>
  </si>
  <si>
    <t>GCP_diff___14q___gain</t>
  </si>
  <si>
    <t>GN-Late___14q___gain</t>
  </si>
  <si>
    <t>MBEN-Nuc_Ribosomal___14q___loss</t>
  </si>
  <si>
    <t>MBEN-Nuc_GCP-SHH___14q___loss</t>
  </si>
  <si>
    <t>MBEN-Nuc_GN-Migrating___14q___loss</t>
  </si>
  <si>
    <t>MBEN-Nuc_GN-Postmigratory___14q___loss</t>
  </si>
  <si>
    <t>MBEN-Nuc_GN-Premigratory___14q___loss</t>
  </si>
  <si>
    <t>MBEN-Nuc_GCP-Cycling___14q___loss</t>
  </si>
  <si>
    <t>GCP_progenitor___14q___loss</t>
  </si>
  <si>
    <t>GCP_diff___14q___loss</t>
  </si>
  <si>
    <t>GN-Late___14q___loss</t>
  </si>
  <si>
    <t>MBEN-Nuc_Ribosomal___15q___gain</t>
  </si>
  <si>
    <t>15q</t>
  </si>
  <si>
    <t>MBEN-Nuc_GCP-SHH___15q___gain</t>
  </si>
  <si>
    <t>MBEN-Nuc_GN-Migrating___15q___gain</t>
  </si>
  <si>
    <t>MBEN-Nuc_GN-Postmigratory___15q___gain</t>
  </si>
  <si>
    <t>MBEN-Nuc_GN-Premigratory___15q___gain</t>
  </si>
  <si>
    <t>MBEN-Nuc_GCP-Cycling___15q___gain</t>
  </si>
  <si>
    <t>GCP_progenitor___15q___gain</t>
  </si>
  <si>
    <t>GCP_diff___15q___gain</t>
  </si>
  <si>
    <t>GN-Late___15q___gain</t>
  </si>
  <si>
    <t>MBEN-Nuc_Ribosomal___15q___loss</t>
  </si>
  <si>
    <t>MBEN-Nuc_GCP-SHH___15q___loss</t>
  </si>
  <si>
    <t>MBEN-Nuc_GN-Migrating___15q___loss</t>
  </si>
  <si>
    <t>MBEN-Nuc_GN-Postmigratory___15q___loss</t>
  </si>
  <si>
    <t>MBEN-Nuc_GN-Premigratory___15q___loss</t>
  </si>
  <si>
    <t>MBEN-Nuc_GCP-Cycling___15q___loss</t>
  </si>
  <si>
    <t>GCP_progenitor___15q___loss</t>
  </si>
  <si>
    <t>GCP_diff___15q___loss</t>
  </si>
  <si>
    <t>GN-Late___15q___loss</t>
  </si>
  <si>
    <t>MBEN-Nuc_Ribosomal___16p___loss</t>
  </si>
  <si>
    <t>16p</t>
  </si>
  <si>
    <t>MBEN-Nuc_GCP-SHH___16p___loss</t>
  </si>
  <si>
    <t>MBEN-Nuc_GN-Migrating___16p___loss</t>
  </si>
  <si>
    <t>MBEN-Nuc_GN-Postmigratory___16p___loss</t>
  </si>
  <si>
    <t>MBEN-Nuc_GN-Premigratory___16p___loss</t>
  </si>
  <si>
    <t>MBEN-Nuc_GCP-Cycling___16p___loss</t>
  </si>
  <si>
    <t>GCP_progenitor___16p___loss</t>
  </si>
  <si>
    <t>GCP_diff___16p___loss</t>
  </si>
  <si>
    <t>GN-Late___16p___loss</t>
  </si>
  <si>
    <t>MBEN-Nuc_Ribosomal___16q___loss</t>
  </si>
  <si>
    <t>16q</t>
  </si>
  <si>
    <t>MBEN-Nuc_GCP-SHH___16q___loss</t>
  </si>
  <si>
    <t>MBEN-Nuc_GN-Migrating___16q___loss</t>
  </si>
  <si>
    <t>MBEN-Nuc_GN-Postmigratory___16q___loss</t>
  </si>
  <si>
    <t>MBEN-Nuc_GN-Premigratory___16q___loss</t>
  </si>
  <si>
    <t>MBEN-Nuc_GCP-Cycling___16q___loss</t>
  </si>
  <si>
    <t>GCP_progenitor___16q___loss</t>
  </si>
  <si>
    <t>GCP_diff___16q___loss</t>
  </si>
  <si>
    <t>GN-Late___16q___loss</t>
  </si>
  <si>
    <t>MBEN-Nuc_Ribosomal___17p___loss</t>
  </si>
  <si>
    <t>17p</t>
  </si>
  <si>
    <t>MBEN-Nuc_GCP-SHH___17p___loss</t>
  </si>
  <si>
    <t>MBEN-Nuc_GN-Migrating___17p___loss</t>
  </si>
  <si>
    <t>MBEN-Nuc_GN-Postmigratory___17p___loss</t>
  </si>
  <si>
    <t>MBEN-Nuc_GN-Premigratory___17p___loss</t>
  </si>
  <si>
    <t>MBEN-Nuc_GCP-Cycling___17p___loss</t>
  </si>
  <si>
    <t>GCP_progenitor___17p___loss</t>
  </si>
  <si>
    <t>GCP_diff___17p___loss</t>
  </si>
  <si>
    <t>GN-Late___17p___loss</t>
  </si>
  <si>
    <t>MBEN-Nuc_Ribosomal___17q___gain</t>
  </si>
  <si>
    <t>17q</t>
  </si>
  <si>
    <t>MBEN-Nuc_GCP-SHH___17q___gain</t>
  </si>
  <si>
    <t>MBEN-Nuc_GN-Migrating___17q___gain</t>
  </si>
  <si>
    <t>MBEN-Nuc_GN-Postmigratory___17q___gain</t>
  </si>
  <si>
    <t>MBEN-Nuc_GN-Premigratory___17q___gain</t>
  </si>
  <si>
    <t>MBEN-Nuc_GCP-Cycling___17q___gain</t>
  </si>
  <si>
    <t>GCP_progenitor___17q___gain</t>
  </si>
  <si>
    <t>GCP_diff___17q___gain</t>
  </si>
  <si>
    <t>GN-Late___17q___gain</t>
  </si>
  <si>
    <t>MBEN-Nuc_Ribosomal___17q___loss</t>
  </si>
  <si>
    <t>MBEN-Nuc_GCP-SHH___17q___loss</t>
  </si>
  <si>
    <t>MBEN-Nuc_GN-Migrating___17q___loss</t>
  </si>
  <si>
    <t>MBEN-Nuc_GN-Postmigratory___17q___loss</t>
  </si>
  <si>
    <t>MBEN-Nuc_GN-Premigratory___17q___loss</t>
  </si>
  <si>
    <t>MBEN-Nuc_GCP-Cycling___17q___loss</t>
  </si>
  <si>
    <t>GCP_progenitor___17q___loss</t>
  </si>
  <si>
    <t>GCP_diff___17q___loss</t>
  </si>
  <si>
    <t>GN-Late___17q___loss</t>
  </si>
  <si>
    <t>MBEN-Nuc_Ribosomal___18p___gain</t>
  </si>
  <si>
    <t>18p</t>
  </si>
  <si>
    <t>MBEN-Nuc_GCP-SHH___18p___gain</t>
  </si>
  <si>
    <t>MBEN-Nuc_GN-Migrating___18p___gain</t>
  </si>
  <si>
    <t>MBEN-Nuc_GN-Postmigratory___18p___gain</t>
  </si>
  <si>
    <t>MBEN-Nuc_GN-Premigratory___18p___gain</t>
  </si>
  <si>
    <t>MBEN-Nuc_GCP-Cycling___18p___gain</t>
  </si>
  <si>
    <t>GCP_progenitor___18p___gain</t>
  </si>
  <si>
    <t>GCP_diff___18p___gain</t>
  </si>
  <si>
    <t>GN-Late___18p___gain</t>
  </si>
  <si>
    <t>MBEN-Nuc_Ribosomal___18p___loss</t>
  </si>
  <si>
    <t>MBEN-Nuc_GCP-SHH___18p___loss</t>
  </si>
  <si>
    <t>MBEN-Nuc_GN-Migrating___18p___loss</t>
  </si>
  <si>
    <t>MBEN-Nuc_GN-Postmigratory___18p___loss</t>
  </si>
  <si>
    <t>MBEN-Nuc_GN-Premigratory___18p___loss</t>
  </si>
  <si>
    <t>MBEN-Nuc_GCP-Cycling___18p___loss</t>
  </si>
  <si>
    <t>GCP_progenitor___18p___loss</t>
  </si>
  <si>
    <t>GCP_diff___18p___loss</t>
  </si>
  <si>
    <t>GN-Late___18p___loss</t>
  </si>
  <si>
    <t>MBEN-Nuc_Ribosomal___18q___gain</t>
  </si>
  <si>
    <t>18q</t>
  </si>
  <si>
    <t>MBEN-Nuc_GCP-SHH___18q___gain</t>
  </si>
  <si>
    <t>MBEN-Nuc_GN-Migrating___18q___gain</t>
  </si>
  <si>
    <t>MBEN-Nuc_GN-Postmigratory___18q___gain</t>
  </si>
  <si>
    <t>MBEN-Nuc_GN-Premigratory___18q___gain</t>
  </si>
  <si>
    <t>MBEN-Nuc_GCP-Cycling___18q___gain</t>
  </si>
  <si>
    <t>GCP_progenitor___18q___gain</t>
  </si>
  <si>
    <t>GCP_diff___18q___gain</t>
  </si>
  <si>
    <t>GN-Late___18q___gain</t>
  </si>
  <si>
    <t>MBEN-Nuc_Ribosomal___18q___loss</t>
  </si>
  <si>
    <t>MBEN-Nuc_GCP-SHH___18q___loss</t>
  </si>
  <si>
    <t>MBEN-Nuc_GN-Migrating___18q___loss</t>
  </si>
  <si>
    <t>MBEN-Nuc_GN-Postmigratory___18q___loss</t>
  </si>
  <si>
    <t>MBEN-Nuc_GN-Premigratory___18q___loss</t>
  </si>
  <si>
    <t>MBEN-Nuc_GCP-Cycling___18q___loss</t>
  </si>
  <si>
    <t>GCP_progenitor___18q___loss</t>
  </si>
  <si>
    <t>GCP_diff___18q___loss</t>
  </si>
  <si>
    <t>GN-Late___18q___loss</t>
  </si>
  <si>
    <t>MBEN-Nuc_Ribosomal___19p___gain</t>
  </si>
  <si>
    <t>19p</t>
  </si>
  <si>
    <t>MBEN-Nuc_GCP-SHH___19p___gain</t>
  </si>
  <si>
    <t>MBEN-Nuc_GN-Migrating___19p___gain</t>
  </si>
  <si>
    <t>MBEN-Nuc_GN-Postmigratory___19p___gain</t>
  </si>
  <si>
    <t>MBEN-Nuc_GN-Premigratory___19p___gain</t>
  </si>
  <si>
    <t>MBEN-Nuc_GCP-Cycling___19p___gain</t>
  </si>
  <si>
    <t>GCP_progenitor___19p___gain</t>
  </si>
  <si>
    <t>GCP_diff___19p___gain</t>
  </si>
  <si>
    <t>GN-Late___19p___gain</t>
  </si>
  <si>
    <t>MBEN-Nuc_Ribosomal___19p___loss</t>
  </si>
  <si>
    <t>MBEN-Nuc_GCP-SHH___19p___loss</t>
  </si>
  <si>
    <t>MBEN-Nuc_GN-Migrating___19p___loss</t>
  </si>
  <si>
    <t>MBEN-Nuc_GN-Postmigratory___19p___loss</t>
  </si>
  <si>
    <t>MBEN-Nuc_GN-Premigratory___19p___loss</t>
  </si>
  <si>
    <t>MBEN-Nuc_GCP-Cycling___19p___loss</t>
  </si>
  <si>
    <t>GCP_progenitor___19p___loss</t>
  </si>
  <si>
    <t>GCP_diff___19p___loss</t>
  </si>
  <si>
    <t>GN-Late___19p___loss</t>
  </si>
  <si>
    <t>MBEN-Nuc_Ribosomal___19q___gain</t>
  </si>
  <si>
    <t>19q</t>
  </si>
  <si>
    <t>MBEN-Nuc_GCP-SHH___19q___gain</t>
  </si>
  <si>
    <t>MBEN-Nuc_GN-Migrating___19q___gain</t>
  </si>
  <si>
    <t>MBEN-Nuc_GN-Postmigratory___19q___gain</t>
  </si>
  <si>
    <t>MBEN-Nuc_GN-Premigratory___19q___gain</t>
  </si>
  <si>
    <t>MBEN-Nuc_GCP-Cycling___19q___gain</t>
  </si>
  <si>
    <t>GCP_progenitor___19q___gain</t>
  </si>
  <si>
    <t>GCP_diff___19q___gain</t>
  </si>
  <si>
    <t>GN-Late___19q___gain</t>
  </si>
  <si>
    <t>MBEN-Nuc_Ribosomal___19q___loss</t>
  </si>
  <si>
    <t>MBEN-Nuc_GCP-SHH___19q___loss</t>
  </si>
  <si>
    <t>MBEN-Nuc_GN-Migrating___19q___loss</t>
  </si>
  <si>
    <t>MBEN-Nuc_GN-Postmigratory___19q___loss</t>
  </si>
  <si>
    <t>MBEN-Nuc_GN-Premigratory___19q___loss</t>
  </si>
  <si>
    <t>MBEN-Nuc_GCP-Cycling___19q___loss</t>
  </si>
  <si>
    <t>GCP_progenitor___19q___loss</t>
  </si>
  <si>
    <t>GCP_diff___19q___loss</t>
  </si>
  <si>
    <t>GN-Late___19q___loss</t>
  </si>
  <si>
    <t>MBEN-Nuc_Ribosomal___20p___gain</t>
  </si>
  <si>
    <t>20p</t>
  </si>
  <si>
    <t>MBEN-Nuc_GCP-SHH___20p___gain</t>
  </si>
  <si>
    <t>MBEN-Nuc_GN-Migrating___20p___gain</t>
  </si>
  <si>
    <t>MBEN-Nuc_GN-Postmigratory___20p___gain</t>
  </si>
  <si>
    <t>MBEN-Nuc_GN-Premigratory___20p___gain</t>
  </si>
  <si>
    <t>MBEN-Nuc_GCP-Cycling___20p___gain</t>
  </si>
  <si>
    <t>GCP_progenitor___20p___gain</t>
  </si>
  <si>
    <t>GCP_diff___20p___gain</t>
  </si>
  <si>
    <t>GN-Late___20p___gain</t>
  </si>
  <si>
    <t>MBEN-Nuc_Ribosomal___20p___loss</t>
  </si>
  <si>
    <t>MBEN-Nuc_GCP-SHH___20p___loss</t>
  </si>
  <si>
    <t>MBEN-Nuc_GN-Migrating___20p___loss</t>
  </si>
  <si>
    <t>MBEN-Nuc_GN-Postmigratory___20p___loss</t>
  </si>
  <si>
    <t>MBEN-Nuc_GN-Premigratory___20p___loss</t>
  </si>
  <si>
    <t>MBEN-Nuc_GCP-Cycling___20p___loss</t>
  </si>
  <si>
    <t>GCP_progenitor___20p___loss</t>
  </si>
  <si>
    <t>GCP_diff___20p___loss</t>
  </si>
  <si>
    <t>GN-Late___20p___loss</t>
  </si>
  <si>
    <t>MBEN-Nuc_Ribosomal___20q___gain</t>
  </si>
  <si>
    <t>20q</t>
  </si>
  <si>
    <t>MBEN-Nuc_GCP-SHH___20q___gain</t>
  </si>
  <si>
    <t>MBEN-Nuc_GN-Migrating___20q___gain</t>
  </si>
  <si>
    <t>MBEN-Nuc_GN-Postmigratory___20q___gain</t>
  </si>
  <si>
    <t>MBEN-Nuc_GN-Premigratory___20q___gain</t>
  </si>
  <si>
    <t>MBEN-Nuc_GCP-Cycling___20q___gain</t>
  </si>
  <si>
    <t>GCP_progenitor___20q___gain</t>
  </si>
  <si>
    <t>GCP_diff___20q___gain</t>
  </si>
  <si>
    <t>GN-Late___20q___gain</t>
  </si>
  <si>
    <t>MBEN-Nuc_Ribosomal___20q___loss</t>
  </si>
  <si>
    <t>MBEN-Nuc_GCP-SHH___20q___loss</t>
  </si>
  <si>
    <t>MBEN-Nuc_GN-Migrating___20q___loss</t>
  </si>
  <si>
    <t>MBEN-Nuc_GN-Postmigratory___20q___loss</t>
  </si>
  <si>
    <t>MBEN-Nuc_GN-Premigratory___20q___loss</t>
  </si>
  <si>
    <t>MBEN-Nuc_GCP-Cycling___20q___loss</t>
  </si>
  <si>
    <t>GCP_progenitor___20q___loss</t>
  </si>
  <si>
    <t>GCP_diff___20q___loss</t>
  </si>
  <si>
    <t>GN-Late___20q___loss</t>
  </si>
  <si>
    <t>MBEN-Nuc_Ribosomal___21q___gain</t>
  </si>
  <si>
    <t>21q</t>
  </si>
  <si>
    <t>MBEN-Nuc_GCP-SHH___21q___gain</t>
  </si>
  <si>
    <t>MBEN-Nuc_GN-Migrating___21q___gain</t>
  </si>
  <si>
    <t>MBEN-Nuc_GN-Postmigratory___21q___gain</t>
  </si>
  <si>
    <t>MBEN-Nuc_GN-Premigratory___21q___gain</t>
  </si>
  <si>
    <t>MBEN-Nuc_GCP-Cycling___21q___gain</t>
  </si>
  <si>
    <t>GCP_progenitor___21q___gain</t>
  </si>
  <si>
    <t>GCP_diff___21q___gain</t>
  </si>
  <si>
    <t>GN-Late___21q___gain</t>
  </si>
  <si>
    <t>MBEN-Nuc_Ribosomal___21q___loss</t>
  </si>
  <si>
    <t>MBEN-Nuc_GCP-SHH___21q___loss</t>
  </si>
  <si>
    <t>MBEN-Nuc_GN-Migrating___21q___loss</t>
  </si>
  <si>
    <t>MBEN-Nuc_GN-Postmigratory___21q___loss</t>
  </si>
  <si>
    <t>MBEN-Nuc_GN-Premigratory___21q___loss</t>
  </si>
  <si>
    <t>MBEN-Nuc_GCP-Cycling___21q___loss</t>
  </si>
  <si>
    <t>GCP_progenitor___21q___loss</t>
  </si>
  <si>
    <t>GCP_diff___21q___loss</t>
  </si>
  <si>
    <t>GN-Late___21q___loss</t>
  </si>
  <si>
    <t>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49E4B-96EE-6E49-8368-0DA740BBC1A5}">
  <dimension ref="A1:J658"/>
  <sheetViews>
    <sheetView tabSelected="1" workbookViewId="0">
      <selection activeCell="J1" sqref="J1:J1048576"/>
    </sheetView>
  </sheetViews>
  <sheetFormatPr baseColWidth="10" defaultRowHeight="16" x14ac:dyDescent="0.2"/>
  <cols>
    <col min="2" max="2" width="39.33203125" bestFit="1" customWidth="1"/>
  </cols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2" t="s">
        <v>714</v>
      </c>
    </row>
    <row r="2" spans="1:10" x14ac:dyDescent="0.2">
      <c r="A2">
        <v>358</v>
      </c>
      <c r="B2" t="s">
        <v>397</v>
      </c>
      <c r="C2">
        <v>210</v>
      </c>
      <c r="D2" s="1">
        <v>6.0700463113141801E-13</v>
      </c>
      <c r="E2">
        <v>0.46188913021773897</v>
      </c>
      <c r="F2">
        <v>-0.13295731103083799</v>
      </c>
      <c r="G2" t="s">
        <v>25</v>
      </c>
      <c r="H2" t="s">
        <v>381</v>
      </c>
      <c r="I2" t="s">
        <v>29</v>
      </c>
      <c r="J2" t="str">
        <f t="shared" ref="J2:J65" si="0">IF(D2&lt;0.01/657, "TRUE", "FALSE")</f>
        <v>TRUE</v>
      </c>
    </row>
    <row r="3" spans="1:10" x14ac:dyDescent="0.2">
      <c r="A3">
        <v>356</v>
      </c>
      <c r="B3" t="s">
        <v>395</v>
      </c>
      <c r="C3">
        <v>210</v>
      </c>
      <c r="D3" s="1">
        <v>1.1464450815456699E-6</v>
      </c>
      <c r="E3">
        <v>0.28294642653707502</v>
      </c>
      <c r="F3">
        <v>-5.6094937924567899E-2</v>
      </c>
      <c r="G3" t="s">
        <v>21</v>
      </c>
      <c r="H3" t="s">
        <v>381</v>
      </c>
      <c r="I3" t="s">
        <v>29</v>
      </c>
      <c r="J3" t="str">
        <f t="shared" si="0"/>
        <v>TRUE</v>
      </c>
    </row>
    <row r="4" spans="1:10" x14ac:dyDescent="0.2">
      <c r="A4">
        <v>315</v>
      </c>
      <c r="B4" t="s">
        <v>352</v>
      </c>
      <c r="C4">
        <v>530</v>
      </c>
      <c r="D4" s="1">
        <v>1.3799439403365701E-6</v>
      </c>
      <c r="E4">
        <v>0.12504591249900501</v>
      </c>
      <c r="F4">
        <v>-6.9011824585491099E-2</v>
      </c>
      <c r="G4" t="s">
        <v>9</v>
      </c>
      <c r="H4" t="s">
        <v>343</v>
      </c>
      <c r="I4" t="s">
        <v>29</v>
      </c>
      <c r="J4" t="str">
        <f t="shared" si="0"/>
        <v>TRUE</v>
      </c>
    </row>
    <row r="5" spans="1:10" x14ac:dyDescent="0.2">
      <c r="A5">
        <v>317</v>
      </c>
      <c r="B5" t="s">
        <v>354</v>
      </c>
      <c r="C5">
        <v>530</v>
      </c>
      <c r="D5" s="1">
        <v>2.0283190900549501E-6</v>
      </c>
      <c r="E5">
        <v>-0.26860754097906803</v>
      </c>
      <c r="F5">
        <v>8.1239488008855096E-2</v>
      </c>
      <c r="G5" t="s">
        <v>15</v>
      </c>
      <c r="H5" t="s">
        <v>343</v>
      </c>
      <c r="I5" t="s">
        <v>29</v>
      </c>
      <c r="J5" t="str">
        <f t="shared" si="0"/>
        <v>TRUE</v>
      </c>
    </row>
    <row r="6" spans="1:10" x14ac:dyDescent="0.2">
      <c r="A6">
        <v>320</v>
      </c>
      <c r="B6" t="s">
        <v>357</v>
      </c>
      <c r="C6">
        <v>530</v>
      </c>
      <c r="D6" s="1">
        <v>9.2093567999216201E-6</v>
      </c>
      <c r="E6">
        <v>0.18958708017468001</v>
      </c>
      <c r="F6">
        <v>-9.0349971760296299E-2</v>
      </c>
      <c r="G6" t="s">
        <v>21</v>
      </c>
      <c r="H6" t="s">
        <v>343</v>
      </c>
      <c r="I6" t="s">
        <v>29</v>
      </c>
      <c r="J6" t="str">
        <f>IF(D6&lt;0.01/657, "TRUE", "FALSE")</f>
        <v>TRUE</v>
      </c>
    </row>
    <row r="7" spans="1:10" x14ac:dyDescent="0.2">
      <c r="A7">
        <v>323</v>
      </c>
      <c r="B7" t="s">
        <v>360</v>
      </c>
      <c r="C7">
        <v>530</v>
      </c>
      <c r="D7" s="1">
        <v>1.03760673554542E-5</v>
      </c>
      <c r="E7">
        <v>-0.51266171955607498</v>
      </c>
      <c r="F7">
        <v>0.131483397876651</v>
      </c>
      <c r="G7" t="s">
        <v>27</v>
      </c>
      <c r="H7" t="s">
        <v>343</v>
      </c>
      <c r="I7" t="s">
        <v>29</v>
      </c>
      <c r="J7" t="str">
        <f t="shared" ref="J7:J70" si="1">IF(D7&lt;0.01/657, "TRUE", "FALSE")</f>
        <v>TRUE</v>
      </c>
    </row>
    <row r="8" spans="1:10" x14ac:dyDescent="0.2">
      <c r="A8">
        <v>352</v>
      </c>
      <c r="B8" t="s">
        <v>391</v>
      </c>
      <c r="C8">
        <v>210</v>
      </c>
      <c r="D8" s="1">
        <v>2.6056305756513399E-5</v>
      </c>
      <c r="E8">
        <v>-0.17894270368066301</v>
      </c>
      <c r="F8">
        <v>7.6862373106271004E-2</v>
      </c>
      <c r="G8" t="s">
        <v>13</v>
      </c>
      <c r="H8" t="s">
        <v>381</v>
      </c>
      <c r="I8" t="s">
        <v>29</v>
      </c>
      <c r="J8" t="str">
        <f t="shared" si="1"/>
        <v>FALSE</v>
      </c>
    </row>
    <row r="9" spans="1:10" x14ac:dyDescent="0.2">
      <c r="A9">
        <v>511</v>
      </c>
      <c r="B9" t="s">
        <v>560</v>
      </c>
      <c r="C9">
        <v>870</v>
      </c>
      <c r="D9" s="1">
        <v>2.63619915137957E-5</v>
      </c>
      <c r="E9">
        <v>0.26940105178100199</v>
      </c>
      <c r="F9">
        <v>-8.4934053955395397E-2</v>
      </c>
      <c r="G9" t="s">
        <v>25</v>
      </c>
      <c r="H9" t="s">
        <v>553</v>
      </c>
      <c r="I9" t="s">
        <v>29</v>
      </c>
      <c r="J9" t="str">
        <f t="shared" si="1"/>
        <v>FALSE</v>
      </c>
    </row>
    <row r="10" spans="1:10" x14ac:dyDescent="0.2">
      <c r="A10">
        <v>321</v>
      </c>
      <c r="B10" t="s">
        <v>358</v>
      </c>
      <c r="C10">
        <v>530</v>
      </c>
      <c r="D10" s="1">
        <v>7.3481192626654993E-5</v>
      </c>
      <c r="E10">
        <v>0.26962661882045802</v>
      </c>
      <c r="F10">
        <v>-9.9421443453868594E-2</v>
      </c>
      <c r="G10" t="s">
        <v>23</v>
      </c>
      <c r="H10" t="s">
        <v>343</v>
      </c>
      <c r="I10" t="s">
        <v>29</v>
      </c>
      <c r="J10" t="str">
        <f t="shared" si="1"/>
        <v>FALSE</v>
      </c>
    </row>
    <row r="11" spans="1:10" x14ac:dyDescent="0.2">
      <c r="A11">
        <v>175</v>
      </c>
      <c r="B11" t="s">
        <v>204</v>
      </c>
      <c r="C11">
        <v>462</v>
      </c>
      <c r="D11" s="1">
        <v>8.1707505041072299E-5</v>
      </c>
      <c r="E11">
        <v>-0.42231793893873198</v>
      </c>
      <c r="F11">
        <v>2.0768870520299298E-2</v>
      </c>
      <c r="G11" t="s">
        <v>19</v>
      </c>
      <c r="H11" t="s">
        <v>191</v>
      </c>
      <c r="I11" t="s">
        <v>29</v>
      </c>
      <c r="J11" t="str">
        <f t="shared" si="1"/>
        <v>FALSE</v>
      </c>
    </row>
    <row r="12" spans="1:10" x14ac:dyDescent="0.2">
      <c r="A12">
        <v>190</v>
      </c>
      <c r="B12" t="s">
        <v>220</v>
      </c>
      <c r="C12">
        <v>760</v>
      </c>
      <c r="D12" s="1">
        <v>9.1172599029408705E-5</v>
      </c>
      <c r="E12">
        <v>-0.491892965056828</v>
      </c>
      <c r="F12">
        <v>4.0817251971746397E-2</v>
      </c>
      <c r="G12" t="s">
        <v>13</v>
      </c>
      <c r="H12" t="s">
        <v>210</v>
      </c>
      <c r="I12" t="s">
        <v>29</v>
      </c>
      <c r="J12" t="str">
        <f t="shared" si="1"/>
        <v>FALSE</v>
      </c>
    </row>
    <row r="13" spans="1:10" x14ac:dyDescent="0.2">
      <c r="A13">
        <v>318</v>
      </c>
      <c r="B13" t="s">
        <v>355</v>
      </c>
      <c r="C13">
        <v>530</v>
      </c>
      <c r="D13">
        <v>1.0042090167658E-4</v>
      </c>
      <c r="E13">
        <v>-0.24405417857700601</v>
      </c>
      <c r="F13">
        <v>5.0243909867795998E-2</v>
      </c>
      <c r="G13" t="s">
        <v>17</v>
      </c>
      <c r="H13" t="s">
        <v>343</v>
      </c>
      <c r="I13" t="s">
        <v>29</v>
      </c>
      <c r="J13" t="str">
        <f t="shared" si="1"/>
        <v>FALSE</v>
      </c>
    </row>
    <row r="14" spans="1:10" x14ac:dyDescent="0.2">
      <c r="A14">
        <v>293</v>
      </c>
      <c r="B14" t="s">
        <v>329</v>
      </c>
      <c r="C14">
        <v>4820</v>
      </c>
      <c r="D14">
        <v>1.20032403099922E-4</v>
      </c>
      <c r="E14">
        <v>0.25778921178845698</v>
      </c>
      <c r="F14">
        <v>-3.4685318430730798E-2</v>
      </c>
      <c r="G14" t="s">
        <v>21</v>
      </c>
      <c r="H14" t="s">
        <v>324</v>
      </c>
      <c r="I14" t="s">
        <v>11</v>
      </c>
      <c r="J14" t="str">
        <f t="shared" si="1"/>
        <v>FALSE</v>
      </c>
    </row>
    <row r="15" spans="1:10" x14ac:dyDescent="0.2">
      <c r="A15">
        <v>463</v>
      </c>
      <c r="B15" t="s">
        <v>508</v>
      </c>
      <c r="C15">
        <v>182</v>
      </c>
      <c r="D15">
        <v>1.8604489372118599E-4</v>
      </c>
      <c r="E15">
        <v>-0.194471303103634</v>
      </c>
      <c r="F15">
        <v>3.9763592721886599E-2</v>
      </c>
      <c r="G15" t="s">
        <v>19</v>
      </c>
      <c r="H15" t="s">
        <v>495</v>
      </c>
      <c r="I15" t="s">
        <v>29</v>
      </c>
      <c r="J15" t="str">
        <f t="shared" si="1"/>
        <v>FALSE</v>
      </c>
    </row>
    <row r="16" spans="1:10" x14ac:dyDescent="0.2">
      <c r="A16">
        <v>509</v>
      </c>
      <c r="B16" t="s">
        <v>558</v>
      </c>
      <c r="C16">
        <v>870</v>
      </c>
      <c r="D16">
        <v>2.4407866136938599E-4</v>
      </c>
      <c r="E16">
        <v>0.21639386711571101</v>
      </c>
      <c r="F16">
        <v>-4.02487508317129E-2</v>
      </c>
      <c r="G16" t="s">
        <v>21</v>
      </c>
      <c r="H16" t="s">
        <v>553</v>
      </c>
      <c r="I16" t="s">
        <v>29</v>
      </c>
      <c r="J16" t="str">
        <f t="shared" si="1"/>
        <v>FALSE</v>
      </c>
    </row>
    <row r="17" spans="1:10" x14ac:dyDescent="0.2">
      <c r="A17">
        <v>96</v>
      </c>
      <c r="B17" t="s">
        <v>121</v>
      </c>
      <c r="C17">
        <v>4603</v>
      </c>
      <c r="D17">
        <v>4.8646969959970597E-4</v>
      </c>
      <c r="E17">
        <v>0.37142670231382002</v>
      </c>
      <c r="F17">
        <v>-2.6263925159043501E-2</v>
      </c>
      <c r="G17" t="s">
        <v>23</v>
      </c>
      <c r="H17" t="s">
        <v>115</v>
      </c>
      <c r="I17" t="s">
        <v>11</v>
      </c>
      <c r="J17" t="str">
        <f t="shared" si="1"/>
        <v>FALSE</v>
      </c>
    </row>
    <row r="18" spans="1:10" x14ac:dyDescent="0.2">
      <c r="A18">
        <v>36</v>
      </c>
      <c r="B18" t="s">
        <v>57</v>
      </c>
      <c r="C18">
        <v>3211</v>
      </c>
      <c r="D18">
        <v>5.0350505195651495E-4</v>
      </c>
      <c r="E18">
        <v>0.21390285778054099</v>
      </c>
      <c r="F18">
        <v>-1.9844316297130599E-2</v>
      </c>
      <c r="G18" t="s">
        <v>9</v>
      </c>
      <c r="H18" t="s">
        <v>58</v>
      </c>
      <c r="I18" t="s">
        <v>11</v>
      </c>
      <c r="J18" t="str">
        <f t="shared" si="1"/>
        <v>FALSE</v>
      </c>
    </row>
    <row r="19" spans="1:10" x14ac:dyDescent="0.2">
      <c r="A19">
        <v>389</v>
      </c>
      <c r="B19" t="s">
        <v>430</v>
      </c>
      <c r="C19">
        <v>641</v>
      </c>
      <c r="D19">
        <v>5.57897347846213E-4</v>
      </c>
      <c r="E19">
        <v>-0.34945522590411499</v>
      </c>
      <c r="F19">
        <v>-1.27335284337898E-2</v>
      </c>
      <c r="G19" t="s">
        <v>15</v>
      </c>
      <c r="H19" t="s">
        <v>419</v>
      </c>
      <c r="I19" t="s">
        <v>29</v>
      </c>
      <c r="J19" t="str">
        <f t="shared" si="1"/>
        <v>FALSE</v>
      </c>
    </row>
    <row r="20" spans="1:10" x14ac:dyDescent="0.2">
      <c r="A20">
        <v>157</v>
      </c>
      <c r="B20" t="s">
        <v>185</v>
      </c>
      <c r="C20">
        <v>523</v>
      </c>
      <c r="D20">
        <v>5.6091087365193299E-4</v>
      </c>
      <c r="E20">
        <v>-0.44457889226330599</v>
      </c>
      <c r="F20">
        <v>1.32168819586003E-2</v>
      </c>
      <c r="G20" t="s">
        <v>19</v>
      </c>
      <c r="H20" t="s">
        <v>172</v>
      </c>
      <c r="I20" t="s">
        <v>29</v>
      </c>
      <c r="J20" t="str">
        <f t="shared" si="1"/>
        <v>FALSE</v>
      </c>
    </row>
    <row r="21" spans="1:10" x14ac:dyDescent="0.2">
      <c r="A21">
        <v>319</v>
      </c>
      <c r="B21" t="s">
        <v>356</v>
      </c>
      <c r="C21">
        <v>530</v>
      </c>
      <c r="D21">
        <v>6.6330103799323403E-4</v>
      </c>
      <c r="E21">
        <v>-0.101692108788436</v>
      </c>
      <c r="F21">
        <v>6.1721679006261902E-2</v>
      </c>
      <c r="G21" t="s">
        <v>19</v>
      </c>
      <c r="H21" t="s">
        <v>343</v>
      </c>
      <c r="I21" t="s">
        <v>29</v>
      </c>
      <c r="J21" t="str">
        <f t="shared" si="1"/>
        <v>FALSE</v>
      </c>
    </row>
    <row r="22" spans="1:10" x14ac:dyDescent="0.2">
      <c r="A22">
        <v>461</v>
      </c>
      <c r="B22" t="s">
        <v>506</v>
      </c>
      <c r="C22">
        <v>182</v>
      </c>
      <c r="D22">
        <v>6.8162658880463695E-4</v>
      </c>
      <c r="E22">
        <v>-0.30032815341764102</v>
      </c>
      <c r="F22">
        <v>1.02819406682682E-3</v>
      </c>
      <c r="G22" t="s">
        <v>15</v>
      </c>
      <c r="H22" t="s">
        <v>495</v>
      </c>
      <c r="I22" t="s">
        <v>29</v>
      </c>
      <c r="J22" t="str">
        <f t="shared" si="1"/>
        <v>FALSE</v>
      </c>
    </row>
    <row r="23" spans="1:10" x14ac:dyDescent="0.2">
      <c r="A23">
        <v>72</v>
      </c>
      <c r="B23" t="s">
        <v>95</v>
      </c>
      <c r="C23">
        <v>1869</v>
      </c>
      <c r="D23">
        <v>7.5978826090733801E-4</v>
      </c>
      <c r="E23">
        <v>0.29259608681328703</v>
      </c>
      <c r="F23">
        <v>-1.1799064431591901E-2</v>
      </c>
      <c r="G23" t="s">
        <v>9</v>
      </c>
      <c r="H23" t="s">
        <v>96</v>
      </c>
      <c r="I23" t="s">
        <v>11</v>
      </c>
      <c r="J23" t="str">
        <f t="shared" si="1"/>
        <v>FALSE</v>
      </c>
    </row>
    <row r="24" spans="1:10" x14ac:dyDescent="0.2">
      <c r="A24">
        <v>124</v>
      </c>
      <c r="B24" t="s">
        <v>150</v>
      </c>
      <c r="C24">
        <v>571</v>
      </c>
      <c r="D24">
        <v>8.1924912477632401E-4</v>
      </c>
      <c r="E24">
        <v>0.63005518859230403</v>
      </c>
      <c r="F24">
        <v>-2.7957950202747901E-2</v>
      </c>
      <c r="G24" t="s">
        <v>25</v>
      </c>
      <c r="H24" t="s">
        <v>134</v>
      </c>
      <c r="I24" t="s">
        <v>29</v>
      </c>
      <c r="J24" t="str">
        <f t="shared" si="1"/>
        <v>FALSE</v>
      </c>
    </row>
    <row r="25" spans="1:10" x14ac:dyDescent="0.2">
      <c r="A25">
        <v>294</v>
      </c>
      <c r="B25" t="s">
        <v>330</v>
      </c>
      <c r="C25">
        <v>4619</v>
      </c>
      <c r="D25">
        <v>1.01887073415024E-3</v>
      </c>
      <c r="E25">
        <v>0.33359391353249901</v>
      </c>
      <c r="F25">
        <v>-2.08761694739035E-2</v>
      </c>
      <c r="G25" t="s">
        <v>23</v>
      </c>
      <c r="H25" t="s">
        <v>324</v>
      </c>
      <c r="I25" t="s">
        <v>11</v>
      </c>
      <c r="J25" t="str">
        <f t="shared" si="1"/>
        <v>FALSE</v>
      </c>
    </row>
    <row r="26" spans="1:10" x14ac:dyDescent="0.2">
      <c r="A26">
        <v>373</v>
      </c>
      <c r="B26" t="s">
        <v>413</v>
      </c>
      <c r="C26">
        <v>641</v>
      </c>
      <c r="D26">
        <v>1.0543075125196699E-3</v>
      </c>
      <c r="E26">
        <v>-0.25988574265477299</v>
      </c>
      <c r="F26">
        <v>2.2420619692075601E-2</v>
      </c>
      <c r="G26" t="s">
        <v>19</v>
      </c>
      <c r="H26" t="s">
        <v>400</v>
      </c>
      <c r="I26" t="s">
        <v>29</v>
      </c>
      <c r="J26" t="str">
        <f t="shared" si="1"/>
        <v>FALSE</v>
      </c>
    </row>
    <row r="27" spans="1:10" x14ac:dyDescent="0.2">
      <c r="A27">
        <v>371</v>
      </c>
      <c r="B27" t="s">
        <v>411</v>
      </c>
      <c r="C27">
        <v>641</v>
      </c>
      <c r="D27">
        <v>1.1935453321662501E-3</v>
      </c>
      <c r="E27">
        <v>-0.40977975685574097</v>
      </c>
      <c r="F27">
        <v>-1.9197289871239399E-2</v>
      </c>
      <c r="G27" t="s">
        <v>15</v>
      </c>
      <c r="H27" t="s">
        <v>400</v>
      </c>
      <c r="I27" t="s">
        <v>29</v>
      </c>
      <c r="J27" t="str">
        <f t="shared" si="1"/>
        <v>FALSE</v>
      </c>
    </row>
    <row r="28" spans="1:10" x14ac:dyDescent="0.2">
      <c r="A28">
        <v>490</v>
      </c>
      <c r="B28" t="s">
        <v>537</v>
      </c>
      <c r="C28">
        <v>870</v>
      </c>
      <c r="D28">
        <v>1.38164665103588E-3</v>
      </c>
      <c r="E28">
        <v>-0.28989721387735901</v>
      </c>
      <c r="F28">
        <v>2.0378713041719902E-2</v>
      </c>
      <c r="G28" t="s">
        <v>19</v>
      </c>
      <c r="H28" t="s">
        <v>533</v>
      </c>
      <c r="I28" t="s">
        <v>29</v>
      </c>
      <c r="J28" t="str">
        <f t="shared" si="1"/>
        <v>FALSE</v>
      </c>
    </row>
    <row r="29" spans="1:10" x14ac:dyDescent="0.2">
      <c r="A29">
        <v>88</v>
      </c>
      <c r="B29" t="s">
        <v>112</v>
      </c>
      <c r="C29">
        <v>1454</v>
      </c>
      <c r="D29">
        <v>1.93772057934429E-3</v>
      </c>
      <c r="E29">
        <v>0.34260699748418899</v>
      </c>
      <c r="F29">
        <v>-3.9373121454726601E-2</v>
      </c>
      <c r="G29" t="s">
        <v>25</v>
      </c>
      <c r="H29" t="s">
        <v>96</v>
      </c>
      <c r="I29" t="s">
        <v>29</v>
      </c>
      <c r="J29" t="str">
        <f t="shared" si="1"/>
        <v>FALSE</v>
      </c>
    </row>
    <row r="30" spans="1:10" x14ac:dyDescent="0.2">
      <c r="A30">
        <v>520</v>
      </c>
      <c r="B30" t="s">
        <v>570</v>
      </c>
      <c r="C30">
        <v>952</v>
      </c>
      <c r="D30">
        <v>2.0928820211909499E-3</v>
      </c>
      <c r="E30">
        <v>0.628373074710462</v>
      </c>
      <c r="F30">
        <v>-2.49009607155724E-2</v>
      </c>
      <c r="G30" t="s">
        <v>25</v>
      </c>
      <c r="H30" t="s">
        <v>563</v>
      </c>
      <c r="I30" t="s">
        <v>11</v>
      </c>
      <c r="J30" t="str">
        <f t="shared" si="1"/>
        <v>FALSE</v>
      </c>
    </row>
    <row r="31" spans="1:10" x14ac:dyDescent="0.2">
      <c r="A31">
        <v>288</v>
      </c>
      <c r="B31" t="s">
        <v>323</v>
      </c>
      <c r="C31">
        <v>4543</v>
      </c>
      <c r="D31">
        <v>2.1176165391388001E-3</v>
      </c>
      <c r="E31">
        <v>0.13669273802884399</v>
      </c>
      <c r="F31">
        <v>-2.33358925355838E-2</v>
      </c>
      <c r="G31" t="s">
        <v>9</v>
      </c>
      <c r="H31" t="s">
        <v>324</v>
      </c>
      <c r="I31" t="s">
        <v>11</v>
      </c>
      <c r="J31" t="str">
        <f t="shared" si="1"/>
        <v>FALSE</v>
      </c>
    </row>
    <row r="32" spans="1:10" x14ac:dyDescent="0.2">
      <c r="A32">
        <v>499</v>
      </c>
      <c r="B32" t="s">
        <v>547</v>
      </c>
      <c r="C32">
        <v>870</v>
      </c>
      <c r="D32">
        <v>2.1761911775708899E-3</v>
      </c>
      <c r="E32">
        <v>-0.218317584346431</v>
      </c>
      <c r="F32">
        <v>2.3689402488670699E-2</v>
      </c>
      <c r="G32" t="s">
        <v>19</v>
      </c>
      <c r="H32" t="s">
        <v>543</v>
      </c>
      <c r="I32" t="s">
        <v>29</v>
      </c>
      <c r="J32" t="str">
        <f t="shared" si="1"/>
        <v>FALSE</v>
      </c>
    </row>
    <row r="33" spans="1:10" x14ac:dyDescent="0.2">
      <c r="A33">
        <v>340</v>
      </c>
      <c r="B33" t="s">
        <v>378</v>
      </c>
      <c r="C33">
        <v>600</v>
      </c>
      <c r="D33">
        <v>2.5736182950244599E-3</v>
      </c>
      <c r="E33">
        <v>0.38320810055886101</v>
      </c>
      <c r="F33">
        <v>-3.8628199859737401E-2</v>
      </c>
      <c r="G33" t="s">
        <v>25</v>
      </c>
      <c r="H33" t="s">
        <v>362</v>
      </c>
      <c r="I33" t="s">
        <v>29</v>
      </c>
      <c r="J33" t="str">
        <f t="shared" si="1"/>
        <v>FALSE</v>
      </c>
    </row>
    <row r="34" spans="1:10" x14ac:dyDescent="0.2">
      <c r="A34">
        <v>77</v>
      </c>
      <c r="B34" t="s">
        <v>101</v>
      </c>
      <c r="C34">
        <v>1784</v>
      </c>
      <c r="D34">
        <v>3.0799589897517799E-3</v>
      </c>
      <c r="E34">
        <v>0.37856031750267</v>
      </c>
      <c r="F34">
        <v>-5.0822258701528301E-3</v>
      </c>
      <c r="G34" t="s">
        <v>21</v>
      </c>
      <c r="H34" t="s">
        <v>96</v>
      </c>
      <c r="I34" t="s">
        <v>11</v>
      </c>
      <c r="J34" t="str">
        <f t="shared" si="1"/>
        <v>FALSE</v>
      </c>
    </row>
    <row r="35" spans="1:10" x14ac:dyDescent="0.2">
      <c r="A35">
        <v>334</v>
      </c>
      <c r="B35" t="s">
        <v>372</v>
      </c>
      <c r="C35">
        <v>600</v>
      </c>
      <c r="D35">
        <v>3.1957911012274998E-3</v>
      </c>
      <c r="E35">
        <v>-0.257979179400742</v>
      </c>
      <c r="F35">
        <v>4.44373238534162E-2</v>
      </c>
      <c r="G35" t="s">
        <v>13</v>
      </c>
      <c r="H35" t="s">
        <v>362</v>
      </c>
      <c r="I35" t="s">
        <v>29</v>
      </c>
      <c r="J35" t="str">
        <f t="shared" si="1"/>
        <v>FALSE</v>
      </c>
    </row>
    <row r="36" spans="1:10" x14ac:dyDescent="0.2">
      <c r="A36">
        <v>279</v>
      </c>
      <c r="B36" t="s">
        <v>314</v>
      </c>
      <c r="C36">
        <v>269</v>
      </c>
      <c r="D36">
        <v>3.2136326186776101E-3</v>
      </c>
      <c r="E36">
        <v>0.33762195801877198</v>
      </c>
      <c r="F36">
        <v>-6.0303062334745097E-3</v>
      </c>
      <c r="G36" t="s">
        <v>9</v>
      </c>
      <c r="H36" t="s">
        <v>305</v>
      </c>
      <c r="I36" t="s">
        <v>29</v>
      </c>
      <c r="J36" t="str">
        <f t="shared" si="1"/>
        <v>FALSE</v>
      </c>
    </row>
    <row r="37" spans="1:10" x14ac:dyDescent="0.2">
      <c r="A37">
        <v>31</v>
      </c>
      <c r="B37" t="s">
        <v>52</v>
      </c>
      <c r="C37">
        <v>1307</v>
      </c>
      <c r="D37">
        <v>3.5915683176229499E-3</v>
      </c>
      <c r="E37">
        <v>-0.34596720630198202</v>
      </c>
      <c r="F37">
        <v>1.21405577571773E-2</v>
      </c>
      <c r="G37" t="s">
        <v>19</v>
      </c>
      <c r="H37" t="s">
        <v>39</v>
      </c>
      <c r="I37" t="s">
        <v>29</v>
      </c>
      <c r="J37" t="str">
        <f t="shared" si="1"/>
        <v>FALSE</v>
      </c>
    </row>
    <row r="38" spans="1:10" x14ac:dyDescent="0.2">
      <c r="A38">
        <v>467</v>
      </c>
      <c r="B38" t="s">
        <v>512</v>
      </c>
      <c r="C38">
        <v>182</v>
      </c>
      <c r="D38">
        <v>3.59814178466041E-3</v>
      </c>
      <c r="E38">
        <v>-0.52986933164361005</v>
      </c>
      <c r="F38">
        <v>-2.43982889763949E-2</v>
      </c>
      <c r="G38" t="s">
        <v>27</v>
      </c>
      <c r="H38" t="s">
        <v>495</v>
      </c>
      <c r="I38" t="s">
        <v>29</v>
      </c>
      <c r="J38" t="str">
        <f t="shared" si="1"/>
        <v>FALSE</v>
      </c>
    </row>
    <row r="39" spans="1:10" x14ac:dyDescent="0.2">
      <c r="A39">
        <v>488</v>
      </c>
      <c r="B39" t="s">
        <v>535</v>
      </c>
      <c r="C39">
        <v>870</v>
      </c>
      <c r="D39">
        <v>3.7957187937599202E-3</v>
      </c>
      <c r="E39">
        <v>-0.33772753140251899</v>
      </c>
      <c r="F39">
        <v>-2.9630201628648999E-2</v>
      </c>
      <c r="G39" t="s">
        <v>15</v>
      </c>
      <c r="H39" t="s">
        <v>533</v>
      </c>
      <c r="I39" t="s">
        <v>29</v>
      </c>
      <c r="J39" t="str">
        <f t="shared" si="1"/>
        <v>FALSE</v>
      </c>
    </row>
    <row r="40" spans="1:10" x14ac:dyDescent="0.2">
      <c r="A40">
        <v>508</v>
      </c>
      <c r="B40" t="s">
        <v>557</v>
      </c>
      <c r="C40">
        <v>870</v>
      </c>
      <c r="D40">
        <v>4.0479269378321898E-3</v>
      </c>
      <c r="E40">
        <v>-0.123998407779526</v>
      </c>
      <c r="F40">
        <v>3.4252927256103197E-2</v>
      </c>
      <c r="G40" t="s">
        <v>19</v>
      </c>
      <c r="H40" t="s">
        <v>553</v>
      </c>
      <c r="I40" t="s">
        <v>29</v>
      </c>
      <c r="J40" t="str">
        <f t="shared" si="1"/>
        <v>FALSE</v>
      </c>
    </row>
    <row r="41" spans="1:10" x14ac:dyDescent="0.2">
      <c r="A41">
        <v>377</v>
      </c>
      <c r="B41" t="s">
        <v>417</v>
      </c>
      <c r="C41">
        <v>641</v>
      </c>
      <c r="D41">
        <v>4.2750168292100196E-3</v>
      </c>
      <c r="E41">
        <v>-0.71050369655881396</v>
      </c>
      <c r="F41">
        <v>-5.8566428053025199E-2</v>
      </c>
      <c r="G41" t="s">
        <v>27</v>
      </c>
      <c r="H41" t="s">
        <v>400</v>
      </c>
      <c r="I41" t="s">
        <v>29</v>
      </c>
      <c r="J41" t="str">
        <f t="shared" si="1"/>
        <v>FALSE</v>
      </c>
    </row>
    <row r="42" spans="1:10" x14ac:dyDescent="0.2">
      <c r="A42">
        <v>395</v>
      </c>
      <c r="B42" t="s">
        <v>436</v>
      </c>
      <c r="C42">
        <v>641</v>
      </c>
      <c r="D42">
        <v>4.3472405088882098E-3</v>
      </c>
      <c r="E42">
        <v>-0.61657111688167898</v>
      </c>
      <c r="F42">
        <v>-4.6962513644536401E-2</v>
      </c>
      <c r="G42" t="s">
        <v>27</v>
      </c>
      <c r="H42" t="s">
        <v>419</v>
      </c>
      <c r="I42" t="s">
        <v>29</v>
      </c>
      <c r="J42" t="str">
        <f t="shared" si="1"/>
        <v>FALSE</v>
      </c>
    </row>
    <row r="43" spans="1:10" x14ac:dyDescent="0.2">
      <c r="A43">
        <v>91</v>
      </c>
      <c r="B43" t="s">
        <v>116</v>
      </c>
      <c r="C43">
        <v>4368</v>
      </c>
      <c r="D43">
        <v>4.7254646522250504E-3</v>
      </c>
      <c r="E43">
        <v>0.17959130266011</v>
      </c>
      <c r="F43">
        <v>-5.8396322206659204E-3</v>
      </c>
      <c r="G43" t="s">
        <v>13</v>
      </c>
      <c r="H43" t="s">
        <v>115</v>
      </c>
      <c r="I43" t="s">
        <v>11</v>
      </c>
      <c r="J43" t="str">
        <f t="shared" si="1"/>
        <v>FALSE</v>
      </c>
    </row>
    <row r="44" spans="1:10" x14ac:dyDescent="0.2">
      <c r="A44">
        <v>18</v>
      </c>
      <c r="B44" t="s">
        <v>38</v>
      </c>
      <c r="C44">
        <v>1873</v>
      </c>
      <c r="D44">
        <v>5.2748459557200996E-3</v>
      </c>
      <c r="E44">
        <v>0.242547838862084</v>
      </c>
      <c r="F44">
        <v>-1.0395349625101099E-2</v>
      </c>
      <c r="G44" t="s">
        <v>9</v>
      </c>
      <c r="H44" t="s">
        <v>39</v>
      </c>
      <c r="I44" t="s">
        <v>11</v>
      </c>
      <c r="J44" t="str">
        <f t="shared" si="1"/>
        <v>FALSE</v>
      </c>
    </row>
    <row r="45" spans="1:10" x14ac:dyDescent="0.2">
      <c r="A45">
        <v>295</v>
      </c>
      <c r="B45" t="s">
        <v>331</v>
      </c>
      <c r="C45">
        <v>4421</v>
      </c>
      <c r="D45">
        <v>6.2791409288966296E-3</v>
      </c>
      <c r="E45">
        <v>0.18198451004441499</v>
      </c>
      <c r="F45">
        <v>-4.84944673875582E-2</v>
      </c>
      <c r="G45" t="s">
        <v>25</v>
      </c>
      <c r="H45" t="s">
        <v>324</v>
      </c>
      <c r="I45" t="s">
        <v>11</v>
      </c>
      <c r="J45" t="str">
        <f t="shared" si="1"/>
        <v>FALSE</v>
      </c>
    </row>
    <row r="46" spans="1:10" x14ac:dyDescent="0.2">
      <c r="A46">
        <v>105</v>
      </c>
      <c r="B46" t="s">
        <v>130</v>
      </c>
      <c r="C46">
        <v>3027</v>
      </c>
      <c r="D46">
        <v>6.8192624246435803E-3</v>
      </c>
      <c r="E46">
        <v>-0.85315625180339705</v>
      </c>
      <c r="F46">
        <v>5.4212932811735101E-2</v>
      </c>
      <c r="G46" t="s">
        <v>23</v>
      </c>
      <c r="H46" t="s">
        <v>115</v>
      </c>
      <c r="I46" t="s">
        <v>29</v>
      </c>
      <c r="J46" t="str">
        <f t="shared" si="1"/>
        <v>FALSE</v>
      </c>
    </row>
    <row r="47" spans="1:10" x14ac:dyDescent="0.2">
      <c r="A47">
        <v>95</v>
      </c>
      <c r="B47" t="s">
        <v>120</v>
      </c>
      <c r="C47">
        <v>4324</v>
      </c>
      <c r="D47">
        <v>6.9120016746355203E-3</v>
      </c>
      <c r="E47">
        <v>0.19183539965370999</v>
      </c>
      <c r="F47">
        <v>-2.0424292938377501E-2</v>
      </c>
      <c r="G47" t="s">
        <v>21</v>
      </c>
      <c r="H47" t="s">
        <v>115</v>
      </c>
      <c r="I47" t="s">
        <v>11</v>
      </c>
      <c r="J47" t="str">
        <f t="shared" si="1"/>
        <v>FALSE</v>
      </c>
    </row>
    <row r="48" spans="1:10" x14ac:dyDescent="0.2">
      <c r="A48">
        <v>43</v>
      </c>
      <c r="B48" t="s">
        <v>65</v>
      </c>
      <c r="C48">
        <v>2970</v>
      </c>
      <c r="D48">
        <v>8.2892788698904797E-3</v>
      </c>
      <c r="E48">
        <v>0.24093589150755401</v>
      </c>
      <c r="F48">
        <v>-3.7746933709495903E-2</v>
      </c>
      <c r="G48" t="s">
        <v>25</v>
      </c>
      <c r="H48" t="s">
        <v>58</v>
      </c>
      <c r="I48" t="s">
        <v>11</v>
      </c>
      <c r="J48" t="str">
        <f t="shared" si="1"/>
        <v>FALSE</v>
      </c>
    </row>
    <row r="49" spans="1:10" x14ac:dyDescent="0.2">
      <c r="A49">
        <v>53</v>
      </c>
      <c r="B49" t="s">
        <v>75</v>
      </c>
      <c r="C49">
        <v>2818</v>
      </c>
      <c r="D49">
        <v>8.3097265898637498E-3</v>
      </c>
      <c r="E49">
        <v>-1.0022904865271101</v>
      </c>
      <c r="F49">
        <v>-9.1936461526550606E-2</v>
      </c>
      <c r="G49" t="s">
        <v>27</v>
      </c>
      <c r="H49" t="s">
        <v>58</v>
      </c>
      <c r="I49" t="s">
        <v>29</v>
      </c>
      <c r="J49" t="str">
        <f t="shared" si="1"/>
        <v>FALSE</v>
      </c>
    </row>
    <row r="50" spans="1:10" x14ac:dyDescent="0.2">
      <c r="A50">
        <v>122</v>
      </c>
      <c r="B50" t="s">
        <v>148</v>
      </c>
      <c r="C50">
        <v>571</v>
      </c>
      <c r="D50">
        <v>8.5476073113661E-3</v>
      </c>
      <c r="E50">
        <v>0.44258575616820101</v>
      </c>
      <c r="F50">
        <v>1.98717544261642E-3</v>
      </c>
      <c r="G50" t="s">
        <v>21</v>
      </c>
      <c r="H50" t="s">
        <v>134</v>
      </c>
      <c r="I50" t="s">
        <v>29</v>
      </c>
      <c r="J50" t="str">
        <f t="shared" si="1"/>
        <v>FALSE</v>
      </c>
    </row>
    <row r="51" spans="1:10" x14ac:dyDescent="0.2">
      <c r="A51">
        <v>268</v>
      </c>
      <c r="B51" t="s">
        <v>302</v>
      </c>
      <c r="C51">
        <v>68</v>
      </c>
      <c r="D51">
        <v>9.2490396468357401E-3</v>
      </c>
      <c r="E51">
        <v>0.41498876569584903</v>
      </c>
      <c r="F51">
        <v>-2.8137583895818299E-2</v>
      </c>
      <c r="G51" t="s">
        <v>25</v>
      </c>
      <c r="H51" t="s">
        <v>286</v>
      </c>
      <c r="I51" t="s">
        <v>29</v>
      </c>
      <c r="J51" t="str">
        <f t="shared" si="1"/>
        <v>FALSE</v>
      </c>
    </row>
    <row r="52" spans="1:10" x14ac:dyDescent="0.2">
      <c r="A52">
        <v>468</v>
      </c>
      <c r="B52" t="s">
        <v>513</v>
      </c>
      <c r="C52">
        <v>1580</v>
      </c>
      <c r="D52">
        <v>9.8728125526398192E-3</v>
      </c>
      <c r="E52">
        <v>0.2320590187089</v>
      </c>
      <c r="F52">
        <v>-7.5278633410344404E-3</v>
      </c>
      <c r="G52" t="s">
        <v>9</v>
      </c>
      <c r="H52" t="s">
        <v>514</v>
      </c>
      <c r="I52" t="s">
        <v>11</v>
      </c>
      <c r="J52" t="str">
        <f t="shared" si="1"/>
        <v>FALSE</v>
      </c>
    </row>
    <row r="53" spans="1:10" x14ac:dyDescent="0.2">
      <c r="A53">
        <v>48</v>
      </c>
      <c r="B53" t="s">
        <v>70</v>
      </c>
      <c r="C53">
        <v>2818</v>
      </c>
      <c r="D53">
        <v>1.03433506757168E-2</v>
      </c>
      <c r="E53">
        <v>-0.49072601958860301</v>
      </c>
      <c r="F53">
        <v>-5.1412992520756602E-2</v>
      </c>
      <c r="G53" t="s">
        <v>17</v>
      </c>
      <c r="H53" t="s">
        <v>58</v>
      </c>
      <c r="I53" t="s">
        <v>29</v>
      </c>
      <c r="J53" t="str">
        <f t="shared" si="1"/>
        <v>FALSE</v>
      </c>
    </row>
    <row r="54" spans="1:10" x14ac:dyDescent="0.2">
      <c r="A54">
        <v>57</v>
      </c>
      <c r="B54" t="s">
        <v>80</v>
      </c>
      <c r="C54">
        <v>3150</v>
      </c>
      <c r="D54">
        <v>1.07606524467335E-2</v>
      </c>
      <c r="E54">
        <v>0.121253300504191</v>
      </c>
      <c r="F54">
        <v>-8.1067480665832595E-2</v>
      </c>
      <c r="G54" t="s">
        <v>17</v>
      </c>
      <c r="H54" t="s">
        <v>77</v>
      </c>
      <c r="I54" t="s">
        <v>11</v>
      </c>
      <c r="J54" t="str">
        <f t="shared" si="1"/>
        <v>FALSE</v>
      </c>
    </row>
    <row r="55" spans="1:10" x14ac:dyDescent="0.2">
      <c r="A55">
        <v>82</v>
      </c>
      <c r="B55" t="s">
        <v>106</v>
      </c>
      <c r="C55">
        <v>1454</v>
      </c>
      <c r="D55">
        <v>1.1452427330118999E-2</v>
      </c>
      <c r="E55">
        <v>-0.20559886631364799</v>
      </c>
      <c r="F55">
        <v>4.3050759212774098E-2</v>
      </c>
      <c r="G55" t="s">
        <v>13</v>
      </c>
      <c r="H55" t="s">
        <v>96</v>
      </c>
      <c r="I55" t="s">
        <v>29</v>
      </c>
      <c r="J55" t="str">
        <f t="shared" si="1"/>
        <v>FALSE</v>
      </c>
    </row>
    <row r="56" spans="1:10" x14ac:dyDescent="0.2">
      <c r="A56">
        <v>195</v>
      </c>
      <c r="B56" t="s">
        <v>225</v>
      </c>
      <c r="C56">
        <v>760</v>
      </c>
      <c r="D56">
        <v>1.15260716784788E-2</v>
      </c>
      <c r="E56">
        <v>-0.65250925186662601</v>
      </c>
      <c r="F56">
        <v>6.0312833526031402E-2</v>
      </c>
      <c r="G56" t="s">
        <v>23</v>
      </c>
      <c r="H56" t="s">
        <v>210</v>
      </c>
      <c r="I56" t="s">
        <v>29</v>
      </c>
      <c r="J56" t="str">
        <f t="shared" si="1"/>
        <v>FALSE</v>
      </c>
    </row>
    <row r="57" spans="1:10" x14ac:dyDescent="0.2">
      <c r="A57">
        <v>322</v>
      </c>
      <c r="B57" t="s">
        <v>359</v>
      </c>
      <c r="C57">
        <v>530</v>
      </c>
      <c r="D57">
        <v>1.2035605514228999E-2</v>
      </c>
      <c r="E57">
        <v>0.109547541528902</v>
      </c>
      <c r="F57">
        <v>-8.1278500066724102E-2</v>
      </c>
      <c r="G57" t="s">
        <v>25</v>
      </c>
      <c r="H57" t="s">
        <v>343</v>
      </c>
      <c r="I57" t="s">
        <v>29</v>
      </c>
      <c r="J57" t="str">
        <f t="shared" si="1"/>
        <v>FALSE</v>
      </c>
    </row>
    <row r="58" spans="1:10" x14ac:dyDescent="0.2">
      <c r="A58">
        <v>514</v>
      </c>
      <c r="B58" t="s">
        <v>564</v>
      </c>
      <c r="C58">
        <v>200</v>
      </c>
      <c r="D58">
        <v>1.2296455024907E-2</v>
      </c>
      <c r="E58">
        <v>-0.382558631176523</v>
      </c>
      <c r="F58">
        <v>3.3422334065972698E-2</v>
      </c>
      <c r="G58" t="s">
        <v>13</v>
      </c>
      <c r="H58" t="s">
        <v>563</v>
      </c>
      <c r="I58" t="s">
        <v>11</v>
      </c>
      <c r="J58" t="str">
        <f t="shared" si="1"/>
        <v>FALSE</v>
      </c>
    </row>
    <row r="59" spans="1:10" x14ac:dyDescent="0.2">
      <c r="A59">
        <v>494</v>
      </c>
      <c r="B59" t="s">
        <v>541</v>
      </c>
      <c r="C59">
        <v>870</v>
      </c>
      <c r="D59">
        <v>1.25346926872666E-2</v>
      </c>
      <c r="E59">
        <v>-0.57524970633235295</v>
      </c>
      <c r="F59">
        <v>-7.6984455175933497E-2</v>
      </c>
      <c r="G59" t="s">
        <v>27</v>
      </c>
      <c r="H59" t="s">
        <v>533</v>
      </c>
      <c r="I59" t="s">
        <v>29</v>
      </c>
      <c r="J59" t="str">
        <f t="shared" si="1"/>
        <v>FALSE</v>
      </c>
    </row>
    <row r="60" spans="1:10" x14ac:dyDescent="0.2">
      <c r="A60">
        <v>460</v>
      </c>
      <c r="B60" t="s">
        <v>505</v>
      </c>
      <c r="C60">
        <v>182</v>
      </c>
      <c r="D60">
        <v>1.25714476130448E-2</v>
      </c>
      <c r="E60">
        <v>0.15916662329604001</v>
      </c>
      <c r="F60">
        <v>-2.77359887878518E-3</v>
      </c>
      <c r="G60" t="s">
        <v>13</v>
      </c>
      <c r="H60" t="s">
        <v>495</v>
      </c>
      <c r="I60" t="s">
        <v>29</v>
      </c>
      <c r="J60" t="str">
        <f t="shared" si="1"/>
        <v>FALSE</v>
      </c>
    </row>
    <row r="61" spans="1:10" x14ac:dyDescent="0.2">
      <c r="A61">
        <v>284</v>
      </c>
      <c r="B61" t="s">
        <v>319</v>
      </c>
      <c r="C61">
        <v>269</v>
      </c>
      <c r="D61">
        <v>1.2655934504201801E-2</v>
      </c>
      <c r="E61">
        <v>0.41843149887636599</v>
      </c>
      <c r="F61">
        <v>2.6550350912385901E-3</v>
      </c>
      <c r="G61" t="s">
        <v>21</v>
      </c>
      <c r="H61" t="s">
        <v>305</v>
      </c>
      <c r="I61" t="s">
        <v>29</v>
      </c>
      <c r="J61" t="str">
        <f t="shared" si="1"/>
        <v>FALSE</v>
      </c>
    </row>
    <row r="62" spans="1:10" x14ac:dyDescent="0.2">
      <c r="A62">
        <v>393</v>
      </c>
      <c r="B62" t="s">
        <v>434</v>
      </c>
      <c r="C62">
        <v>641</v>
      </c>
      <c r="D62">
        <v>1.4422948498393699E-2</v>
      </c>
      <c r="E62">
        <v>0.34199305754492898</v>
      </c>
      <c r="F62">
        <v>1.2672055149653401E-3</v>
      </c>
      <c r="G62" t="s">
        <v>23</v>
      </c>
      <c r="H62" t="s">
        <v>419</v>
      </c>
      <c r="I62" t="s">
        <v>29</v>
      </c>
      <c r="J62" t="str">
        <f t="shared" si="1"/>
        <v>FALSE</v>
      </c>
    </row>
    <row r="63" spans="1:10" x14ac:dyDescent="0.2">
      <c r="A63">
        <v>391</v>
      </c>
      <c r="B63" t="s">
        <v>432</v>
      </c>
      <c r="C63">
        <v>641</v>
      </c>
      <c r="D63">
        <v>1.5246999484869199E-2</v>
      </c>
      <c r="E63">
        <v>-0.156914266578843</v>
      </c>
      <c r="F63">
        <v>1.9932323765470699E-2</v>
      </c>
      <c r="G63" t="s">
        <v>19</v>
      </c>
      <c r="H63" t="s">
        <v>419</v>
      </c>
      <c r="I63" t="s">
        <v>29</v>
      </c>
      <c r="J63" t="str">
        <f t="shared" si="1"/>
        <v>FALSE</v>
      </c>
    </row>
    <row r="64" spans="1:10" x14ac:dyDescent="0.2">
      <c r="A64">
        <v>62</v>
      </c>
      <c r="B64" t="s">
        <v>85</v>
      </c>
      <c r="C64">
        <v>3110</v>
      </c>
      <c r="D64">
        <v>1.5674360894839701E-2</v>
      </c>
      <c r="E64">
        <v>0.27717026643530102</v>
      </c>
      <c r="F64">
        <v>-0.15475041917020199</v>
      </c>
      <c r="G64" t="s">
        <v>27</v>
      </c>
      <c r="H64" t="s">
        <v>77</v>
      </c>
      <c r="I64" t="s">
        <v>11</v>
      </c>
      <c r="J64" t="str">
        <f t="shared" si="1"/>
        <v>FALSE</v>
      </c>
    </row>
    <row r="65" spans="1:10" x14ac:dyDescent="0.2">
      <c r="A65">
        <v>47</v>
      </c>
      <c r="B65" t="s">
        <v>69</v>
      </c>
      <c r="C65">
        <v>2818</v>
      </c>
      <c r="D65">
        <v>1.59360811431505E-2</v>
      </c>
      <c r="E65">
        <v>-0.51156446693851099</v>
      </c>
      <c r="F65">
        <v>-4.0523469005793997E-2</v>
      </c>
      <c r="G65" t="s">
        <v>15</v>
      </c>
      <c r="H65" t="s">
        <v>58</v>
      </c>
      <c r="I65" t="s">
        <v>29</v>
      </c>
      <c r="J65" t="str">
        <f t="shared" si="1"/>
        <v>FALSE</v>
      </c>
    </row>
    <row r="66" spans="1:10" x14ac:dyDescent="0.2">
      <c r="A66">
        <v>149</v>
      </c>
      <c r="B66" t="s">
        <v>177</v>
      </c>
      <c r="C66">
        <v>878</v>
      </c>
      <c r="D66">
        <v>1.6278950112868201E-2</v>
      </c>
      <c r="E66">
        <v>0.44256581633188702</v>
      </c>
      <c r="F66">
        <v>4.0087271853097798E-3</v>
      </c>
      <c r="G66" t="s">
        <v>21</v>
      </c>
      <c r="H66" t="s">
        <v>172</v>
      </c>
      <c r="I66" t="s">
        <v>11</v>
      </c>
      <c r="J66" t="str">
        <f t="shared" si="1"/>
        <v>FALSE</v>
      </c>
    </row>
    <row r="67" spans="1:10" x14ac:dyDescent="0.2">
      <c r="A67">
        <v>286</v>
      </c>
      <c r="B67" t="s">
        <v>321</v>
      </c>
      <c r="C67">
        <v>269</v>
      </c>
      <c r="D67">
        <v>1.6875654202134702E-2</v>
      </c>
      <c r="E67">
        <v>0.49955288602451797</v>
      </c>
      <c r="F67">
        <v>-2.4349591606403601E-2</v>
      </c>
      <c r="G67" t="s">
        <v>25</v>
      </c>
      <c r="H67" t="s">
        <v>305</v>
      </c>
      <c r="I67" t="s">
        <v>29</v>
      </c>
      <c r="J67" t="str">
        <f t="shared" si="1"/>
        <v>FALSE</v>
      </c>
    </row>
    <row r="68" spans="1:10" x14ac:dyDescent="0.2">
      <c r="A68">
        <v>241</v>
      </c>
      <c r="B68" t="s">
        <v>274</v>
      </c>
      <c r="C68">
        <v>2356</v>
      </c>
      <c r="D68">
        <v>1.8063576439000299E-2</v>
      </c>
      <c r="E68">
        <v>0.27632818292189398</v>
      </c>
      <c r="F68">
        <v>-3.3903510544246E-2</v>
      </c>
      <c r="G68" t="s">
        <v>25</v>
      </c>
      <c r="H68" t="s">
        <v>267</v>
      </c>
      <c r="I68" t="s">
        <v>11</v>
      </c>
      <c r="J68" t="str">
        <f t="shared" si="1"/>
        <v>FALSE</v>
      </c>
    </row>
    <row r="69" spans="1:10" x14ac:dyDescent="0.2">
      <c r="A69">
        <v>7</v>
      </c>
      <c r="B69" t="s">
        <v>24</v>
      </c>
      <c r="C69">
        <v>579</v>
      </c>
      <c r="D69">
        <v>1.8372653033692302E-2</v>
      </c>
      <c r="E69">
        <v>0.61851837192123904</v>
      </c>
      <c r="F69">
        <v>-1.8827723537300799E-2</v>
      </c>
      <c r="G69" t="s">
        <v>25</v>
      </c>
      <c r="H69" t="s">
        <v>10</v>
      </c>
      <c r="I69" t="s">
        <v>11</v>
      </c>
      <c r="J69" t="str">
        <f t="shared" si="1"/>
        <v>FALSE</v>
      </c>
    </row>
    <row r="70" spans="1:10" x14ac:dyDescent="0.2">
      <c r="A70">
        <v>78</v>
      </c>
      <c r="B70" t="s">
        <v>102</v>
      </c>
      <c r="C70">
        <v>1656</v>
      </c>
      <c r="D70">
        <v>1.8968674902121799E-2</v>
      </c>
      <c r="E70">
        <v>0.436569470436591</v>
      </c>
      <c r="F70">
        <v>1.7253505206386299E-2</v>
      </c>
      <c r="G70" t="s">
        <v>23</v>
      </c>
      <c r="H70" t="s">
        <v>96</v>
      </c>
      <c r="I70" t="s">
        <v>11</v>
      </c>
      <c r="J70" t="str">
        <f t="shared" si="1"/>
        <v>FALSE</v>
      </c>
    </row>
    <row r="71" spans="1:10" x14ac:dyDescent="0.2">
      <c r="A71">
        <v>104</v>
      </c>
      <c r="B71" t="s">
        <v>129</v>
      </c>
      <c r="C71">
        <v>3027</v>
      </c>
      <c r="D71">
        <v>1.97140907243782E-2</v>
      </c>
      <c r="E71">
        <v>-0.48421468806515899</v>
      </c>
      <c r="F71">
        <v>2.2938768768573502E-2</v>
      </c>
      <c r="G71" t="s">
        <v>21</v>
      </c>
      <c r="H71" t="s">
        <v>115</v>
      </c>
      <c r="I71" t="s">
        <v>29</v>
      </c>
      <c r="J71" t="str">
        <f t="shared" ref="J71:J134" si="2">IF(D71&lt;0.01/657, "TRUE", "FALSE")</f>
        <v>FALSE</v>
      </c>
    </row>
    <row r="72" spans="1:10" x14ac:dyDescent="0.2">
      <c r="A72">
        <v>462</v>
      </c>
      <c r="B72" t="s">
        <v>507</v>
      </c>
      <c r="C72">
        <v>182</v>
      </c>
      <c r="D72">
        <v>2.0345631950421401E-2</v>
      </c>
      <c r="E72">
        <v>-0.22954117822596901</v>
      </c>
      <c r="F72">
        <v>-2.5426483043221801E-2</v>
      </c>
      <c r="G72" t="s">
        <v>17</v>
      </c>
      <c r="H72" t="s">
        <v>495</v>
      </c>
      <c r="I72" t="s">
        <v>29</v>
      </c>
      <c r="J72" t="str">
        <f t="shared" si="2"/>
        <v>FALSE</v>
      </c>
    </row>
    <row r="73" spans="1:10" x14ac:dyDescent="0.2">
      <c r="A73">
        <v>85</v>
      </c>
      <c r="B73" t="s">
        <v>109</v>
      </c>
      <c r="C73">
        <v>1454</v>
      </c>
      <c r="D73">
        <v>2.0912763335272901E-2</v>
      </c>
      <c r="E73">
        <v>-0.18576514661461399</v>
      </c>
      <c r="F73">
        <v>1.63038714751692E-2</v>
      </c>
      <c r="G73" t="s">
        <v>19</v>
      </c>
      <c r="H73" t="s">
        <v>96</v>
      </c>
      <c r="I73" t="s">
        <v>29</v>
      </c>
      <c r="J73" t="str">
        <f t="shared" si="2"/>
        <v>FALSE</v>
      </c>
    </row>
    <row r="74" spans="1:10" x14ac:dyDescent="0.2">
      <c r="A74">
        <v>39</v>
      </c>
      <c r="B74" t="s">
        <v>61</v>
      </c>
      <c r="C74">
        <v>2871</v>
      </c>
      <c r="D74">
        <v>2.17060756554809E-2</v>
      </c>
      <c r="E74">
        <v>6.5051016068387202E-2</v>
      </c>
      <c r="F74">
        <v>-7.2902844745794199E-2</v>
      </c>
      <c r="G74" t="s">
        <v>17</v>
      </c>
      <c r="H74" t="s">
        <v>58</v>
      </c>
      <c r="I74" t="s">
        <v>11</v>
      </c>
      <c r="J74" t="str">
        <f t="shared" si="2"/>
        <v>FALSE</v>
      </c>
    </row>
    <row r="75" spans="1:10" x14ac:dyDescent="0.2">
      <c r="A75">
        <v>49</v>
      </c>
      <c r="B75" t="s">
        <v>71</v>
      </c>
      <c r="C75">
        <v>2818</v>
      </c>
      <c r="D75">
        <v>2.18370549153983E-2</v>
      </c>
      <c r="E75">
        <v>-0.37762060961150401</v>
      </c>
      <c r="F75">
        <v>7.8131163008330999E-3</v>
      </c>
      <c r="G75" t="s">
        <v>19</v>
      </c>
      <c r="H75" t="s">
        <v>58</v>
      </c>
      <c r="I75" t="s">
        <v>29</v>
      </c>
      <c r="J75" t="str">
        <f t="shared" si="2"/>
        <v>FALSE</v>
      </c>
    </row>
    <row r="76" spans="1:10" x14ac:dyDescent="0.2">
      <c r="A76">
        <v>392</v>
      </c>
      <c r="B76" t="s">
        <v>433</v>
      </c>
      <c r="C76">
        <v>641</v>
      </c>
      <c r="D76">
        <v>2.2266306057727701E-2</v>
      </c>
      <c r="E76">
        <v>0.19833943863467099</v>
      </c>
      <c r="F76">
        <v>-8.4091201968599996E-3</v>
      </c>
      <c r="G76" t="s">
        <v>21</v>
      </c>
      <c r="H76" t="s">
        <v>419</v>
      </c>
      <c r="I76" t="s">
        <v>29</v>
      </c>
      <c r="J76" t="str">
        <f t="shared" si="2"/>
        <v>FALSE</v>
      </c>
    </row>
    <row r="77" spans="1:10" x14ac:dyDescent="0.2">
      <c r="A77">
        <v>372</v>
      </c>
      <c r="B77" t="s">
        <v>412</v>
      </c>
      <c r="C77">
        <v>641</v>
      </c>
      <c r="D77">
        <v>2.36590326834045E-2</v>
      </c>
      <c r="E77">
        <v>-0.30072393970307199</v>
      </c>
      <c r="F77">
        <v>-3.93691381817858E-2</v>
      </c>
      <c r="G77" t="s">
        <v>17</v>
      </c>
      <c r="H77" t="s">
        <v>400</v>
      </c>
      <c r="I77" t="s">
        <v>29</v>
      </c>
      <c r="J77" t="str">
        <f t="shared" si="2"/>
        <v>FALSE</v>
      </c>
    </row>
    <row r="78" spans="1:10" x14ac:dyDescent="0.2">
      <c r="A78">
        <v>56</v>
      </c>
      <c r="B78" t="s">
        <v>79</v>
      </c>
      <c r="C78">
        <v>3062</v>
      </c>
      <c r="D78">
        <v>2.40924478881188E-2</v>
      </c>
      <c r="E78">
        <v>0.15591696593111001</v>
      </c>
      <c r="F78">
        <v>-7.3682938504369702E-2</v>
      </c>
      <c r="G78" t="s">
        <v>15</v>
      </c>
      <c r="H78" t="s">
        <v>77</v>
      </c>
      <c r="I78" t="s">
        <v>11</v>
      </c>
      <c r="J78" t="str">
        <f t="shared" si="2"/>
        <v>FALSE</v>
      </c>
    </row>
    <row r="79" spans="1:10" x14ac:dyDescent="0.2">
      <c r="A79">
        <v>173</v>
      </c>
      <c r="B79" t="s">
        <v>202</v>
      </c>
      <c r="C79">
        <v>462</v>
      </c>
      <c r="D79">
        <v>2.4496090999618799E-2</v>
      </c>
      <c r="E79">
        <v>-0.34281677992957599</v>
      </c>
      <c r="F79">
        <v>-3.5177135120784797E-2</v>
      </c>
      <c r="G79" t="s">
        <v>15</v>
      </c>
      <c r="H79" t="s">
        <v>191</v>
      </c>
      <c r="I79" t="s">
        <v>29</v>
      </c>
      <c r="J79" t="str">
        <f t="shared" si="2"/>
        <v>FALSE</v>
      </c>
    </row>
    <row r="80" spans="1:10" x14ac:dyDescent="0.2">
      <c r="A80">
        <v>41</v>
      </c>
      <c r="B80" t="s">
        <v>63</v>
      </c>
      <c r="C80">
        <v>2857</v>
      </c>
      <c r="D80">
        <v>2.46564253345125E-2</v>
      </c>
      <c r="E80">
        <v>0.19781522362763501</v>
      </c>
      <c r="F80">
        <v>-6.2945438395572697E-3</v>
      </c>
      <c r="G80" t="s">
        <v>21</v>
      </c>
      <c r="H80" t="s">
        <v>58</v>
      </c>
      <c r="I80" t="s">
        <v>11</v>
      </c>
      <c r="J80" t="str">
        <f t="shared" si="2"/>
        <v>FALSE</v>
      </c>
    </row>
    <row r="81" spans="1:10" x14ac:dyDescent="0.2">
      <c r="A81">
        <v>79</v>
      </c>
      <c r="B81" t="s">
        <v>103</v>
      </c>
      <c r="C81">
        <v>1633</v>
      </c>
      <c r="D81">
        <v>2.53577782554824E-2</v>
      </c>
      <c r="E81">
        <v>0.32055116456874799</v>
      </c>
      <c r="F81">
        <v>-2.7417956946691899E-2</v>
      </c>
      <c r="G81" t="s">
        <v>25</v>
      </c>
      <c r="H81" t="s">
        <v>96</v>
      </c>
      <c r="I81" t="s">
        <v>11</v>
      </c>
      <c r="J81" t="str">
        <f t="shared" si="2"/>
        <v>FALSE</v>
      </c>
    </row>
    <row r="82" spans="1:10" x14ac:dyDescent="0.2">
      <c r="A82">
        <v>473</v>
      </c>
      <c r="B82" t="s">
        <v>519</v>
      </c>
      <c r="C82">
        <v>1510</v>
      </c>
      <c r="D82">
        <v>2.5800756534143699E-2</v>
      </c>
      <c r="E82">
        <v>0.29466443388824898</v>
      </c>
      <c r="F82">
        <v>6.5768670973930595E-4</v>
      </c>
      <c r="G82" t="s">
        <v>21</v>
      </c>
      <c r="H82" t="s">
        <v>514</v>
      </c>
      <c r="I82" t="s">
        <v>11</v>
      </c>
      <c r="J82" t="str">
        <f t="shared" si="2"/>
        <v>FALSE</v>
      </c>
    </row>
    <row r="83" spans="1:10" x14ac:dyDescent="0.2">
      <c r="A83">
        <v>437</v>
      </c>
      <c r="B83" t="s">
        <v>481</v>
      </c>
      <c r="C83">
        <v>1750</v>
      </c>
      <c r="D83">
        <v>2.61496643919229E-2</v>
      </c>
      <c r="E83">
        <v>0.27767050788098901</v>
      </c>
      <c r="F83">
        <v>-1.16262789817488E-3</v>
      </c>
      <c r="G83" t="s">
        <v>21</v>
      </c>
      <c r="H83" t="s">
        <v>476</v>
      </c>
      <c r="I83" t="s">
        <v>11</v>
      </c>
      <c r="J83" t="str">
        <f t="shared" si="2"/>
        <v>FALSE</v>
      </c>
    </row>
    <row r="84" spans="1:10" x14ac:dyDescent="0.2">
      <c r="A84">
        <v>150</v>
      </c>
      <c r="B84" t="s">
        <v>178</v>
      </c>
      <c r="C84">
        <v>854</v>
      </c>
      <c r="D84">
        <v>2.7322794706251499E-2</v>
      </c>
      <c r="E84">
        <v>0.59702568086368901</v>
      </c>
      <c r="F84">
        <v>2.5114123276320899E-2</v>
      </c>
      <c r="G84" t="s">
        <v>23</v>
      </c>
      <c r="H84" t="s">
        <v>172</v>
      </c>
      <c r="I84" t="s">
        <v>11</v>
      </c>
      <c r="J84" t="str">
        <f t="shared" si="2"/>
        <v>FALSE</v>
      </c>
    </row>
    <row r="85" spans="1:10" x14ac:dyDescent="0.2">
      <c r="A85">
        <v>235</v>
      </c>
      <c r="B85" t="s">
        <v>268</v>
      </c>
      <c r="C85">
        <v>1192</v>
      </c>
      <c r="D85">
        <v>2.8933033453618098E-2</v>
      </c>
      <c r="E85">
        <v>-0.16433291144894899</v>
      </c>
      <c r="F85">
        <v>3.9645316335590201E-2</v>
      </c>
      <c r="G85" t="s">
        <v>13</v>
      </c>
      <c r="H85" t="s">
        <v>267</v>
      </c>
      <c r="I85" t="s">
        <v>11</v>
      </c>
      <c r="J85" t="str">
        <f t="shared" si="2"/>
        <v>FALSE</v>
      </c>
    </row>
    <row r="86" spans="1:10" x14ac:dyDescent="0.2">
      <c r="A86">
        <v>390</v>
      </c>
      <c r="B86" t="s">
        <v>431</v>
      </c>
      <c r="C86">
        <v>641</v>
      </c>
      <c r="D86">
        <v>3.0627765636966401E-2</v>
      </c>
      <c r="E86">
        <v>-0.267115890977564</v>
      </c>
      <c r="F86">
        <v>-3.42289852107465E-2</v>
      </c>
      <c r="G86" t="s">
        <v>17</v>
      </c>
      <c r="H86" t="s">
        <v>419</v>
      </c>
      <c r="I86" t="s">
        <v>29</v>
      </c>
      <c r="J86" t="str">
        <f t="shared" si="2"/>
        <v>FALSE</v>
      </c>
    </row>
    <row r="87" spans="1:10" x14ac:dyDescent="0.2">
      <c r="A87">
        <v>179</v>
      </c>
      <c r="B87" t="s">
        <v>208</v>
      </c>
      <c r="C87">
        <v>462</v>
      </c>
      <c r="D87">
        <v>3.16378428839479E-2</v>
      </c>
      <c r="E87">
        <v>-0.62026300003607904</v>
      </c>
      <c r="F87">
        <v>-8.4228248920480003E-2</v>
      </c>
      <c r="G87" t="s">
        <v>27</v>
      </c>
      <c r="H87" t="s">
        <v>191</v>
      </c>
      <c r="I87" t="s">
        <v>29</v>
      </c>
      <c r="J87" t="str">
        <f t="shared" si="2"/>
        <v>FALSE</v>
      </c>
    </row>
    <row r="88" spans="1:10" x14ac:dyDescent="0.2">
      <c r="A88">
        <v>90</v>
      </c>
      <c r="B88" t="s">
        <v>114</v>
      </c>
      <c r="C88">
        <v>4124</v>
      </c>
      <c r="D88">
        <v>3.2608928777523298E-2</v>
      </c>
      <c r="E88">
        <v>0.10316973908051499</v>
      </c>
      <c r="F88">
        <v>-1.6026498991710599E-2</v>
      </c>
      <c r="G88" t="s">
        <v>9</v>
      </c>
      <c r="H88" t="s">
        <v>115</v>
      </c>
      <c r="I88" t="s">
        <v>11</v>
      </c>
      <c r="J88" t="str">
        <f t="shared" si="2"/>
        <v>FALSE</v>
      </c>
    </row>
    <row r="89" spans="1:10" x14ac:dyDescent="0.2">
      <c r="A89">
        <v>655</v>
      </c>
      <c r="B89" t="s">
        <v>712</v>
      </c>
      <c r="C89">
        <v>1204</v>
      </c>
      <c r="D89">
        <v>3.2827403442016997E-2</v>
      </c>
      <c r="E89">
        <v>0.55042815157122904</v>
      </c>
      <c r="F89">
        <v>-2.0494322688252901E-2</v>
      </c>
      <c r="G89" t="s">
        <v>25</v>
      </c>
      <c r="H89" t="s">
        <v>696</v>
      </c>
      <c r="I89" t="s">
        <v>29</v>
      </c>
      <c r="J89" t="str">
        <f t="shared" si="2"/>
        <v>FALSE</v>
      </c>
    </row>
    <row r="90" spans="1:10" x14ac:dyDescent="0.2">
      <c r="A90">
        <v>220</v>
      </c>
      <c r="B90" t="s">
        <v>252</v>
      </c>
      <c r="C90">
        <v>1489</v>
      </c>
      <c r="D90">
        <v>3.3680076311430301E-2</v>
      </c>
      <c r="E90">
        <v>0.24869336834097799</v>
      </c>
      <c r="F90">
        <v>-1.07340077557434E-2</v>
      </c>
      <c r="G90" t="s">
        <v>19</v>
      </c>
      <c r="H90" t="s">
        <v>248</v>
      </c>
      <c r="I90" t="s">
        <v>11</v>
      </c>
      <c r="J90" t="str">
        <f t="shared" si="2"/>
        <v>FALSE</v>
      </c>
    </row>
    <row r="91" spans="1:10" x14ac:dyDescent="0.2">
      <c r="A91">
        <v>61</v>
      </c>
      <c r="B91" t="s">
        <v>84</v>
      </c>
      <c r="C91">
        <v>3022</v>
      </c>
      <c r="D91">
        <v>3.3864130107918097E-2</v>
      </c>
      <c r="E91">
        <v>0.19343199216142101</v>
      </c>
      <c r="F91">
        <v>-3.4818652634756697E-2</v>
      </c>
      <c r="G91" t="s">
        <v>25</v>
      </c>
      <c r="H91" t="s">
        <v>77</v>
      </c>
      <c r="I91" t="s">
        <v>11</v>
      </c>
      <c r="J91" t="str">
        <f t="shared" si="2"/>
        <v>FALSE</v>
      </c>
    </row>
    <row r="92" spans="1:10" x14ac:dyDescent="0.2">
      <c r="A92">
        <v>639</v>
      </c>
      <c r="B92" t="s">
        <v>695</v>
      </c>
      <c r="C92">
        <v>1608</v>
      </c>
      <c r="D92">
        <v>3.4337603836199403E-2</v>
      </c>
      <c r="E92">
        <v>0.18746974370632899</v>
      </c>
      <c r="F92">
        <v>-6.3443956854761802E-3</v>
      </c>
      <c r="G92" t="s">
        <v>9</v>
      </c>
      <c r="H92" t="s">
        <v>696</v>
      </c>
      <c r="I92" t="s">
        <v>11</v>
      </c>
      <c r="J92" t="str">
        <f t="shared" si="2"/>
        <v>FALSE</v>
      </c>
    </row>
    <row r="93" spans="1:10" x14ac:dyDescent="0.2">
      <c r="A93">
        <v>44</v>
      </c>
      <c r="B93" t="s">
        <v>66</v>
      </c>
      <c r="C93">
        <v>2818</v>
      </c>
      <c r="D93">
        <v>3.4772388473750297E-2</v>
      </c>
      <c r="E93">
        <v>0.14560822511037499</v>
      </c>
      <c r="F93">
        <v>-0.13605287548682199</v>
      </c>
      <c r="G93" t="s">
        <v>27</v>
      </c>
      <c r="H93" t="s">
        <v>58</v>
      </c>
      <c r="I93" t="s">
        <v>11</v>
      </c>
      <c r="J93" t="str">
        <f t="shared" si="2"/>
        <v>FALSE</v>
      </c>
    </row>
    <row r="94" spans="1:10" x14ac:dyDescent="0.2">
      <c r="A94">
        <v>139</v>
      </c>
      <c r="B94" t="s">
        <v>166</v>
      </c>
      <c r="C94">
        <v>596</v>
      </c>
      <c r="D94">
        <v>3.5459969700795603E-2</v>
      </c>
      <c r="E94">
        <v>-0.189377897022037</v>
      </c>
      <c r="F94">
        <v>1.36453616734208E-2</v>
      </c>
      <c r="G94" t="s">
        <v>19</v>
      </c>
      <c r="H94" t="s">
        <v>153</v>
      </c>
      <c r="I94" t="s">
        <v>29</v>
      </c>
      <c r="J94" t="str">
        <f t="shared" si="2"/>
        <v>FALSE</v>
      </c>
    </row>
    <row r="95" spans="1:10" x14ac:dyDescent="0.2">
      <c r="A95">
        <v>76</v>
      </c>
      <c r="B95" t="s">
        <v>100</v>
      </c>
      <c r="C95">
        <v>1603</v>
      </c>
      <c r="D95">
        <v>3.6427783500855203E-2</v>
      </c>
      <c r="E95">
        <v>0.225626905805492</v>
      </c>
      <c r="F95">
        <v>-1.07608770397358E-2</v>
      </c>
      <c r="G95" t="s">
        <v>19</v>
      </c>
      <c r="H95" t="s">
        <v>96</v>
      </c>
      <c r="I95" t="s">
        <v>11</v>
      </c>
      <c r="J95" t="str">
        <f t="shared" si="2"/>
        <v>FALSE</v>
      </c>
    </row>
    <row r="96" spans="1:10" x14ac:dyDescent="0.2">
      <c r="A96">
        <v>364</v>
      </c>
      <c r="B96" t="s">
        <v>404</v>
      </c>
      <c r="C96">
        <v>700</v>
      </c>
      <c r="D96">
        <v>3.7553355411440302E-2</v>
      </c>
      <c r="E96">
        <v>0.37752501089721502</v>
      </c>
      <c r="F96">
        <v>-5.97949777238553E-3</v>
      </c>
      <c r="G96" t="s">
        <v>19</v>
      </c>
      <c r="H96" t="s">
        <v>400</v>
      </c>
      <c r="I96" t="s">
        <v>11</v>
      </c>
      <c r="J96" t="str">
        <f t="shared" si="2"/>
        <v>FALSE</v>
      </c>
    </row>
    <row r="97" spans="1:10" x14ac:dyDescent="0.2">
      <c r="A97">
        <v>382</v>
      </c>
      <c r="B97" t="s">
        <v>423</v>
      </c>
      <c r="C97">
        <v>700</v>
      </c>
      <c r="D97">
        <v>3.7553355411440302E-2</v>
      </c>
      <c r="E97">
        <v>0.37752501089721502</v>
      </c>
      <c r="F97">
        <v>-5.97949777238553E-3</v>
      </c>
      <c r="G97" t="s">
        <v>19</v>
      </c>
      <c r="H97" t="s">
        <v>419</v>
      </c>
      <c r="I97" t="s">
        <v>11</v>
      </c>
      <c r="J97" t="str">
        <f t="shared" si="2"/>
        <v>FALSE</v>
      </c>
    </row>
    <row r="98" spans="1:10" x14ac:dyDescent="0.2">
      <c r="A98">
        <v>610</v>
      </c>
      <c r="B98" t="s">
        <v>665</v>
      </c>
      <c r="C98">
        <v>492</v>
      </c>
      <c r="D98">
        <v>3.8629036385158397E-2</v>
      </c>
      <c r="E98">
        <v>-0.35141880865095099</v>
      </c>
      <c r="F98">
        <v>2.44096003146575E-3</v>
      </c>
      <c r="G98" t="s">
        <v>25</v>
      </c>
      <c r="H98" t="s">
        <v>658</v>
      </c>
      <c r="I98" t="s">
        <v>11</v>
      </c>
      <c r="J98" t="str">
        <f t="shared" si="2"/>
        <v>FALSE</v>
      </c>
    </row>
    <row r="99" spans="1:10" x14ac:dyDescent="0.2">
      <c r="A99">
        <v>567</v>
      </c>
      <c r="B99" t="s">
        <v>619</v>
      </c>
      <c r="C99">
        <v>1832</v>
      </c>
      <c r="D99">
        <v>3.8780606240588801E-2</v>
      </c>
      <c r="E99">
        <v>0.16721053297654501</v>
      </c>
      <c r="F99">
        <v>-6.9361030154591798E-3</v>
      </c>
      <c r="G99" t="s">
        <v>9</v>
      </c>
      <c r="H99" t="s">
        <v>620</v>
      </c>
      <c r="I99" t="s">
        <v>11</v>
      </c>
      <c r="J99" t="str">
        <f t="shared" si="2"/>
        <v>FALSE</v>
      </c>
    </row>
    <row r="100" spans="1:10" x14ac:dyDescent="0.2">
      <c r="A100">
        <v>58</v>
      </c>
      <c r="B100" t="s">
        <v>81</v>
      </c>
      <c r="C100">
        <v>3003</v>
      </c>
      <c r="D100">
        <v>3.9585142769857799E-2</v>
      </c>
      <c r="E100">
        <v>0.14979191930969299</v>
      </c>
      <c r="F100">
        <v>-1.7057366994955799E-2</v>
      </c>
      <c r="G100" t="s">
        <v>19</v>
      </c>
      <c r="H100" t="s">
        <v>77</v>
      </c>
      <c r="I100" t="s">
        <v>11</v>
      </c>
      <c r="J100" t="str">
        <f t="shared" si="2"/>
        <v>FALSE</v>
      </c>
    </row>
    <row r="101" spans="1:10" x14ac:dyDescent="0.2">
      <c r="A101">
        <v>290</v>
      </c>
      <c r="B101" t="s">
        <v>326</v>
      </c>
      <c r="C101">
        <v>2705</v>
      </c>
      <c r="D101">
        <v>4.0162958479691403E-2</v>
      </c>
      <c r="E101">
        <v>-0.23966759763661599</v>
      </c>
      <c r="F101">
        <v>-1.1038690685312399E-2</v>
      </c>
      <c r="G101" t="s">
        <v>15</v>
      </c>
      <c r="H101" t="s">
        <v>324</v>
      </c>
      <c r="I101" t="s">
        <v>11</v>
      </c>
      <c r="J101" t="str">
        <f t="shared" si="2"/>
        <v>FALSE</v>
      </c>
    </row>
    <row r="102" spans="1:10" x14ac:dyDescent="0.2">
      <c r="A102">
        <v>439</v>
      </c>
      <c r="B102" t="s">
        <v>483</v>
      </c>
      <c r="C102">
        <v>1712</v>
      </c>
      <c r="D102">
        <v>4.0443427140696001E-2</v>
      </c>
      <c r="E102">
        <v>0.26346601079693099</v>
      </c>
      <c r="F102">
        <v>-2.5820550673012501E-2</v>
      </c>
      <c r="G102" t="s">
        <v>25</v>
      </c>
      <c r="H102" t="s">
        <v>476</v>
      </c>
      <c r="I102" t="s">
        <v>11</v>
      </c>
      <c r="J102" t="str">
        <f t="shared" si="2"/>
        <v>FALSE</v>
      </c>
    </row>
    <row r="103" spans="1:10" x14ac:dyDescent="0.2">
      <c r="A103">
        <v>180</v>
      </c>
      <c r="B103" t="s">
        <v>209</v>
      </c>
      <c r="C103">
        <v>967</v>
      </c>
      <c r="D103">
        <v>4.0870503337269798E-2</v>
      </c>
      <c r="E103">
        <v>0.24608776322046999</v>
      </c>
      <c r="F103">
        <v>-3.4994068381297601E-3</v>
      </c>
      <c r="G103" t="s">
        <v>9</v>
      </c>
      <c r="H103" t="s">
        <v>210</v>
      </c>
      <c r="I103" t="s">
        <v>11</v>
      </c>
      <c r="J103" t="str">
        <f t="shared" si="2"/>
        <v>FALSE</v>
      </c>
    </row>
    <row r="104" spans="1:10" x14ac:dyDescent="0.2">
      <c r="A104">
        <v>13</v>
      </c>
      <c r="B104" t="s">
        <v>33</v>
      </c>
      <c r="C104">
        <v>431</v>
      </c>
      <c r="D104">
        <v>4.2163422089837602E-2</v>
      </c>
      <c r="E104">
        <v>-0.254498378012398</v>
      </c>
      <c r="F104">
        <v>9.1762901737186004E-3</v>
      </c>
      <c r="G104" t="s">
        <v>19</v>
      </c>
      <c r="H104" t="s">
        <v>10</v>
      </c>
      <c r="I104" t="s">
        <v>29</v>
      </c>
      <c r="J104" t="str">
        <f t="shared" si="2"/>
        <v>FALSE</v>
      </c>
    </row>
    <row r="105" spans="1:10" x14ac:dyDescent="0.2">
      <c r="A105">
        <v>590</v>
      </c>
      <c r="B105" t="s">
        <v>644</v>
      </c>
      <c r="C105">
        <v>1931</v>
      </c>
      <c r="D105">
        <v>4.5459959839786797E-2</v>
      </c>
      <c r="E105">
        <v>0.23256630097976499</v>
      </c>
      <c r="F105">
        <v>-8.0955313712794904E-4</v>
      </c>
      <c r="G105" t="s">
        <v>21</v>
      </c>
      <c r="H105" t="s">
        <v>639</v>
      </c>
      <c r="I105" t="s">
        <v>11</v>
      </c>
      <c r="J105" t="str">
        <f t="shared" si="2"/>
        <v>FALSE</v>
      </c>
    </row>
    <row r="106" spans="1:10" x14ac:dyDescent="0.2">
      <c r="A106">
        <v>543</v>
      </c>
      <c r="B106" t="s">
        <v>594</v>
      </c>
      <c r="C106">
        <v>602</v>
      </c>
      <c r="D106">
        <v>4.5923636073133899E-2</v>
      </c>
      <c r="E106">
        <v>0.13815973199079601</v>
      </c>
      <c r="F106">
        <v>-7.2519548747709398E-2</v>
      </c>
      <c r="G106" t="s">
        <v>17</v>
      </c>
      <c r="H106" t="s">
        <v>582</v>
      </c>
      <c r="I106" t="s">
        <v>29</v>
      </c>
      <c r="J106" t="str">
        <f t="shared" si="2"/>
        <v>FALSE</v>
      </c>
    </row>
    <row r="107" spans="1:10" x14ac:dyDescent="0.2">
      <c r="A107">
        <v>541</v>
      </c>
      <c r="B107" t="s">
        <v>592</v>
      </c>
      <c r="C107">
        <v>602</v>
      </c>
      <c r="D107">
        <v>4.6862945709424397E-2</v>
      </c>
      <c r="E107">
        <v>-0.188493624145086</v>
      </c>
      <c r="F107">
        <v>3.8335820136510303E-2</v>
      </c>
      <c r="G107" t="s">
        <v>13</v>
      </c>
      <c r="H107" t="s">
        <v>582</v>
      </c>
      <c r="I107" t="s">
        <v>29</v>
      </c>
      <c r="J107" t="str">
        <f t="shared" si="2"/>
        <v>FALSE</v>
      </c>
    </row>
    <row r="108" spans="1:10" x14ac:dyDescent="0.2">
      <c r="A108">
        <v>70</v>
      </c>
      <c r="B108" t="s">
        <v>93</v>
      </c>
      <c r="C108">
        <v>3110</v>
      </c>
      <c r="D108">
        <v>4.7521118689675797E-2</v>
      </c>
      <c r="E108">
        <v>0.42195436372101502</v>
      </c>
      <c r="F108">
        <v>-1.81477694855092E-2</v>
      </c>
      <c r="G108" t="s">
        <v>25</v>
      </c>
      <c r="H108" t="s">
        <v>77</v>
      </c>
      <c r="I108" t="s">
        <v>29</v>
      </c>
      <c r="J108" t="str">
        <f t="shared" si="2"/>
        <v>FALSE</v>
      </c>
    </row>
    <row r="109" spans="1:10" x14ac:dyDescent="0.2">
      <c r="A109">
        <v>100</v>
      </c>
      <c r="B109" t="s">
        <v>125</v>
      </c>
      <c r="C109">
        <v>3027</v>
      </c>
      <c r="D109">
        <v>4.7521118689675797E-2</v>
      </c>
      <c r="E109">
        <v>-0.368941563738237</v>
      </c>
      <c r="F109">
        <v>3.1274164043161599E-2</v>
      </c>
      <c r="G109" t="s">
        <v>13</v>
      </c>
      <c r="H109" t="s">
        <v>115</v>
      </c>
      <c r="I109" t="s">
        <v>29</v>
      </c>
      <c r="J109" t="str">
        <f t="shared" si="2"/>
        <v>FALSE</v>
      </c>
    </row>
    <row r="110" spans="1:10" x14ac:dyDescent="0.2">
      <c r="A110">
        <v>611</v>
      </c>
      <c r="B110" t="s">
        <v>666</v>
      </c>
      <c r="C110">
        <v>509</v>
      </c>
      <c r="D110">
        <v>4.9168457556275698E-2</v>
      </c>
      <c r="E110">
        <v>-0.617087576246515</v>
      </c>
      <c r="F110">
        <v>-8.9332774002097298E-2</v>
      </c>
      <c r="G110" t="s">
        <v>27</v>
      </c>
      <c r="H110" t="s">
        <v>658</v>
      </c>
      <c r="I110" t="s">
        <v>11</v>
      </c>
      <c r="J110" t="str">
        <f t="shared" si="2"/>
        <v>FALSE</v>
      </c>
    </row>
    <row r="111" spans="1:10" x14ac:dyDescent="0.2">
      <c r="A111">
        <v>40</v>
      </c>
      <c r="B111" t="s">
        <v>62</v>
      </c>
      <c r="C111">
        <v>2775</v>
      </c>
      <c r="D111">
        <v>4.9840279856560699E-2</v>
      </c>
      <c r="E111">
        <v>0.154065494013052</v>
      </c>
      <c r="F111">
        <v>-1.5864929536570802E-2</v>
      </c>
      <c r="G111" t="s">
        <v>19</v>
      </c>
      <c r="H111" t="s">
        <v>58</v>
      </c>
      <c r="I111" t="s">
        <v>11</v>
      </c>
      <c r="J111" t="str">
        <f t="shared" si="2"/>
        <v>FALSE</v>
      </c>
    </row>
    <row r="112" spans="1:10" x14ac:dyDescent="0.2">
      <c r="A112">
        <v>489</v>
      </c>
      <c r="B112" t="s">
        <v>536</v>
      </c>
      <c r="C112">
        <v>870</v>
      </c>
      <c r="D112">
        <v>5.1292211772159202E-2</v>
      </c>
      <c r="E112">
        <v>-0.23752217492983299</v>
      </c>
      <c r="F112">
        <v>-4.7354253547284397E-2</v>
      </c>
      <c r="G112" t="s">
        <v>17</v>
      </c>
      <c r="H112" t="s">
        <v>533</v>
      </c>
      <c r="I112" t="s">
        <v>29</v>
      </c>
      <c r="J112" t="str">
        <f t="shared" si="2"/>
        <v>FALSE</v>
      </c>
    </row>
    <row r="113" spans="1:10" x14ac:dyDescent="0.2">
      <c r="A113">
        <v>25</v>
      </c>
      <c r="B113" t="s">
        <v>46</v>
      </c>
      <c r="C113">
        <v>1689</v>
      </c>
      <c r="D113">
        <v>5.1968237297879402E-2</v>
      </c>
      <c r="E113">
        <v>0.24521413510399301</v>
      </c>
      <c r="F113">
        <v>-2.4782529306589501E-2</v>
      </c>
      <c r="G113" t="s">
        <v>25</v>
      </c>
      <c r="H113" t="s">
        <v>39</v>
      </c>
      <c r="I113" t="s">
        <v>11</v>
      </c>
      <c r="J113" t="str">
        <f t="shared" si="2"/>
        <v>FALSE</v>
      </c>
    </row>
    <row r="114" spans="1:10" x14ac:dyDescent="0.2">
      <c r="A114">
        <v>35</v>
      </c>
      <c r="B114" t="s">
        <v>56</v>
      </c>
      <c r="C114">
        <v>1307</v>
      </c>
      <c r="D114">
        <v>5.2063125984058399E-2</v>
      </c>
      <c r="E114">
        <v>-0.75646971040284705</v>
      </c>
      <c r="F114">
        <v>-8.72590696648292E-2</v>
      </c>
      <c r="G114" t="s">
        <v>27</v>
      </c>
      <c r="H114" t="s">
        <v>39</v>
      </c>
      <c r="I114" t="s">
        <v>29</v>
      </c>
      <c r="J114" t="str">
        <f t="shared" si="2"/>
        <v>FALSE</v>
      </c>
    </row>
    <row r="115" spans="1:10" x14ac:dyDescent="0.2">
      <c r="A115">
        <v>448</v>
      </c>
      <c r="B115" t="s">
        <v>492</v>
      </c>
      <c r="C115">
        <v>1137</v>
      </c>
      <c r="D115">
        <v>5.2518886599604103E-2</v>
      </c>
      <c r="E115">
        <v>0.67568493307828104</v>
      </c>
      <c r="F115">
        <v>-1.6461148998185599E-2</v>
      </c>
      <c r="G115" t="s">
        <v>25</v>
      </c>
      <c r="H115" t="s">
        <v>476</v>
      </c>
      <c r="I115" t="s">
        <v>29</v>
      </c>
      <c r="J115" t="str">
        <f t="shared" si="2"/>
        <v>FALSE</v>
      </c>
    </row>
    <row r="116" spans="1:10" x14ac:dyDescent="0.2">
      <c r="A116">
        <v>605</v>
      </c>
      <c r="B116" t="s">
        <v>660</v>
      </c>
      <c r="C116">
        <v>514</v>
      </c>
      <c r="D116">
        <v>5.2673157542226297E-2</v>
      </c>
      <c r="E116">
        <v>-0.32841602210474802</v>
      </c>
      <c r="F116">
        <v>-3.8574741410162497E-2</v>
      </c>
      <c r="G116" t="s">
        <v>15</v>
      </c>
      <c r="H116" t="s">
        <v>658</v>
      </c>
      <c r="I116" t="s">
        <v>11</v>
      </c>
      <c r="J116" t="str">
        <f t="shared" si="2"/>
        <v>FALSE</v>
      </c>
    </row>
    <row r="117" spans="1:10" x14ac:dyDescent="0.2">
      <c r="A117">
        <v>154</v>
      </c>
      <c r="B117" t="s">
        <v>182</v>
      </c>
      <c r="C117">
        <v>523</v>
      </c>
      <c r="D117">
        <v>5.3189318789002203E-2</v>
      </c>
      <c r="E117">
        <v>-0.26787091148588998</v>
      </c>
      <c r="F117">
        <v>3.2168208015736298E-2</v>
      </c>
      <c r="G117" t="s">
        <v>13</v>
      </c>
      <c r="H117" t="s">
        <v>172</v>
      </c>
      <c r="I117" t="s">
        <v>29</v>
      </c>
      <c r="J117" t="str">
        <f t="shared" si="2"/>
        <v>FALSE</v>
      </c>
    </row>
    <row r="118" spans="1:10" x14ac:dyDescent="0.2">
      <c r="A118">
        <v>29</v>
      </c>
      <c r="B118" t="s">
        <v>50</v>
      </c>
      <c r="C118">
        <v>1307</v>
      </c>
      <c r="D118">
        <v>5.4407331098731103E-2</v>
      </c>
      <c r="E118">
        <v>-0.40957161034110401</v>
      </c>
      <c r="F118">
        <v>-3.72865569797926E-2</v>
      </c>
      <c r="G118" t="s">
        <v>15</v>
      </c>
      <c r="H118" t="s">
        <v>39</v>
      </c>
      <c r="I118" t="s">
        <v>29</v>
      </c>
      <c r="J118" t="str">
        <f t="shared" si="2"/>
        <v>FALSE</v>
      </c>
    </row>
    <row r="119" spans="1:10" x14ac:dyDescent="0.2">
      <c r="A119">
        <v>81</v>
      </c>
      <c r="B119" t="s">
        <v>105</v>
      </c>
      <c r="C119">
        <v>1454</v>
      </c>
      <c r="D119">
        <v>5.50556160912965E-2</v>
      </c>
      <c r="E119">
        <v>-0.121841211145158</v>
      </c>
      <c r="F119">
        <v>1.3536193616098801E-2</v>
      </c>
      <c r="G119" t="s">
        <v>9</v>
      </c>
      <c r="H119" t="s">
        <v>96</v>
      </c>
      <c r="I119" t="s">
        <v>29</v>
      </c>
      <c r="J119" t="str">
        <f t="shared" si="2"/>
        <v>FALSE</v>
      </c>
    </row>
    <row r="120" spans="1:10" x14ac:dyDescent="0.2">
      <c r="A120">
        <v>198</v>
      </c>
      <c r="B120" t="s">
        <v>228</v>
      </c>
      <c r="C120">
        <v>1076</v>
      </c>
      <c r="D120">
        <v>5.6016075394752701E-2</v>
      </c>
      <c r="E120">
        <v>0.218323161272406</v>
      </c>
      <c r="F120">
        <v>-3.7551242289730301E-3</v>
      </c>
      <c r="G120" t="s">
        <v>9</v>
      </c>
      <c r="H120" t="s">
        <v>229</v>
      </c>
      <c r="I120" t="s">
        <v>11</v>
      </c>
      <c r="J120" t="str">
        <f t="shared" si="2"/>
        <v>FALSE</v>
      </c>
    </row>
    <row r="121" spans="1:10" x14ac:dyDescent="0.2">
      <c r="A121">
        <v>626</v>
      </c>
      <c r="B121" t="s">
        <v>682</v>
      </c>
      <c r="C121">
        <v>1511</v>
      </c>
      <c r="D121">
        <v>5.9640430192158499E-2</v>
      </c>
      <c r="E121">
        <v>-0.168769593890266</v>
      </c>
      <c r="F121">
        <v>3.1833120620011299E-2</v>
      </c>
      <c r="G121" t="s">
        <v>21</v>
      </c>
      <c r="H121" t="s">
        <v>677</v>
      </c>
      <c r="I121" t="s">
        <v>11</v>
      </c>
      <c r="J121" t="str">
        <f t="shared" si="2"/>
        <v>FALSE</v>
      </c>
    </row>
    <row r="122" spans="1:10" x14ac:dyDescent="0.2">
      <c r="A122">
        <v>606</v>
      </c>
      <c r="B122" t="s">
        <v>661</v>
      </c>
      <c r="C122">
        <v>524</v>
      </c>
      <c r="D122">
        <v>6.0281265221542701E-2</v>
      </c>
      <c r="E122">
        <v>-0.28867155414176598</v>
      </c>
      <c r="F122">
        <v>-5.0758032591934801E-2</v>
      </c>
      <c r="G122" t="s">
        <v>17</v>
      </c>
      <c r="H122" t="s">
        <v>658</v>
      </c>
      <c r="I122" t="s">
        <v>11</v>
      </c>
      <c r="J122" t="str">
        <f t="shared" si="2"/>
        <v>FALSE</v>
      </c>
    </row>
    <row r="123" spans="1:10" x14ac:dyDescent="0.2">
      <c r="A123">
        <v>54</v>
      </c>
      <c r="B123" t="s">
        <v>76</v>
      </c>
      <c r="C123">
        <v>2946</v>
      </c>
      <c r="D123">
        <v>6.1880573154073602E-2</v>
      </c>
      <c r="E123">
        <v>0.112055535301786</v>
      </c>
      <c r="F123">
        <v>-9.9104399587649009E-3</v>
      </c>
      <c r="G123" t="s">
        <v>9</v>
      </c>
      <c r="H123" t="s">
        <v>77</v>
      </c>
      <c r="I123" t="s">
        <v>11</v>
      </c>
      <c r="J123" t="str">
        <f t="shared" si="2"/>
        <v>FALSE</v>
      </c>
    </row>
    <row r="124" spans="1:10" x14ac:dyDescent="0.2">
      <c r="A124">
        <v>196</v>
      </c>
      <c r="B124" t="s">
        <v>226</v>
      </c>
      <c r="C124">
        <v>760</v>
      </c>
      <c r="D124">
        <v>6.1945131059151101E-2</v>
      </c>
      <c r="E124">
        <v>0.33127667824703</v>
      </c>
      <c r="F124">
        <v>-2.13216704174614E-2</v>
      </c>
      <c r="G124" t="s">
        <v>25</v>
      </c>
      <c r="H124" t="s">
        <v>210</v>
      </c>
      <c r="I124" t="s">
        <v>29</v>
      </c>
      <c r="J124" t="str">
        <f t="shared" si="2"/>
        <v>FALSE</v>
      </c>
    </row>
    <row r="125" spans="1:10" x14ac:dyDescent="0.2">
      <c r="A125">
        <v>497</v>
      </c>
      <c r="B125" t="s">
        <v>545</v>
      </c>
      <c r="C125">
        <v>870</v>
      </c>
      <c r="D125">
        <v>6.2834019605505206E-2</v>
      </c>
      <c r="E125">
        <v>-0.22201169912149599</v>
      </c>
      <c r="F125">
        <v>-3.0983425239957899E-2</v>
      </c>
      <c r="G125" t="s">
        <v>15</v>
      </c>
      <c r="H125" t="s">
        <v>543</v>
      </c>
      <c r="I125" t="s">
        <v>29</v>
      </c>
      <c r="J125" t="str">
        <f t="shared" si="2"/>
        <v>FALSE</v>
      </c>
    </row>
    <row r="126" spans="1:10" x14ac:dyDescent="0.2">
      <c r="A126">
        <v>218</v>
      </c>
      <c r="B126" t="s">
        <v>250</v>
      </c>
      <c r="C126">
        <v>1436</v>
      </c>
      <c r="D126">
        <v>6.3157280472443802E-2</v>
      </c>
      <c r="E126">
        <v>0.22666033246006301</v>
      </c>
      <c r="F126">
        <v>-6.1913149786965098E-2</v>
      </c>
      <c r="G126" t="s">
        <v>15</v>
      </c>
      <c r="H126" t="s">
        <v>248</v>
      </c>
      <c r="I126" t="s">
        <v>11</v>
      </c>
      <c r="J126" t="str">
        <f t="shared" si="2"/>
        <v>FALSE</v>
      </c>
    </row>
    <row r="127" spans="1:10" x14ac:dyDescent="0.2">
      <c r="A127">
        <v>296</v>
      </c>
      <c r="B127" t="s">
        <v>332</v>
      </c>
      <c r="C127">
        <v>2778</v>
      </c>
      <c r="D127">
        <v>6.4544989402616604E-2</v>
      </c>
      <c r="E127">
        <v>-0.44612424703485898</v>
      </c>
      <c r="F127">
        <v>-4.1057257420071103E-2</v>
      </c>
      <c r="G127" t="s">
        <v>27</v>
      </c>
      <c r="H127" t="s">
        <v>324</v>
      </c>
      <c r="I127" t="s">
        <v>11</v>
      </c>
      <c r="J127" t="str">
        <f t="shared" si="2"/>
        <v>FALSE</v>
      </c>
    </row>
    <row r="128" spans="1:10" x14ac:dyDescent="0.2">
      <c r="A128">
        <v>376</v>
      </c>
      <c r="B128" t="s">
        <v>416</v>
      </c>
      <c r="C128">
        <v>641</v>
      </c>
      <c r="D128">
        <v>6.5164996669451802E-2</v>
      </c>
      <c r="E128">
        <v>0.17741642639650601</v>
      </c>
      <c r="F128">
        <v>-2.5740889860111998E-2</v>
      </c>
      <c r="G128" t="s">
        <v>25</v>
      </c>
      <c r="H128" t="s">
        <v>400</v>
      </c>
      <c r="I128" t="s">
        <v>29</v>
      </c>
      <c r="J128" t="str">
        <f t="shared" si="2"/>
        <v>FALSE</v>
      </c>
    </row>
    <row r="129" spans="1:10" x14ac:dyDescent="0.2">
      <c r="A129">
        <v>174</v>
      </c>
      <c r="B129" t="s">
        <v>203</v>
      </c>
      <c r="C129">
        <v>462</v>
      </c>
      <c r="D129">
        <v>6.6059110072409805E-2</v>
      </c>
      <c r="E129">
        <v>-0.27744622010650299</v>
      </c>
      <c r="F129">
        <v>-4.9051113799695102E-2</v>
      </c>
      <c r="G129" t="s">
        <v>17</v>
      </c>
      <c r="H129" t="s">
        <v>191</v>
      </c>
      <c r="I129" t="s">
        <v>29</v>
      </c>
      <c r="J129" t="str">
        <f t="shared" si="2"/>
        <v>FALSE</v>
      </c>
    </row>
    <row r="130" spans="1:10" x14ac:dyDescent="0.2">
      <c r="A130">
        <v>38</v>
      </c>
      <c r="B130" t="s">
        <v>60</v>
      </c>
      <c r="C130">
        <v>2736</v>
      </c>
      <c r="D130">
        <v>6.79123669583971E-2</v>
      </c>
      <c r="E130">
        <v>8.0557209041987807E-2</v>
      </c>
      <c r="F130">
        <v>-6.3150030741028207E-2</v>
      </c>
      <c r="G130" t="s">
        <v>15</v>
      </c>
      <c r="H130" t="s">
        <v>58</v>
      </c>
      <c r="I130" t="s">
        <v>11</v>
      </c>
      <c r="J130" t="str">
        <f t="shared" si="2"/>
        <v>FALSE</v>
      </c>
    </row>
    <row r="131" spans="1:10" x14ac:dyDescent="0.2">
      <c r="A131">
        <v>224</v>
      </c>
      <c r="B131" t="s">
        <v>256</v>
      </c>
      <c r="C131">
        <v>1428</v>
      </c>
      <c r="D131">
        <v>6.9069926937067094E-2</v>
      </c>
      <c r="E131">
        <v>0.36678273446007498</v>
      </c>
      <c r="F131">
        <v>-0.130568424248938</v>
      </c>
      <c r="G131" t="s">
        <v>27</v>
      </c>
      <c r="H131" t="s">
        <v>248</v>
      </c>
      <c r="I131" t="s">
        <v>11</v>
      </c>
      <c r="J131" t="str">
        <f t="shared" si="2"/>
        <v>FALSE</v>
      </c>
    </row>
    <row r="132" spans="1:10" x14ac:dyDescent="0.2">
      <c r="A132">
        <v>67</v>
      </c>
      <c r="B132" t="s">
        <v>90</v>
      </c>
      <c r="C132">
        <v>3110</v>
      </c>
      <c r="D132">
        <v>6.9252800141747603E-2</v>
      </c>
      <c r="E132">
        <v>-0.32332960639246899</v>
      </c>
      <c r="F132">
        <v>6.8214998036817704E-3</v>
      </c>
      <c r="G132" t="s">
        <v>19</v>
      </c>
      <c r="H132" t="s">
        <v>77</v>
      </c>
      <c r="I132" t="s">
        <v>29</v>
      </c>
      <c r="J132" t="str">
        <f t="shared" si="2"/>
        <v>FALSE</v>
      </c>
    </row>
    <row r="133" spans="1:10" x14ac:dyDescent="0.2">
      <c r="A133">
        <v>30</v>
      </c>
      <c r="B133" t="s">
        <v>51</v>
      </c>
      <c r="C133">
        <v>1307</v>
      </c>
      <c r="D133">
        <v>7.0281435376111506E-2</v>
      </c>
      <c r="E133">
        <v>-0.34689810006174199</v>
      </c>
      <c r="F133">
        <v>-4.9972512685036601E-2</v>
      </c>
      <c r="G133" t="s">
        <v>17</v>
      </c>
      <c r="H133" t="s">
        <v>39</v>
      </c>
      <c r="I133" t="s">
        <v>29</v>
      </c>
      <c r="J133" t="str">
        <f t="shared" si="2"/>
        <v>FALSE</v>
      </c>
    </row>
    <row r="134" spans="1:10" x14ac:dyDescent="0.2">
      <c r="A134">
        <v>479</v>
      </c>
      <c r="B134" t="s">
        <v>525</v>
      </c>
      <c r="C134">
        <v>870</v>
      </c>
      <c r="D134">
        <v>7.1432345397721198E-2</v>
      </c>
      <c r="E134">
        <v>-0.40723983203868902</v>
      </c>
      <c r="F134">
        <v>-4.0755497338667297E-2</v>
      </c>
      <c r="G134" t="s">
        <v>15</v>
      </c>
      <c r="H134" t="s">
        <v>514</v>
      </c>
      <c r="I134" t="s">
        <v>29</v>
      </c>
      <c r="J134" t="str">
        <f t="shared" si="2"/>
        <v>FALSE</v>
      </c>
    </row>
    <row r="135" spans="1:10" x14ac:dyDescent="0.2">
      <c r="A135">
        <v>256</v>
      </c>
      <c r="B135" t="s">
        <v>290</v>
      </c>
      <c r="C135">
        <v>59</v>
      </c>
      <c r="D135">
        <v>7.5142406980972007E-2</v>
      </c>
      <c r="E135">
        <v>-0.407761982837342</v>
      </c>
      <c r="F135">
        <v>4.5978008919054904E-3</v>
      </c>
      <c r="G135" t="s">
        <v>19</v>
      </c>
      <c r="H135" t="s">
        <v>286</v>
      </c>
      <c r="I135" t="s">
        <v>11</v>
      </c>
      <c r="J135" t="str">
        <f t="shared" ref="J135:J198" si="3">IF(D135&lt;0.01/657, "TRUE", "FALSE")</f>
        <v>FALSE</v>
      </c>
    </row>
    <row r="136" spans="1:10" x14ac:dyDescent="0.2">
      <c r="A136">
        <v>475</v>
      </c>
      <c r="B136" t="s">
        <v>521</v>
      </c>
      <c r="C136">
        <v>1420</v>
      </c>
      <c r="D136">
        <v>7.5429882363902606E-2</v>
      </c>
      <c r="E136">
        <v>0.30099958252995301</v>
      </c>
      <c r="F136">
        <v>-2.48663844494929E-2</v>
      </c>
      <c r="G136" t="s">
        <v>25</v>
      </c>
      <c r="H136" t="s">
        <v>514</v>
      </c>
      <c r="I136" t="s">
        <v>11</v>
      </c>
      <c r="J136" t="str">
        <f t="shared" si="3"/>
        <v>FALSE</v>
      </c>
    </row>
    <row r="137" spans="1:10" x14ac:dyDescent="0.2">
      <c r="A137">
        <v>68</v>
      </c>
      <c r="B137" t="s">
        <v>91</v>
      </c>
      <c r="C137">
        <v>3110</v>
      </c>
      <c r="D137">
        <v>7.7453503884524696E-2</v>
      </c>
      <c r="E137">
        <v>0.37236764234993702</v>
      </c>
      <c r="F137">
        <v>7.2934294002612804E-3</v>
      </c>
      <c r="G137" t="s">
        <v>21</v>
      </c>
      <c r="H137" t="s">
        <v>77</v>
      </c>
      <c r="I137" t="s">
        <v>29</v>
      </c>
      <c r="J137" t="str">
        <f t="shared" si="3"/>
        <v>FALSE</v>
      </c>
    </row>
    <row r="138" spans="1:10" x14ac:dyDescent="0.2">
      <c r="A138">
        <v>628</v>
      </c>
      <c r="B138" t="s">
        <v>684</v>
      </c>
      <c r="C138">
        <v>1544</v>
      </c>
      <c r="D138">
        <v>7.7804314115736101E-2</v>
      </c>
      <c r="E138">
        <v>-0.17676592201970401</v>
      </c>
      <c r="F138">
        <v>6.1515979209439201E-3</v>
      </c>
      <c r="G138" t="s">
        <v>25</v>
      </c>
      <c r="H138" t="s">
        <v>677</v>
      </c>
      <c r="I138" t="s">
        <v>11</v>
      </c>
      <c r="J138" t="str">
        <f t="shared" si="3"/>
        <v>FALSE</v>
      </c>
    </row>
    <row r="139" spans="1:10" x14ac:dyDescent="0.2">
      <c r="A139">
        <v>217</v>
      </c>
      <c r="B139" t="s">
        <v>249</v>
      </c>
      <c r="C139">
        <v>714</v>
      </c>
      <c r="D139">
        <v>7.8784732137124502E-2</v>
      </c>
      <c r="E139">
        <v>-0.18010918990012101</v>
      </c>
      <c r="F139">
        <v>3.36824768521157E-2</v>
      </c>
      <c r="G139" t="s">
        <v>13</v>
      </c>
      <c r="H139" t="s">
        <v>248</v>
      </c>
      <c r="I139" t="s">
        <v>11</v>
      </c>
      <c r="J139" t="str">
        <f t="shared" si="3"/>
        <v>FALSE</v>
      </c>
    </row>
    <row r="140" spans="1:10" x14ac:dyDescent="0.2">
      <c r="A140">
        <v>409</v>
      </c>
      <c r="B140" t="s">
        <v>451</v>
      </c>
      <c r="C140">
        <v>716</v>
      </c>
      <c r="D140">
        <v>7.9499358159548603E-2</v>
      </c>
      <c r="E140">
        <v>-0.194783875105215</v>
      </c>
      <c r="F140">
        <v>9.1291818102026794E-3</v>
      </c>
      <c r="G140" t="s">
        <v>19</v>
      </c>
      <c r="H140" t="s">
        <v>438</v>
      </c>
      <c r="I140" t="s">
        <v>29</v>
      </c>
      <c r="J140" t="str">
        <f t="shared" si="3"/>
        <v>FALSE</v>
      </c>
    </row>
    <row r="141" spans="1:10" x14ac:dyDescent="0.2">
      <c r="A141">
        <v>292</v>
      </c>
      <c r="B141" t="s">
        <v>328</v>
      </c>
      <c r="C141">
        <v>2812</v>
      </c>
      <c r="D141">
        <v>7.9510132006120504E-2</v>
      </c>
      <c r="E141">
        <v>-9.2098847739310499E-2</v>
      </c>
      <c r="F141">
        <v>1.9399179558015699E-2</v>
      </c>
      <c r="G141" t="s">
        <v>19</v>
      </c>
      <c r="H141" t="s">
        <v>324</v>
      </c>
      <c r="I141" t="s">
        <v>11</v>
      </c>
      <c r="J141" t="str">
        <f t="shared" si="3"/>
        <v>FALSE</v>
      </c>
    </row>
    <row r="142" spans="1:10" x14ac:dyDescent="0.2">
      <c r="A142">
        <v>506</v>
      </c>
      <c r="B142" t="s">
        <v>555</v>
      </c>
      <c r="C142">
        <v>870</v>
      </c>
      <c r="D142">
        <v>8.0190640802488694E-2</v>
      </c>
      <c r="E142">
        <v>-0.198599671504403</v>
      </c>
      <c r="F142">
        <v>-9.0154148824771792E-3</v>
      </c>
      <c r="G142" t="s">
        <v>15</v>
      </c>
      <c r="H142" t="s">
        <v>553</v>
      </c>
      <c r="I142" t="s">
        <v>29</v>
      </c>
      <c r="J142" t="str">
        <f t="shared" si="3"/>
        <v>FALSE</v>
      </c>
    </row>
    <row r="143" spans="1:10" x14ac:dyDescent="0.2">
      <c r="A143">
        <v>362</v>
      </c>
      <c r="B143" t="s">
        <v>402</v>
      </c>
      <c r="C143">
        <v>662</v>
      </c>
      <c r="D143">
        <v>8.0342379999462504E-2</v>
      </c>
      <c r="E143">
        <v>0.37673092958788201</v>
      </c>
      <c r="F143">
        <v>-5.67480424583309E-2</v>
      </c>
      <c r="G143" t="s">
        <v>15</v>
      </c>
      <c r="H143" t="s">
        <v>400</v>
      </c>
      <c r="I143" t="s">
        <v>11</v>
      </c>
      <c r="J143" t="str">
        <f t="shared" si="3"/>
        <v>FALSE</v>
      </c>
    </row>
    <row r="144" spans="1:10" x14ac:dyDescent="0.2">
      <c r="A144">
        <v>380</v>
      </c>
      <c r="B144" t="s">
        <v>421</v>
      </c>
      <c r="C144">
        <v>662</v>
      </c>
      <c r="D144">
        <v>8.0342379999462504E-2</v>
      </c>
      <c r="E144">
        <v>0.37673092958788201</v>
      </c>
      <c r="F144">
        <v>-5.67480424583309E-2</v>
      </c>
      <c r="G144" t="s">
        <v>15</v>
      </c>
      <c r="H144" t="s">
        <v>419</v>
      </c>
      <c r="I144" t="s">
        <v>11</v>
      </c>
      <c r="J144" t="str">
        <f t="shared" si="3"/>
        <v>FALSE</v>
      </c>
    </row>
    <row r="145" spans="1:10" x14ac:dyDescent="0.2">
      <c r="A145">
        <v>23</v>
      </c>
      <c r="B145" t="s">
        <v>44</v>
      </c>
      <c r="C145">
        <v>1645</v>
      </c>
      <c r="D145">
        <v>8.1682260350227201E-2</v>
      </c>
      <c r="E145">
        <v>0.21375647737303199</v>
      </c>
      <c r="F145">
        <v>2.4722932681544101E-3</v>
      </c>
      <c r="G145" t="s">
        <v>21</v>
      </c>
      <c r="H145" t="s">
        <v>39</v>
      </c>
      <c r="I145" t="s">
        <v>11</v>
      </c>
      <c r="J145" t="str">
        <f t="shared" si="3"/>
        <v>FALSE</v>
      </c>
    </row>
    <row r="146" spans="1:10" x14ac:dyDescent="0.2">
      <c r="A146">
        <v>355</v>
      </c>
      <c r="B146" t="s">
        <v>394</v>
      </c>
      <c r="C146">
        <v>210</v>
      </c>
      <c r="D146">
        <v>8.1787510136963004E-2</v>
      </c>
      <c r="E146">
        <v>-7.9328099173807495E-2</v>
      </c>
      <c r="F146">
        <v>2.1749619171929802E-2</v>
      </c>
      <c r="G146" t="s">
        <v>19</v>
      </c>
      <c r="H146" t="s">
        <v>381</v>
      </c>
      <c r="I146" t="s">
        <v>29</v>
      </c>
      <c r="J146" t="str">
        <f t="shared" si="3"/>
        <v>FALSE</v>
      </c>
    </row>
    <row r="147" spans="1:10" x14ac:dyDescent="0.2">
      <c r="A147">
        <v>366</v>
      </c>
      <c r="B147" t="s">
        <v>406</v>
      </c>
      <c r="C147">
        <v>216</v>
      </c>
      <c r="D147">
        <v>8.3311323195258802E-2</v>
      </c>
      <c r="E147">
        <v>-0.62614565146154</v>
      </c>
      <c r="F147">
        <v>5.0066620476724E-2</v>
      </c>
      <c r="G147" t="s">
        <v>23</v>
      </c>
      <c r="H147" t="s">
        <v>400</v>
      </c>
      <c r="I147" t="s">
        <v>11</v>
      </c>
      <c r="J147" t="str">
        <f t="shared" si="3"/>
        <v>FALSE</v>
      </c>
    </row>
    <row r="148" spans="1:10" x14ac:dyDescent="0.2">
      <c r="A148">
        <v>384</v>
      </c>
      <c r="B148" t="s">
        <v>425</v>
      </c>
      <c r="C148">
        <v>216</v>
      </c>
      <c r="D148">
        <v>8.3311323195258802E-2</v>
      </c>
      <c r="E148">
        <v>-0.62614565146154</v>
      </c>
      <c r="F148">
        <v>5.0066620476724E-2</v>
      </c>
      <c r="G148" t="s">
        <v>23</v>
      </c>
      <c r="H148" t="s">
        <v>419</v>
      </c>
      <c r="I148" t="s">
        <v>11</v>
      </c>
      <c r="J148" t="str">
        <f t="shared" si="3"/>
        <v>FALSE</v>
      </c>
    </row>
    <row r="149" spans="1:10" x14ac:dyDescent="0.2">
      <c r="A149">
        <v>192</v>
      </c>
      <c r="B149" t="s">
        <v>222</v>
      </c>
      <c r="C149">
        <v>760</v>
      </c>
      <c r="D149">
        <v>8.3838769609213201E-2</v>
      </c>
      <c r="E149">
        <v>0.19415254738419099</v>
      </c>
      <c r="F149">
        <v>-6.7506561444858601E-2</v>
      </c>
      <c r="G149" t="s">
        <v>17</v>
      </c>
      <c r="H149" t="s">
        <v>210</v>
      </c>
      <c r="I149" t="s">
        <v>29</v>
      </c>
      <c r="J149" t="str">
        <f t="shared" si="3"/>
        <v>FALSE</v>
      </c>
    </row>
    <row r="150" spans="1:10" x14ac:dyDescent="0.2">
      <c r="A150">
        <v>160</v>
      </c>
      <c r="B150" t="s">
        <v>188</v>
      </c>
      <c r="C150">
        <v>523</v>
      </c>
      <c r="D150">
        <v>8.5180881019049207E-2</v>
      </c>
      <c r="E150">
        <v>0.32998796076658998</v>
      </c>
      <c r="F150">
        <v>-1.96611604932811E-2</v>
      </c>
      <c r="G150" t="s">
        <v>25</v>
      </c>
      <c r="H150" t="s">
        <v>172</v>
      </c>
      <c r="I150" t="s">
        <v>29</v>
      </c>
      <c r="J150" t="str">
        <f t="shared" si="3"/>
        <v>FALSE</v>
      </c>
    </row>
    <row r="151" spans="1:10" x14ac:dyDescent="0.2">
      <c r="A151">
        <v>548</v>
      </c>
      <c r="B151" t="s">
        <v>599</v>
      </c>
      <c r="C151">
        <v>602</v>
      </c>
      <c r="D151">
        <v>8.5802500969997295E-2</v>
      </c>
      <c r="E151">
        <v>0.229040014104398</v>
      </c>
      <c r="F151">
        <v>-0.13086032161667199</v>
      </c>
      <c r="G151" t="s">
        <v>27</v>
      </c>
      <c r="H151" t="s">
        <v>582</v>
      </c>
      <c r="I151" t="s">
        <v>29</v>
      </c>
      <c r="J151" t="str">
        <f t="shared" si="3"/>
        <v>FALSE</v>
      </c>
    </row>
    <row r="152" spans="1:10" x14ac:dyDescent="0.2">
      <c r="A152">
        <v>388</v>
      </c>
      <c r="B152" t="s">
        <v>429</v>
      </c>
      <c r="C152">
        <v>641</v>
      </c>
      <c r="D152">
        <v>8.7313868587405294E-2</v>
      </c>
      <c r="E152">
        <v>0.14365361891025799</v>
      </c>
      <c r="F152">
        <v>9.6763257118253395E-3</v>
      </c>
      <c r="G152" t="s">
        <v>13</v>
      </c>
      <c r="H152" t="s">
        <v>419</v>
      </c>
      <c r="I152" t="s">
        <v>29</v>
      </c>
      <c r="J152" t="str">
        <f t="shared" si="3"/>
        <v>FALSE</v>
      </c>
    </row>
    <row r="153" spans="1:10" x14ac:dyDescent="0.2">
      <c r="A153">
        <v>5</v>
      </c>
      <c r="B153" t="s">
        <v>20</v>
      </c>
      <c r="C153">
        <v>521</v>
      </c>
      <c r="D153">
        <v>8.8143984741188605E-2</v>
      </c>
      <c r="E153">
        <v>0.43767598647818301</v>
      </c>
      <c r="F153">
        <v>8.0622893119200907E-3</v>
      </c>
      <c r="G153" t="s">
        <v>21</v>
      </c>
      <c r="H153" t="s">
        <v>10</v>
      </c>
      <c r="I153" t="s">
        <v>11</v>
      </c>
      <c r="J153" t="str">
        <f t="shared" si="3"/>
        <v>FALSE</v>
      </c>
    </row>
    <row r="154" spans="1:10" x14ac:dyDescent="0.2">
      <c r="A154">
        <v>361</v>
      </c>
      <c r="B154" t="s">
        <v>401</v>
      </c>
      <c r="C154">
        <v>220</v>
      </c>
      <c r="D154">
        <v>8.9495253831840399E-2</v>
      </c>
      <c r="E154">
        <v>-0.30707683789390899</v>
      </c>
      <c r="F154">
        <v>3.0144214712671501E-2</v>
      </c>
      <c r="G154" t="s">
        <v>13</v>
      </c>
      <c r="H154" t="s">
        <v>400</v>
      </c>
      <c r="I154" t="s">
        <v>11</v>
      </c>
      <c r="J154" t="str">
        <f t="shared" si="3"/>
        <v>FALSE</v>
      </c>
    </row>
    <row r="155" spans="1:10" x14ac:dyDescent="0.2">
      <c r="A155">
        <v>379</v>
      </c>
      <c r="B155" t="s">
        <v>420</v>
      </c>
      <c r="C155">
        <v>220</v>
      </c>
      <c r="D155">
        <v>8.9495253831840399E-2</v>
      </c>
      <c r="E155">
        <v>-0.30707683789390899</v>
      </c>
      <c r="F155">
        <v>3.0144214712671501E-2</v>
      </c>
      <c r="G155" t="s">
        <v>13</v>
      </c>
      <c r="H155" t="s">
        <v>419</v>
      </c>
      <c r="I155" t="s">
        <v>11</v>
      </c>
      <c r="J155" t="str">
        <f t="shared" si="3"/>
        <v>FALSE</v>
      </c>
    </row>
    <row r="156" spans="1:10" x14ac:dyDescent="0.2">
      <c r="A156">
        <v>411</v>
      </c>
      <c r="B156" t="s">
        <v>453</v>
      </c>
      <c r="C156">
        <v>716</v>
      </c>
      <c r="D156">
        <v>8.9964586431241403E-2</v>
      </c>
      <c r="E156">
        <v>-0.22429668028929101</v>
      </c>
      <c r="F156">
        <v>4.8965782248411298E-2</v>
      </c>
      <c r="G156" t="s">
        <v>23</v>
      </c>
      <c r="H156" t="s">
        <v>438</v>
      </c>
      <c r="I156" t="s">
        <v>29</v>
      </c>
      <c r="J156" t="str">
        <f t="shared" si="3"/>
        <v>FALSE</v>
      </c>
    </row>
    <row r="157" spans="1:10" x14ac:dyDescent="0.2">
      <c r="A157">
        <v>216</v>
      </c>
      <c r="B157" t="s">
        <v>247</v>
      </c>
      <c r="C157">
        <v>1397</v>
      </c>
      <c r="D157">
        <v>9.6413567313522394E-2</v>
      </c>
      <c r="E157">
        <v>0.15329271454551999</v>
      </c>
      <c r="F157">
        <v>-3.8299147887630898E-3</v>
      </c>
      <c r="G157" t="s">
        <v>9</v>
      </c>
      <c r="H157" t="s">
        <v>248</v>
      </c>
      <c r="I157" t="s">
        <v>11</v>
      </c>
      <c r="J157" t="str">
        <f t="shared" si="3"/>
        <v>FALSE</v>
      </c>
    </row>
    <row r="158" spans="1:10" x14ac:dyDescent="0.2">
      <c r="A158">
        <v>266</v>
      </c>
      <c r="B158" t="s">
        <v>300</v>
      </c>
      <c r="C158">
        <v>68</v>
      </c>
      <c r="D158">
        <v>9.7182975764078305E-2</v>
      </c>
      <c r="E158">
        <v>0.241623857379726</v>
      </c>
      <c r="F158">
        <v>4.2622284656048002E-3</v>
      </c>
      <c r="G158" t="s">
        <v>21</v>
      </c>
      <c r="H158" t="s">
        <v>286</v>
      </c>
      <c r="I158" t="s">
        <v>29</v>
      </c>
      <c r="J158" t="str">
        <f t="shared" si="3"/>
        <v>FALSE</v>
      </c>
    </row>
    <row r="159" spans="1:10" x14ac:dyDescent="0.2">
      <c r="A159">
        <v>262</v>
      </c>
      <c r="B159" t="s">
        <v>296</v>
      </c>
      <c r="C159">
        <v>68</v>
      </c>
      <c r="D159">
        <v>9.8250966183649896E-2</v>
      </c>
      <c r="E159">
        <v>-0.173364908316123</v>
      </c>
      <c r="F159">
        <v>3.23998123614231E-2</v>
      </c>
      <c r="G159" t="s">
        <v>13</v>
      </c>
      <c r="H159" t="s">
        <v>286</v>
      </c>
      <c r="I159" t="s">
        <v>29</v>
      </c>
      <c r="J159" t="str">
        <f t="shared" si="3"/>
        <v>FALSE</v>
      </c>
    </row>
    <row r="160" spans="1:10" x14ac:dyDescent="0.2">
      <c r="A160">
        <v>260</v>
      </c>
      <c r="B160" t="s">
        <v>294</v>
      </c>
      <c r="C160">
        <v>68</v>
      </c>
      <c r="D160">
        <v>9.8977901668484705E-2</v>
      </c>
      <c r="E160">
        <v>-0.97502987297862798</v>
      </c>
      <c r="F160">
        <v>-0.10042166187541</v>
      </c>
      <c r="G160" t="s">
        <v>27</v>
      </c>
      <c r="H160" t="s">
        <v>286</v>
      </c>
      <c r="I160" t="s">
        <v>11</v>
      </c>
      <c r="J160" t="str">
        <f t="shared" si="3"/>
        <v>FALSE</v>
      </c>
    </row>
    <row r="161" spans="1:10" x14ac:dyDescent="0.2">
      <c r="A161">
        <v>591</v>
      </c>
      <c r="B161" t="s">
        <v>645</v>
      </c>
      <c r="C161">
        <v>1849</v>
      </c>
      <c r="D161">
        <v>9.9044064958232203E-2</v>
      </c>
      <c r="E161">
        <v>0.297599502156289</v>
      </c>
      <c r="F161">
        <v>2.0543608843867699E-2</v>
      </c>
      <c r="G161" t="s">
        <v>23</v>
      </c>
      <c r="H161" t="s">
        <v>639</v>
      </c>
      <c r="I161" t="s">
        <v>11</v>
      </c>
      <c r="J161" t="str">
        <f t="shared" si="3"/>
        <v>FALSE</v>
      </c>
    </row>
    <row r="162" spans="1:10" x14ac:dyDescent="0.2">
      <c r="A162">
        <v>485</v>
      </c>
      <c r="B162" t="s">
        <v>531</v>
      </c>
      <c r="C162">
        <v>870</v>
      </c>
      <c r="D162">
        <v>9.9878815112804706E-2</v>
      </c>
      <c r="E162">
        <v>-0.69927753980596996</v>
      </c>
      <c r="F162">
        <v>-9.4710363859601798E-2</v>
      </c>
      <c r="G162" t="s">
        <v>27</v>
      </c>
      <c r="H162" t="s">
        <v>514</v>
      </c>
      <c r="I162" t="s">
        <v>29</v>
      </c>
      <c r="J162" t="str">
        <f t="shared" si="3"/>
        <v>FALSE</v>
      </c>
    </row>
    <row r="163" spans="1:10" x14ac:dyDescent="0.2">
      <c r="A163">
        <v>503</v>
      </c>
      <c r="B163" t="s">
        <v>551</v>
      </c>
      <c r="C163">
        <v>870</v>
      </c>
      <c r="D163">
        <v>0.10173899926650901</v>
      </c>
      <c r="E163">
        <v>-0.375950467289968</v>
      </c>
      <c r="F163">
        <v>-8.0437065382840095E-2</v>
      </c>
      <c r="G163" t="s">
        <v>27</v>
      </c>
      <c r="H163" t="s">
        <v>543</v>
      </c>
      <c r="I163" t="s">
        <v>29</v>
      </c>
      <c r="J163" t="str">
        <f t="shared" si="3"/>
        <v>FALSE</v>
      </c>
    </row>
    <row r="164" spans="1:10" x14ac:dyDescent="0.2">
      <c r="A164">
        <v>649</v>
      </c>
      <c r="B164" t="s">
        <v>706</v>
      </c>
      <c r="C164">
        <v>1204</v>
      </c>
      <c r="D164">
        <v>0.102886617684823</v>
      </c>
      <c r="E164">
        <v>-0.29835547824751901</v>
      </c>
      <c r="F164">
        <v>2.9984920472554799E-2</v>
      </c>
      <c r="G164" t="s">
        <v>13</v>
      </c>
      <c r="H164" t="s">
        <v>696</v>
      </c>
      <c r="I164" t="s">
        <v>29</v>
      </c>
      <c r="J164" t="str">
        <f t="shared" si="3"/>
        <v>FALSE</v>
      </c>
    </row>
    <row r="165" spans="1:10" x14ac:dyDescent="0.2">
      <c r="A165">
        <v>219</v>
      </c>
      <c r="B165" t="s">
        <v>251</v>
      </c>
      <c r="C165">
        <v>1389</v>
      </c>
      <c r="D165">
        <v>0.104723197276057</v>
      </c>
      <c r="E165">
        <v>0.140122402000011</v>
      </c>
      <c r="F165">
        <v>-6.8655274461972796E-2</v>
      </c>
      <c r="G165" t="s">
        <v>17</v>
      </c>
      <c r="H165" t="s">
        <v>248</v>
      </c>
      <c r="I165" t="s">
        <v>11</v>
      </c>
      <c r="J165" t="str">
        <f t="shared" si="3"/>
        <v>FALSE</v>
      </c>
    </row>
    <row r="166" spans="1:10" x14ac:dyDescent="0.2">
      <c r="A166">
        <v>625</v>
      </c>
      <c r="B166" t="s">
        <v>681</v>
      </c>
      <c r="C166">
        <v>1583</v>
      </c>
      <c r="D166">
        <v>0.104823972601244</v>
      </c>
      <c r="E166">
        <v>-0.11606458940096299</v>
      </c>
      <c r="F166">
        <v>1.2423063150028099E-2</v>
      </c>
      <c r="G166" t="s">
        <v>19</v>
      </c>
      <c r="H166" t="s">
        <v>677</v>
      </c>
      <c r="I166" t="s">
        <v>11</v>
      </c>
      <c r="J166" t="str">
        <f t="shared" si="3"/>
        <v>FALSE</v>
      </c>
    </row>
    <row r="167" spans="1:10" x14ac:dyDescent="0.2">
      <c r="A167">
        <v>176</v>
      </c>
      <c r="B167" t="s">
        <v>205</v>
      </c>
      <c r="C167">
        <v>462</v>
      </c>
      <c r="D167">
        <v>0.105800728899379</v>
      </c>
      <c r="E167">
        <v>0.217917232590286</v>
      </c>
      <c r="F167">
        <v>4.2608417002540097E-3</v>
      </c>
      <c r="G167" t="s">
        <v>21</v>
      </c>
      <c r="H167" t="s">
        <v>191</v>
      </c>
      <c r="I167" t="s">
        <v>29</v>
      </c>
      <c r="J167" t="str">
        <f t="shared" si="3"/>
        <v>FALSE</v>
      </c>
    </row>
    <row r="168" spans="1:10" x14ac:dyDescent="0.2">
      <c r="A168">
        <v>481</v>
      </c>
      <c r="B168" t="s">
        <v>527</v>
      </c>
      <c r="C168">
        <v>870</v>
      </c>
      <c r="D168">
        <v>0.106134378097896</v>
      </c>
      <c r="E168">
        <v>-0.24886617966351299</v>
      </c>
      <c r="F168">
        <v>6.6280776594219897E-3</v>
      </c>
      <c r="G168" t="s">
        <v>19</v>
      </c>
      <c r="H168" t="s">
        <v>514</v>
      </c>
      <c r="I168" t="s">
        <v>29</v>
      </c>
      <c r="J168" t="str">
        <f t="shared" si="3"/>
        <v>FALSE</v>
      </c>
    </row>
    <row r="169" spans="1:10" x14ac:dyDescent="0.2">
      <c r="A169">
        <v>316</v>
      </c>
      <c r="B169" t="s">
        <v>353</v>
      </c>
      <c r="C169">
        <v>530</v>
      </c>
      <c r="D169">
        <v>0.106616918764788</v>
      </c>
      <c r="E169">
        <v>8.00395386457778E-2</v>
      </c>
      <c r="F169">
        <v>-9.0714716935722493E-3</v>
      </c>
      <c r="G169" t="s">
        <v>13</v>
      </c>
      <c r="H169" t="s">
        <v>343</v>
      </c>
      <c r="I169" t="s">
        <v>29</v>
      </c>
      <c r="J169" t="str">
        <f t="shared" si="3"/>
        <v>FALSE</v>
      </c>
    </row>
    <row r="170" spans="1:10" x14ac:dyDescent="0.2">
      <c r="A170">
        <v>55</v>
      </c>
      <c r="B170" t="s">
        <v>78</v>
      </c>
      <c r="C170">
        <v>1906</v>
      </c>
      <c r="D170">
        <v>0.106828136318529</v>
      </c>
      <c r="E170">
        <v>-8.9730680796646603E-2</v>
      </c>
      <c r="F170">
        <v>3.7823175927733398E-2</v>
      </c>
      <c r="G170" t="s">
        <v>13</v>
      </c>
      <c r="H170" t="s">
        <v>77</v>
      </c>
      <c r="I170" t="s">
        <v>11</v>
      </c>
      <c r="J170" t="str">
        <f t="shared" si="3"/>
        <v>FALSE</v>
      </c>
    </row>
    <row r="171" spans="1:10" x14ac:dyDescent="0.2">
      <c r="A171">
        <v>178</v>
      </c>
      <c r="B171" t="s">
        <v>207</v>
      </c>
      <c r="C171">
        <v>462</v>
      </c>
      <c r="D171">
        <v>0.106887036085168</v>
      </c>
      <c r="E171">
        <v>0.27049506032818899</v>
      </c>
      <c r="F171">
        <v>-2.3434247256921802E-2</v>
      </c>
      <c r="G171" t="s">
        <v>25</v>
      </c>
      <c r="H171" t="s">
        <v>191</v>
      </c>
      <c r="I171" t="s">
        <v>29</v>
      </c>
      <c r="J171" t="str">
        <f t="shared" si="3"/>
        <v>FALSE</v>
      </c>
    </row>
    <row r="172" spans="1:10" x14ac:dyDescent="0.2">
      <c r="A172">
        <v>130</v>
      </c>
      <c r="B172" t="s">
        <v>157</v>
      </c>
      <c r="C172">
        <v>399</v>
      </c>
      <c r="D172">
        <v>0.10804103369467299</v>
      </c>
      <c r="E172">
        <v>-0.22358584340879001</v>
      </c>
      <c r="F172">
        <v>7.1064750778302797E-3</v>
      </c>
      <c r="G172" t="s">
        <v>19</v>
      </c>
      <c r="H172" t="s">
        <v>153</v>
      </c>
      <c r="I172" t="s">
        <v>11</v>
      </c>
      <c r="J172" t="str">
        <f t="shared" si="3"/>
        <v>FALSE</v>
      </c>
    </row>
    <row r="173" spans="1:10" x14ac:dyDescent="0.2">
      <c r="A173">
        <v>255</v>
      </c>
      <c r="B173" t="s">
        <v>289</v>
      </c>
      <c r="C173">
        <v>72</v>
      </c>
      <c r="D173">
        <v>0.110612855007473</v>
      </c>
      <c r="E173">
        <v>-0.46566219733452702</v>
      </c>
      <c r="F173">
        <v>-5.56154979444844E-2</v>
      </c>
      <c r="G173" t="s">
        <v>17</v>
      </c>
      <c r="H173" t="s">
        <v>286</v>
      </c>
      <c r="I173" t="s">
        <v>11</v>
      </c>
      <c r="J173" t="str">
        <f t="shared" si="3"/>
        <v>FALSE</v>
      </c>
    </row>
    <row r="174" spans="1:10" x14ac:dyDescent="0.2">
      <c r="A174">
        <v>500</v>
      </c>
      <c r="B174" t="s">
        <v>548</v>
      </c>
      <c r="C174">
        <v>870</v>
      </c>
      <c r="D174">
        <v>0.110972692168693</v>
      </c>
      <c r="E174">
        <v>0.15209312277533299</v>
      </c>
      <c r="F174">
        <v>-5.3081173378723904E-4</v>
      </c>
      <c r="G174" t="s">
        <v>21</v>
      </c>
      <c r="H174" t="s">
        <v>543</v>
      </c>
      <c r="I174" t="s">
        <v>29</v>
      </c>
      <c r="J174" t="str">
        <f t="shared" si="3"/>
        <v>FALSE</v>
      </c>
    </row>
    <row r="175" spans="1:10" x14ac:dyDescent="0.2">
      <c r="A175">
        <v>565</v>
      </c>
      <c r="B175" t="s">
        <v>617</v>
      </c>
      <c r="C175">
        <v>615</v>
      </c>
      <c r="D175">
        <v>0.112893044823741</v>
      </c>
      <c r="E175">
        <v>0.183407421858481</v>
      </c>
      <c r="F175">
        <v>-2.3226066834742501E-2</v>
      </c>
      <c r="G175" t="s">
        <v>25</v>
      </c>
      <c r="H175" t="s">
        <v>601</v>
      </c>
      <c r="I175" t="s">
        <v>29</v>
      </c>
      <c r="J175" t="str">
        <f t="shared" si="3"/>
        <v>FALSE</v>
      </c>
    </row>
    <row r="176" spans="1:10" x14ac:dyDescent="0.2">
      <c r="A176">
        <v>608</v>
      </c>
      <c r="B176" t="s">
        <v>663</v>
      </c>
      <c r="C176">
        <v>575</v>
      </c>
      <c r="D176">
        <v>0.113526198642699</v>
      </c>
      <c r="E176">
        <v>-0.220685062169065</v>
      </c>
      <c r="F176">
        <v>2.2568428397253398E-2</v>
      </c>
      <c r="G176" t="s">
        <v>21</v>
      </c>
      <c r="H176" t="s">
        <v>658</v>
      </c>
      <c r="I176" t="s">
        <v>11</v>
      </c>
      <c r="J176" t="str">
        <f t="shared" si="3"/>
        <v>FALSE</v>
      </c>
    </row>
    <row r="177" spans="1:10" x14ac:dyDescent="0.2">
      <c r="A177">
        <v>254</v>
      </c>
      <c r="B177" t="s">
        <v>288</v>
      </c>
      <c r="C177">
        <v>73</v>
      </c>
      <c r="D177">
        <v>0.113602391629297</v>
      </c>
      <c r="E177">
        <v>-0.50936767564410002</v>
      </c>
      <c r="F177">
        <v>-4.4806163930926401E-2</v>
      </c>
      <c r="G177" t="s">
        <v>15</v>
      </c>
      <c r="H177" t="s">
        <v>286</v>
      </c>
      <c r="I177" t="s">
        <v>11</v>
      </c>
      <c r="J177" t="str">
        <f t="shared" si="3"/>
        <v>FALSE</v>
      </c>
    </row>
    <row r="178" spans="1:10" x14ac:dyDescent="0.2">
      <c r="A178">
        <v>99</v>
      </c>
      <c r="B178" t="s">
        <v>124</v>
      </c>
      <c r="C178">
        <v>3027</v>
      </c>
      <c r="D178">
        <v>0.11386673597172101</v>
      </c>
      <c r="E178">
        <v>-0.21382388999957599</v>
      </c>
      <c r="F178">
        <v>7.1801408924519299E-3</v>
      </c>
      <c r="G178" t="s">
        <v>9</v>
      </c>
      <c r="H178" t="s">
        <v>115</v>
      </c>
      <c r="I178" t="s">
        <v>29</v>
      </c>
      <c r="J178" t="str">
        <f t="shared" si="3"/>
        <v>FALSE</v>
      </c>
    </row>
    <row r="179" spans="1:10" x14ac:dyDescent="0.2">
      <c r="A179">
        <v>199</v>
      </c>
      <c r="B179" t="s">
        <v>230</v>
      </c>
      <c r="C179">
        <v>1022</v>
      </c>
      <c r="D179">
        <v>0.11547342868478901</v>
      </c>
      <c r="E179">
        <v>0.23691643360747799</v>
      </c>
      <c r="F179">
        <v>1.7198428866884601E-2</v>
      </c>
      <c r="G179" t="s">
        <v>13</v>
      </c>
      <c r="H179" t="s">
        <v>229</v>
      </c>
      <c r="I179" t="s">
        <v>11</v>
      </c>
      <c r="J179" t="str">
        <f t="shared" si="3"/>
        <v>FALSE</v>
      </c>
    </row>
    <row r="180" spans="1:10" x14ac:dyDescent="0.2">
      <c r="A180">
        <v>368</v>
      </c>
      <c r="B180" t="s">
        <v>408</v>
      </c>
      <c r="C180">
        <v>641</v>
      </c>
      <c r="D180">
        <v>0.115777298051104</v>
      </c>
      <c r="E180">
        <v>0.60518282748853702</v>
      </c>
      <c r="F180">
        <v>-0.121296704704918</v>
      </c>
      <c r="G180" t="s">
        <v>27</v>
      </c>
      <c r="H180" t="s">
        <v>400</v>
      </c>
      <c r="I180" t="s">
        <v>11</v>
      </c>
      <c r="J180" t="str">
        <f t="shared" si="3"/>
        <v>FALSE</v>
      </c>
    </row>
    <row r="181" spans="1:10" x14ac:dyDescent="0.2">
      <c r="A181">
        <v>386</v>
      </c>
      <c r="B181" t="s">
        <v>427</v>
      </c>
      <c r="C181">
        <v>641</v>
      </c>
      <c r="D181">
        <v>0.115777298051104</v>
      </c>
      <c r="E181">
        <v>0.60518282748853702</v>
      </c>
      <c r="F181">
        <v>-0.121296704704918</v>
      </c>
      <c r="G181" t="s">
        <v>27</v>
      </c>
      <c r="H181" t="s">
        <v>419</v>
      </c>
      <c r="I181" t="s">
        <v>11</v>
      </c>
      <c r="J181" t="str">
        <f t="shared" si="3"/>
        <v>FALSE</v>
      </c>
    </row>
    <row r="182" spans="1:10" x14ac:dyDescent="0.2">
      <c r="A182">
        <v>208</v>
      </c>
      <c r="B182" t="s">
        <v>239</v>
      </c>
      <c r="C182">
        <v>773</v>
      </c>
      <c r="D182">
        <v>0.115898665224896</v>
      </c>
      <c r="E182">
        <v>-0.16320255658338401</v>
      </c>
      <c r="F182">
        <v>3.2888738198747797E-2</v>
      </c>
      <c r="G182" t="s">
        <v>13</v>
      </c>
      <c r="H182" t="s">
        <v>229</v>
      </c>
      <c r="I182" t="s">
        <v>29</v>
      </c>
      <c r="J182" t="str">
        <f t="shared" si="3"/>
        <v>FALSE</v>
      </c>
    </row>
    <row r="183" spans="1:10" x14ac:dyDescent="0.2">
      <c r="A183">
        <v>596</v>
      </c>
      <c r="B183" t="s">
        <v>650</v>
      </c>
      <c r="C183">
        <v>1197</v>
      </c>
      <c r="D183">
        <v>0.117768930775944</v>
      </c>
      <c r="E183">
        <v>-0.38981400410004202</v>
      </c>
      <c r="F183">
        <v>-4.1155172291388598E-2</v>
      </c>
      <c r="G183" t="s">
        <v>15</v>
      </c>
      <c r="H183" t="s">
        <v>639</v>
      </c>
      <c r="I183" t="s">
        <v>29</v>
      </c>
      <c r="J183" t="str">
        <f t="shared" si="3"/>
        <v>FALSE</v>
      </c>
    </row>
    <row r="184" spans="1:10" x14ac:dyDescent="0.2">
      <c r="A184">
        <v>505</v>
      </c>
      <c r="B184" t="s">
        <v>554</v>
      </c>
      <c r="C184">
        <v>870</v>
      </c>
      <c r="D184">
        <v>0.118461836572817</v>
      </c>
      <c r="E184">
        <v>-5.3007184665291002E-2</v>
      </c>
      <c r="F184">
        <v>4.4685303123682497E-2</v>
      </c>
      <c r="G184" t="s">
        <v>13</v>
      </c>
      <c r="H184" t="s">
        <v>553</v>
      </c>
      <c r="I184" t="s">
        <v>29</v>
      </c>
      <c r="J184" t="str">
        <f t="shared" si="3"/>
        <v>FALSE</v>
      </c>
    </row>
    <row r="185" spans="1:10" x14ac:dyDescent="0.2">
      <c r="A185">
        <v>423</v>
      </c>
      <c r="B185" t="s">
        <v>466</v>
      </c>
      <c r="C185">
        <v>330</v>
      </c>
      <c r="D185">
        <v>0.11980086512011701</v>
      </c>
      <c r="E185">
        <v>0.16982625037173199</v>
      </c>
      <c r="F185">
        <v>-2.18346507941417E-3</v>
      </c>
      <c r="G185" t="s">
        <v>9</v>
      </c>
      <c r="H185" t="s">
        <v>457</v>
      </c>
      <c r="I185" t="s">
        <v>29</v>
      </c>
      <c r="J185" t="str">
        <f t="shared" si="3"/>
        <v>FALSE</v>
      </c>
    </row>
    <row r="186" spans="1:10" x14ac:dyDescent="0.2">
      <c r="A186">
        <v>465</v>
      </c>
      <c r="B186" t="s">
        <v>510</v>
      </c>
      <c r="C186">
        <v>182</v>
      </c>
      <c r="D186">
        <v>0.121174374078731</v>
      </c>
      <c r="E186">
        <v>0.21886764274467799</v>
      </c>
      <c r="F186">
        <v>1.9457231021682501E-3</v>
      </c>
      <c r="G186" t="s">
        <v>23</v>
      </c>
      <c r="H186" t="s">
        <v>495</v>
      </c>
      <c r="I186" t="s">
        <v>29</v>
      </c>
      <c r="J186" t="str">
        <f t="shared" si="3"/>
        <v>FALSE</v>
      </c>
    </row>
    <row r="187" spans="1:10" x14ac:dyDescent="0.2">
      <c r="A187">
        <v>93</v>
      </c>
      <c r="B187" t="s">
        <v>118</v>
      </c>
      <c r="C187">
        <v>2817</v>
      </c>
      <c r="D187">
        <v>0.121793784233965</v>
      </c>
      <c r="E187">
        <v>-0.190058176384861</v>
      </c>
      <c r="F187">
        <v>-3.4119011179385601E-2</v>
      </c>
      <c r="G187" t="s">
        <v>17</v>
      </c>
      <c r="H187" t="s">
        <v>115</v>
      </c>
      <c r="I187" t="s">
        <v>11</v>
      </c>
      <c r="J187" t="str">
        <f t="shared" si="3"/>
        <v>FALSE</v>
      </c>
    </row>
    <row r="188" spans="1:10" x14ac:dyDescent="0.2">
      <c r="A188">
        <v>331</v>
      </c>
      <c r="B188" t="s">
        <v>369</v>
      </c>
      <c r="C188">
        <v>893</v>
      </c>
      <c r="D188">
        <v>0.123470339032507</v>
      </c>
      <c r="E188">
        <v>0.26467760526644601</v>
      </c>
      <c r="F188">
        <v>-1.7855344212171199E-2</v>
      </c>
      <c r="G188" t="s">
        <v>25</v>
      </c>
      <c r="H188" t="s">
        <v>362</v>
      </c>
      <c r="I188" t="s">
        <v>11</v>
      </c>
      <c r="J188" t="str">
        <f t="shared" si="3"/>
        <v>FALSE</v>
      </c>
    </row>
    <row r="189" spans="1:10" x14ac:dyDescent="0.2">
      <c r="A189">
        <v>365</v>
      </c>
      <c r="B189" t="s">
        <v>405</v>
      </c>
      <c r="C189">
        <v>239</v>
      </c>
      <c r="D189">
        <v>0.12365579909763499</v>
      </c>
      <c r="E189">
        <v>-0.31906881356763001</v>
      </c>
      <c r="F189">
        <v>1.9922405764052398E-2</v>
      </c>
      <c r="G189" t="s">
        <v>21</v>
      </c>
      <c r="H189" t="s">
        <v>400</v>
      </c>
      <c r="I189" t="s">
        <v>11</v>
      </c>
      <c r="J189" t="str">
        <f t="shared" si="3"/>
        <v>FALSE</v>
      </c>
    </row>
    <row r="190" spans="1:10" x14ac:dyDescent="0.2">
      <c r="A190">
        <v>383</v>
      </c>
      <c r="B190" t="s">
        <v>424</v>
      </c>
      <c r="C190">
        <v>239</v>
      </c>
      <c r="D190">
        <v>0.12365579909763499</v>
      </c>
      <c r="E190">
        <v>-0.31906881356763001</v>
      </c>
      <c r="F190">
        <v>1.9922405764052398E-2</v>
      </c>
      <c r="G190" t="s">
        <v>21</v>
      </c>
      <c r="H190" t="s">
        <v>419</v>
      </c>
      <c r="I190" t="s">
        <v>11</v>
      </c>
      <c r="J190" t="str">
        <f t="shared" si="3"/>
        <v>FALSE</v>
      </c>
    </row>
    <row r="191" spans="1:10" x14ac:dyDescent="0.2">
      <c r="A191">
        <v>592</v>
      </c>
      <c r="B191" t="s">
        <v>646</v>
      </c>
      <c r="C191">
        <v>1823</v>
      </c>
      <c r="D191">
        <v>0.123986267225057</v>
      </c>
      <c r="E191">
        <v>0.16753309980323999</v>
      </c>
      <c r="F191">
        <v>-2.2162715118123601E-2</v>
      </c>
      <c r="G191" t="s">
        <v>25</v>
      </c>
      <c r="H191" t="s">
        <v>639</v>
      </c>
      <c r="I191" t="s">
        <v>11</v>
      </c>
      <c r="J191" t="str">
        <f t="shared" si="3"/>
        <v>FALSE</v>
      </c>
    </row>
    <row r="192" spans="1:10" x14ac:dyDescent="0.2">
      <c r="A192">
        <v>537</v>
      </c>
      <c r="B192" t="s">
        <v>588</v>
      </c>
      <c r="C192">
        <v>1137</v>
      </c>
      <c r="D192">
        <v>0.12438617438679</v>
      </c>
      <c r="E192">
        <v>0.39535716278570499</v>
      </c>
      <c r="F192">
        <v>2.4637906866375601E-2</v>
      </c>
      <c r="G192" t="s">
        <v>23</v>
      </c>
      <c r="H192" t="s">
        <v>582</v>
      </c>
      <c r="I192" t="s">
        <v>11</v>
      </c>
      <c r="J192" t="str">
        <f t="shared" si="3"/>
        <v>FALSE</v>
      </c>
    </row>
    <row r="193" spans="1:10" x14ac:dyDescent="0.2">
      <c r="A193">
        <v>234</v>
      </c>
      <c r="B193" t="s">
        <v>266</v>
      </c>
      <c r="C193">
        <v>2144</v>
      </c>
      <c r="D193">
        <v>0.124749255044972</v>
      </c>
      <c r="E193">
        <v>0.10682165572425301</v>
      </c>
      <c r="F193">
        <v>-5.3340429702118603E-3</v>
      </c>
      <c r="G193" t="s">
        <v>9</v>
      </c>
      <c r="H193" t="s">
        <v>267</v>
      </c>
      <c r="I193" t="s">
        <v>11</v>
      </c>
      <c r="J193" t="str">
        <f t="shared" si="3"/>
        <v>FALSE</v>
      </c>
    </row>
    <row r="194" spans="1:10" x14ac:dyDescent="0.2">
      <c r="A194">
        <v>17</v>
      </c>
      <c r="B194" t="s">
        <v>37</v>
      </c>
      <c r="C194">
        <v>431</v>
      </c>
      <c r="D194">
        <v>0.12575767268106</v>
      </c>
      <c r="E194">
        <v>-0.54215334698274997</v>
      </c>
      <c r="F194">
        <v>-9.4204507368258306E-2</v>
      </c>
      <c r="G194" t="s">
        <v>27</v>
      </c>
      <c r="H194" t="s">
        <v>10</v>
      </c>
      <c r="I194" t="s">
        <v>29</v>
      </c>
      <c r="J194" t="str">
        <f t="shared" si="3"/>
        <v>FALSE</v>
      </c>
    </row>
    <row r="195" spans="1:10" x14ac:dyDescent="0.2">
      <c r="A195">
        <v>477</v>
      </c>
      <c r="B195" t="s">
        <v>523</v>
      </c>
      <c r="C195">
        <v>870</v>
      </c>
      <c r="D195">
        <v>0.12663055825123101</v>
      </c>
      <c r="E195">
        <v>0.20411926966473301</v>
      </c>
      <c r="F195">
        <v>-1.3919314352064101E-3</v>
      </c>
      <c r="G195" t="s">
        <v>9</v>
      </c>
      <c r="H195" t="s">
        <v>514</v>
      </c>
      <c r="I195" t="s">
        <v>29</v>
      </c>
      <c r="J195" t="str">
        <f t="shared" si="3"/>
        <v>FALSE</v>
      </c>
    </row>
    <row r="196" spans="1:10" x14ac:dyDescent="0.2">
      <c r="A196">
        <v>11</v>
      </c>
      <c r="B196" t="s">
        <v>31</v>
      </c>
      <c r="C196">
        <v>431</v>
      </c>
      <c r="D196">
        <v>0.127280666483473</v>
      </c>
      <c r="E196">
        <v>-0.29161167018565698</v>
      </c>
      <c r="F196">
        <v>-4.1109332818163598E-2</v>
      </c>
      <c r="G196" t="s">
        <v>15</v>
      </c>
      <c r="H196" t="s">
        <v>10</v>
      </c>
      <c r="I196" t="s">
        <v>29</v>
      </c>
      <c r="J196" t="str">
        <f t="shared" si="3"/>
        <v>FALSE</v>
      </c>
    </row>
    <row r="197" spans="1:10" x14ac:dyDescent="0.2">
      <c r="A197">
        <v>549</v>
      </c>
      <c r="B197" t="s">
        <v>600</v>
      </c>
      <c r="C197">
        <v>1134</v>
      </c>
      <c r="D197">
        <v>0.12865302754878699</v>
      </c>
      <c r="E197">
        <v>0.17188178078661701</v>
      </c>
      <c r="F197">
        <v>-3.0599951202059002E-3</v>
      </c>
      <c r="G197" t="s">
        <v>9</v>
      </c>
      <c r="H197" t="s">
        <v>601</v>
      </c>
      <c r="I197" t="s">
        <v>11</v>
      </c>
      <c r="J197" t="str">
        <f t="shared" si="3"/>
        <v>FALSE</v>
      </c>
    </row>
    <row r="198" spans="1:10" x14ac:dyDescent="0.2">
      <c r="A198">
        <v>291</v>
      </c>
      <c r="B198" t="s">
        <v>327</v>
      </c>
      <c r="C198">
        <v>2896</v>
      </c>
      <c r="D198">
        <v>0.128719016662181</v>
      </c>
      <c r="E198">
        <v>-0.20645664939824199</v>
      </c>
      <c r="F198">
        <v>-3.0018566734758698E-2</v>
      </c>
      <c r="G198" t="s">
        <v>17</v>
      </c>
      <c r="H198" t="s">
        <v>324</v>
      </c>
      <c r="I198" t="s">
        <v>11</v>
      </c>
      <c r="J198" t="str">
        <f t="shared" si="3"/>
        <v>FALSE</v>
      </c>
    </row>
    <row r="199" spans="1:10" x14ac:dyDescent="0.2">
      <c r="A199">
        <v>283</v>
      </c>
      <c r="B199" t="s">
        <v>318</v>
      </c>
      <c r="C199">
        <v>269</v>
      </c>
      <c r="D199">
        <v>0.130076489626785</v>
      </c>
      <c r="E199">
        <v>-0.215975405770165</v>
      </c>
      <c r="F199">
        <v>6.8960482306793499E-3</v>
      </c>
      <c r="G199" t="s">
        <v>19</v>
      </c>
      <c r="H199" t="s">
        <v>305</v>
      </c>
      <c r="I199" t="s">
        <v>29</v>
      </c>
      <c r="J199" t="str">
        <f t="shared" ref="J199:J262" si="4">IF(D199&lt;0.01/657, "TRUE", "FALSE")</f>
        <v>FALSE</v>
      </c>
    </row>
    <row r="200" spans="1:10" x14ac:dyDescent="0.2">
      <c r="A200">
        <v>627</v>
      </c>
      <c r="B200" t="s">
        <v>683</v>
      </c>
      <c r="C200">
        <v>1614</v>
      </c>
      <c r="D200">
        <v>0.13122297526500301</v>
      </c>
      <c r="E200">
        <v>-0.16077326576082801</v>
      </c>
      <c r="F200">
        <v>5.7514643319078698E-2</v>
      </c>
      <c r="G200" t="s">
        <v>23</v>
      </c>
      <c r="H200" t="s">
        <v>677</v>
      </c>
      <c r="I200" t="s">
        <v>11</v>
      </c>
      <c r="J200" t="str">
        <f t="shared" si="4"/>
        <v>FALSE</v>
      </c>
    </row>
    <row r="201" spans="1:10" x14ac:dyDescent="0.2">
      <c r="A201">
        <v>205</v>
      </c>
      <c r="B201" t="s">
        <v>236</v>
      </c>
      <c r="C201">
        <v>501</v>
      </c>
      <c r="D201">
        <v>0.13193173335294101</v>
      </c>
      <c r="E201">
        <v>-0.31895862564886801</v>
      </c>
      <c r="F201">
        <v>-2.4923001342773697E-4</v>
      </c>
      <c r="G201" t="s">
        <v>25</v>
      </c>
      <c r="H201" t="s">
        <v>229</v>
      </c>
      <c r="I201" t="s">
        <v>11</v>
      </c>
      <c r="J201" t="str">
        <f t="shared" si="4"/>
        <v>FALSE</v>
      </c>
    </row>
    <row r="202" spans="1:10" x14ac:dyDescent="0.2">
      <c r="A202">
        <v>547</v>
      </c>
      <c r="B202" t="s">
        <v>598</v>
      </c>
      <c r="C202">
        <v>602</v>
      </c>
      <c r="D202">
        <v>0.13368042212246201</v>
      </c>
      <c r="E202">
        <v>0.16368725351806601</v>
      </c>
      <c r="F202">
        <v>-2.1905098620552101E-2</v>
      </c>
      <c r="G202" t="s">
        <v>25</v>
      </c>
      <c r="H202" t="s">
        <v>582</v>
      </c>
      <c r="I202" t="s">
        <v>29</v>
      </c>
      <c r="J202" t="str">
        <f t="shared" si="4"/>
        <v>FALSE</v>
      </c>
    </row>
    <row r="203" spans="1:10" x14ac:dyDescent="0.2">
      <c r="A203">
        <v>588</v>
      </c>
      <c r="B203" t="s">
        <v>642</v>
      </c>
      <c r="C203">
        <v>1114</v>
      </c>
      <c r="D203">
        <v>0.13591229178723899</v>
      </c>
      <c r="E203">
        <v>-0.23383439008225701</v>
      </c>
      <c r="F203">
        <v>-4.7601282197361199E-2</v>
      </c>
      <c r="G203" t="s">
        <v>17</v>
      </c>
      <c r="H203" t="s">
        <v>639</v>
      </c>
      <c r="I203" t="s">
        <v>11</v>
      </c>
      <c r="J203" t="str">
        <f t="shared" si="4"/>
        <v>FALSE</v>
      </c>
    </row>
    <row r="204" spans="1:10" x14ac:dyDescent="0.2">
      <c r="A204">
        <v>12</v>
      </c>
      <c r="B204" t="s">
        <v>32</v>
      </c>
      <c r="C204">
        <v>431</v>
      </c>
      <c r="D204">
        <v>0.136707197075529</v>
      </c>
      <c r="E204">
        <v>-0.25054167679709299</v>
      </c>
      <c r="F204">
        <v>-5.3095174550094701E-2</v>
      </c>
      <c r="G204" t="s">
        <v>17</v>
      </c>
      <c r="H204" t="s">
        <v>10</v>
      </c>
      <c r="I204" t="s">
        <v>29</v>
      </c>
      <c r="J204" t="str">
        <f t="shared" si="4"/>
        <v>FALSE</v>
      </c>
    </row>
    <row r="205" spans="1:10" x14ac:dyDescent="0.2">
      <c r="A205">
        <v>502</v>
      </c>
      <c r="B205" t="s">
        <v>550</v>
      </c>
      <c r="C205">
        <v>870</v>
      </c>
      <c r="D205">
        <v>0.13695533487515099</v>
      </c>
      <c r="E205">
        <v>0.14313258840877699</v>
      </c>
      <c r="F205">
        <v>-2.6199645638746501E-2</v>
      </c>
      <c r="G205" t="s">
        <v>25</v>
      </c>
      <c r="H205" t="s">
        <v>543</v>
      </c>
      <c r="I205" t="s">
        <v>29</v>
      </c>
      <c r="J205" t="str">
        <f t="shared" si="4"/>
        <v>FALSE</v>
      </c>
    </row>
    <row r="206" spans="1:10" x14ac:dyDescent="0.2">
      <c r="A206">
        <v>74</v>
      </c>
      <c r="B206" t="s">
        <v>98</v>
      </c>
      <c r="C206">
        <v>1476</v>
      </c>
      <c r="D206">
        <v>0.13796388708378299</v>
      </c>
      <c r="E206">
        <v>8.3298802442495198E-2</v>
      </c>
      <c r="F206">
        <v>-5.5835775504199901E-2</v>
      </c>
      <c r="G206" t="s">
        <v>15</v>
      </c>
      <c r="H206" t="s">
        <v>96</v>
      </c>
      <c r="I206" t="s">
        <v>11</v>
      </c>
      <c r="J206" t="str">
        <f t="shared" si="4"/>
        <v>FALSE</v>
      </c>
    </row>
    <row r="207" spans="1:10" x14ac:dyDescent="0.2">
      <c r="A207">
        <v>459</v>
      </c>
      <c r="B207" t="s">
        <v>504</v>
      </c>
      <c r="C207">
        <v>182</v>
      </c>
      <c r="D207">
        <v>0.14109050641457799</v>
      </c>
      <c r="E207">
        <v>6.9033455618970105E-2</v>
      </c>
      <c r="F207">
        <v>-9.8767879701786507E-3</v>
      </c>
      <c r="G207" t="s">
        <v>9</v>
      </c>
      <c r="H207" t="s">
        <v>495</v>
      </c>
      <c r="I207" t="s">
        <v>29</v>
      </c>
      <c r="J207" t="str">
        <f t="shared" si="4"/>
        <v>FALSE</v>
      </c>
    </row>
    <row r="208" spans="1:10" x14ac:dyDescent="0.2">
      <c r="A208">
        <v>531</v>
      </c>
      <c r="B208" t="s">
        <v>581</v>
      </c>
      <c r="C208">
        <v>1125</v>
      </c>
      <c r="D208">
        <v>0.142108231478214</v>
      </c>
      <c r="E208">
        <v>0.14743101830120101</v>
      </c>
      <c r="F208">
        <v>-2.15019930679509E-3</v>
      </c>
      <c r="G208" t="s">
        <v>9</v>
      </c>
      <c r="H208" t="s">
        <v>582</v>
      </c>
      <c r="I208" t="s">
        <v>11</v>
      </c>
      <c r="J208" t="str">
        <f t="shared" si="4"/>
        <v>FALSE</v>
      </c>
    </row>
    <row r="209" spans="1:10" x14ac:dyDescent="0.2">
      <c r="A209">
        <v>329</v>
      </c>
      <c r="B209" t="s">
        <v>367</v>
      </c>
      <c r="C209">
        <v>882</v>
      </c>
      <c r="D209">
        <v>0.14225506919609501</v>
      </c>
      <c r="E209">
        <v>0.25936232244417501</v>
      </c>
      <c r="F209">
        <v>7.0532611677046799E-3</v>
      </c>
      <c r="G209" t="s">
        <v>21</v>
      </c>
      <c r="H209" t="s">
        <v>362</v>
      </c>
      <c r="I209" t="s">
        <v>11</v>
      </c>
      <c r="J209" t="str">
        <f t="shared" si="4"/>
        <v>FALSE</v>
      </c>
    </row>
    <row r="210" spans="1:10" x14ac:dyDescent="0.2">
      <c r="A210">
        <v>634</v>
      </c>
      <c r="B210" t="s">
        <v>690</v>
      </c>
      <c r="C210">
        <v>1659</v>
      </c>
      <c r="D210">
        <v>0.14349775784753299</v>
      </c>
      <c r="E210">
        <v>0.52593903424895305</v>
      </c>
      <c r="F210">
        <v>-1.4655360487050499E-3</v>
      </c>
      <c r="G210" t="s">
        <v>19</v>
      </c>
      <c r="H210" t="s">
        <v>677</v>
      </c>
      <c r="I210" t="s">
        <v>29</v>
      </c>
      <c r="J210" t="str">
        <f t="shared" si="4"/>
        <v>FALSE</v>
      </c>
    </row>
    <row r="211" spans="1:10" x14ac:dyDescent="0.2">
      <c r="A211">
        <v>181</v>
      </c>
      <c r="B211" t="s">
        <v>211</v>
      </c>
      <c r="C211">
        <v>881</v>
      </c>
      <c r="D211">
        <v>0.144060214757808</v>
      </c>
      <c r="E211">
        <v>0.237874820164165</v>
      </c>
      <c r="F211">
        <v>1.81844550668868E-2</v>
      </c>
      <c r="G211" t="s">
        <v>13</v>
      </c>
      <c r="H211" t="s">
        <v>210</v>
      </c>
      <c r="I211" t="s">
        <v>11</v>
      </c>
      <c r="J211" t="str">
        <f t="shared" si="4"/>
        <v>FALSE</v>
      </c>
    </row>
    <row r="212" spans="1:10" x14ac:dyDescent="0.2">
      <c r="A212">
        <v>617</v>
      </c>
      <c r="B212" t="s">
        <v>672</v>
      </c>
      <c r="C212">
        <v>509</v>
      </c>
      <c r="D212">
        <v>0.145535967519696</v>
      </c>
      <c r="E212">
        <v>0.12164623849093301</v>
      </c>
      <c r="F212">
        <v>1.4443406138274801E-3</v>
      </c>
      <c r="G212" t="s">
        <v>21</v>
      </c>
      <c r="H212" t="s">
        <v>658</v>
      </c>
      <c r="I212" t="s">
        <v>29</v>
      </c>
      <c r="J212" t="str">
        <f t="shared" si="4"/>
        <v>FALSE</v>
      </c>
    </row>
    <row r="213" spans="1:10" x14ac:dyDescent="0.2">
      <c r="A213">
        <v>572</v>
      </c>
      <c r="B213" t="s">
        <v>625</v>
      </c>
      <c r="C213">
        <v>1694</v>
      </c>
      <c r="D213">
        <v>0.14561577585838201</v>
      </c>
      <c r="E213">
        <v>0.18968983716806401</v>
      </c>
      <c r="F213">
        <v>2.9560177374863702E-3</v>
      </c>
      <c r="G213" t="s">
        <v>21</v>
      </c>
      <c r="H213" t="s">
        <v>620</v>
      </c>
      <c r="I213" t="s">
        <v>11</v>
      </c>
      <c r="J213" t="str">
        <f t="shared" si="4"/>
        <v>FALSE</v>
      </c>
    </row>
    <row r="214" spans="1:10" x14ac:dyDescent="0.2">
      <c r="A214">
        <v>532</v>
      </c>
      <c r="B214" t="s">
        <v>583</v>
      </c>
      <c r="C214">
        <v>1119</v>
      </c>
      <c r="D214">
        <v>0.151637217716001</v>
      </c>
      <c r="E214">
        <v>0.221353696391549</v>
      </c>
      <c r="F214">
        <v>1.67555632528699E-2</v>
      </c>
      <c r="G214" t="s">
        <v>13</v>
      </c>
      <c r="H214" t="s">
        <v>582</v>
      </c>
      <c r="I214" t="s">
        <v>11</v>
      </c>
      <c r="J214" t="str">
        <f t="shared" si="4"/>
        <v>FALSE</v>
      </c>
    </row>
    <row r="215" spans="1:10" x14ac:dyDescent="0.2">
      <c r="A215">
        <v>244</v>
      </c>
      <c r="B215" t="s">
        <v>277</v>
      </c>
      <c r="C215">
        <v>2097</v>
      </c>
      <c r="D215">
        <v>0.15194743730749999</v>
      </c>
      <c r="E215">
        <v>0.28929419290534902</v>
      </c>
      <c r="F215">
        <v>1.92515931455618E-2</v>
      </c>
      <c r="G215" t="s">
        <v>13</v>
      </c>
      <c r="H215" t="s">
        <v>267</v>
      </c>
      <c r="I215" t="s">
        <v>29</v>
      </c>
      <c r="J215" t="str">
        <f t="shared" si="4"/>
        <v>FALSE</v>
      </c>
    </row>
    <row r="216" spans="1:10" x14ac:dyDescent="0.2">
      <c r="A216">
        <v>652</v>
      </c>
      <c r="B216" t="s">
        <v>709</v>
      </c>
      <c r="C216">
        <v>1204</v>
      </c>
      <c r="D216">
        <v>0.15194743730749999</v>
      </c>
      <c r="E216">
        <v>-0.22859961695658501</v>
      </c>
      <c r="F216">
        <v>5.0912716861313901E-3</v>
      </c>
      <c r="G216" t="s">
        <v>19</v>
      </c>
      <c r="H216" t="s">
        <v>696</v>
      </c>
      <c r="I216" t="s">
        <v>29</v>
      </c>
      <c r="J216" t="str">
        <f t="shared" si="4"/>
        <v>FALSE</v>
      </c>
    </row>
    <row r="217" spans="1:10" x14ac:dyDescent="0.2">
      <c r="A217">
        <v>534</v>
      </c>
      <c r="B217" t="s">
        <v>585</v>
      </c>
      <c r="C217">
        <v>602</v>
      </c>
      <c r="D217">
        <v>0.15326973516133699</v>
      </c>
      <c r="E217">
        <v>-0.23915222755281601</v>
      </c>
      <c r="F217">
        <v>-5.2600612185942197E-2</v>
      </c>
      <c r="G217" t="s">
        <v>17</v>
      </c>
      <c r="H217" t="s">
        <v>582</v>
      </c>
      <c r="I217" t="s">
        <v>11</v>
      </c>
      <c r="J217" t="str">
        <f t="shared" si="4"/>
        <v>FALSE</v>
      </c>
    </row>
    <row r="218" spans="1:10" x14ac:dyDescent="0.2">
      <c r="A218">
        <v>539</v>
      </c>
      <c r="B218" t="s">
        <v>590</v>
      </c>
      <c r="C218">
        <v>602</v>
      </c>
      <c r="D218">
        <v>0.15326973516133699</v>
      </c>
      <c r="E218">
        <v>-0.51185159976666195</v>
      </c>
      <c r="F218">
        <v>-9.3248531266463902E-2</v>
      </c>
      <c r="G218" t="s">
        <v>27</v>
      </c>
      <c r="H218" t="s">
        <v>582</v>
      </c>
      <c r="I218" t="s">
        <v>11</v>
      </c>
      <c r="J218" t="str">
        <f t="shared" si="4"/>
        <v>FALSE</v>
      </c>
    </row>
    <row r="219" spans="1:10" x14ac:dyDescent="0.2">
      <c r="A219">
        <v>607</v>
      </c>
      <c r="B219" t="s">
        <v>662</v>
      </c>
      <c r="C219">
        <v>605</v>
      </c>
      <c r="D219">
        <v>0.158244232271672</v>
      </c>
      <c r="E219">
        <v>-0.16638456098687601</v>
      </c>
      <c r="F219">
        <v>7.1240303224718296E-3</v>
      </c>
      <c r="G219" t="s">
        <v>19</v>
      </c>
      <c r="H219" t="s">
        <v>658</v>
      </c>
      <c r="I219" t="s">
        <v>11</v>
      </c>
      <c r="J219" t="str">
        <f t="shared" si="4"/>
        <v>FALSE</v>
      </c>
    </row>
    <row r="220" spans="1:10" x14ac:dyDescent="0.2">
      <c r="A220">
        <v>265</v>
      </c>
      <c r="B220" t="s">
        <v>299</v>
      </c>
      <c r="C220">
        <v>68</v>
      </c>
      <c r="D220">
        <v>0.158306653008843</v>
      </c>
      <c r="E220">
        <v>-0.16392829906491199</v>
      </c>
      <c r="F220">
        <v>7.8315173972927001E-3</v>
      </c>
      <c r="G220" t="s">
        <v>19</v>
      </c>
      <c r="H220" t="s">
        <v>286</v>
      </c>
      <c r="I220" t="s">
        <v>29</v>
      </c>
      <c r="J220" t="str">
        <f t="shared" si="4"/>
        <v>FALSE</v>
      </c>
    </row>
    <row r="221" spans="1:10" x14ac:dyDescent="0.2">
      <c r="A221">
        <v>542</v>
      </c>
      <c r="B221" t="s">
        <v>593</v>
      </c>
      <c r="C221">
        <v>602</v>
      </c>
      <c r="D221">
        <v>0.158572509422272</v>
      </c>
      <c r="E221">
        <v>9.0880282113601801E-2</v>
      </c>
      <c r="F221">
        <v>-5.83407728689634E-2</v>
      </c>
      <c r="G221" t="s">
        <v>15</v>
      </c>
      <c r="H221" t="s">
        <v>582</v>
      </c>
      <c r="I221" t="s">
        <v>29</v>
      </c>
      <c r="J221" t="str">
        <f t="shared" si="4"/>
        <v>FALSE</v>
      </c>
    </row>
    <row r="222" spans="1:10" x14ac:dyDescent="0.2">
      <c r="A222">
        <v>108</v>
      </c>
      <c r="B222" t="s">
        <v>133</v>
      </c>
      <c r="C222">
        <v>433</v>
      </c>
      <c r="D222">
        <v>0.16703203875543701</v>
      </c>
      <c r="E222">
        <v>-0.17080453924186401</v>
      </c>
      <c r="F222">
        <v>8.0275692668195994E-3</v>
      </c>
      <c r="G222" t="s">
        <v>9</v>
      </c>
      <c r="H222" t="s">
        <v>134</v>
      </c>
      <c r="I222" t="s">
        <v>11</v>
      </c>
      <c r="J222" t="str">
        <f t="shared" si="4"/>
        <v>FALSE</v>
      </c>
    </row>
    <row r="223" spans="1:10" x14ac:dyDescent="0.2">
      <c r="A223">
        <v>236</v>
      </c>
      <c r="B223" t="s">
        <v>269</v>
      </c>
      <c r="C223">
        <v>2104</v>
      </c>
      <c r="D223">
        <v>0.167989336873553</v>
      </c>
      <c r="E223">
        <v>6.6640989761371505E-2</v>
      </c>
      <c r="F223">
        <v>-5.8513565077505998E-2</v>
      </c>
      <c r="G223" t="s">
        <v>15</v>
      </c>
      <c r="H223" t="s">
        <v>267</v>
      </c>
      <c r="I223" t="s">
        <v>11</v>
      </c>
      <c r="J223" t="str">
        <f t="shared" si="4"/>
        <v>FALSE</v>
      </c>
    </row>
    <row r="224" spans="1:10" x14ac:dyDescent="0.2">
      <c r="A224">
        <v>80</v>
      </c>
      <c r="B224" t="s">
        <v>104</v>
      </c>
      <c r="C224">
        <v>1454</v>
      </c>
      <c r="D224">
        <v>0.16821213217440301</v>
      </c>
      <c r="E224">
        <v>5.6464377955501001E-2</v>
      </c>
      <c r="F224">
        <v>-0.116812996122328</v>
      </c>
      <c r="G224" t="s">
        <v>27</v>
      </c>
      <c r="H224" t="s">
        <v>96</v>
      </c>
      <c r="I224" t="s">
        <v>11</v>
      </c>
      <c r="J224" t="str">
        <f t="shared" si="4"/>
        <v>FALSE</v>
      </c>
    </row>
    <row r="225" spans="1:10" x14ac:dyDescent="0.2">
      <c r="A225">
        <v>197</v>
      </c>
      <c r="B225" t="s">
        <v>227</v>
      </c>
      <c r="C225">
        <v>760</v>
      </c>
      <c r="D225">
        <v>0.169940124022363</v>
      </c>
      <c r="E225">
        <v>0.28487484283660502</v>
      </c>
      <c r="F225">
        <v>-0.121006346853144</v>
      </c>
      <c r="G225" t="s">
        <v>27</v>
      </c>
      <c r="H225" t="s">
        <v>210</v>
      </c>
      <c r="I225" t="s">
        <v>29</v>
      </c>
      <c r="J225" t="str">
        <f t="shared" si="4"/>
        <v>FALSE</v>
      </c>
    </row>
    <row r="226" spans="1:10" x14ac:dyDescent="0.2">
      <c r="A226">
        <v>559</v>
      </c>
      <c r="B226" t="s">
        <v>611</v>
      </c>
      <c r="C226">
        <v>615</v>
      </c>
      <c r="D226">
        <v>0.170256848209903</v>
      </c>
      <c r="E226">
        <v>-0.13001269982205599</v>
      </c>
      <c r="F226">
        <v>3.44184376459723E-2</v>
      </c>
      <c r="G226" t="s">
        <v>13</v>
      </c>
      <c r="H226" t="s">
        <v>601</v>
      </c>
      <c r="I226" t="s">
        <v>29</v>
      </c>
      <c r="J226" t="str">
        <f t="shared" si="4"/>
        <v>FALSE</v>
      </c>
    </row>
    <row r="227" spans="1:10" x14ac:dyDescent="0.2">
      <c r="A227">
        <v>118</v>
      </c>
      <c r="B227" t="s">
        <v>144</v>
      </c>
      <c r="C227">
        <v>571</v>
      </c>
      <c r="D227">
        <v>0.171100321048404</v>
      </c>
      <c r="E227">
        <v>-0.18746943242410299</v>
      </c>
      <c r="F227">
        <v>2.99451256453643E-2</v>
      </c>
      <c r="G227" t="s">
        <v>13</v>
      </c>
      <c r="H227" t="s">
        <v>134</v>
      </c>
      <c r="I227" t="s">
        <v>29</v>
      </c>
      <c r="J227" t="str">
        <f t="shared" si="4"/>
        <v>FALSE</v>
      </c>
    </row>
    <row r="228" spans="1:10" x14ac:dyDescent="0.2">
      <c r="A228">
        <v>557</v>
      </c>
      <c r="B228" t="s">
        <v>609</v>
      </c>
      <c r="C228">
        <v>615</v>
      </c>
      <c r="D228">
        <v>0.17567260642670299</v>
      </c>
      <c r="E228">
        <v>-0.52993106619002095</v>
      </c>
      <c r="F228">
        <v>-9.2575806934431903E-2</v>
      </c>
      <c r="G228" t="s">
        <v>27</v>
      </c>
      <c r="H228" t="s">
        <v>601</v>
      </c>
      <c r="I228" t="s">
        <v>11</v>
      </c>
      <c r="J228" t="str">
        <f t="shared" si="4"/>
        <v>FALSE</v>
      </c>
    </row>
    <row r="229" spans="1:10" x14ac:dyDescent="0.2">
      <c r="A229">
        <v>207</v>
      </c>
      <c r="B229" t="s">
        <v>238</v>
      </c>
      <c r="C229">
        <v>773</v>
      </c>
      <c r="D229">
        <v>0.176515863112331</v>
      </c>
      <c r="E229">
        <v>-0.120275058241693</v>
      </c>
      <c r="F229">
        <v>9.0136426190873097E-3</v>
      </c>
      <c r="G229" t="s">
        <v>9</v>
      </c>
      <c r="H229" t="s">
        <v>229</v>
      </c>
      <c r="I229" t="s">
        <v>29</v>
      </c>
      <c r="J229" t="str">
        <f t="shared" si="4"/>
        <v>FALSE</v>
      </c>
    </row>
    <row r="230" spans="1:10" x14ac:dyDescent="0.2">
      <c r="A230">
        <v>242</v>
      </c>
      <c r="B230" t="s">
        <v>275</v>
      </c>
      <c r="C230">
        <v>2097</v>
      </c>
      <c r="D230">
        <v>0.17659455191767601</v>
      </c>
      <c r="E230">
        <v>7.6853592863082798E-2</v>
      </c>
      <c r="F230">
        <v>-0.12354251504415199</v>
      </c>
      <c r="G230" t="s">
        <v>27</v>
      </c>
      <c r="H230" t="s">
        <v>267</v>
      </c>
      <c r="I230" t="s">
        <v>11</v>
      </c>
      <c r="J230" t="str">
        <f t="shared" si="4"/>
        <v>FALSE</v>
      </c>
    </row>
    <row r="231" spans="1:10" x14ac:dyDescent="0.2">
      <c r="A231">
        <v>546</v>
      </c>
      <c r="B231" t="s">
        <v>597</v>
      </c>
      <c r="C231">
        <v>602</v>
      </c>
      <c r="D231">
        <v>0.177020920489559</v>
      </c>
      <c r="E231">
        <v>-0.21329999477210601</v>
      </c>
      <c r="F231">
        <v>5.4766541652468401E-2</v>
      </c>
      <c r="G231" t="s">
        <v>23</v>
      </c>
      <c r="H231" t="s">
        <v>582</v>
      </c>
      <c r="I231" t="s">
        <v>29</v>
      </c>
      <c r="J231" t="str">
        <f t="shared" si="4"/>
        <v>FALSE</v>
      </c>
    </row>
    <row r="232" spans="1:10" x14ac:dyDescent="0.2">
      <c r="A232">
        <v>629</v>
      </c>
      <c r="B232" t="s">
        <v>685</v>
      </c>
      <c r="C232">
        <v>1659</v>
      </c>
      <c r="D232">
        <v>0.17835574419803599</v>
      </c>
      <c r="E232">
        <v>-0.282060950376748</v>
      </c>
      <c r="F232">
        <v>-9.1142995137379695E-2</v>
      </c>
      <c r="G232" t="s">
        <v>27</v>
      </c>
      <c r="H232" t="s">
        <v>677</v>
      </c>
      <c r="I232" t="s">
        <v>11</v>
      </c>
      <c r="J232" t="str">
        <f t="shared" si="4"/>
        <v>FALSE</v>
      </c>
    </row>
    <row r="233" spans="1:10" x14ac:dyDescent="0.2">
      <c r="A233">
        <v>399</v>
      </c>
      <c r="B233" t="s">
        <v>441</v>
      </c>
      <c r="C233">
        <v>739</v>
      </c>
      <c r="D233">
        <v>0.180570862842862</v>
      </c>
      <c r="E233">
        <v>0.15853220367609899</v>
      </c>
      <c r="F233">
        <v>-6.4289038801745899E-2</v>
      </c>
      <c r="G233" t="s">
        <v>17</v>
      </c>
      <c r="H233" t="s">
        <v>438</v>
      </c>
      <c r="I233" t="s">
        <v>11</v>
      </c>
      <c r="J233" t="str">
        <f t="shared" si="4"/>
        <v>FALSE</v>
      </c>
    </row>
    <row r="234" spans="1:10" x14ac:dyDescent="0.2">
      <c r="A234">
        <v>585</v>
      </c>
      <c r="B234" t="s">
        <v>638</v>
      </c>
      <c r="C234">
        <v>1776</v>
      </c>
      <c r="D234">
        <v>0.18117433618339199</v>
      </c>
      <c r="E234">
        <v>0.10787614064616299</v>
      </c>
      <c r="F234">
        <v>-3.7947879119503499E-3</v>
      </c>
      <c r="G234" t="s">
        <v>9</v>
      </c>
      <c r="H234" t="s">
        <v>639</v>
      </c>
      <c r="I234" t="s">
        <v>11</v>
      </c>
      <c r="J234" t="str">
        <f t="shared" si="4"/>
        <v>FALSE</v>
      </c>
    </row>
    <row r="235" spans="1:10" x14ac:dyDescent="0.2">
      <c r="A235">
        <v>623</v>
      </c>
      <c r="B235" t="s">
        <v>679</v>
      </c>
      <c r="C235">
        <v>1662</v>
      </c>
      <c r="D235">
        <v>0.18189679557941699</v>
      </c>
      <c r="E235">
        <v>-0.15779132851791999</v>
      </c>
      <c r="F235">
        <v>-3.8251581328396601E-2</v>
      </c>
      <c r="G235" t="s">
        <v>15</v>
      </c>
      <c r="H235" t="s">
        <v>677</v>
      </c>
      <c r="I235" t="s">
        <v>11</v>
      </c>
      <c r="J235" t="str">
        <f t="shared" si="4"/>
        <v>FALSE</v>
      </c>
    </row>
    <row r="236" spans="1:10" x14ac:dyDescent="0.2">
      <c r="A236">
        <v>480</v>
      </c>
      <c r="B236" t="s">
        <v>526</v>
      </c>
      <c r="C236">
        <v>870</v>
      </c>
      <c r="D236">
        <v>0.182920256649312</v>
      </c>
      <c r="E236">
        <v>-0.29203770776728</v>
      </c>
      <c r="F236">
        <v>-5.3954866520934397E-2</v>
      </c>
      <c r="G236" t="s">
        <v>17</v>
      </c>
      <c r="H236" t="s">
        <v>514</v>
      </c>
      <c r="I236" t="s">
        <v>29</v>
      </c>
      <c r="J236" t="str">
        <f t="shared" si="4"/>
        <v>FALSE</v>
      </c>
    </row>
    <row r="237" spans="1:10" x14ac:dyDescent="0.2">
      <c r="A237">
        <v>86</v>
      </c>
      <c r="B237" t="s">
        <v>110</v>
      </c>
      <c r="C237">
        <v>1454</v>
      </c>
      <c r="D237">
        <v>0.18293937571483601</v>
      </c>
      <c r="E237">
        <v>0.13700813117054</v>
      </c>
      <c r="F237">
        <v>3.67763775804744E-3</v>
      </c>
      <c r="G237" t="s">
        <v>21</v>
      </c>
      <c r="H237" t="s">
        <v>96</v>
      </c>
      <c r="I237" t="s">
        <v>29</v>
      </c>
      <c r="J237" t="str">
        <f t="shared" si="4"/>
        <v>FALSE</v>
      </c>
    </row>
    <row r="238" spans="1:10" x14ac:dyDescent="0.2">
      <c r="A238">
        <v>165</v>
      </c>
      <c r="B238" t="s">
        <v>194</v>
      </c>
      <c r="C238">
        <v>481</v>
      </c>
      <c r="D238">
        <v>0.185168834601701</v>
      </c>
      <c r="E238">
        <v>0.211784894951561</v>
      </c>
      <c r="F238">
        <v>-6.2989564205703605E-2</v>
      </c>
      <c r="G238" t="s">
        <v>17</v>
      </c>
      <c r="H238" t="s">
        <v>191</v>
      </c>
      <c r="I238" t="s">
        <v>11</v>
      </c>
      <c r="J238" t="str">
        <f t="shared" si="4"/>
        <v>FALSE</v>
      </c>
    </row>
    <row r="239" spans="1:10" x14ac:dyDescent="0.2">
      <c r="A239">
        <v>525</v>
      </c>
      <c r="B239" t="s">
        <v>575</v>
      </c>
      <c r="C239">
        <v>577</v>
      </c>
      <c r="D239">
        <v>0.185533922129303</v>
      </c>
      <c r="E239">
        <v>-0.22943107492336601</v>
      </c>
      <c r="F239">
        <v>-5.3779314425632101E-2</v>
      </c>
      <c r="G239" t="s">
        <v>17</v>
      </c>
      <c r="H239" t="s">
        <v>563</v>
      </c>
      <c r="I239" t="s">
        <v>29</v>
      </c>
      <c r="J239" t="str">
        <f t="shared" si="4"/>
        <v>FALSE</v>
      </c>
    </row>
    <row r="240" spans="1:10" x14ac:dyDescent="0.2">
      <c r="A240">
        <v>624</v>
      </c>
      <c r="B240" t="s">
        <v>680</v>
      </c>
      <c r="C240">
        <v>1667</v>
      </c>
      <c r="D240">
        <v>0.18791401910178901</v>
      </c>
      <c r="E240">
        <v>-0.12426962185882701</v>
      </c>
      <c r="F240">
        <v>-5.2891413808983101E-2</v>
      </c>
      <c r="G240" t="s">
        <v>17</v>
      </c>
      <c r="H240" t="s">
        <v>677</v>
      </c>
      <c r="I240" t="s">
        <v>11</v>
      </c>
      <c r="J240" t="str">
        <f t="shared" si="4"/>
        <v>FALSE</v>
      </c>
    </row>
    <row r="241" spans="1:10" x14ac:dyDescent="0.2">
      <c r="A241">
        <v>410</v>
      </c>
      <c r="B241" t="s">
        <v>452</v>
      </c>
      <c r="C241">
        <v>716</v>
      </c>
      <c r="D241">
        <v>0.18822171066093499</v>
      </c>
      <c r="E241">
        <v>-0.183204616571263</v>
      </c>
      <c r="F241">
        <v>2.2128846528964199E-2</v>
      </c>
      <c r="G241" t="s">
        <v>21</v>
      </c>
      <c r="H241" t="s">
        <v>438</v>
      </c>
      <c r="I241" t="s">
        <v>29</v>
      </c>
      <c r="J241" t="str">
        <f t="shared" si="4"/>
        <v>FALSE</v>
      </c>
    </row>
    <row r="242" spans="1:10" x14ac:dyDescent="0.2">
      <c r="A242">
        <v>552</v>
      </c>
      <c r="B242" t="s">
        <v>604</v>
      </c>
      <c r="C242">
        <v>622</v>
      </c>
      <c r="D242">
        <v>0.18866372148017399</v>
      </c>
      <c r="E242">
        <v>-0.25541795726285899</v>
      </c>
      <c r="F242">
        <v>-5.1995375731615001E-2</v>
      </c>
      <c r="G242" t="s">
        <v>17</v>
      </c>
      <c r="H242" t="s">
        <v>601</v>
      </c>
      <c r="I242" t="s">
        <v>11</v>
      </c>
      <c r="J242" t="str">
        <f t="shared" si="4"/>
        <v>FALSE</v>
      </c>
    </row>
    <row r="243" spans="1:10" x14ac:dyDescent="0.2">
      <c r="A243">
        <v>618</v>
      </c>
      <c r="B243" t="s">
        <v>673</v>
      </c>
      <c r="C243">
        <v>509</v>
      </c>
      <c r="D243">
        <v>0.18946896028568699</v>
      </c>
      <c r="E243">
        <v>0.187935428945811</v>
      </c>
      <c r="F243">
        <v>2.0687462064013701E-2</v>
      </c>
      <c r="G243" t="s">
        <v>23</v>
      </c>
      <c r="H243" t="s">
        <v>658</v>
      </c>
      <c r="I243" t="s">
        <v>29</v>
      </c>
      <c r="J243" t="str">
        <f t="shared" si="4"/>
        <v>FALSE</v>
      </c>
    </row>
    <row r="244" spans="1:10" x14ac:dyDescent="0.2">
      <c r="A244">
        <v>4</v>
      </c>
      <c r="B244" t="s">
        <v>18</v>
      </c>
      <c r="C244">
        <v>181</v>
      </c>
      <c r="D244">
        <v>0.191324128543859</v>
      </c>
      <c r="E244">
        <v>-0.29632530000972801</v>
      </c>
      <c r="F244">
        <v>4.9525724157527999E-3</v>
      </c>
      <c r="G244" t="s">
        <v>19</v>
      </c>
      <c r="H244" t="s">
        <v>10</v>
      </c>
      <c r="I244" t="s">
        <v>11</v>
      </c>
      <c r="J244" t="str">
        <f t="shared" si="4"/>
        <v>FALSE</v>
      </c>
    </row>
    <row r="245" spans="1:10" x14ac:dyDescent="0.2">
      <c r="A245">
        <v>155</v>
      </c>
      <c r="B245" t="s">
        <v>183</v>
      </c>
      <c r="C245">
        <v>523</v>
      </c>
      <c r="D245">
        <v>0.19249713012332501</v>
      </c>
      <c r="E245">
        <v>-0.26793661320364898</v>
      </c>
      <c r="F245">
        <v>-4.2918331340096899E-2</v>
      </c>
      <c r="G245" t="s">
        <v>15</v>
      </c>
      <c r="H245" t="s">
        <v>172</v>
      </c>
      <c r="I245" t="s">
        <v>29</v>
      </c>
      <c r="J245" t="str">
        <f t="shared" si="4"/>
        <v>FALSE</v>
      </c>
    </row>
    <row r="246" spans="1:10" x14ac:dyDescent="0.2">
      <c r="A246">
        <v>653</v>
      </c>
      <c r="B246" t="s">
        <v>710</v>
      </c>
      <c r="C246">
        <v>1204</v>
      </c>
      <c r="D246">
        <v>0.19267075115136301</v>
      </c>
      <c r="E246">
        <v>0.25207267332370897</v>
      </c>
      <c r="F246">
        <v>9.4905977843019705E-3</v>
      </c>
      <c r="G246" t="s">
        <v>21</v>
      </c>
      <c r="H246" t="s">
        <v>696</v>
      </c>
      <c r="I246" t="s">
        <v>29</v>
      </c>
      <c r="J246" t="str">
        <f t="shared" si="4"/>
        <v>FALSE</v>
      </c>
    </row>
    <row r="247" spans="1:10" x14ac:dyDescent="0.2">
      <c r="A247">
        <v>533</v>
      </c>
      <c r="B247" t="s">
        <v>584</v>
      </c>
      <c r="C247">
        <v>625</v>
      </c>
      <c r="D247">
        <v>0.194434600296191</v>
      </c>
      <c r="E247">
        <v>-0.27269937221384599</v>
      </c>
      <c r="F247">
        <v>-4.0647919080521698E-2</v>
      </c>
      <c r="G247" t="s">
        <v>15</v>
      </c>
      <c r="H247" t="s">
        <v>582</v>
      </c>
      <c r="I247" t="s">
        <v>11</v>
      </c>
      <c r="J247" t="str">
        <f t="shared" si="4"/>
        <v>FALSE</v>
      </c>
    </row>
    <row r="248" spans="1:10" x14ac:dyDescent="0.2">
      <c r="A248">
        <v>337</v>
      </c>
      <c r="B248" t="s">
        <v>375</v>
      </c>
      <c r="C248">
        <v>600</v>
      </c>
      <c r="D248">
        <v>0.195351531681274</v>
      </c>
      <c r="E248">
        <v>-0.11263123710459</v>
      </c>
      <c r="F248">
        <v>9.0868201346407905E-3</v>
      </c>
      <c r="G248" t="s">
        <v>19</v>
      </c>
      <c r="H248" t="s">
        <v>362</v>
      </c>
      <c r="I248" t="s">
        <v>29</v>
      </c>
      <c r="J248" t="str">
        <f t="shared" si="4"/>
        <v>FALSE</v>
      </c>
    </row>
    <row r="249" spans="1:10" x14ac:dyDescent="0.2">
      <c r="A249">
        <v>438</v>
      </c>
      <c r="B249" t="s">
        <v>482</v>
      </c>
      <c r="C249">
        <v>1548</v>
      </c>
      <c r="D249">
        <v>0.19537845939583701</v>
      </c>
      <c r="E249">
        <v>0.29187500496504698</v>
      </c>
      <c r="F249">
        <v>2.3495294876662701E-2</v>
      </c>
      <c r="G249" t="s">
        <v>23</v>
      </c>
      <c r="H249" t="s">
        <v>476</v>
      </c>
      <c r="I249" t="s">
        <v>11</v>
      </c>
      <c r="J249" t="str">
        <f t="shared" si="4"/>
        <v>FALSE</v>
      </c>
    </row>
    <row r="250" spans="1:10" x14ac:dyDescent="0.2">
      <c r="A250">
        <v>551</v>
      </c>
      <c r="B250" t="s">
        <v>603</v>
      </c>
      <c r="C250">
        <v>627</v>
      </c>
      <c r="D250">
        <v>0.19835030176201399</v>
      </c>
      <c r="E250">
        <v>-0.27451310892716102</v>
      </c>
      <c r="F250">
        <v>-4.0580431202816902E-2</v>
      </c>
      <c r="G250" t="s">
        <v>15</v>
      </c>
      <c r="H250" t="s">
        <v>601</v>
      </c>
      <c r="I250" t="s">
        <v>11</v>
      </c>
      <c r="J250" t="str">
        <f t="shared" si="4"/>
        <v>FALSE</v>
      </c>
    </row>
    <row r="251" spans="1:10" x14ac:dyDescent="0.2">
      <c r="A251">
        <v>573</v>
      </c>
      <c r="B251" t="s">
        <v>626</v>
      </c>
      <c r="C251">
        <v>1655</v>
      </c>
      <c r="D251">
        <v>0.199691649831337</v>
      </c>
      <c r="E251">
        <v>0.253435165195597</v>
      </c>
      <c r="F251">
        <v>2.4596905385779199E-2</v>
      </c>
      <c r="G251" t="s">
        <v>23</v>
      </c>
      <c r="H251" t="s">
        <v>620</v>
      </c>
      <c r="I251" t="s">
        <v>11</v>
      </c>
      <c r="J251" t="str">
        <f t="shared" si="4"/>
        <v>FALSE</v>
      </c>
    </row>
    <row r="252" spans="1:10" x14ac:dyDescent="0.2">
      <c r="A252">
        <v>530</v>
      </c>
      <c r="B252" t="s">
        <v>580</v>
      </c>
      <c r="C252">
        <v>577</v>
      </c>
      <c r="D252">
        <v>0.199984584842854</v>
      </c>
      <c r="E252">
        <v>-0.408621299913911</v>
      </c>
      <c r="F252">
        <v>-9.8531934819563294E-2</v>
      </c>
      <c r="G252" t="s">
        <v>27</v>
      </c>
      <c r="H252" t="s">
        <v>563</v>
      </c>
      <c r="I252" t="s">
        <v>29</v>
      </c>
      <c r="J252" t="str">
        <f t="shared" si="4"/>
        <v>FALSE</v>
      </c>
    </row>
    <row r="253" spans="1:10" x14ac:dyDescent="0.2">
      <c r="A253">
        <v>238</v>
      </c>
      <c r="B253" t="s">
        <v>271</v>
      </c>
      <c r="C253">
        <v>2078</v>
      </c>
      <c r="D253">
        <v>0.201601384259153</v>
      </c>
      <c r="E253">
        <v>0.113622088809562</v>
      </c>
      <c r="F253">
        <v>-8.40284212779672E-3</v>
      </c>
      <c r="G253" t="s">
        <v>19</v>
      </c>
      <c r="H253" t="s">
        <v>267</v>
      </c>
      <c r="I253" t="s">
        <v>11</v>
      </c>
      <c r="J253" t="str">
        <f t="shared" si="4"/>
        <v>FALSE</v>
      </c>
    </row>
    <row r="254" spans="1:10" x14ac:dyDescent="0.2">
      <c r="A254">
        <v>589</v>
      </c>
      <c r="B254" t="s">
        <v>643</v>
      </c>
      <c r="C254">
        <v>1165</v>
      </c>
      <c r="D254">
        <v>0.203030503463555</v>
      </c>
      <c r="E254">
        <v>-0.103024163852519</v>
      </c>
      <c r="F254">
        <v>7.8609010783334803E-3</v>
      </c>
      <c r="G254" t="s">
        <v>19</v>
      </c>
      <c r="H254" t="s">
        <v>639</v>
      </c>
      <c r="I254" t="s">
        <v>11</v>
      </c>
      <c r="J254" t="str">
        <f t="shared" si="4"/>
        <v>FALSE</v>
      </c>
    </row>
    <row r="255" spans="1:10" x14ac:dyDescent="0.2">
      <c r="A255">
        <v>614</v>
      </c>
      <c r="B255" t="s">
        <v>669</v>
      </c>
      <c r="C255">
        <v>509</v>
      </c>
      <c r="D255">
        <v>0.20487379444173601</v>
      </c>
      <c r="E255">
        <v>1.9787994534145301E-2</v>
      </c>
      <c r="F255">
        <v>-5.68801072715414E-2</v>
      </c>
      <c r="G255" t="s">
        <v>15</v>
      </c>
      <c r="H255" t="s">
        <v>658</v>
      </c>
      <c r="I255" t="s">
        <v>29</v>
      </c>
      <c r="J255" t="str">
        <f t="shared" si="4"/>
        <v>FALSE</v>
      </c>
    </row>
    <row r="256" spans="1:10" x14ac:dyDescent="0.2">
      <c r="A256">
        <v>403</v>
      </c>
      <c r="B256" t="s">
        <v>445</v>
      </c>
      <c r="C256">
        <v>729</v>
      </c>
      <c r="D256">
        <v>0.20501747291584799</v>
      </c>
      <c r="E256">
        <v>0.28520349387493799</v>
      </c>
      <c r="F256">
        <v>-1.7030098769803399E-2</v>
      </c>
      <c r="G256" t="s">
        <v>25</v>
      </c>
      <c r="H256" t="s">
        <v>438</v>
      </c>
      <c r="I256" t="s">
        <v>11</v>
      </c>
      <c r="J256" t="str">
        <f t="shared" si="4"/>
        <v>FALSE</v>
      </c>
    </row>
    <row r="257" spans="1:10" x14ac:dyDescent="0.2">
      <c r="A257">
        <v>492</v>
      </c>
      <c r="B257" t="s">
        <v>539</v>
      </c>
      <c r="C257">
        <v>870</v>
      </c>
      <c r="D257">
        <v>0.20917058118783</v>
      </c>
      <c r="E257">
        <v>0.27087437721612501</v>
      </c>
      <c r="F257">
        <v>2.2333808600625098E-2</v>
      </c>
      <c r="G257" t="s">
        <v>23</v>
      </c>
      <c r="H257" t="s">
        <v>533</v>
      </c>
      <c r="I257" t="s">
        <v>29</v>
      </c>
      <c r="J257" t="str">
        <f t="shared" si="4"/>
        <v>FALSE</v>
      </c>
    </row>
    <row r="258" spans="1:10" x14ac:dyDescent="0.2">
      <c r="A258">
        <v>363</v>
      </c>
      <c r="B258" t="s">
        <v>403</v>
      </c>
      <c r="C258">
        <v>602</v>
      </c>
      <c r="D258">
        <v>0.20968192479667</v>
      </c>
      <c r="E258">
        <v>0.22845189790065401</v>
      </c>
      <c r="F258">
        <v>-6.4548662246587798E-2</v>
      </c>
      <c r="G258" t="s">
        <v>17</v>
      </c>
      <c r="H258" t="s">
        <v>400</v>
      </c>
      <c r="I258" t="s">
        <v>11</v>
      </c>
      <c r="J258" t="str">
        <f t="shared" si="4"/>
        <v>FALSE</v>
      </c>
    </row>
    <row r="259" spans="1:10" x14ac:dyDescent="0.2">
      <c r="A259">
        <v>381</v>
      </c>
      <c r="B259" t="s">
        <v>422</v>
      </c>
      <c r="C259">
        <v>602</v>
      </c>
      <c r="D259">
        <v>0.20968192479667</v>
      </c>
      <c r="E259">
        <v>0.22845189790065401</v>
      </c>
      <c r="F259">
        <v>-6.4548662246587798E-2</v>
      </c>
      <c r="G259" t="s">
        <v>17</v>
      </c>
      <c r="H259" t="s">
        <v>419</v>
      </c>
      <c r="I259" t="s">
        <v>11</v>
      </c>
      <c r="J259" t="str">
        <f t="shared" si="4"/>
        <v>FALSE</v>
      </c>
    </row>
    <row r="260" spans="1:10" x14ac:dyDescent="0.2">
      <c r="A260">
        <v>374</v>
      </c>
      <c r="B260" t="s">
        <v>414</v>
      </c>
      <c r="C260">
        <v>641</v>
      </c>
      <c r="D260">
        <v>0.21286979720468899</v>
      </c>
      <c r="E260">
        <v>0.13655021018611099</v>
      </c>
      <c r="F260">
        <v>3.7154273538499002E-3</v>
      </c>
      <c r="G260" t="s">
        <v>21</v>
      </c>
      <c r="H260" t="s">
        <v>400</v>
      </c>
      <c r="I260" t="s">
        <v>29</v>
      </c>
      <c r="J260" t="str">
        <f t="shared" si="4"/>
        <v>FALSE</v>
      </c>
    </row>
    <row r="261" spans="1:10" x14ac:dyDescent="0.2">
      <c r="A261">
        <v>426</v>
      </c>
      <c r="B261" t="s">
        <v>469</v>
      </c>
      <c r="C261">
        <v>330</v>
      </c>
      <c r="D261">
        <v>0.212980531134144</v>
      </c>
      <c r="E261">
        <v>8.4867433959822797E-2</v>
      </c>
      <c r="F261">
        <v>-6.39649142505503E-2</v>
      </c>
      <c r="G261" t="s">
        <v>17</v>
      </c>
      <c r="H261" t="s">
        <v>457</v>
      </c>
      <c r="I261" t="s">
        <v>29</v>
      </c>
      <c r="J261" t="str">
        <f t="shared" si="4"/>
        <v>FALSE</v>
      </c>
    </row>
    <row r="262" spans="1:10" x14ac:dyDescent="0.2">
      <c r="A262">
        <v>59</v>
      </c>
      <c r="B262" t="s">
        <v>82</v>
      </c>
      <c r="C262">
        <v>2760</v>
      </c>
      <c r="D262">
        <v>0.21342272138771001</v>
      </c>
      <c r="E262">
        <v>0.10370131136477399</v>
      </c>
      <c r="F262">
        <v>3.0045232929767399E-3</v>
      </c>
      <c r="G262" t="s">
        <v>21</v>
      </c>
      <c r="H262" t="s">
        <v>77</v>
      </c>
      <c r="I262" t="s">
        <v>11</v>
      </c>
      <c r="J262" t="str">
        <f t="shared" si="4"/>
        <v>FALSE</v>
      </c>
    </row>
    <row r="263" spans="1:10" x14ac:dyDescent="0.2">
      <c r="A263">
        <v>226</v>
      </c>
      <c r="B263" t="s">
        <v>258</v>
      </c>
      <c r="C263">
        <v>1428</v>
      </c>
      <c r="D263">
        <v>0.214228344495898</v>
      </c>
      <c r="E263">
        <v>-0.113069940676205</v>
      </c>
      <c r="F263">
        <v>2.98640426943237E-2</v>
      </c>
      <c r="G263" t="s">
        <v>13</v>
      </c>
      <c r="H263" t="s">
        <v>248</v>
      </c>
      <c r="I263" t="s">
        <v>29</v>
      </c>
      <c r="J263" t="str">
        <f t="shared" ref="J263:J326" si="5">IF(D263&lt;0.01/657, "TRUE", "FALSE")</f>
        <v>FALSE</v>
      </c>
    </row>
    <row r="264" spans="1:10" x14ac:dyDescent="0.2">
      <c r="A264">
        <v>616</v>
      </c>
      <c r="B264" t="s">
        <v>671</v>
      </c>
      <c r="C264">
        <v>509</v>
      </c>
      <c r="D264">
        <v>0.21732907841256299</v>
      </c>
      <c r="E264">
        <v>8.5040929722242503E-2</v>
      </c>
      <c r="F264">
        <v>-8.7767567608757306E-3</v>
      </c>
      <c r="G264" t="s">
        <v>19</v>
      </c>
      <c r="H264" t="s">
        <v>658</v>
      </c>
      <c r="I264" t="s">
        <v>29</v>
      </c>
      <c r="J264" t="str">
        <f t="shared" si="5"/>
        <v>FALSE</v>
      </c>
    </row>
    <row r="265" spans="1:10" x14ac:dyDescent="0.2">
      <c r="A265">
        <v>498</v>
      </c>
      <c r="B265" t="s">
        <v>546</v>
      </c>
      <c r="C265">
        <v>870</v>
      </c>
      <c r="D265">
        <v>0.21818880260743301</v>
      </c>
      <c r="E265">
        <v>-0.15393876816847099</v>
      </c>
      <c r="F265">
        <v>-4.9453640142882199E-2</v>
      </c>
      <c r="G265" t="s">
        <v>17</v>
      </c>
      <c r="H265" t="s">
        <v>543</v>
      </c>
      <c r="I265" t="s">
        <v>29</v>
      </c>
      <c r="J265" t="str">
        <f t="shared" si="5"/>
        <v>FALSE</v>
      </c>
    </row>
    <row r="266" spans="1:10" x14ac:dyDescent="0.2">
      <c r="A266">
        <v>619</v>
      </c>
      <c r="B266" t="s">
        <v>674</v>
      </c>
      <c r="C266">
        <v>509</v>
      </c>
      <c r="D266">
        <v>0.22116973969953699</v>
      </c>
      <c r="E266">
        <v>5.5357048036056102E-2</v>
      </c>
      <c r="F266">
        <v>-1.7798780836358798E-2</v>
      </c>
      <c r="G266" t="s">
        <v>25</v>
      </c>
      <c r="H266" t="s">
        <v>658</v>
      </c>
      <c r="I266" t="s">
        <v>29</v>
      </c>
      <c r="J266" t="str">
        <f t="shared" si="5"/>
        <v>FALSE</v>
      </c>
    </row>
    <row r="267" spans="1:10" x14ac:dyDescent="0.2">
      <c r="A267">
        <v>261</v>
      </c>
      <c r="B267" t="s">
        <v>295</v>
      </c>
      <c r="C267">
        <v>68</v>
      </c>
      <c r="D267">
        <v>0.22411737423265801</v>
      </c>
      <c r="E267">
        <v>0.12016553097758</v>
      </c>
      <c r="F267">
        <v>-1.7024975857455999E-3</v>
      </c>
      <c r="G267" t="s">
        <v>9</v>
      </c>
      <c r="H267" t="s">
        <v>286</v>
      </c>
      <c r="I267" t="s">
        <v>29</v>
      </c>
      <c r="J267" t="str">
        <f t="shared" si="5"/>
        <v>FALSE</v>
      </c>
    </row>
    <row r="268" spans="1:10" x14ac:dyDescent="0.2">
      <c r="A268">
        <v>512</v>
      </c>
      <c r="B268" t="s">
        <v>561</v>
      </c>
      <c r="C268">
        <v>870</v>
      </c>
      <c r="D268">
        <v>0.225275641659992</v>
      </c>
      <c r="E268">
        <v>-0.355021703565219</v>
      </c>
      <c r="F268">
        <v>-4.2370607686691597E-2</v>
      </c>
      <c r="G268" t="s">
        <v>27</v>
      </c>
      <c r="H268" t="s">
        <v>553</v>
      </c>
      <c r="I268" t="s">
        <v>29</v>
      </c>
      <c r="J268" t="str">
        <f t="shared" si="5"/>
        <v>FALSE</v>
      </c>
    </row>
    <row r="269" spans="1:10" x14ac:dyDescent="0.2">
      <c r="A269">
        <v>470</v>
      </c>
      <c r="B269" t="s">
        <v>516</v>
      </c>
      <c r="C269">
        <v>825</v>
      </c>
      <c r="D269">
        <v>0.22970902025588399</v>
      </c>
      <c r="E269">
        <v>-0.26296199268654702</v>
      </c>
      <c r="F269">
        <v>-3.8926186165058503E-2</v>
      </c>
      <c r="G269" t="s">
        <v>15</v>
      </c>
      <c r="H269" t="s">
        <v>514</v>
      </c>
      <c r="I269" t="s">
        <v>11</v>
      </c>
      <c r="J269" t="str">
        <f t="shared" si="5"/>
        <v>FALSE</v>
      </c>
    </row>
    <row r="270" spans="1:10" x14ac:dyDescent="0.2">
      <c r="A270">
        <v>518</v>
      </c>
      <c r="B270" t="s">
        <v>568</v>
      </c>
      <c r="C270">
        <v>719</v>
      </c>
      <c r="D270">
        <v>0.23161514735285299</v>
      </c>
      <c r="E270">
        <v>0.245814443533938</v>
      </c>
      <c r="F270">
        <v>8.5213733504003603E-3</v>
      </c>
      <c r="G270" t="s">
        <v>21</v>
      </c>
      <c r="H270" t="s">
        <v>563</v>
      </c>
      <c r="I270" t="s">
        <v>11</v>
      </c>
      <c r="J270" t="str">
        <f t="shared" si="5"/>
        <v>FALSE</v>
      </c>
    </row>
    <row r="271" spans="1:10" x14ac:dyDescent="0.2">
      <c r="A271">
        <v>598</v>
      </c>
      <c r="B271" t="s">
        <v>652</v>
      </c>
      <c r="C271">
        <v>1197</v>
      </c>
      <c r="D271">
        <v>0.23161514735285299</v>
      </c>
      <c r="E271">
        <v>-0.18193217944992801</v>
      </c>
      <c r="F271">
        <v>5.0928941682847296E-3</v>
      </c>
      <c r="G271" t="s">
        <v>19</v>
      </c>
      <c r="H271" t="s">
        <v>639</v>
      </c>
      <c r="I271" t="s">
        <v>29</v>
      </c>
      <c r="J271" t="str">
        <f t="shared" si="5"/>
        <v>FALSE</v>
      </c>
    </row>
    <row r="272" spans="1:10" x14ac:dyDescent="0.2">
      <c r="A272">
        <v>214</v>
      </c>
      <c r="B272" t="s">
        <v>245</v>
      </c>
      <c r="C272">
        <v>773</v>
      </c>
      <c r="D272">
        <v>0.231660003784219</v>
      </c>
      <c r="E272">
        <v>0.17113984529565801</v>
      </c>
      <c r="F272">
        <v>-1.8769683170887601E-2</v>
      </c>
      <c r="G272" t="s">
        <v>25</v>
      </c>
      <c r="H272" t="s">
        <v>229</v>
      </c>
      <c r="I272" t="s">
        <v>29</v>
      </c>
      <c r="J272" t="str">
        <f t="shared" si="5"/>
        <v>FALSE</v>
      </c>
    </row>
    <row r="273" spans="1:10" x14ac:dyDescent="0.2">
      <c r="A273">
        <v>562</v>
      </c>
      <c r="B273" t="s">
        <v>614</v>
      </c>
      <c r="C273">
        <v>615</v>
      </c>
      <c r="D273">
        <v>0.23171796080805401</v>
      </c>
      <c r="E273">
        <v>-0.107865970043228</v>
      </c>
      <c r="F273">
        <v>8.1852325935006E-3</v>
      </c>
      <c r="G273" t="s">
        <v>19</v>
      </c>
      <c r="H273" t="s">
        <v>601</v>
      </c>
      <c r="I273" t="s">
        <v>29</v>
      </c>
      <c r="J273" t="str">
        <f t="shared" si="5"/>
        <v>FALSE</v>
      </c>
    </row>
    <row r="274" spans="1:10" x14ac:dyDescent="0.2">
      <c r="A274">
        <v>401</v>
      </c>
      <c r="B274" t="s">
        <v>443</v>
      </c>
      <c r="C274">
        <v>717</v>
      </c>
      <c r="D274">
        <v>0.237196871026814</v>
      </c>
      <c r="E274">
        <v>0.24509907187275601</v>
      </c>
      <c r="F274">
        <v>8.5377809573081997E-3</v>
      </c>
      <c r="G274" t="s">
        <v>21</v>
      </c>
      <c r="H274" t="s">
        <v>438</v>
      </c>
      <c r="I274" t="s">
        <v>11</v>
      </c>
      <c r="J274" t="str">
        <f t="shared" si="5"/>
        <v>FALSE</v>
      </c>
    </row>
    <row r="275" spans="1:10" x14ac:dyDescent="0.2">
      <c r="A275">
        <v>404</v>
      </c>
      <c r="B275" t="s">
        <v>446</v>
      </c>
      <c r="C275">
        <v>716</v>
      </c>
      <c r="D275">
        <v>0.24002075483775101</v>
      </c>
      <c r="E275">
        <v>0.27244551779656201</v>
      </c>
      <c r="F275">
        <v>-0.116997589951403</v>
      </c>
      <c r="G275" t="s">
        <v>27</v>
      </c>
      <c r="H275" t="s">
        <v>438</v>
      </c>
      <c r="I275" t="s">
        <v>11</v>
      </c>
      <c r="J275" t="str">
        <f t="shared" si="5"/>
        <v>FALSE</v>
      </c>
    </row>
    <row r="276" spans="1:10" x14ac:dyDescent="0.2">
      <c r="A276">
        <v>487</v>
      </c>
      <c r="B276" t="s">
        <v>534</v>
      </c>
      <c r="C276">
        <v>870</v>
      </c>
      <c r="D276">
        <v>0.24189155922865499</v>
      </c>
      <c r="E276">
        <v>0.14281304538530001</v>
      </c>
      <c r="F276">
        <v>1.6143028876101601E-2</v>
      </c>
      <c r="G276" t="s">
        <v>13</v>
      </c>
      <c r="H276" t="s">
        <v>533</v>
      </c>
      <c r="I276" t="s">
        <v>29</v>
      </c>
      <c r="J276" t="str">
        <f t="shared" si="5"/>
        <v>FALSE</v>
      </c>
    </row>
    <row r="277" spans="1:10" x14ac:dyDescent="0.2">
      <c r="A277">
        <v>151</v>
      </c>
      <c r="B277" t="s">
        <v>179</v>
      </c>
      <c r="C277">
        <v>715</v>
      </c>
      <c r="D277">
        <v>0.24286668592757599</v>
      </c>
      <c r="E277">
        <v>0.28810595180008403</v>
      </c>
      <c r="F277">
        <v>-1.7096668905701301E-2</v>
      </c>
      <c r="G277" t="s">
        <v>25</v>
      </c>
      <c r="H277" t="s">
        <v>172</v>
      </c>
      <c r="I277" t="s">
        <v>11</v>
      </c>
      <c r="J277" t="str">
        <f t="shared" si="5"/>
        <v>FALSE</v>
      </c>
    </row>
    <row r="278" spans="1:10" x14ac:dyDescent="0.2">
      <c r="A278">
        <v>161</v>
      </c>
      <c r="B278" t="s">
        <v>189</v>
      </c>
      <c r="C278">
        <v>523</v>
      </c>
      <c r="D278">
        <v>0.243327630488712</v>
      </c>
      <c r="E278">
        <v>-0.460877104852143</v>
      </c>
      <c r="F278">
        <v>-9.8516057102811902E-2</v>
      </c>
      <c r="G278" t="s">
        <v>27</v>
      </c>
      <c r="H278" t="s">
        <v>172</v>
      </c>
      <c r="I278" t="s">
        <v>29</v>
      </c>
      <c r="J278" t="str">
        <f t="shared" si="5"/>
        <v>FALSE</v>
      </c>
    </row>
    <row r="279" spans="1:10" x14ac:dyDescent="0.2">
      <c r="A279">
        <v>455</v>
      </c>
      <c r="B279" t="s">
        <v>500</v>
      </c>
      <c r="C279">
        <v>108</v>
      </c>
      <c r="D279">
        <v>0.244414818405849</v>
      </c>
      <c r="E279">
        <v>-0.36975006338271399</v>
      </c>
      <c r="F279">
        <v>1.7313265768427101E-2</v>
      </c>
      <c r="G279" t="s">
        <v>21</v>
      </c>
      <c r="H279" t="s">
        <v>495</v>
      </c>
      <c r="I279" t="s">
        <v>11</v>
      </c>
      <c r="J279" t="str">
        <f t="shared" si="5"/>
        <v>FALSE</v>
      </c>
    </row>
    <row r="280" spans="1:10" x14ac:dyDescent="0.2">
      <c r="A280">
        <v>3</v>
      </c>
      <c r="B280" t="s">
        <v>16</v>
      </c>
      <c r="C280">
        <v>463</v>
      </c>
      <c r="D280">
        <v>0.24554489761559101</v>
      </c>
      <c r="E280">
        <v>0.13986848087641299</v>
      </c>
      <c r="F280">
        <v>-6.2008885831951598E-2</v>
      </c>
      <c r="G280" t="s">
        <v>17</v>
      </c>
      <c r="H280" t="s">
        <v>10</v>
      </c>
      <c r="I280" t="s">
        <v>11</v>
      </c>
      <c r="J280" t="str">
        <f t="shared" si="5"/>
        <v>FALSE</v>
      </c>
    </row>
    <row r="281" spans="1:10" x14ac:dyDescent="0.2">
      <c r="A281">
        <v>474</v>
      </c>
      <c r="B281" t="s">
        <v>520</v>
      </c>
      <c r="C281">
        <v>1297</v>
      </c>
      <c r="D281">
        <v>0.24564669624145699</v>
      </c>
      <c r="E281">
        <v>0.288329285246546</v>
      </c>
      <c r="F281">
        <v>2.6181757868971499E-2</v>
      </c>
      <c r="G281" t="s">
        <v>23</v>
      </c>
      <c r="H281" t="s">
        <v>514</v>
      </c>
      <c r="I281" t="s">
        <v>11</v>
      </c>
      <c r="J281" t="str">
        <f t="shared" si="5"/>
        <v>FALSE</v>
      </c>
    </row>
    <row r="282" spans="1:10" x14ac:dyDescent="0.2">
      <c r="A282">
        <v>94</v>
      </c>
      <c r="B282" t="s">
        <v>119</v>
      </c>
      <c r="C282">
        <v>3777</v>
      </c>
      <c r="D282">
        <v>0.24686494796832201</v>
      </c>
      <c r="E282">
        <v>6.2894208914428401E-2</v>
      </c>
      <c r="F282">
        <v>-1.10353020827967E-2</v>
      </c>
      <c r="G282" t="s">
        <v>19</v>
      </c>
      <c r="H282" t="s">
        <v>115</v>
      </c>
      <c r="I282" t="s">
        <v>11</v>
      </c>
      <c r="J282" t="str">
        <f t="shared" si="5"/>
        <v>FALSE</v>
      </c>
    </row>
    <row r="283" spans="1:10" x14ac:dyDescent="0.2">
      <c r="A283">
        <v>285</v>
      </c>
      <c r="B283" t="s">
        <v>320</v>
      </c>
      <c r="C283">
        <v>269</v>
      </c>
      <c r="D283">
        <v>0.248595005884508</v>
      </c>
      <c r="E283">
        <v>0.33731011172821301</v>
      </c>
      <c r="F283">
        <v>2.9659661788880701E-2</v>
      </c>
      <c r="G283" t="s">
        <v>23</v>
      </c>
      <c r="H283" t="s">
        <v>305</v>
      </c>
      <c r="I283" t="s">
        <v>29</v>
      </c>
      <c r="J283" t="str">
        <f t="shared" si="5"/>
        <v>FALSE</v>
      </c>
    </row>
    <row r="284" spans="1:10" x14ac:dyDescent="0.2">
      <c r="A284">
        <v>442</v>
      </c>
      <c r="B284" t="s">
        <v>486</v>
      </c>
      <c r="C284">
        <v>1137</v>
      </c>
      <c r="D284">
        <v>0.24885872419504701</v>
      </c>
      <c r="E284">
        <v>-0.33111783769052999</v>
      </c>
      <c r="F284">
        <v>2.7310006089957001E-2</v>
      </c>
      <c r="G284" t="s">
        <v>13</v>
      </c>
      <c r="H284" t="s">
        <v>476</v>
      </c>
      <c r="I284" t="s">
        <v>29</v>
      </c>
      <c r="J284" t="str">
        <f t="shared" si="5"/>
        <v>FALSE</v>
      </c>
    </row>
    <row r="285" spans="1:10" x14ac:dyDescent="0.2">
      <c r="A285">
        <v>170</v>
      </c>
      <c r="B285" t="s">
        <v>199</v>
      </c>
      <c r="C285">
        <v>462</v>
      </c>
      <c r="D285">
        <v>0.24923785461902001</v>
      </c>
      <c r="E285">
        <v>0.41420060668213798</v>
      </c>
      <c r="F285">
        <v>-0.115390222002133</v>
      </c>
      <c r="G285" t="s">
        <v>27</v>
      </c>
      <c r="H285" t="s">
        <v>191</v>
      </c>
      <c r="I285" t="s">
        <v>11</v>
      </c>
      <c r="J285" t="str">
        <f t="shared" si="5"/>
        <v>FALSE</v>
      </c>
    </row>
    <row r="286" spans="1:10" x14ac:dyDescent="0.2">
      <c r="A286">
        <v>415</v>
      </c>
      <c r="B286" t="s">
        <v>458</v>
      </c>
      <c r="C286">
        <v>462</v>
      </c>
      <c r="D286">
        <v>0.24923785461902001</v>
      </c>
      <c r="E286">
        <v>0.280923435098549</v>
      </c>
      <c r="F286">
        <v>2.0593206205471701E-2</v>
      </c>
      <c r="G286" t="s">
        <v>13</v>
      </c>
      <c r="H286" t="s">
        <v>457</v>
      </c>
      <c r="I286" t="s">
        <v>11</v>
      </c>
      <c r="J286" t="str">
        <f t="shared" si="5"/>
        <v>FALSE</v>
      </c>
    </row>
    <row r="287" spans="1:10" x14ac:dyDescent="0.2">
      <c r="A287">
        <v>237</v>
      </c>
      <c r="B287" t="s">
        <v>270</v>
      </c>
      <c r="C287">
        <v>2046</v>
      </c>
      <c r="D287">
        <v>0.249384989749282</v>
      </c>
      <c r="E287">
        <v>1.02126031017113E-2</v>
      </c>
      <c r="F287">
        <v>-6.5028949966646599E-2</v>
      </c>
      <c r="G287" t="s">
        <v>17</v>
      </c>
      <c r="H287" t="s">
        <v>267</v>
      </c>
      <c r="I287" t="s">
        <v>11</v>
      </c>
      <c r="J287" t="str">
        <f t="shared" si="5"/>
        <v>FALSE</v>
      </c>
    </row>
    <row r="288" spans="1:10" x14ac:dyDescent="0.2">
      <c r="A288">
        <v>510</v>
      </c>
      <c r="B288" t="s">
        <v>559</v>
      </c>
      <c r="C288">
        <v>870</v>
      </c>
      <c r="D288">
        <v>0.249509161172972</v>
      </c>
      <c r="E288">
        <v>0.16338668245042001</v>
      </c>
      <c r="F288">
        <v>4.4365522919695404E-3</v>
      </c>
      <c r="G288" t="s">
        <v>23</v>
      </c>
      <c r="H288" t="s">
        <v>553</v>
      </c>
      <c r="I288" t="s">
        <v>29</v>
      </c>
      <c r="J288" t="str">
        <f t="shared" si="5"/>
        <v>FALSE</v>
      </c>
    </row>
    <row r="289" spans="1:10" x14ac:dyDescent="0.2">
      <c r="A289">
        <v>536</v>
      </c>
      <c r="B289" t="s">
        <v>587</v>
      </c>
      <c r="C289">
        <v>1069</v>
      </c>
      <c r="D289">
        <v>0.24969838959934901</v>
      </c>
      <c r="E289">
        <v>0.17400346639415601</v>
      </c>
      <c r="F289">
        <v>7.8823436135056699E-3</v>
      </c>
      <c r="G289" t="s">
        <v>21</v>
      </c>
      <c r="H289" t="s">
        <v>582</v>
      </c>
      <c r="I289" t="s">
        <v>11</v>
      </c>
      <c r="J289" t="str">
        <f t="shared" si="5"/>
        <v>FALSE</v>
      </c>
    </row>
    <row r="290" spans="1:10" x14ac:dyDescent="0.2">
      <c r="A290">
        <v>339</v>
      </c>
      <c r="B290" t="s">
        <v>377</v>
      </c>
      <c r="C290">
        <v>600</v>
      </c>
      <c r="D290">
        <v>0.25019353497014801</v>
      </c>
      <c r="E290">
        <v>-0.13275025824262299</v>
      </c>
      <c r="F290">
        <v>5.0246447847094998E-2</v>
      </c>
      <c r="G290" t="s">
        <v>23</v>
      </c>
      <c r="H290" t="s">
        <v>362</v>
      </c>
      <c r="I290" t="s">
        <v>29</v>
      </c>
      <c r="J290" t="str">
        <f t="shared" si="5"/>
        <v>FALSE</v>
      </c>
    </row>
    <row r="291" spans="1:10" x14ac:dyDescent="0.2">
      <c r="A291">
        <v>593</v>
      </c>
      <c r="B291" t="s">
        <v>647</v>
      </c>
      <c r="C291">
        <v>1197</v>
      </c>
      <c r="D291">
        <v>0.25593943517019402</v>
      </c>
      <c r="E291">
        <v>-0.396749488191947</v>
      </c>
      <c r="F291">
        <v>-8.8941407587252497E-2</v>
      </c>
      <c r="G291" t="s">
        <v>27</v>
      </c>
      <c r="H291" t="s">
        <v>639</v>
      </c>
      <c r="I291" t="s">
        <v>11</v>
      </c>
      <c r="J291" t="str">
        <f t="shared" si="5"/>
        <v>FALSE</v>
      </c>
    </row>
    <row r="292" spans="1:10" x14ac:dyDescent="0.2">
      <c r="A292">
        <v>620</v>
      </c>
      <c r="B292" t="s">
        <v>675</v>
      </c>
      <c r="C292">
        <v>509</v>
      </c>
      <c r="D292">
        <v>0.25650290687625299</v>
      </c>
      <c r="E292">
        <v>9.5919602389400605E-3</v>
      </c>
      <c r="F292">
        <v>-0.12181931052959299</v>
      </c>
      <c r="G292" t="s">
        <v>27</v>
      </c>
      <c r="H292" t="s">
        <v>658</v>
      </c>
      <c r="I292" t="s">
        <v>29</v>
      </c>
      <c r="J292" t="str">
        <f t="shared" si="5"/>
        <v>FALSE</v>
      </c>
    </row>
    <row r="293" spans="1:10" x14ac:dyDescent="0.2">
      <c r="A293">
        <v>491</v>
      </c>
      <c r="B293" t="s">
        <v>538</v>
      </c>
      <c r="C293">
        <v>870</v>
      </c>
      <c r="D293">
        <v>0.25953824719142499</v>
      </c>
      <c r="E293">
        <v>0.12806133183082499</v>
      </c>
      <c r="F293">
        <v>6.1907797245234902E-3</v>
      </c>
      <c r="G293" t="s">
        <v>21</v>
      </c>
      <c r="H293" t="s">
        <v>533</v>
      </c>
      <c r="I293" t="s">
        <v>29</v>
      </c>
      <c r="J293" t="str">
        <f t="shared" si="5"/>
        <v>FALSE</v>
      </c>
    </row>
    <row r="294" spans="1:10" x14ac:dyDescent="0.2">
      <c r="A294">
        <v>309</v>
      </c>
      <c r="B294" t="s">
        <v>346</v>
      </c>
      <c r="C294">
        <v>586</v>
      </c>
      <c r="D294">
        <v>0.259789539240871</v>
      </c>
      <c r="E294">
        <v>0.17856651925884301</v>
      </c>
      <c r="F294">
        <v>-6.3637513778244198E-2</v>
      </c>
      <c r="G294" t="s">
        <v>17</v>
      </c>
      <c r="H294" t="s">
        <v>343</v>
      </c>
      <c r="I294" t="s">
        <v>11</v>
      </c>
      <c r="J294" t="str">
        <f t="shared" si="5"/>
        <v>FALSE</v>
      </c>
    </row>
    <row r="295" spans="1:10" x14ac:dyDescent="0.2">
      <c r="A295">
        <v>602</v>
      </c>
      <c r="B295" t="s">
        <v>656</v>
      </c>
      <c r="C295">
        <v>1197</v>
      </c>
      <c r="D295">
        <v>0.26040702504425101</v>
      </c>
      <c r="E295">
        <v>-0.62193801878079902</v>
      </c>
      <c r="F295">
        <v>-9.6484206084949703E-2</v>
      </c>
      <c r="G295" t="s">
        <v>27</v>
      </c>
      <c r="H295" t="s">
        <v>639</v>
      </c>
      <c r="I295" t="s">
        <v>29</v>
      </c>
      <c r="J295" t="str">
        <f t="shared" si="5"/>
        <v>FALSE</v>
      </c>
    </row>
    <row r="296" spans="1:10" x14ac:dyDescent="0.2">
      <c r="A296">
        <v>223</v>
      </c>
      <c r="B296" t="s">
        <v>255</v>
      </c>
      <c r="C296">
        <v>1287</v>
      </c>
      <c r="D296">
        <v>0.26663829043604498</v>
      </c>
      <c r="E296">
        <v>0.16821082020195599</v>
      </c>
      <c r="F296">
        <v>-1.8632170255690299E-2</v>
      </c>
      <c r="G296" t="s">
        <v>25</v>
      </c>
      <c r="H296" t="s">
        <v>248</v>
      </c>
      <c r="I296" t="s">
        <v>11</v>
      </c>
      <c r="J296" t="str">
        <f t="shared" si="5"/>
        <v>FALSE</v>
      </c>
    </row>
    <row r="297" spans="1:10" x14ac:dyDescent="0.2">
      <c r="A297">
        <v>211</v>
      </c>
      <c r="B297" t="s">
        <v>242</v>
      </c>
      <c r="C297">
        <v>773</v>
      </c>
      <c r="D297">
        <v>0.26880337224802198</v>
      </c>
      <c r="E297">
        <v>-0.121640039489091</v>
      </c>
      <c r="F297">
        <v>6.65253721280442E-3</v>
      </c>
      <c r="G297" t="s">
        <v>19</v>
      </c>
      <c r="H297" t="s">
        <v>229</v>
      </c>
      <c r="I297" t="s">
        <v>29</v>
      </c>
      <c r="J297" t="str">
        <f t="shared" si="5"/>
        <v>FALSE</v>
      </c>
    </row>
    <row r="298" spans="1:10" x14ac:dyDescent="0.2">
      <c r="A298">
        <v>102</v>
      </c>
      <c r="B298" t="s">
        <v>127</v>
      </c>
      <c r="C298">
        <v>3027</v>
      </c>
      <c r="D298">
        <v>0.26995789897398897</v>
      </c>
      <c r="E298">
        <v>0.19238291586980899</v>
      </c>
      <c r="F298">
        <v>-6.3889868054243598E-2</v>
      </c>
      <c r="G298" t="s">
        <v>17</v>
      </c>
      <c r="H298" t="s">
        <v>115</v>
      </c>
      <c r="I298" t="s">
        <v>29</v>
      </c>
      <c r="J298" t="str">
        <f t="shared" si="5"/>
        <v>FALSE</v>
      </c>
    </row>
    <row r="299" spans="1:10" x14ac:dyDescent="0.2">
      <c r="A299">
        <v>103</v>
      </c>
      <c r="B299" t="s">
        <v>128</v>
      </c>
      <c r="C299">
        <v>3027</v>
      </c>
      <c r="D299">
        <v>0.26995789897398897</v>
      </c>
      <c r="E299">
        <v>0.19306595811884</v>
      </c>
      <c r="F299">
        <v>-2.6103826531458001E-3</v>
      </c>
      <c r="G299" t="s">
        <v>19</v>
      </c>
      <c r="H299" t="s">
        <v>115</v>
      </c>
      <c r="I299" t="s">
        <v>29</v>
      </c>
      <c r="J299" t="str">
        <f t="shared" si="5"/>
        <v>FALSE</v>
      </c>
    </row>
    <row r="300" spans="1:10" x14ac:dyDescent="0.2">
      <c r="A300">
        <v>187</v>
      </c>
      <c r="B300" t="s">
        <v>217</v>
      </c>
      <c r="C300">
        <v>476</v>
      </c>
      <c r="D300">
        <v>0.27041673568681801</v>
      </c>
      <c r="E300">
        <v>-0.283827161383509</v>
      </c>
      <c r="F300">
        <v>-2.6893137978866899E-3</v>
      </c>
      <c r="G300" t="s">
        <v>25</v>
      </c>
      <c r="H300" t="s">
        <v>210</v>
      </c>
      <c r="I300" t="s">
        <v>11</v>
      </c>
      <c r="J300" t="str">
        <f t="shared" si="5"/>
        <v>FALSE</v>
      </c>
    </row>
    <row r="301" spans="1:10" x14ac:dyDescent="0.2">
      <c r="A301">
        <v>239</v>
      </c>
      <c r="B301" t="s">
        <v>272</v>
      </c>
      <c r="C301">
        <v>2033</v>
      </c>
      <c r="D301">
        <v>0.27089707290814902</v>
      </c>
      <c r="E301">
        <v>0.111995271472945</v>
      </c>
      <c r="F301">
        <v>5.7418057913441898E-3</v>
      </c>
      <c r="G301" t="s">
        <v>21</v>
      </c>
      <c r="H301" t="s">
        <v>267</v>
      </c>
      <c r="I301" t="s">
        <v>11</v>
      </c>
      <c r="J301" t="str">
        <f t="shared" si="5"/>
        <v>FALSE</v>
      </c>
    </row>
    <row r="302" spans="1:10" x14ac:dyDescent="0.2">
      <c r="A302">
        <v>249</v>
      </c>
      <c r="B302" t="s">
        <v>282</v>
      </c>
      <c r="C302">
        <v>2097</v>
      </c>
      <c r="D302">
        <v>0.27340194008619201</v>
      </c>
      <c r="E302">
        <v>0.38959684594911698</v>
      </c>
      <c r="F302">
        <v>3.1514246094794203E-2</v>
      </c>
      <c r="G302" t="s">
        <v>23</v>
      </c>
      <c r="H302" t="s">
        <v>267</v>
      </c>
      <c r="I302" t="s">
        <v>29</v>
      </c>
      <c r="J302" t="str">
        <f t="shared" si="5"/>
        <v>FALSE</v>
      </c>
    </row>
    <row r="303" spans="1:10" x14ac:dyDescent="0.2">
      <c r="A303">
        <v>553</v>
      </c>
      <c r="B303" t="s">
        <v>605</v>
      </c>
      <c r="C303">
        <v>661</v>
      </c>
      <c r="D303">
        <v>0.27351549860179197</v>
      </c>
      <c r="E303">
        <v>-0.147003408819007</v>
      </c>
      <c r="F303">
        <v>6.4028711720394904E-3</v>
      </c>
      <c r="G303" t="s">
        <v>19</v>
      </c>
      <c r="H303" t="s">
        <v>601</v>
      </c>
      <c r="I303" t="s">
        <v>11</v>
      </c>
      <c r="J303" t="str">
        <f t="shared" si="5"/>
        <v>FALSE</v>
      </c>
    </row>
    <row r="304" spans="1:10" x14ac:dyDescent="0.2">
      <c r="A304">
        <v>349</v>
      </c>
      <c r="B304" t="s">
        <v>388</v>
      </c>
      <c r="C304">
        <v>115</v>
      </c>
      <c r="D304">
        <v>0.27649173837514601</v>
      </c>
      <c r="E304">
        <v>-0.39911447009437301</v>
      </c>
      <c r="F304">
        <v>-6.7344575667589203E-3</v>
      </c>
      <c r="G304" t="s">
        <v>25</v>
      </c>
      <c r="H304" t="s">
        <v>381</v>
      </c>
      <c r="I304" t="s">
        <v>11</v>
      </c>
      <c r="J304" t="str">
        <f t="shared" si="5"/>
        <v>FALSE</v>
      </c>
    </row>
    <row r="305" spans="1:10" x14ac:dyDescent="0.2">
      <c r="A305">
        <v>136</v>
      </c>
      <c r="B305" t="s">
        <v>163</v>
      </c>
      <c r="C305">
        <v>596</v>
      </c>
      <c r="D305">
        <v>0.27805700834698399</v>
      </c>
      <c r="E305">
        <v>-8.7045503249877698E-2</v>
      </c>
      <c r="F305">
        <v>3.1540252229654099E-2</v>
      </c>
      <c r="G305" t="s">
        <v>13</v>
      </c>
      <c r="H305" t="s">
        <v>153</v>
      </c>
      <c r="I305" t="s">
        <v>29</v>
      </c>
      <c r="J305" t="str">
        <f t="shared" si="5"/>
        <v>FALSE</v>
      </c>
    </row>
    <row r="306" spans="1:10" x14ac:dyDescent="0.2">
      <c r="A306">
        <v>526</v>
      </c>
      <c r="B306" t="s">
        <v>576</v>
      </c>
      <c r="C306">
        <v>577</v>
      </c>
      <c r="D306">
        <v>0.27860484929245599</v>
      </c>
      <c r="E306">
        <v>-0.123543149553118</v>
      </c>
      <c r="F306">
        <v>4.9323707329086202E-3</v>
      </c>
      <c r="G306" t="s">
        <v>19</v>
      </c>
      <c r="H306" t="s">
        <v>563</v>
      </c>
      <c r="I306" t="s">
        <v>29</v>
      </c>
      <c r="J306" t="str">
        <f t="shared" si="5"/>
        <v>FALSE</v>
      </c>
    </row>
    <row r="307" spans="1:10" x14ac:dyDescent="0.2">
      <c r="A307">
        <v>574</v>
      </c>
      <c r="B307" t="s">
        <v>627</v>
      </c>
      <c r="C307">
        <v>1609</v>
      </c>
      <c r="D307">
        <v>0.28073967578587899</v>
      </c>
      <c r="E307">
        <v>0.12594450914052999</v>
      </c>
      <c r="F307">
        <v>-1.8684869910806499E-2</v>
      </c>
      <c r="G307" t="s">
        <v>25</v>
      </c>
      <c r="H307" t="s">
        <v>620</v>
      </c>
      <c r="I307" t="s">
        <v>11</v>
      </c>
      <c r="J307" t="str">
        <f t="shared" si="5"/>
        <v>FALSE</v>
      </c>
    </row>
    <row r="308" spans="1:10" x14ac:dyDescent="0.2">
      <c r="A308">
        <v>347</v>
      </c>
      <c r="B308" t="s">
        <v>386</v>
      </c>
      <c r="C308">
        <v>116</v>
      </c>
      <c r="D308">
        <v>0.281258837312649</v>
      </c>
      <c r="E308">
        <v>-0.351982491279479</v>
      </c>
      <c r="F308">
        <v>1.71524732607055E-2</v>
      </c>
      <c r="G308" t="s">
        <v>21</v>
      </c>
      <c r="H308" t="s">
        <v>381</v>
      </c>
      <c r="I308" t="s">
        <v>11</v>
      </c>
      <c r="J308" t="str">
        <f t="shared" si="5"/>
        <v>FALSE</v>
      </c>
    </row>
    <row r="309" spans="1:10" x14ac:dyDescent="0.2">
      <c r="A309">
        <v>580</v>
      </c>
      <c r="B309" t="s">
        <v>633</v>
      </c>
      <c r="C309">
        <v>1243</v>
      </c>
      <c r="D309">
        <v>0.28271987953192201</v>
      </c>
      <c r="E309">
        <v>-0.10305122933632201</v>
      </c>
      <c r="F309">
        <v>7.33455244194583E-3</v>
      </c>
      <c r="G309" t="s">
        <v>19</v>
      </c>
      <c r="H309" t="s">
        <v>620</v>
      </c>
      <c r="I309" t="s">
        <v>29</v>
      </c>
      <c r="J309" t="str">
        <f t="shared" si="5"/>
        <v>FALSE</v>
      </c>
    </row>
    <row r="310" spans="1:10" x14ac:dyDescent="0.2">
      <c r="A310">
        <v>524</v>
      </c>
      <c r="B310" t="s">
        <v>574</v>
      </c>
      <c r="C310">
        <v>577</v>
      </c>
      <c r="D310">
        <v>0.28393785891281498</v>
      </c>
      <c r="E310">
        <v>-0.17919022499054499</v>
      </c>
      <c r="F310">
        <v>-4.4752620393931103E-2</v>
      </c>
      <c r="G310" t="s">
        <v>15</v>
      </c>
      <c r="H310" t="s">
        <v>563</v>
      </c>
      <c r="I310" t="s">
        <v>29</v>
      </c>
      <c r="J310" t="str">
        <f t="shared" si="5"/>
        <v>FALSE</v>
      </c>
    </row>
    <row r="311" spans="1:10" x14ac:dyDescent="0.2">
      <c r="A311">
        <v>420</v>
      </c>
      <c r="B311" t="s">
        <v>463</v>
      </c>
      <c r="C311">
        <v>453</v>
      </c>
      <c r="D311">
        <v>0.28415039230127598</v>
      </c>
      <c r="E311">
        <v>0.42412734404242902</v>
      </c>
      <c r="F311">
        <v>3.2671023847405098E-2</v>
      </c>
      <c r="G311" t="s">
        <v>23</v>
      </c>
      <c r="H311" t="s">
        <v>457</v>
      </c>
      <c r="I311" t="s">
        <v>11</v>
      </c>
      <c r="J311" t="str">
        <f t="shared" si="5"/>
        <v>FALSE</v>
      </c>
    </row>
    <row r="312" spans="1:10" x14ac:dyDescent="0.2">
      <c r="A312">
        <v>604</v>
      </c>
      <c r="B312" t="s">
        <v>659</v>
      </c>
      <c r="C312">
        <v>1054</v>
      </c>
      <c r="D312">
        <v>0.28596589652752402</v>
      </c>
      <c r="E312">
        <v>0.13073374648188499</v>
      </c>
      <c r="F312">
        <v>2.0127468365787701E-2</v>
      </c>
      <c r="G312" t="s">
        <v>13</v>
      </c>
      <c r="H312" t="s">
        <v>658</v>
      </c>
      <c r="I312" t="s">
        <v>11</v>
      </c>
      <c r="J312" t="str">
        <f t="shared" si="5"/>
        <v>FALSE</v>
      </c>
    </row>
    <row r="313" spans="1:10" x14ac:dyDescent="0.2">
      <c r="A313">
        <v>407</v>
      </c>
      <c r="B313" t="s">
        <v>449</v>
      </c>
      <c r="C313">
        <v>716</v>
      </c>
      <c r="D313">
        <v>0.28791486576653802</v>
      </c>
      <c r="E313">
        <v>-0.20117780452905501</v>
      </c>
      <c r="F313">
        <v>-4.2571482893745002E-2</v>
      </c>
      <c r="G313" t="s">
        <v>15</v>
      </c>
      <c r="H313" t="s">
        <v>438</v>
      </c>
      <c r="I313" t="s">
        <v>29</v>
      </c>
      <c r="J313" t="str">
        <f t="shared" si="5"/>
        <v>FALSE</v>
      </c>
    </row>
    <row r="314" spans="1:10" x14ac:dyDescent="0.2">
      <c r="A314">
        <v>436</v>
      </c>
      <c r="B314" t="s">
        <v>480</v>
      </c>
      <c r="C314">
        <v>1037</v>
      </c>
      <c r="D314">
        <v>0.29323830383590099</v>
      </c>
      <c r="E314">
        <v>-9.4897171030152994E-2</v>
      </c>
      <c r="F314">
        <v>6.3476591649206902E-3</v>
      </c>
      <c r="G314" t="s">
        <v>19</v>
      </c>
      <c r="H314" t="s">
        <v>476</v>
      </c>
      <c r="I314" t="s">
        <v>11</v>
      </c>
      <c r="J314" t="str">
        <f t="shared" si="5"/>
        <v>FALSE</v>
      </c>
    </row>
    <row r="315" spans="1:10" x14ac:dyDescent="0.2">
      <c r="A315">
        <v>338</v>
      </c>
      <c r="B315" t="s">
        <v>376</v>
      </c>
      <c r="C315">
        <v>600</v>
      </c>
      <c r="D315">
        <v>0.29542869016979001</v>
      </c>
      <c r="E315">
        <v>0.12522892115811801</v>
      </c>
      <c r="F315">
        <v>5.8091239936787897E-3</v>
      </c>
      <c r="G315" t="s">
        <v>21</v>
      </c>
      <c r="H315" t="s">
        <v>362</v>
      </c>
      <c r="I315" t="s">
        <v>29</v>
      </c>
      <c r="J315" t="str">
        <f t="shared" si="5"/>
        <v>FALSE</v>
      </c>
    </row>
    <row r="316" spans="1:10" x14ac:dyDescent="0.2">
      <c r="A316">
        <v>169</v>
      </c>
      <c r="B316" t="s">
        <v>198</v>
      </c>
      <c r="C316">
        <v>450</v>
      </c>
      <c r="D316">
        <v>0.29647414189751298</v>
      </c>
      <c r="E316">
        <v>0.24323948874930601</v>
      </c>
      <c r="F316">
        <v>-1.37102842213199E-2</v>
      </c>
      <c r="G316" t="s">
        <v>25</v>
      </c>
      <c r="H316" t="s">
        <v>191</v>
      </c>
      <c r="I316" t="s">
        <v>11</v>
      </c>
      <c r="J316" t="str">
        <f t="shared" si="5"/>
        <v>FALSE</v>
      </c>
    </row>
    <row r="317" spans="1:10" x14ac:dyDescent="0.2">
      <c r="A317">
        <v>307</v>
      </c>
      <c r="B317" t="s">
        <v>344</v>
      </c>
      <c r="C317">
        <v>301</v>
      </c>
      <c r="D317">
        <v>0.29826830259433701</v>
      </c>
      <c r="E317">
        <v>-0.16442284260033099</v>
      </c>
      <c r="F317">
        <v>2.7538662287218098E-2</v>
      </c>
      <c r="G317" t="s">
        <v>13</v>
      </c>
      <c r="H317" t="s">
        <v>343</v>
      </c>
      <c r="I317" t="s">
        <v>11</v>
      </c>
      <c r="J317" t="str">
        <f t="shared" si="5"/>
        <v>FALSE</v>
      </c>
    </row>
    <row r="318" spans="1:10" x14ac:dyDescent="0.2">
      <c r="A318">
        <v>232</v>
      </c>
      <c r="B318" t="s">
        <v>264</v>
      </c>
      <c r="C318">
        <v>1428</v>
      </c>
      <c r="D318">
        <v>0.30251124183488998</v>
      </c>
      <c r="E318">
        <v>0.126160698750369</v>
      </c>
      <c r="F318">
        <v>-1.5990609117737298E-2</v>
      </c>
      <c r="G318" t="s">
        <v>25</v>
      </c>
      <c r="H318" t="s">
        <v>248</v>
      </c>
      <c r="I318" t="s">
        <v>29</v>
      </c>
      <c r="J318" t="str">
        <f t="shared" si="5"/>
        <v>FALSE</v>
      </c>
    </row>
    <row r="319" spans="1:10" x14ac:dyDescent="0.2">
      <c r="A319">
        <v>577</v>
      </c>
      <c r="B319" t="s">
        <v>630</v>
      </c>
      <c r="C319">
        <v>1243</v>
      </c>
      <c r="D319">
        <v>0.30304226658301398</v>
      </c>
      <c r="E319">
        <v>0.116117184312951</v>
      </c>
      <c r="F319">
        <v>1.83988203544336E-2</v>
      </c>
      <c r="G319" t="s">
        <v>13</v>
      </c>
      <c r="H319" t="s">
        <v>620</v>
      </c>
      <c r="I319" t="s">
        <v>29</v>
      </c>
      <c r="J319" t="str">
        <f t="shared" si="5"/>
        <v>FALSE</v>
      </c>
    </row>
    <row r="320" spans="1:10" x14ac:dyDescent="0.2">
      <c r="A320">
        <v>189</v>
      </c>
      <c r="B320" t="s">
        <v>219</v>
      </c>
      <c r="C320">
        <v>760</v>
      </c>
      <c r="D320">
        <v>0.30312004910407198</v>
      </c>
      <c r="E320">
        <v>-0.10922780584960499</v>
      </c>
      <c r="F320">
        <v>6.8599534092403103E-3</v>
      </c>
      <c r="G320" t="s">
        <v>9</v>
      </c>
      <c r="H320" t="s">
        <v>210</v>
      </c>
      <c r="I320" t="s">
        <v>29</v>
      </c>
      <c r="J320" t="str">
        <f t="shared" si="5"/>
        <v>FALSE</v>
      </c>
    </row>
    <row r="321" spans="1:10" x14ac:dyDescent="0.2">
      <c r="A321">
        <v>398</v>
      </c>
      <c r="B321" t="s">
        <v>440</v>
      </c>
      <c r="C321">
        <v>695</v>
      </c>
      <c r="D321">
        <v>0.30445113687688902</v>
      </c>
      <c r="E321">
        <v>0.113913314120463</v>
      </c>
      <c r="F321">
        <v>-5.2708551149657099E-2</v>
      </c>
      <c r="G321" t="s">
        <v>15</v>
      </c>
      <c r="H321" t="s">
        <v>438</v>
      </c>
      <c r="I321" t="s">
        <v>11</v>
      </c>
      <c r="J321" t="str">
        <f t="shared" si="5"/>
        <v>FALSE</v>
      </c>
    </row>
    <row r="322" spans="1:10" x14ac:dyDescent="0.2">
      <c r="A322">
        <v>222</v>
      </c>
      <c r="B322" t="s">
        <v>254</v>
      </c>
      <c r="C322">
        <v>860</v>
      </c>
      <c r="D322">
        <v>0.30508895115096901</v>
      </c>
      <c r="E322">
        <v>-0.192007559598286</v>
      </c>
      <c r="F322">
        <v>4.8732783448541102E-2</v>
      </c>
      <c r="G322" t="s">
        <v>23</v>
      </c>
      <c r="H322" t="s">
        <v>248</v>
      </c>
      <c r="I322" t="s">
        <v>11</v>
      </c>
      <c r="J322" t="str">
        <f t="shared" si="5"/>
        <v>FALSE</v>
      </c>
    </row>
    <row r="323" spans="1:10" x14ac:dyDescent="0.2">
      <c r="A323">
        <v>107</v>
      </c>
      <c r="B323" t="s">
        <v>132</v>
      </c>
      <c r="C323">
        <v>3027</v>
      </c>
      <c r="D323">
        <v>0.30933137955031897</v>
      </c>
      <c r="E323">
        <v>0.33526514674692798</v>
      </c>
      <c r="F323">
        <v>-0.11636670140370201</v>
      </c>
      <c r="G323" t="s">
        <v>27</v>
      </c>
      <c r="H323" t="s">
        <v>115</v>
      </c>
      <c r="I323" t="s">
        <v>29</v>
      </c>
      <c r="J323" t="str">
        <f t="shared" si="5"/>
        <v>FALSE</v>
      </c>
    </row>
    <row r="324" spans="1:10" x14ac:dyDescent="0.2">
      <c r="A324">
        <v>24</v>
      </c>
      <c r="B324" t="s">
        <v>45</v>
      </c>
      <c r="C324">
        <v>1487</v>
      </c>
      <c r="D324">
        <v>0.31046532444633501</v>
      </c>
      <c r="E324">
        <v>0.18229881964207101</v>
      </c>
      <c r="F324">
        <v>2.9727115842898302E-2</v>
      </c>
      <c r="G324" t="s">
        <v>23</v>
      </c>
      <c r="H324" t="s">
        <v>39</v>
      </c>
      <c r="I324" t="s">
        <v>11</v>
      </c>
      <c r="J324" t="str">
        <f t="shared" si="5"/>
        <v>FALSE</v>
      </c>
    </row>
    <row r="325" spans="1:10" x14ac:dyDescent="0.2">
      <c r="A325">
        <v>274</v>
      </c>
      <c r="B325" t="s">
        <v>309</v>
      </c>
      <c r="C325">
        <v>214</v>
      </c>
      <c r="D325">
        <v>0.31345275027680702</v>
      </c>
      <c r="E325">
        <v>-0.181696005609425</v>
      </c>
      <c r="F325">
        <v>3.38944567393048E-3</v>
      </c>
      <c r="G325" t="s">
        <v>19</v>
      </c>
      <c r="H325" t="s">
        <v>305</v>
      </c>
      <c r="I325" t="s">
        <v>11</v>
      </c>
      <c r="J325" t="str">
        <f t="shared" si="5"/>
        <v>FALSE</v>
      </c>
    </row>
    <row r="326" spans="1:10" x14ac:dyDescent="0.2">
      <c r="A326">
        <v>15</v>
      </c>
      <c r="B326" t="s">
        <v>35</v>
      </c>
      <c r="C326">
        <v>431</v>
      </c>
      <c r="D326">
        <v>0.31444218552949099</v>
      </c>
      <c r="E326">
        <v>-0.16335254865849999</v>
      </c>
      <c r="F326">
        <v>4.44605329591014E-2</v>
      </c>
      <c r="G326" t="s">
        <v>23</v>
      </c>
      <c r="H326" t="s">
        <v>10</v>
      </c>
      <c r="I326" t="s">
        <v>29</v>
      </c>
      <c r="J326" t="str">
        <f t="shared" si="5"/>
        <v>FALSE</v>
      </c>
    </row>
    <row r="327" spans="1:10" x14ac:dyDescent="0.2">
      <c r="A327">
        <v>194</v>
      </c>
      <c r="B327" t="s">
        <v>224</v>
      </c>
      <c r="C327">
        <v>760</v>
      </c>
      <c r="D327">
        <v>0.317313696737966</v>
      </c>
      <c r="E327">
        <v>-0.160616286809798</v>
      </c>
      <c r="F327">
        <v>1.9495581554284901E-2</v>
      </c>
      <c r="G327" t="s">
        <v>21</v>
      </c>
      <c r="H327" t="s">
        <v>210</v>
      </c>
      <c r="I327" t="s">
        <v>29</v>
      </c>
      <c r="J327" t="str">
        <f t="shared" ref="J327:J390" si="6">IF(D327&lt;0.01/657, "TRUE", "FALSE")</f>
        <v>FALSE</v>
      </c>
    </row>
    <row r="328" spans="1:10" x14ac:dyDescent="0.2">
      <c r="A328">
        <v>476</v>
      </c>
      <c r="B328" t="s">
        <v>522</v>
      </c>
      <c r="C328">
        <v>870</v>
      </c>
      <c r="D328">
        <v>0.329346664097391</v>
      </c>
      <c r="E328">
        <v>-0.458031888068267</v>
      </c>
      <c r="F328">
        <v>-9.1844733050424301E-2</v>
      </c>
      <c r="G328" t="s">
        <v>27</v>
      </c>
      <c r="H328" t="s">
        <v>514</v>
      </c>
      <c r="I328" t="s">
        <v>11</v>
      </c>
      <c r="J328" t="str">
        <f t="shared" si="6"/>
        <v>FALSE</v>
      </c>
    </row>
    <row r="329" spans="1:10" x14ac:dyDescent="0.2">
      <c r="A329">
        <v>612</v>
      </c>
      <c r="B329" t="s">
        <v>667</v>
      </c>
      <c r="C329">
        <v>509</v>
      </c>
      <c r="D329">
        <v>0.33330550899403699</v>
      </c>
      <c r="E329">
        <v>5.0324483841889998E-2</v>
      </c>
      <c r="F329">
        <v>-2.20153916457402E-3</v>
      </c>
      <c r="G329" t="s">
        <v>9</v>
      </c>
      <c r="H329" t="s">
        <v>658</v>
      </c>
      <c r="I329" t="s">
        <v>29</v>
      </c>
      <c r="J329" t="str">
        <f t="shared" si="6"/>
        <v>FALSE</v>
      </c>
    </row>
    <row r="330" spans="1:10" x14ac:dyDescent="0.2">
      <c r="A330">
        <v>184</v>
      </c>
      <c r="B330" t="s">
        <v>214</v>
      </c>
      <c r="C330">
        <v>805</v>
      </c>
      <c r="D330">
        <v>0.33345259527753801</v>
      </c>
      <c r="E330">
        <v>0.15550168863091099</v>
      </c>
      <c r="F330">
        <v>-3.3752078357098501E-3</v>
      </c>
      <c r="G330" t="s">
        <v>19</v>
      </c>
      <c r="H330" t="s">
        <v>210</v>
      </c>
      <c r="I330" t="s">
        <v>11</v>
      </c>
      <c r="J330" t="str">
        <f t="shared" si="6"/>
        <v>FALSE</v>
      </c>
    </row>
    <row r="331" spans="1:10" x14ac:dyDescent="0.2">
      <c r="A331">
        <v>75</v>
      </c>
      <c r="B331" t="s">
        <v>99</v>
      </c>
      <c r="C331">
        <v>1368</v>
      </c>
      <c r="D331">
        <v>0.33415518677162998</v>
      </c>
      <c r="E331">
        <v>-2.68344244869941E-2</v>
      </c>
      <c r="F331">
        <v>-6.0977220618128103E-2</v>
      </c>
      <c r="G331" t="s">
        <v>17</v>
      </c>
      <c r="H331" t="s">
        <v>96</v>
      </c>
      <c r="I331" t="s">
        <v>11</v>
      </c>
      <c r="J331" t="str">
        <f t="shared" si="6"/>
        <v>FALSE</v>
      </c>
    </row>
    <row r="332" spans="1:10" x14ac:dyDescent="0.2">
      <c r="A332">
        <v>427</v>
      </c>
      <c r="B332" t="s">
        <v>470</v>
      </c>
      <c r="C332">
        <v>330</v>
      </c>
      <c r="D332">
        <v>0.33488634797732297</v>
      </c>
      <c r="E332">
        <v>-0.12923742550746101</v>
      </c>
      <c r="F332">
        <v>5.1169074536512003E-3</v>
      </c>
      <c r="G332" t="s">
        <v>19</v>
      </c>
      <c r="H332" t="s">
        <v>457</v>
      </c>
      <c r="I332" t="s">
        <v>29</v>
      </c>
      <c r="J332" t="str">
        <f t="shared" si="6"/>
        <v>FALSE</v>
      </c>
    </row>
    <row r="333" spans="1:10" x14ac:dyDescent="0.2">
      <c r="A333">
        <v>98</v>
      </c>
      <c r="B333" t="s">
        <v>123</v>
      </c>
      <c r="C333">
        <v>3027</v>
      </c>
      <c r="D333">
        <v>0.33963345189473998</v>
      </c>
      <c r="E333">
        <v>-0.32993759767290198</v>
      </c>
      <c r="F333">
        <v>-6.5590874354003098E-2</v>
      </c>
      <c r="G333" t="s">
        <v>27</v>
      </c>
      <c r="H333" t="s">
        <v>115</v>
      </c>
      <c r="I333" t="s">
        <v>11</v>
      </c>
      <c r="J333" t="str">
        <f t="shared" si="6"/>
        <v>FALSE</v>
      </c>
    </row>
    <row r="334" spans="1:10" x14ac:dyDescent="0.2">
      <c r="A334">
        <v>191</v>
      </c>
      <c r="B334" t="s">
        <v>221</v>
      </c>
      <c r="C334">
        <v>760</v>
      </c>
      <c r="D334">
        <v>0.34087450642367201</v>
      </c>
      <c r="E334">
        <v>9.0722295452414101E-2</v>
      </c>
      <c r="F334">
        <v>-5.3499785408286198E-2</v>
      </c>
      <c r="G334" t="s">
        <v>15</v>
      </c>
      <c r="H334" t="s">
        <v>210</v>
      </c>
      <c r="I334" t="s">
        <v>29</v>
      </c>
      <c r="J334" t="str">
        <f t="shared" si="6"/>
        <v>FALSE</v>
      </c>
    </row>
    <row r="335" spans="1:10" x14ac:dyDescent="0.2">
      <c r="A335">
        <v>37</v>
      </c>
      <c r="B335" t="s">
        <v>59</v>
      </c>
      <c r="C335">
        <v>1938</v>
      </c>
      <c r="D335">
        <v>0.34289006871363797</v>
      </c>
      <c r="E335">
        <v>-4.3120667879919201E-2</v>
      </c>
      <c r="F335">
        <v>3.1452389869938598E-2</v>
      </c>
      <c r="G335" t="s">
        <v>13</v>
      </c>
      <c r="H335" t="s">
        <v>58</v>
      </c>
      <c r="I335" t="s">
        <v>11</v>
      </c>
      <c r="J335" t="str">
        <f t="shared" si="6"/>
        <v>FALSE</v>
      </c>
    </row>
    <row r="336" spans="1:10" x14ac:dyDescent="0.2">
      <c r="A336">
        <v>166</v>
      </c>
      <c r="B336" t="s">
        <v>195</v>
      </c>
      <c r="C336">
        <v>439</v>
      </c>
      <c r="D336">
        <v>0.34470194480745697</v>
      </c>
      <c r="E336">
        <v>0.20024797056304</v>
      </c>
      <c r="F336">
        <v>-1.81888127387586E-3</v>
      </c>
      <c r="G336" t="s">
        <v>19</v>
      </c>
      <c r="H336" t="s">
        <v>191</v>
      </c>
      <c r="I336" t="s">
        <v>11</v>
      </c>
      <c r="J336" t="str">
        <f t="shared" si="6"/>
        <v>FALSE</v>
      </c>
    </row>
    <row r="337" spans="1:10" x14ac:dyDescent="0.2">
      <c r="A337">
        <v>413</v>
      </c>
      <c r="B337" t="s">
        <v>455</v>
      </c>
      <c r="C337">
        <v>716</v>
      </c>
      <c r="D337">
        <v>0.34649713873250498</v>
      </c>
      <c r="E337">
        <v>-0.36764418605730498</v>
      </c>
      <c r="F337">
        <v>-9.7357239934146203E-2</v>
      </c>
      <c r="G337" t="s">
        <v>27</v>
      </c>
      <c r="H337" t="s">
        <v>438</v>
      </c>
      <c r="I337" t="s">
        <v>29</v>
      </c>
      <c r="J337" t="str">
        <f t="shared" si="6"/>
        <v>FALSE</v>
      </c>
    </row>
    <row r="338" spans="1:10" x14ac:dyDescent="0.2">
      <c r="A338">
        <v>501</v>
      </c>
      <c r="B338" t="s">
        <v>549</v>
      </c>
      <c r="C338">
        <v>870</v>
      </c>
      <c r="D338">
        <v>0.34724075934600601</v>
      </c>
      <c r="E338">
        <v>0.16105365714188799</v>
      </c>
      <c r="F338">
        <v>2.5138022171172E-2</v>
      </c>
      <c r="G338" t="s">
        <v>23</v>
      </c>
      <c r="H338" t="s">
        <v>543</v>
      </c>
      <c r="I338" t="s">
        <v>29</v>
      </c>
      <c r="J338" t="str">
        <f t="shared" si="6"/>
        <v>FALSE</v>
      </c>
    </row>
    <row r="339" spans="1:10" x14ac:dyDescent="0.2">
      <c r="A339">
        <v>354</v>
      </c>
      <c r="B339" t="s">
        <v>393</v>
      </c>
      <c r="C339">
        <v>210</v>
      </c>
      <c r="D339">
        <v>0.348482367423255</v>
      </c>
      <c r="E339">
        <v>-6.1856502732014297E-2</v>
      </c>
      <c r="F339">
        <v>-5.8626837936313299E-2</v>
      </c>
      <c r="G339" t="s">
        <v>17</v>
      </c>
      <c r="H339" t="s">
        <v>381</v>
      </c>
      <c r="I339" t="s">
        <v>29</v>
      </c>
      <c r="J339" t="str">
        <f t="shared" si="6"/>
        <v>FALSE</v>
      </c>
    </row>
    <row r="340" spans="1:10" x14ac:dyDescent="0.2">
      <c r="A340">
        <v>14</v>
      </c>
      <c r="B340" t="s">
        <v>34</v>
      </c>
      <c r="C340">
        <v>431</v>
      </c>
      <c r="D340">
        <v>0.35304599948583298</v>
      </c>
      <c r="E340">
        <v>-0.144626218080043</v>
      </c>
      <c r="F340">
        <v>1.8977384882487298E-2</v>
      </c>
      <c r="G340" t="s">
        <v>21</v>
      </c>
      <c r="H340" t="s">
        <v>10</v>
      </c>
      <c r="I340" t="s">
        <v>29</v>
      </c>
      <c r="J340" t="str">
        <f t="shared" si="6"/>
        <v>FALSE</v>
      </c>
    </row>
    <row r="341" spans="1:10" x14ac:dyDescent="0.2">
      <c r="A341">
        <v>117</v>
      </c>
      <c r="B341" t="s">
        <v>143</v>
      </c>
      <c r="C341">
        <v>571</v>
      </c>
      <c r="D341">
        <v>0.35631091043069102</v>
      </c>
      <c r="E341">
        <v>0.109358921885693</v>
      </c>
      <c r="F341">
        <v>2.8111412043551899E-4</v>
      </c>
      <c r="G341" t="s">
        <v>9</v>
      </c>
      <c r="H341" t="s">
        <v>134</v>
      </c>
      <c r="I341" t="s">
        <v>29</v>
      </c>
      <c r="J341" t="str">
        <f t="shared" si="6"/>
        <v>FALSE</v>
      </c>
    </row>
    <row r="342" spans="1:10" x14ac:dyDescent="0.2">
      <c r="A342">
        <v>182</v>
      </c>
      <c r="B342" t="s">
        <v>212</v>
      </c>
      <c r="C342">
        <v>798</v>
      </c>
      <c r="D342">
        <v>0.35631091043069102</v>
      </c>
      <c r="E342">
        <v>0.104905407300998</v>
      </c>
      <c r="F342">
        <v>-5.32273272987508E-2</v>
      </c>
      <c r="G342" t="s">
        <v>15</v>
      </c>
      <c r="H342" t="s">
        <v>210</v>
      </c>
      <c r="I342" t="s">
        <v>11</v>
      </c>
      <c r="J342" t="str">
        <f t="shared" si="6"/>
        <v>FALSE</v>
      </c>
    </row>
    <row r="343" spans="1:10" x14ac:dyDescent="0.2">
      <c r="A343">
        <v>464</v>
      </c>
      <c r="B343" t="s">
        <v>509</v>
      </c>
      <c r="C343">
        <v>182</v>
      </c>
      <c r="D343">
        <v>0.36232401227802502</v>
      </c>
      <c r="E343">
        <v>5.9701019448638599E-2</v>
      </c>
      <c r="F343">
        <v>4.7193219809534299E-3</v>
      </c>
      <c r="G343" t="s">
        <v>21</v>
      </c>
      <c r="H343" t="s">
        <v>495</v>
      </c>
      <c r="I343" t="s">
        <v>29</v>
      </c>
      <c r="J343" t="str">
        <f t="shared" si="6"/>
        <v>FALSE</v>
      </c>
    </row>
    <row r="344" spans="1:10" x14ac:dyDescent="0.2">
      <c r="A344">
        <v>578</v>
      </c>
      <c r="B344" t="s">
        <v>631</v>
      </c>
      <c r="C344">
        <v>1243</v>
      </c>
      <c r="D344">
        <v>0.36265042317882001</v>
      </c>
      <c r="E344">
        <v>-0.17347369336964799</v>
      </c>
      <c r="F344">
        <v>-4.1265426505797599E-2</v>
      </c>
      <c r="G344" t="s">
        <v>15</v>
      </c>
      <c r="H344" t="s">
        <v>620</v>
      </c>
      <c r="I344" t="s">
        <v>29</v>
      </c>
      <c r="J344" t="str">
        <f t="shared" si="6"/>
        <v>FALSE</v>
      </c>
    </row>
    <row r="345" spans="1:10" x14ac:dyDescent="0.2">
      <c r="A345">
        <v>446</v>
      </c>
      <c r="B345" t="s">
        <v>490</v>
      </c>
      <c r="C345">
        <v>1137</v>
      </c>
      <c r="D345">
        <v>0.36270351068557299</v>
      </c>
      <c r="E345">
        <v>0.34456709538775099</v>
      </c>
      <c r="F345">
        <v>1.0848857091771301E-2</v>
      </c>
      <c r="G345" t="s">
        <v>21</v>
      </c>
      <c r="H345" t="s">
        <v>476</v>
      </c>
      <c r="I345" t="s">
        <v>29</v>
      </c>
      <c r="J345" t="str">
        <f t="shared" si="6"/>
        <v>FALSE</v>
      </c>
    </row>
    <row r="346" spans="1:10" x14ac:dyDescent="0.2">
      <c r="A346">
        <v>615</v>
      </c>
      <c r="B346" t="s">
        <v>670</v>
      </c>
      <c r="C346">
        <v>509</v>
      </c>
      <c r="D346">
        <v>0.36310591675375398</v>
      </c>
      <c r="E346">
        <v>-1.01960342952052E-2</v>
      </c>
      <c r="F346">
        <v>-6.49392032580519E-2</v>
      </c>
      <c r="G346" t="s">
        <v>17</v>
      </c>
      <c r="H346" t="s">
        <v>658</v>
      </c>
      <c r="I346" t="s">
        <v>29</v>
      </c>
      <c r="J346" t="str">
        <f t="shared" si="6"/>
        <v>FALSE</v>
      </c>
    </row>
    <row r="347" spans="1:10" x14ac:dyDescent="0.2">
      <c r="A347">
        <v>276</v>
      </c>
      <c r="B347" t="s">
        <v>311</v>
      </c>
      <c r="C347">
        <v>225</v>
      </c>
      <c r="D347">
        <v>0.36343544810967598</v>
      </c>
      <c r="E347">
        <v>-0.26829298982788602</v>
      </c>
      <c r="F347">
        <v>4.2113119309273001E-2</v>
      </c>
      <c r="G347" t="s">
        <v>23</v>
      </c>
      <c r="H347" t="s">
        <v>305</v>
      </c>
      <c r="I347" t="s">
        <v>11</v>
      </c>
      <c r="J347" t="str">
        <f t="shared" si="6"/>
        <v>FALSE</v>
      </c>
    </row>
    <row r="348" spans="1:10" x14ac:dyDescent="0.2">
      <c r="A348">
        <v>561</v>
      </c>
      <c r="B348" t="s">
        <v>613</v>
      </c>
      <c r="C348">
        <v>615</v>
      </c>
      <c r="D348">
        <v>0.36774631510147399</v>
      </c>
      <c r="E348">
        <v>2.1011717895912298E-3</v>
      </c>
      <c r="F348">
        <v>-6.3405578207915703E-2</v>
      </c>
      <c r="G348" t="s">
        <v>17</v>
      </c>
      <c r="H348" t="s">
        <v>601</v>
      </c>
      <c r="I348" t="s">
        <v>29</v>
      </c>
      <c r="J348" t="str">
        <f t="shared" si="6"/>
        <v>FALSE</v>
      </c>
    </row>
    <row r="349" spans="1:10" x14ac:dyDescent="0.2">
      <c r="A349">
        <v>164</v>
      </c>
      <c r="B349" t="s">
        <v>193</v>
      </c>
      <c r="C349">
        <v>434</v>
      </c>
      <c r="D349">
        <v>0.36821534315599203</v>
      </c>
      <c r="E349">
        <v>0.20241571173057701</v>
      </c>
      <c r="F349">
        <v>-5.24006577964303E-2</v>
      </c>
      <c r="G349" t="s">
        <v>15</v>
      </c>
      <c r="H349" t="s">
        <v>191</v>
      </c>
      <c r="I349" t="s">
        <v>11</v>
      </c>
      <c r="J349" t="str">
        <f t="shared" si="6"/>
        <v>FALSE</v>
      </c>
    </row>
    <row r="350" spans="1:10" x14ac:dyDescent="0.2">
      <c r="A350">
        <v>69</v>
      </c>
      <c r="B350" t="s">
        <v>92</v>
      </c>
      <c r="C350">
        <v>3110</v>
      </c>
      <c r="D350">
        <v>0.36825662307065599</v>
      </c>
      <c r="E350">
        <v>0.32278092097885902</v>
      </c>
      <c r="F350">
        <v>3.2734628286031797E-2</v>
      </c>
      <c r="G350" t="s">
        <v>23</v>
      </c>
      <c r="H350" t="s">
        <v>77</v>
      </c>
      <c r="I350" t="s">
        <v>29</v>
      </c>
      <c r="J350" t="str">
        <f t="shared" si="6"/>
        <v>FALSE</v>
      </c>
    </row>
    <row r="351" spans="1:10" x14ac:dyDescent="0.2">
      <c r="A351">
        <v>394</v>
      </c>
      <c r="B351" t="s">
        <v>435</v>
      </c>
      <c r="C351">
        <v>641</v>
      </c>
      <c r="D351">
        <v>0.36852138961021802</v>
      </c>
      <c r="E351">
        <v>5.4685819724412998E-2</v>
      </c>
      <c r="F351">
        <v>-1.8085445908685299E-2</v>
      </c>
      <c r="G351" t="s">
        <v>25</v>
      </c>
      <c r="H351" t="s">
        <v>419</v>
      </c>
      <c r="I351" t="s">
        <v>29</v>
      </c>
      <c r="J351" t="str">
        <f t="shared" si="6"/>
        <v>FALSE</v>
      </c>
    </row>
    <row r="352" spans="1:10" x14ac:dyDescent="0.2">
      <c r="A352">
        <v>159</v>
      </c>
      <c r="B352" t="s">
        <v>187</v>
      </c>
      <c r="C352">
        <v>523</v>
      </c>
      <c r="D352">
        <v>0.369782792666979</v>
      </c>
      <c r="E352">
        <v>-0.20575386220518899</v>
      </c>
      <c r="F352">
        <v>4.4675255538191398E-2</v>
      </c>
      <c r="G352" t="s">
        <v>23</v>
      </c>
      <c r="H352" t="s">
        <v>172</v>
      </c>
      <c r="I352" t="s">
        <v>29</v>
      </c>
      <c r="J352" t="str">
        <f t="shared" si="6"/>
        <v>FALSE</v>
      </c>
    </row>
    <row r="353" spans="1:10" x14ac:dyDescent="0.2">
      <c r="A353">
        <v>281</v>
      </c>
      <c r="B353" t="s">
        <v>316</v>
      </c>
      <c r="C353">
        <v>269</v>
      </c>
      <c r="D353">
        <v>0.369782792666979</v>
      </c>
      <c r="E353">
        <v>-0.30153594655605398</v>
      </c>
      <c r="F353">
        <v>-4.19893175146848E-2</v>
      </c>
      <c r="G353" t="s">
        <v>15</v>
      </c>
      <c r="H353" t="s">
        <v>305</v>
      </c>
      <c r="I353" t="s">
        <v>29</v>
      </c>
      <c r="J353" t="str">
        <f t="shared" si="6"/>
        <v>FALSE</v>
      </c>
    </row>
    <row r="354" spans="1:10" x14ac:dyDescent="0.2">
      <c r="A354">
        <v>231</v>
      </c>
      <c r="B354" t="s">
        <v>263</v>
      </c>
      <c r="C354">
        <v>1428</v>
      </c>
      <c r="D354">
        <v>0.37135420991851598</v>
      </c>
      <c r="E354">
        <v>-9.9979182602041694E-2</v>
      </c>
      <c r="F354">
        <v>4.3737476270910201E-2</v>
      </c>
      <c r="G354" t="s">
        <v>23</v>
      </c>
      <c r="H354" t="s">
        <v>248</v>
      </c>
      <c r="I354" t="s">
        <v>29</v>
      </c>
      <c r="J354" t="str">
        <f t="shared" si="6"/>
        <v>FALSE</v>
      </c>
    </row>
    <row r="355" spans="1:10" x14ac:dyDescent="0.2">
      <c r="A355">
        <v>193</v>
      </c>
      <c r="B355" t="s">
        <v>223</v>
      </c>
      <c r="C355">
        <v>760</v>
      </c>
      <c r="D355">
        <v>0.37178872896222698</v>
      </c>
      <c r="E355">
        <v>-0.12065973624990101</v>
      </c>
      <c r="F355">
        <v>4.8389267832673099E-3</v>
      </c>
      <c r="G355" t="s">
        <v>19</v>
      </c>
      <c r="H355" t="s">
        <v>210</v>
      </c>
      <c r="I355" t="s">
        <v>29</v>
      </c>
      <c r="J355" t="str">
        <f t="shared" si="6"/>
        <v>FALSE</v>
      </c>
    </row>
    <row r="356" spans="1:10" x14ac:dyDescent="0.2">
      <c r="A356">
        <v>327</v>
      </c>
      <c r="B356" t="s">
        <v>365</v>
      </c>
      <c r="C356">
        <v>509</v>
      </c>
      <c r="D356">
        <v>0.37319703443955299</v>
      </c>
      <c r="E356">
        <v>-0.194697932775205</v>
      </c>
      <c r="F356">
        <v>-5.5549132920501697E-2</v>
      </c>
      <c r="G356" t="s">
        <v>17</v>
      </c>
      <c r="H356" t="s">
        <v>362</v>
      </c>
      <c r="I356" t="s">
        <v>11</v>
      </c>
      <c r="J356" t="str">
        <f t="shared" si="6"/>
        <v>FALSE</v>
      </c>
    </row>
    <row r="357" spans="1:10" x14ac:dyDescent="0.2">
      <c r="A357">
        <v>101</v>
      </c>
      <c r="B357" t="s">
        <v>126</v>
      </c>
      <c r="C357">
        <v>3027</v>
      </c>
      <c r="D357">
        <v>0.37656202224917601</v>
      </c>
      <c r="E357">
        <v>0.14288223087711799</v>
      </c>
      <c r="F357">
        <v>-5.2476833349458497E-2</v>
      </c>
      <c r="G357" t="s">
        <v>15</v>
      </c>
      <c r="H357" t="s">
        <v>115</v>
      </c>
      <c r="I357" t="s">
        <v>29</v>
      </c>
      <c r="J357" t="str">
        <f t="shared" si="6"/>
        <v>FALSE</v>
      </c>
    </row>
    <row r="358" spans="1:10" x14ac:dyDescent="0.2">
      <c r="A358">
        <v>424</v>
      </c>
      <c r="B358" t="s">
        <v>467</v>
      </c>
      <c r="C358">
        <v>330</v>
      </c>
      <c r="D358">
        <v>0.37816498773797602</v>
      </c>
      <c r="E358">
        <v>-8.9272710766246197E-2</v>
      </c>
      <c r="F358">
        <v>2.7769373360477599E-2</v>
      </c>
      <c r="G358" t="s">
        <v>13</v>
      </c>
      <c r="H358" t="s">
        <v>457</v>
      </c>
      <c r="I358" t="s">
        <v>29</v>
      </c>
      <c r="J358" t="str">
        <f t="shared" si="6"/>
        <v>FALSE</v>
      </c>
    </row>
    <row r="359" spans="1:10" x14ac:dyDescent="0.2">
      <c r="A359">
        <v>156</v>
      </c>
      <c r="B359" t="s">
        <v>184</v>
      </c>
      <c r="C359">
        <v>523</v>
      </c>
      <c r="D359">
        <v>0.380080799508064</v>
      </c>
      <c r="E359">
        <v>-0.192940491648494</v>
      </c>
      <c r="F359">
        <v>-5.5597725762714899E-2</v>
      </c>
      <c r="G359" t="s">
        <v>17</v>
      </c>
      <c r="H359" t="s">
        <v>172</v>
      </c>
      <c r="I359" t="s">
        <v>29</v>
      </c>
      <c r="J359" t="str">
        <f t="shared" si="6"/>
        <v>FALSE</v>
      </c>
    </row>
    <row r="360" spans="1:10" x14ac:dyDescent="0.2">
      <c r="A360">
        <v>1</v>
      </c>
      <c r="B360" t="s">
        <v>12</v>
      </c>
      <c r="C360">
        <v>229</v>
      </c>
      <c r="D360">
        <v>0.38277987420693799</v>
      </c>
      <c r="E360">
        <v>-0.180842385443056</v>
      </c>
      <c r="F360">
        <v>2.68900128492209E-2</v>
      </c>
      <c r="G360" t="s">
        <v>13</v>
      </c>
      <c r="H360" t="s">
        <v>10</v>
      </c>
      <c r="I360" t="s">
        <v>11</v>
      </c>
      <c r="J360" t="str">
        <f t="shared" si="6"/>
        <v>FALSE</v>
      </c>
    </row>
    <row r="361" spans="1:10" x14ac:dyDescent="0.2">
      <c r="A361">
        <v>8</v>
      </c>
      <c r="B361" t="s">
        <v>26</v>
      </c>
      <c r="C361">
        <v>431</v>
      </c>
      <c r="D361">
        <v>0.38277987420693799</v>
      </c>
      <c r="E361">
        <v>0.12921774551225701</v>
      </c>
      <c r="F361">
        <v>-0.11150409207709</v>
      </c>
      <c r="G361" t="s">
        <v>27</v>
      </c>
      <c r="H361" t="s">
        <v>10</v>
      </c>
      <c r="I361" t="s">
        <v>11</v>
      </c>
      <c r="J361" t="str">
        <f t="shared" si="6"/>
        <v>FALSE</v>
      </c>
    </row>
    <row r="362" spans="1:10" x14ac:dyDescent="0.2">
      <c r="A362">
        <v>336</v>
      </c>
      <c r="B362" t="s">
        <v>374</v>
      </c>
      <c r="C362">
        <v>600</v>
      </c>
      <c r="D362">
        <v>0.38307152720488902</v>
      </c>
      <c r="E362">
        <v>6.6787156015895299E-3</v>
      </c>
      <c r="F362">
        <v>-6.4050625838576694E-2</v>
      </c>
      <c r="G362" t="s">
        <v>17</v>
      </c>
      <c r="H362" t="s">
        <v>362</v>
      </c>
      <c r="I362" t="s">
        <v>29</v>
      </c>
      <c r="J362" t="str">
        <f t="shared" si="6"/>
        <v>FALSE</v>
      </c>
    </row>
    <row r="363" spans="1:10" x14ac:dyDescent="0.2">
      <c r="A363">
        <v>46</v>
      </c>
      <c r="B363" t="s">
        <v>68</v>
      </c>
      <c r="C363">
        <v>2818</v>
      </c>
      <c r="D363">
        <v>0.38497127929995201</v>
      </c>
      <c r="E363">
        <v>-0.129648271824922</v>
      </c>
      <c r="F363">
        <v>2.6903510309584999E-2</v>
      </c>
      <c r="G363" t="s">
        <v>13</v>
      </c>
      <c r="H363" t="s">
        <v>58</v>
      </c>
      <c r="I363" t="s">
        <v>29</v>
      </c>
      <c r="J363" t="str">
        <f t="shared" si="6"/>
        <v>FALSE</v>
      </c>
    </row>
    <row r="364" spans="1:10" x14ac:dyDescent="0.2">
      <c r="A364">
        <v>112</v>
      </c>
      <c r="B364" t="s">
        <v>138</v>
      </c>
      <c r="C364">
        <v>514</v>
      </c>
      <c r="D364">
        <v>0.39054402650720399</v>
      </c>
      <c r="E364">
        <v>-0.107901447367791</v>
      </c>
      <c r="F364">
        <v>3.9078281826874497E-3</v>
      </c>
      <c r="G364" t="s">
        <v>19</v>
      </c>
      <c r="H364" t="s">
        <v>134</v>
      </c>
      <c r="I364" t="s">
        <v>11</v>
      </c>
      <c r="J364" t="str">
        <f t="shared" si="6"/>
        <v>FALSE</v>
      </c>
    </row>
    <row r="365" spans="1:10" x14ac:dyDescent="0.2">
      <c r="A365">
        <v>587</v>
      </c>
      <c r="B365" t="s">
        <v>641</v>
      </c>
      <c r="C365">
        <v>1263</v>
      </c>
      <c r="D365">
        <v>0.39330710734090801</v>
      </c>
      <c r="E365">
        <v>-0.16291509810968899</v>
      </c>
      <c r="F365">
        <v>-4.1340125389891298E-2</v>
      </c>
      <c r="G365" t="s">
        <v>15</v>
      </c>
      <c r="H365" t="s">
        <v>639</v>
      </c>
      <c r="I365" t="s">
        <v>11</v>
      </c>
      <c r="J365" t="str">
        <f t="shared" si="6"/>
        <v>FALSE</v>
      </c>
    </row>
    <row r="366" spans="1:10" x14ac:dyDescent="0.2">
      <c r="A366">
        <v>535</v>
      </c>
      <c r="B366" t="s">
        <v>586</v>
      </c>
      <c r="C366">
        <v>705</v>
      </c>
      <c r="D366">
        <v>0.39547639598025702</v>
      </c>
      <c r="E366">
        <v>-0.120720263533265</v>
      </c>
      <c r="F366">
        <v>5.4248936730351199E-3</v>
      </c>
      <c r="G366" t="s">
        <v>19</v>
      </c>
      <c r="H366" t="s">
        <v>582</v>
      </c>
      <c r="I366" t="s">
        <v>11</v>
      </c>
      <c r="J366" t="str">
        <f t="shared" si="6"/>
        <v>FALSE</v>
      </c>
    </row>
    <row r="367" spans="1:10" x14ac:dyDescent="0.2">
      <c r="A367">
        <v>444</v>
      </c>
      <c r="B367" t="s">
        <v>488</v>
      </c>
      <c r="C367">
        <v>1137</v>
      </c>
      <c r="D367">
        <v>0.39591160667393799</v>
      </c>
      <c r="E367">
        <v>0.101344889015184</v>
      </c>
      <c r="F367">
        <v>-6.0746783793803098E-2</v>
      </c>
      <c r="G367" t="s">
        <v>17</v>
      </c>
      <c r="H367" t="s">
        <v>476</v>
      </c>
      <c r="I367" t="s">
        <v>29</v>
      </c>
      <c r="J367" t="str">
        <f t="shared" si="6"/>
        <v>FALSE</v>
      </c>
    </row>
    <row r="368" spans="1:10" x14ac:dyDescent="0.2">
      <c r="A368">
        <v>42</v>
      </c>
      <c r="B368" t="s">
        <v>64</v>
      </c>
      <c r="C368">
        <v>2455</v>
      </c>
      <c r="D368">
        <v>0.39669854369228302</v>
      </c>
      <c r="E368">
        <v>0.15469455574771601</v>
      </c>
      <c r="F368">
        <v>2.5157846030381299E-2</v>
      </c>
      <c r="G368" t="s">
        <v>23</v>
      </c>
      <c r="H368" t="s">
        <v>58</v>
      </c>
      <c r="I368" t="s">
        <v>11</v>
      </c>
      <c r="J368" t="str">
        <f t="shared" si="6"/>
        <v>FALSE</v>
      </c>
    </row>
    <row r="369" spans="1:10" x14ac:dyDescent="0.2">
      <c r="A369">
        <v>33</v>
      </c>
      <c r="B369" t="s">
        <v>54</v>
      </c>
      <c r="C369">
        <v>1307</v>
      </c>
      <c r="D369">
        <v>0.39767649223694301</v>
      </c>
      <c r="E369">
        <v>-5.0637612637892002E-2</v>
      </c>
      <c r="F369">
        <v>4.08077341065817E-2</v>
      </c>
      <c r="G369" t="s">
        <v>23</v>
      </c>
      <c r="H369" t="s">
        <v>39</v>
      </c>
      <c r="I369" t="s">
        <v>29</v>
      </c>
      <c r="J369" t="str">
        <f t="shared" si="6"/>
        <v>FALSE</v>
      </c>
    </row>
    <row r="370" spans="1:10" x14ac:dyDescent="0.2">
      <c r="A370">
        <v>145</v>
      </c>
      <c r="B370" t="s">
        <v>173</v>
      </c>
      <c r="C370">
        <v>668</v>
      </c>
      <c r="D370">
        <v>0.401687262536498</v>
      </c>
      <c r="E370">
        <v>0.15445986453180199</v>
      </c>
      <c r="F370">
        <v>2.11053960910111E-2</v>
      </c>
      <c r="G370" t="s">
        <v>13</v>
      </c>
      <c r="H370" t="s">
        <v>172</v>
      </c>
      <c r="I370" t="s">
        <v>11</v>
      </c>
      <c r="J370" t="str">
        <f t="shared" si="6"/>
        <v>FALSE</v>
      </c>
    </row>
    <row r="371" spans="1:10" x14ac:dyDescent="0.2">
      <c r="A371">
        <v>414</v>
      </c>
      <c r="B371" t="s">
        <v>456</v>
      </c>
      <c r="C371">
        <v>427</v>
      </c>
      <c r="D371">
        <v>0.402712190103379</v>
      </c>
      <c r="E371">
        <v>0.14297289443132499</v>
      </c>
      <c r="F371">
        <v>1.3101664188849599E-3</v>
      </c>
      <c r="G371" t="s">
        <v>9</v>
      </c>
      <c r="H371" t="s">
        <v>457</v>
      </c>
      <c r="I371" t="s">
        <v>11</v>
      </c>
      <c r="J371" t="str">
        <f t="shared" si="6"/>
        <v>FALSE</v>
      </c>
    </row>
    <row r="372" spans="1:10" x14ac:dyDescent="0.2">
      <c r="A372">
        <v>632</v>
      </c>
      <c r="B372" t="s">
        <v>688</v>
      </c>
      <c r="C372">
        <v>1659</v>
      </c>
      <c r="D372">
        <v>0.40358744394618801</v>
      </c>
      <c r="E372">
        <v>0.55708750422504105</v>
      </c>
      <c r="F372">
        <v>-5.1702635514630502E-2</v>
      </c>
      <c r="G372" t="s">
        <v>15</v>
      </c>
      <c r="H372" t="s">
        <v>677</v>
      </c>
      <c r="I372" t="s">
        <v>29</v>
      </c>
      <c r="J372" t="str">
        <f t="shared" si="6"/>
        <v>FALSE</v>
      </c>
    </row>
    <row r="373" spans="1:10" x14ac:dyDescent="0.2">
      <c r="A373">
        <v>650</v>
      </c>
      <c r="B373" t="s">
        <v>707</v>
      </c>
      <c r="C373">
        <v>1204</v>
      </c>
      <c r="D373">
        <v>0.40644477183648903</v>
      </c>
      <c r="E373">
        <v>3.1015320140548301E-2</v>
      </c>
      <c r="F373">
        <v>-5.0433602103128403E-2</v>
      </c>
      <c r="G373" t="s">
        <v>15</v>
      </c>
      <c r="H373" t="s">
        <v>696</v>
      </c>
      <c r="I373" t="s">
        <v>29</v>
      </c>
      <c r="J373" t="str">
        <f t="shared" si="6"/>
        <v>FALSE</v>
      </c>
    </row>
    <row r="374" spans="1:10" x14ac:dyDescent="0.2">
      <c r="A374">
        <v>359</v>
      </c>
      <c r="B374" t="s">
        <v>398</v>
      </c>
      <c r="C374">
        <v>210</v>
      </c>
      <c r="D374">
        <v>0.40664979705608101</v>
      </c>
      <c r="E374">
        <v>-0.14860626013073999</v>
      </c>
      <c r="F374">
        <v>-9.7781689572932096E-2</v>
      </c>
      <c r="G374" t="s">
        <v>27</v>
      </c>
      <c r="H374" t="s">
        <v>381</v>
      </c>
      <c r="I374" t="s">
        <v>29</v>
      </c>
      <c r="J374" t="str">
        <f t="shared" si="6"/>
        <v>FALSE</v>
      </c>
    </row>
    <row r="375" spans="1:10" x14ac:dyDescent="0.2">
      <c r="A375">
        <v>431</v>
      </c>
      <c r="B375" t="s">
        <v>474</v>
      </c>
      <c r="C375">
        <v>330</v>
      </c>
      <c r="D375">
        <v>0.40764581704500702</v>
      </c>
      <c r="E375">
        <v>3.3439624696522299E-2</v>
      </c>
      <c r="F375">
        <v>-0.11285798330230799</v>
      </c>
      <c r="G375" t="s">
        <v>27</v>
      </c>
      <c r="H375" t="s">
        <v>457</v>
      </c>
      <c r="I375" t="s">
        <v>29</v>
      </c>
      <c r="J375" t="str">
        <f t="shared" si="6"/>
        <v>FALSE</v>
      </c>
    </row>
    <row r="376" spans="1:10" x14ac:dyDescent="0.2">
      <c r="A376">
        <v>522</v>
      </c>
      <c r="B376" t="s">
        <v>572</v>
      </c>
      <c r="C376">
        <v>577</v>
      </c>
      <c r="D376">
        <v>0.41100031145419103</v>
      </c>
      <c r="E376">
        <v>9.4223297759635796E-2</v>
      </c>
      <c r="F376">
        <v>2.66630607088967E-4</v>
      </c>
      <c r="G376" t="s">
        <v>9</v>
      </c>
      <c r="H376" t="s">
        <v>563</v>
      </c>
      <c r="I376" t="s">
        <v>29</v>
      </c>
      <c r="J376" t="str">
        <f t="shared" si="6"/>
        <v>FALSE</v>
      </c>
    </row>
    <row r="377" spans="1:10" x14ac:dyDescent="0.2">
      <c r="A377">
        <v>177</v>
      </c>
      <c r="B377" t="s">
        <v>206</v>
      </c>
      <c r="C377">
        <v>462</v>
      </c>
      <c r="D377">
        <v>0.41223686284710898</v>
      </c>
      <c r="E377">
        <v>0.16533940485238299</v>
      </c>
      <c r="F377">
        <v>3.1955930657429903E-2</v>
      </c>
      <c r="G377" t="s">
        <v>23</v>
      </c>
      <c r="H377" t="s">
        <v>191</v>
      </c>
      <c r="I377" t="s">
        <v>29</v>
      </c>
      <c r="J377" t="str">
        <f t="shared" si="6"/>
        <v>FALSE</v>
      </c>
    </row>
    <row r="378" spans="1:10" x14ac:dyDescent="0.2">
      <c r="A378">
        <v>478</v>
      </c>
      <c r="B378" t="s">
        <v>524</v>
      </c>
      <c r="C378">
        <v>870</v>
      </c>
      <c r="D378">
        <v>0.413472198290603</v>
      </c>
      <c r="E378">
        <v>0.15981763697222701</v>
      </c>
      <c r="F378">
        <v>2.09825114020105E-2</v>
      </c>
      <c r="G378" t="s">
        <v>13</v>
      </c>
      <c r="H378" t="s">
        <v>514</v>
      </c>
      <c r="I378" t="s">
        <v>29</v>
      </c>
      <c r="J378" t="str">
        <f t="shared" si="6"/>
        <v>FALSE</v>
      </c>
    </row>
    <row r="379" spans="1:10" x14ac:dyDescent="0.2">
      <c r="A379">
        <v>656</v>
      </c>
      <c r="B379" t="s">
        <v>713</v>
      </c>
      <c r="C379">
        <v>1204</v>
      </c>
      <c r="D379">
        <v>0.41521226675539502</v>
      </c>
      <c r="E379">
        <v>9.5939775920118694E-2</v>
      </c>
      <c r="F379">
        <v>-0.111995461753897</v>
      </c>
      <c r="G379" t="s">
        <v>27</v>
      </c>
      <c r="H379" t="s">
        <v>696</v>
      </c>
      <c r="I379" t="s">
        <v>29</v>
      </c>
      <c r="J379" t="str">
        <f t="shared" si="6"/>
        <v>FALSE</v>
      </c>
    </row>
    <row r="380" spans="1:10" x14ac:dyDescent="0.2">
      <c r="A380">
        <v>271</v>
      </c>
      <c r="B380" t="s">
        <v>306</v>
      </c>
      <c r="C380">
        <v>236</v>
      </c>
      <c r="D380">
        <v>0.41803351958983698</v>
      </c>
      <c r="E380">
        <v>-0.19571446843906801</v>
      </c>
      <c r="F380">
        <v>2.70928139809847E-2</v>
      </c>
      <c r="G380" t="s">
        <v>13</v>
      </c>
      <c r="H380" t="s">
        <v>305</v>
      </c>
      <c r="I380" t="s">
        <v>11</v>
      </c>
      <c r="J380" t="str">
        <f t="shared" si="6"/>
        <v>FALSE</v>
      </c>
    </row>
    <row r="381" spans="1:10" x14ac:dyDescent="0.2">
      <c r="A381">
        <v>418</v>
      </c>
      <c r="B381" t="s">
        <v>461</v>
      </c>
      <c r="C381">
        <v>424</v>
      </c>
      <c r="D381">
        <v>0.41803351958983698</v>
      </c>
      <c r="E381">
        <v>0.14990917736663001</v>
      </c>
      <c r="F381">
        <v>-1.13244318483391E-3</v>
      </c>
      <c r="G381" t="s">
        <v>19</v>
      </c>
      <c r="H381" t="s">
        <v>457</v>
      </c>
      <c r="I381" t="s">
        <v>11</v>
      </c>
      <c r="J381" t="str">
        <f t="shared" si="6"/>
        <v>FALSE</v>
      </c>
    </row>
    <row r="382" spans="1:10" x14ac:dyDescent="0.2">
      <c r="A382">
        <v>280</v>
      </c>
      <c r="B382" t="s">
        <v>315</v>
      </c>
      <c r="C382">
        <v>269</v>
      </c>
      <c r="D382">
        <v>0.41924432215069501</v>
      </c>
      <c r="E382">
        <v>-8.1121387148152702E-2</v>
      </c>
      <c r="F382">
        <v>2.7004626697642101E-2</v>
      </c>
      <c r="G382" t="s">
        <v>13</v>
      </c>
      <c r="H382" t="s">
        <v>305</v>
      </c>
      <c r="I382" t="s">
        <v>29</v>
      </c>
      <c r="J382" t="str">
        <f t="shared" si="6"/>
        <v>FALSE</v>
      </c>
    </row>
    <row r="383" spans="1:10" x14ac:dyDescent="0.2">
      <c r="A383">
        <v>387</v>
      </c>
      <c r="B383" t="s">
        <v>428</v>
      </c>
      <c r="C383">
        <v>641</v>
      </c>
      <c r="D383">
        <v>0.420548334012943</v>
      </c>
      <c r="E383">
        <v>5.6459920850221001E-2</v>
      </c>
      <c r="F383">
        <v>-3.2054412309378802E-3</v>
      </c>
      <c r="G383" t="s">
        <v>9</v>
      </c>
      <c r="H383" t="s">
        <v>419</v>
      </c>
      <c r="I383" t="s">
        <v>29</v>
      </c>
      <c r="J383" t="str">
        <f t="shared" si="6"/>
        <v>FALSE</v>
      </c>
    </row>
    <row r="384" spans="1:10" x14ac:dyDescent="0.2">
      <c r="A384">
        <v>126</v>
      </c>
      <c r="B384" t="s">
        <v>152</v>
      </c>
      <c r="C384">
        <v>778</v>
      </c>
      <c r="D384">
        <v>0.426598609260183</v>
      </c>
      <c r="E384">
        <v>0.104841910381388</v>
      </c>
      <c r="F384">
        <v>4.0600844774348201E-4</v>
      </c>
      <c r="G384" t="s">
        <v>9</v>
      </c>
      <c r="H384" t="s">
        <v>153</v>
      </c>
      <c r="I384" t="s">
        <v>11</v>
      </c>
      <c r="J384" t="str">
        <f t="shared" si="6"/>
        <v>FALSE</v>
      </c>
    </row>
    <row r="385" spans="1:10" x14ac:dyDescent="0.2">
      <c r="A385">
        <v>457</v>
      </c>
      <c r="B385" t="s">
        <v>502</v>
      </c>
      <c r="C385">
        <v>144</v>
      </c>
      <c r="D385">
        <v>0.430574071829677</v>
      </c>
      <c r="E385">
        <v>-0.326218591514082</v>
      </c>
      <c r="F385">
        <v>-7.39414877563034E-3</v>
      </c>
      <c r="G385" t="s">
        <v>25</v>
      </c>
      <c r="H385" t="s">
        <v>495</v>
      </c>
      <c r="I385" t="s">
        <v>11</v>
      </c>
      <c r="J385" t="str">
        <f t="shared" si="6"/>
        <v>FALSE</v>
      </c>
    </row>
    <row r="386" spans="1:10" x14ac:dyDescent="0.2">
      <c r="A386">
        <v>599</v>
      </c>
      <c r="B386" t="s">
        <v>653</v>
      </c>
      <c r="C386">
        <v>1197</v>
      </c>
      <c r="D386">
        <v>0.433536994548474</v>
      </c>
      <c r="E386">
        <v>0.165818079860335</v>
      </c>
      <c r="F386">
        <v>1.03561523337398E-2</v>
      </c>
      <c r="G386" t="s">
        <v>21</v>
      </c>
      <c r="H386" t="s">
        <v>639</v>
      </c>
      <c r="I386" t="s">
        <v>29</v>
      </c>
      <c r="J386" t="str">
        <f t="shared" si="6"/>
        <v>FALSE</v>
      </c>
    </row>
    <row r="387" spans="1:10" x14ac:dyDescent="0.2">
      <c r="A387">
        <v>435</v>
      </c>
      <c r="B387" t="s">
        <v>479</v>
      </c>
      <c r="C387">
        <v>1097</v>
      </c>
      <c r="D387">
        <v>0.438304897590028</v>
      </c>
      <c r="E387">
        <v>-0.16169184787527099</v>
      </c>
      <c r="F387">
        <v>-5.3469418321785998E-2</v>
      </c>
      <c r="G387" t="s">
        <v>17</v>
      </c>
      <c r="H387" t="s">
        <v>476</v>
      </c>
      <c r="I387" t="s">
        <v>11</v>
      </c>
      <c r="J387" t="str">
        <f t="shared" si="6"/>
        <v>FALSE</v>
      </c>
    </row>
    <row r="388" spans="1:10" x14ac:dyDescent="0.2">
      <c r="A388">
        <v>87</v>
      </c>
      <c r="B388" t="s">
        <v>111</v>
      </c>
      <c r="C388">
        <v>1454</v>
      </c>
      <c r="D388">
        <v>0.442161579120049</v>
      </c>
      <c r="E388">
        <v>-6.8590735143107498E-2</v>
      </c>
      <c r="F388">
        <v>4.6728396970821498E-2</v>
      </c>
      <c r="G388" t="s">
        <v>23</v>
      </c>
      <c r="H388" t="s">
        <v>96</v>
      </c>
      <c r="I388" t="s">
        <v>29</v>
      </c>
      <c r="J388" t="str">
        <f t="shared" si="6"/>
        <v>FALSE</v>
      </c>
    </row>
    <row r="389" spans="1:10" x14ac:dyDescent="0.2">
      <c r="A389">
        <v>445</v>
      </c>
      <c r="B389" t="s">
        <v>489</v>
      </c>
      <c r="C389">
        <v>1137</v>
      </c>
      <c r="D389">
        <v>0.44245142002989502</v>
      </c>
      <c r="E389">
        <v>-0.212000095021912</v>
      </c>
      <c r="F389">
        <v>2.8262000971957199E-3</v>
      </c>
      <c r="G389" t="s">
        <v>19</v>
      </c>
      <c r="H389" t="s">
        <v>476</v>
      </c>
      <c r="I389" t="s">
        <v>29</v>
      </c>
      <c r="J389" t="str">
        <f t="shared" si="6"/>
        <v>FALSE</v>
      </c>
    </row>
    <row r="390" spans="1:10" x14ac:dyDescent="0.2">
      <c r="A390">
        <v>22</v>
      </c>
      <c r="B390" t="s">
        <v>43</v>
      </c>
      <c r="C390">
        <v>1099</v>
      </c>
      <c r="D390">
        <v>0.44376001416079902</v>
      </c>
      <c r="E390">
        <v>-7.3330101984638796E-2</v>
      </c>
      <c r="F390">
        <v>5.1210959964554303E-3</v>
      </c>
      <c r="G390" t="s">
        <v>19</v>
      </c>
      <c r="H390" t="s">
        <v>39</v>
      </c>
      <c r="I390" t="s">
        <v>11</v>
      </c>
      <c r="J390" t="str">
        <f t="shared" si="6"/>
        <v>FALSE</v>
      </c>
    </row>
    <row r="391" spans="1:10" x14ac:dyDescent="0.2">
      <c r="A391">
        <v>121</v>
      </c>
      <c r="B391" t="s">
        <v>147</v>
      </c>
      <c r="C391">
        <v>571</v>
      </c>
      <c r="D391">
        <v>0.44529283600674502</v>
      </c>
      <c r="E391">
        <v>-0.104658877656257</v>
      </c>
      <c r="F391">
        <v>3.8181718772994202E-3</v>
      </c>
      <c r="G391" t="s">
        <v>19</v>
      </c>
      <c r="H391" t="s">
        <v>134</v>
      </c>
      <c r="I391" t="s">
        <v>29</v>
      </c>
      <c r="J391" t="str">
        <f t="shared" ref="J391:J454" si="7">IF(D391&lt;0.01/657, "TRUE", "FALSE")</f>
        <v>FALSE</v>
      </c>
    </row>
    <row r="392" spans="1:10" x14ac:dyDescent="0.2">
      <c r="A392">
        <v>408</v>
      </c>
      <c r="B392" t="s">
        <v>450</v>
      </c>
      <c r="C392">
        <v>716</v>
      </c>
      <c r="D392">
        <v>0.44600623149039098</v>
      </c>
      <c r="E392">
        <v>-0.166466381528249</v>
      </c>
      <c r="F392">
        <v>-5.4785757040401201E-2</v>
      </c>
      <c r="G392" t="s">
        <v>17</v>
      </c>
      <c r="H392" t="s">
        <v>438</v>
      </c>
      <c r="I392" t="s">
        <v>29</v>
      </c>
      <c r="J392" t="str">
        <f t="shared" si="7"/>
        <v>FALSE</v>
      </c>
    </row>
    <row r="393" spans="1:10" x14ac:dyDescent="0.2">
      <c r="A393">
        <v>142</v>
      </c>
      <c r="B393" t="s">
        <v>169</v>
      </c>
      <c r="C393">
        <v>596</v>
      </c>
      <c r="D393">
        <v>0.44755348043629101</v>
      </c>
      <c r="E393">
        <v>0.116202395904917</v>
      </c>
      <c r="F393">
        <v>-1.87242947612981E-2</v>
      </c>
      <c r="G393" t="s">
        <v>25</v>
      </c>
      <c r="H393" t="s">
        <v>153</v>
      </c>
      <c r="I393" t="s">
        <v>29</v>
      </c>
      <c r="J393" t="str">
        <f t="shared" si="7"/>
        <v>FALSE</v>
      </c>
    </row>
    <row r="394" spans="1:10" x14ac:dyDescent="0.2">
      <c r="A394">
        <v>430</v>
      </c>
      <c r="B394" t="s">
        <v>473</v>
      </c>
      <c r="C394">
        <v>330</v>
      </c>
      <c r="D394">
        <v>0.44892087936694097</v>
      </c>
      <c r="E394">
        <v>0.136907988722034</v>
      </c>
      <c r="F394">
        <v>-1.5022685108781001E-2</v>
      </c>
      <c r="G394" t="s">
        <v>25</v>
      </c>
      <c r="H394" t="s">
        <v>457</v>
      </c>
      <c r="I394" t="s">
        <v>29</v>
      </c>
      <c r="J394" t="str">
        <f t="shared" si="7"/>
        <v>FALSE</v>
      </c>
    </row>
    <row r="395" spans="1:10" x14ac:dyDescent="0.2">
      <c r="A395">
        <v>651</v>
      </c>
      <c r="B395" t="s">
        <v>708</v>
      </c>
      <c r="C395">
        <v>1204</v>
      </c>
      <c r="D395">
        <v>0.45128052239632299</v>
      </c>
      <c r="E395">
        <v>6.4924455779570303E-2</v>
      </c>
      <c r="F395">
        <v>-6.1561859650768901E-2</v>
      </c>
      <c r="G395" t="s">
        <v>17</v>
      </c>
      <c r="H395" t="s">
        <v>696</v>
      </c>
      <c r="I395" t="s">
        <v>29</v>
      </c>
      <c r="J395" t="str">
        <f t="shared" si="7"/>
        <v>FALSE</v>
      </c>
    </row>
    <row r="396" spans="1:10" x14ac:dyDescent="0.2">
      <c r="A396">
        <v>519</v>
      </c>
      <c r="B396" t="s">
        <v>569</v>
      </c>
      <c r="C396">
        <v>435</v>
      </c>
      <c r="D396">
        <v>0.45412237776272202</v>
      </c>
      <c r="E396">
        <v>-0.136744187642585</v>
      </c>
      <c r="F396">
        <v>4.1943707416373002E-2</v>
      </c>
      <c r="G396" t="s">
        <v>23</v>
      </c>
      <c r="H396" t="s">
        <v>563</v>
      </c>
      <c r="I396" t="s">
        <v>11</v>
      </c>
      <c r="J396" t="str">
        <f t="shared" si="7"/>
        <v>FALSE</v>
      </c>
    </row>
    <row r="397" spans="1:10" x14ac:dyDescent="0.2">
      <c r="A397">
        <v>456</v>
      </c>
      <c r="B397" t="s">
        <v>501</v>
      </c>
      <c r="C397">
        <v>148</v>
      </c>
      <c r="D397">
        <v>0.45449036480426602</v>
      </c>
      <c r="E397">
        <v>-0.41328153525134598</v>
      </c>
      <c r="F397">
        <v>4.2020680312484598E-2</v>
      </c>
      <c r="G397" t="s">
        <v>23</v>
      </c>
      <c r="H397" t="s">
        <v>495</v>
      </c>
      <c r="I397" t="s">
        <v>11</v>
      </c>
      <c r="J397" t="str">
        <f t="shared" si="7"/>
        <v>FALSE</v>
      </c>
    </row>
    <row r="398" spans="1:10" x14ac:dyDescent="0.2">
      <c r="A398">
        <v>507</v>
      </c>
      <c r="B398" t="s">
        <v>556</v>
      </c>
      <c r="C398">
        <v>870</v>
      </c>
      <c r="D398">
        <v>0.45665436353094402</v>
      </c>
      <c r="E398">
        <v>-0.15642203206081601</v>
      </c>
      <c r="F398">
        <v>-3.3355192804214402E-2</v>
      </c>
      <c r="G398" t="s">
        <v>17</v>
      </c>
      <c r="H398" t="s">
        <v>553</v>
      </c>
      <c r="I398" t="s">
        <v>29</v>
      </c>
      <c r="J398" t="str">
        <f t="shared" si="7"/>
        <v>FALSE</v>
      </c>
    </row>
    <row r="399" spans="1:10" x14ac:dyDescent="0.2">
      <c r="A399">
        <v>289</v>
      </c>
      <c r="B399" t="s">
        <v>325</v>
      </c>
      <c r="C399">
        <v>3706</v>
      </c>
      <c r="D399">
        <v>0.460536553059957</v>
      </c>
      <c r="E399">
        <v>7.5804701744041997E-2</v>
      </c>
      <c r="F399">
        <v>1.38091489568273E-2</v>
      </c>
      <c r="G399" t="s">
        <v>13</v>
      </c>
      <c r="H399" t="s">
        <v>324</v>
      </c>
      <c r="I399" t="s">
        <v>11</v>
      </c>
      <c r="J399" t="str">
        <f t="shared" si="7"/>
        <v>FALSE</v>
      </c>
    </row>
    <row r="400" spans="1:10" x14ac:dyDescent="0.2">
      <c r="A400">
        <v>167</v>
      </c>
      <c r="B400" t="s">
        <v>196</v>
      </c>
      <c r="C400">
        <v>414</v>
      </c>
      <c r="D400">
        <v>0.47127045069540402</v>
      </c>
      <c r="E400">
        <v>0.17975104029021499</v>
      </c>
      <c r="F400">
        <v>1.15794476690287E-2</v>
      </c>
      <c r="G400" t="s">
        <v>21</v>
      </c>
      <c r="H400" t="s">
        <v>191</v>
      </c>
      <c r="I400" t="s">
        <v>11</v>
      </c>
      <c r="J400" t="str">
        <f t="shared" si="7"/>
        <v>FALSE</v>
      </c>
    </row>
    <row r="401" spans="1:10" x14ac:dyDescent="0.2">
      <c r="A401">
        <v>270</v>
      </c>
      <c r="B401" t="s">
        <v>304</v>
      </c>
      <c r="C401">
        <v>246</v>
      </c>
      <c r="D401">
        <v>0.47127045069540402</v>
      </c>
      <c r="E401">
        <v>-0.124402985297659</v>
      </c>
      <c r="F401">
        <v>4.9562011424620304E-3</v>
      </c>
      <c r="G401" t="s">
        <v>9</v>
      </c>
      <c r="H401" t="s">
        <v>305</v>
      </c>
      <c r="I401" t="s">
        <v>11</v>
      </c>
      <c r="J401" t="str">
        <f t="shared" si="7"/>
        <v>FALSE</v>
      </c>
    </row>
    <row r="402" spans="1:10" x14ac:dyDescent="0.2">
      <c r="A402">
        <v>341</v>
      </c>
      <c r="B402" t="s">
        <v>379</v>
      </c>
      <c r="C402">
        <v>600</v>
      </c>
      <c r="D402">
        <v>0.47218181768680101</v>
      </c>
      <c r="E402">
        <v>-4.6385062017598601E-2</v>
      </c>
      <c r="F402">
        <v>-0.112728226394995</v>
      </c>
      <c r="G402" t="s">
        <v>27</v>
      </c>
      <c r="H402" t="s">
        <v>362</v>
      </c>
      <c r="I402" t="s">
        <v>29</v>
      </c>
      <c r="J402" t="str">
        <f t="shared" si="7"/>
        <v>FALSE</v>
      </c>
    </row>
    <row r="403" spans="1:10" x14ac:dyDescent="0.2">
      <c r="A403">
        <v>110</v>
      </c>
      <c r="B403" t="s">
        <v>136</v>
      </c>
      <c r="C403">
        <v>536</v>
      </c>
      <c r="D403">
        <v>0.472192110523663</v>
      </c>
      <c r="E403">
        <v>-0.128632969259074</v>
      </c>
      <c r="F403">
        <v>-4.6770044997550601E-2</v>
      </c>
      <c r="G403" t="s">
        <v>15</v>
      </c>
      <c r="H403" t="s">
        <v>134</v>
      </c>
      <c r="I403" t="s">
        <v>11</v>
      </c>
      <c r="J403" t="str">
        <f t="shared" si="7"/>
        <v>FALSE</v>
      </c>
    </row>
    <row r="404" spans="1:10" x14ac:dyDescent="0.2">
      <c r="A404">
        <v>600</v>
      </c>
      <c r="B404" t="s">
        <v>654</v>
      </c>
      <c r="C404">
        <v>1197</v>
      </c>
      <c r="D404">
        <v>0.47521725190175701</v>
      </c>
      <c r="E404">
        <v>0.27608120357698401</v>
      </c>
      <c r="F404">
        <v>3.2475235140694898E-2</v>
      </c>
      <c r="G404" t="s">
        <v>23</v>
      </c>
      <c r="H404" t="s">
        <v>639</v>
      </c>
      <c r="I404" t="s">
        <v>29</v>
      </c>
      <c r="J404" t="str">
        <f t="shared" si="7"/>
        <v>FALSE</v>
      </c>
    </row>
    <row r="405" spans="1:10" x14ac:dyDescent="0.2">
      <c r="A405">
        <v>609</v>
      </c>
      <c r="B405" t="s">
        <v>664</v>
      </c>
      <c r="C405">
        <v>730</v>
      </c>
      <c r="D405">
        <v>0.476917746941245</v>
      </c>
      <c r="E405">
        <v>-8.9951315687180705E-2</v>
      </c>
      <c r="F405">
        <v>4.2695896763041197E-2</v>
      </c>
      <c r="G405" t="s">
        <v>23</v>
      </c>
      <c r="H405" t="s">
        <v>658</v>
      </c>
      <c r="I405" t="s">
        <v>11</v>
      </c>
      <c r="J405" t="str">
        <f t="shared" si="7"/>
        <v>FALSE</v>
      </c>
    </row>
    <row r="406" spans="1:10" x14ac:dyDescent="0.2">
      <c r="A406">
        <v>51</v>
      </c>
      <c r="B406" t="s">
        <v>73</v>
      </c>
      <c r="C406">
        <v>2818</v>
      </c>
      <c r="D406">
        <v>0.47935469322966001</v>
      </c>
      <c r="E406">
        <v>-9.4349659202598399E-2</v>
      </c>
      <c r="F406">
        <v>4.0353451668341499E-2</v>
      </c>
      <c r="G406" t="s">
        <v>23</v>
      </c>
      <c r="H406" t="s">
        <v>58</v>
      </c>
      <c r="I406" t="s">
        <v>29</v>
      </c>
      <c r="J406" t="str">
        <f t="shared" si="7"/>
        <v>FALSE</v>
      </c>
    </row>
    <row r="407" spans="1:10" x14ac:dyDescent="0.2">
      <c r="A407">
        <v>432</v>
      </c>
      <c r="B407" t="s">
        <v>475</v>
      </c>
      <c r="C407">
        <v>1420</v>
      </c>
      <c r="D407">
        <v>0.48014927399296498</v>
      </c>
      <c r="E407">
        <v>6.5823308671194999E-2</v>
      </c>
      <c r="F407">
        <v>-3.4466544362878098E-4</v>
      </c>
      <c r="G407" t="s">
        <v>9</v>
      </c>
      <c r="H407" t="s">
        <v>476</v>
      </c>
      <c r="I407" t="s">
        <v>11</v>
      </c>
      <c r="J407" t="str">
        <f t="shared" si="7"/>
        <v>FALSE</v>
      </c>
    </row>
    <row r="408" spans="1:10" x14ac:dyDescent="0.2">
      <c r="A408">
        <v>28</v>
      </c>
      <c r="B408" t="s">
        <v>49</v>
      </c>
      <c r="C408">
        <v>1307</v>
      </c>
      <c r="D408">
        <v>0.48130686367079301</v>
      </c>
      <c r="E408">
        <v>-7.7302188527289206E-2</v>
      </c>
      <c r="F408">
        <v>2.7381439769400301E-2</v>
      </c>
      <c r="G408" t="s">
        <v>13</v>
      </c>
      <c r="H408" t="s">
        <v>39</v>
      </c>
      <c r="I408" t="s">
        <v>29</v>
      </c>
      <c r="J408" t="str">
        <f t="shared" si="7"/>
        <v>FALSE</v>
      </c>
    </row>
    <row r="409" spans="1:10" x14ac:dyDescent="0.2">
      <c r="A409">
        <v>516</v>
      </c>
      <c r="B409" t="s">
        <v>566</v>
      </c>
      <c r="C409">
        <v>648</v>
      </c>
      <c r="D409">
        <v>0.483795069833379</v>
      </c>
      <c r="E409">
        <v>-5.7552307797123899E-2</v>
      </c>
      <c r="F409">
        <v>-5.9332972024837102E-2</v>
      </c>
      <c r="G409" t="s">
        <v>17</v>
      </c>
      <c r="H409" t="s">
        <v>563</v>
      </c>
      <c r="I409" t="s">
        <v>11</v>
      </c>
      <c r="J409" t="str">
        <f t="shared" si="7"/>
        <v>FALSE</v>
      </c>
    </row>
    <row r="410" spans="1:10" x14ac:dyDescent="0.2">
      <c r="A410">
        <v>229</v>
      </c>
      <c r="B410" t="s">
        <v>261</v>
      </c>
      <c r="C410">
        <v>1428</v>
      </c>
      <c r="D410">
        <v>0.484675565821924</v>
      </c>
      <c r="E410">
        <v>-8.3414168447078704E-2</v>
      </c>
      <c r="F410">
        <v>4.4454091002810196E-3</v>
      </c>
      <c r="G410" t="s">
        <v>19</v>
      </c>
      <c r="H410" t="s">
        <v>248</v>
      </c>
      <c r="I410" t="s">
        <v>29</v>
      </c>
      <c r="J410" t="str">
        <f t="shared" si="7"/>
        <v>FALSE</v>
      </c>
    </row>
    <row r="411" spans="1:10" x14ac:dyDescent="0.2">
      <c r="A411">
        <v>370</v>
      </c>
      <c r="B411" t="s">
        <v>410</v>
      </c>
      <c r="C411">
        <v>641</v>
      </c>
      <c r="D411">
        <v>0.48753445019934499</v>
      </c>
      <c r="E411">
        <v>-4.0866216210394997E-2</v>
      </c>
      <c r="F411">
        <v>2.94563172139619E-2</v>
      </c>
      <c r="G411" t="s">
        <v>13</v>
      </c>
      <c r="H411" t="s">
        <v>400</v>
      </c>
      <c r="I411" t="s">
        <v>29</v>
      </c>
      <c r="J411" t="str">
        <f t="shared" si="7"/>
        <v>FALSE</v>
      </c>
    </row>
    <row r="412" spans="1:10" x14ac:dyDescent="0.2">
      <c r="A412">
        <v>109</v>
      </c>
      <c r="B412" t="s">
        <v>135</v>
      </c>
      <c r="C412">
        <v>540</v>
      </c>
      <c r="D412">
        <v>0.48793548345979698</v>
      </c>
      <c r="E412">
        <v>-8.52370325671271E-2</v>
      </c>
      <c r="F412">
        <v>2.7118423345171401E-2</v>
      </c>
      <c r="G412" t="s">
        <v>13</v>
      </c>
      <c r="H412" t="s">
        <v>134</v>
      </c>
      <c r="I412" t="s">
        <v>11</v>
      </c>
      <c r="J412" t="str">
        <f t="shared" si="7"/>
        <v>FALSE</v>
      </c>
    </row>
    <row r="413" spans="1:10" x14ac:dyDescent="0.2">
      <c r="A413">
        <v>330</v>
      </c>
      <c r="B413" t="s">
        <v>368</v>
      </c>
      <c r="C413">
        <v>762</v>
      </c>
      <c r="D413">
        <v>0.48793548345979698</v>
      </c>
      <c r="E413">
        <v>0.254047039621905</v>
      </c>
      <c r="F413">
        <v>3.19618665475805E-2</v>
      </c>
      <c r="G413" t="s">
        <v>23</v>
      </c>
      <c r="H413" t="s">
        <v>362</v>
      </c>
      <c r="I413" t="s">
        <v>11</v>
      </c>
      <c r="J413" t="str">
        <f t="shared" si="7"/>
        <v>FALSE</v>
      </c>
    </row>
    <row r="414" spans="1:10" x14ac:dyDescent="0.2">
      <c r="A414">
        <v>484</v>
      </c>
      <c r="B414" t="s">
        <v>530</v>
      </c>
      <c r="C414">
        <v>870</v>
      </c>
      <c r="D414">
        <v>0.488113516844144</v>
      </c>
      <c r="E414">
        <v>-0.208048863642841</v>
      </c>
      <c r="F414">
        <v>-5.7169713037993697E-3</v>
      </c>
      <c r="G414" t="s">
        <v>25</v>
      </c>
      <c r="H414" t="s">
        <v>514</v>
      </c>
      <c r="I414" t="s">
        <v>29</v>
      </c>
      <c r="J414" t="str">
        <f t="shared" si="7"/>
        <v>FALSE</v>
      </c>
    </row>
    <row r="415" spans="1:10" x14ac:dyDescent="0.2">
      <c r="A415">
        <v>314</v>
      </c>
      <c r="B415" t="s">
        <v>351</v>
      </c>
      <c r="C415">
        <v>530</v>
      </c>
      <c r="D415">
        <v>0.48890231870975698</v>
      </c>
      <c r="E415">
        <v>0.22755432575284501</v>
      </c>
      <c r="F415">
        <v>-0.114399380472303</v>
      </c>
      <c r="G415" t="s">
        <v>27</v>
      </c>
      <c r="H415" t="s">
        <v>343</v>
      </c>
      <c r="I415" t="s">
        <v>11</v>
      </c>
      <c r="J415" t="str">
        <f t="shared" si="7"/>
        <v>FALSE</v>
      </c>
    </row>
    <row r="416" spans="1:10" x14ac:dyDescent="0.2">
      <c r="A416">
        <v>582</v>
      </c>
      <c r="B416" t="s">
        <v>635</v>
      </c>
      <c r="C416">
        <v>1243</v>
      </c>
      <c r="D416">
        <v>0.49092663031803102</v>
      </c>
      <c r="E416">
        <v>0.17350310895399801</v>
      </c>
      <c r="F416">
        <v>2.95450802959734E-2</v>
      </c>
      <c r="G416" t="s">
        <v>23</v>
      </c>
      <c r="H416" t="s">
        <v>620</v>
      </c>
      <c r="I416" t="s">
        <v>29</v>
      </c>
      <c r="J416" t="str">
        <f t="shared" si="7"/>
        <v>FALSE</v>
      </c>
    </row>
    <row r="417" spans="1:10" x14ac:dyDescent="0.2">
      <c r="A417">
        <v>597</v>
      </c>
      <c r="B417" t="s">
        <v>651</v>
      </c>
      <c r="C417">
        <v>1197</v>
      </c>
      <c r="D417">
        <v>0.49245151838532703</v>
      </c>
      <c r="E417">
        <v>-0.232124014680757</v>
      </c>
      <c r="F417">
        <v>-5.5329033793561098E-2</v>
      </c>
      <c r="G417" t="s">
        <v>17</v>
      </c>
      <c r="H417" t="s">
        <v>639</v>
      </c>
      <c r="I417" t="s">
        <v>29</v>
      </c>
      <c r="J417" t="str">
        <f t="shared" si="7"/>
        <v>FALSE</v>
      </c>
    </row>
    <row r="418" spans="1:10" x14ac:dyDescent="0.2">
      <c r="A418">
        <v>638</v>
      </c>
      <c r="B418" t="s">
        <v>694</v>
      </c>
      <c r="C418">
        <v>1659</v>
      </c>
      <c r="D418">
        <v>0.49327354260089701</v>
      </c>
      <c r="E418">
        <v>0.78892437824334904</v>
      </c>
      <c r="F418">
        <v>-0.112307078372371</v>
      </c>
      <c r="G418" t="s">
        <v>27</v>
      </c>
      <c r="H418" t="s">
        <v>677</v>
      </c>
      <c r="I418" t="s">
        <v>29</v>
      </c>
      <c r="J418" t="str">
        <f t="shared" si="7"/>
        <v>FALSE</v>
      </c>
    </row>
    <row r="419" spans="1:10" x14ac:dyDescent="0.2">
      <c r="A419">
        <v>188</v>
      </c>
      <c r="B419" t="s">
        <v>218</v>
      </c>
      <c r="C419">
        <v>760</v>
      </c>
      <c r="D419">
        <v>0.49590663498396897</v>
      </c>
      <c r="E419">
        <v>7.3939703664823095E-2</v>
      </c>
      <c r="F419">
        <v>-0.11330361862862599</v>
      </c>
      <c r="G419" t="s">
        <v>27</v>
      </c>
      <c r="H419" t="s">
        <v>210</v>
      </c>
      <c r="I419" t="s">
        <v>11</v>
      </c>
      <c r="J419" t="str">
        <f t="shared" si="7"/>
        <v>FALSE</v>
      </c>
    </row>
    <row r="420" spans="1:10" x14ac:dyDescent="0.2">
      <c r="A420">
        <v>360</v>
      </c>
      <c r="B420" t="s">
        <v>399</v>
      </c>
      <c r="C420">
        <v>348</v>
      </c>
      <c r="D420">
        <v>0.498542933678781</v>
      </c>
      <c r="E420">
        <v>-8.70906929706593E-2</v>
      </c>
      <c r="F420">
        <v>4.8653793028826603E-3</v>
      </c>
      <c r="G420" t="s">
        <v>9</v>
      </c>
      <c r="H420" t="s">
        <v>400</v>
      </c>
      <c r="I420" t="s">
        <v>11</v>
      </c>
      <c r="J420" t="str">
        <f t="shared" si="7"/>
        <v>FALSE</v>
      </c>
    </row>
    <row r="421" spans="1:10" x14ac:dyDescent="0.2">
      <c r="A421">
        <v>378</v>
      </c>
      <c r="B421" t="s">
        <v>418</v>
      </c>
      <c r="C421">
        <v>348</v>
      </c>
      <c r="D421">
        <v>0.498542933678781</v>
      </c>
      <c r="E421">
        <v>-8.70906929706593E-2</v>
      </c>
      <c r="F421">
        <v>4.8653793028826603E-3</v>
      </c>
      <c r="G421" t="s">
        <v>9</v>
      </c>
      <c r="H421" t="s">
        <v>419</v>
      </c>
      <c r="I421" t="s">
        <v>11</v>
      </c>
      <c r="J421" t="str">
        <f t="shared" si="7"/>
        <v>FALSE</v>
      </c>
    </row>
    <row r="422" spans="1:10" x14ac:dyDescent="0.2">
      <c r="A422">
        <v>570</v>
      </c>
      <c r="B422" t="s">
        <v>623</v>
      </c>
      <c r="C422">
        <v>1212</v>
      </c>
      <c r="D422">
        <v>0.49932873160778601</v>
      </c>
      <c r="E422">
        <v>-0.167197532911599</v>
      </c>
      <c r="F422">
        <v>-5.2613245297853897E-2</v>
      </c>
      <c r="G422" t="s">
        <v>17</v>
      </c>
      <c r="H422" t="s">
        <v>620</v>
      </c>
      <c r="I422" t="s">
        <v>11</v>
      </c>
      <c r="J422" t="str">
        <f t="shared" si="7"/>
        <v>FALSE</v>
      </c>
    </row>
    <row r="423" spans="1:10" x14ac:dyDescent="0.2">
      <c r="A423">
        <v>213</v>
      </c>
      <c r="B423" t="s">
        <v>244</v>
      </c>
      <c r="C423">
        <v>773</v>
      </c>
      <c r="D423">
        <v>0.49997656478572899</v>
      </c>
      <c r="E423">
        <v>-0.155265267871109</v>
      </c>
      <c r="F423">
        <v>4.7007793226608002E-2</v>
      </c>
      <c r="G423" t="s">
        <v>23</v>
      </c>
      <c r="H423" t="s">
        <v>229</v>
      </c>
      <c r="I423" t="s">
        <v>29</v>
      </c>
      <c r="J423" t="str">
        <f t="shared" si="7"/>
        <v>FALSE</v>
      </c>
    </row>
    <row r="424" spans="1:10" x14ac:dyDescent="0.2">
      <c r="A424">
        <v>471</v>
      </c>
      <c r="B424" t="s">
        <v>517</v>
      </c>
      <c r="C424">
        <v>930</v>
      </c>
      <c r="D424">
        <v>0.49997656478572899</v>
      </c>
      <c r="E424">
        <v>-0.19506989538172001</v>
      </c>
      <c r="F424">
        <v>-5.2918546885365701E-2</v>
      </c>
      <c r="G424" t="s">
        <v>17</v>
      </c>
      <c r="H424" t="s">
        <v>514</v>
      </c>
      <c r="I424" t="s">
        <v>11</v>
      </c>
      <c r="J424" t="str">
        <f t="shared" si="7"/>
        <v>FALSE</v>
      </c>
    </row>
    <row r="425" spans="1:10" x14ac:dyDescent="0.2">
      <c r="A425">
        <v>141</v>
      </c>
      <c r="B425" t="s">
        <v>168</v>
      </c>
      <c r="C425">
        <v>596</v>
      </c>
      <c r="D425">
        <v>0.50308494201818599</v>
      </c>
      <c r="E425">
        <v>-5.7888610594837603E-2</v>
      </c>
      <c r="F425">
        <v>4.4356209698010199E-2</v>
      </c>
      <c r="G425" t="s">
        <v>23</v>
      </c>
      <c r="H425" t="s">
        <v>153</v>
      </c>
      <c r="I425" t="s">
        <v>29</v>
      </c>
      <c r="J425" t="str">
        <f t="shared" si="7"/>
        <v>FALSE</v>
      </c>
    </row>
    <row r="426" spans="1:10" x14ac:dyDescent="0.2">
      <c r="A426">
        <v>202</v>
      </c>
      <c r="B426" t="s">
        <v>233</v>
      </c>
      <c r="C426">
        <v>870</v>
      </c>
      <c r="D426">
        <v>0.50731215442790301</v>
      </c>
      <c r="E426">
        <v>9.9240811898447204E-2</v>
      </c>
      <c r="F426">
        <v>-2.28747986968843E-3</v>
      </c>
      <c r="G426" t="s">
        <v>19</v>
      </c>
      <c r="H426" t="s">
        <v>229</v>
      </c>
      <c r="I426" t="s">
        <v>11</v>
      </c>
      <c r="J426" t="str">
        <f t="shared" si="7"/>
        <v>FALSE</v>
      </c>
    </row>
    <row r="427" spans="1:10" x14ac:dyDescent="0.2">
      <c r="A427">
        <v>227</v>
      </c>
      <c r="B427" t="s">
        <v>259</v>
      </c>
      <c r="C427">
        <v>1428</v>
      </c>
      <c r="D427">
        <v>0.511431395143641</v>
      </c>
      <c r="E427">
        <v>-0.17730397363474401</v>
      </c>
      <c r="F427">
        <v>-4.3575522510795502E-2</v>
      </c>
      <c r="G427" t="s">
        <v>15</v>
      </c>
      <c r="H427" t="s">
        <v>248</v>
      </c>
      <c r="I427" t="s">
        <v>29</v>
      </c>
      <c r="J427" t="str">
        <f t="shared" si="7"/>
        <v>FALSE</v>
      </c>
    </row>
    <row r="428" spans="1:10" x14ac:dyDescent="0.2">
      <c r="A428">
        <v>123</v>
      </c>
      <c r="B428" t="s">
        <v>149</v>
      </c>
      <c r="C428">
        <v>571</v>
      </c>
      <c r="D428">
        <v>0.51611903458224395</v>
      </c>
      <c r="E428">
        <v>0.25511632374409698</v>
      </c>
      <c r="F428">
        <v>3.1932301087980702E-2</v>
      </c>
      <c r="G428" t="s">
        <v>23</v>
      </c>
      <c r="H428" t="s">
        <v>134</v>
      </c>
      <c r="I428" t="s">
        <v>29</v>
      </c>
      <c r="J428" t="str">
        <f t="shared" si="7"/>
        <v>FALSE</v>
      </c>
    </row>
    <row r="429" spans="1:10" x14ac:dyDescent="0.2">
      <c r="A429">
        <v>71</v>
      </c>
      <c r="B429" t="s">
        <v>94</v>
      </c>
      <c r="C429">
        <v>3110</v>
      </c>
      <c r="D429">
        <v>0.51809850554245096</v>
      </c>
      <c r="E429">
        <v>-0.57826330266227899</v>
      </c>
      <c r="F429">
        <v>-9.9681250272940294E-2</v>
      </c>
      <c r="G429" t="s">
        <v>27</v>
      </c>
      <c r="H429" t="s">
        <v>77</v>
      </c>
      <c r="I429" t="s">
        <v>29</v>
      </c>
      <c r="J429" t="str">
        <f t="shared" si="7"/>
        <v>FALSE</v>
      </c>
    </row>
    <row r="430" spans="1:10" x14ac:dyDescent="0.2">
      <c r="A430">
        <v>633</v>
      </c>
      <c r="B430" t="s">
        <v>689</v>
      </c>
      <c r="C430">
        <v>1659</v>
      </c>
      <c r="D430">
        <v>0.52017937219731003</v>
      </c>
      <c r="E430">
        <v>0.23183687401830799</v>
      </c>
      <c r="F430">
        <v>-6.0604442857740602E-2</v>
      </c>
      <c r="G430" t="s">
        <v>17</v>
      </c>
      <c r="H430" t="s">
        <v>677</v>
      </c>
      <c r="I430" t="s">
        <v>29</v>
      </c>
      <c r="J430" t="str">
        <f t="shared" si="7"/>
        <v>FALSE</v>
      </c>
    </row>
    <row r="431" spans="1:10" x14ac:dyDescent="0.2">
      <c r="A431">
        <v>636</v>
      </c>
      <c r="B431" t="s">
        <v>692</v>
      </c>
      <c r="C431">
        <v>1659</v>
      </c>
      <c r="D431">
        <v>0.52017937219731003</v>
      </c>
      <c r="E431">
        <v>0.56758589065996001</v>
      </c>
      <c r="F431">
        <v>3.5551447693227198E-2</v>
      </c>
      <c r="G431" t="s">
        <v>23</v>
      </c>
      <c r="H431" t="s">
        <v>677</v>
      </c>
      <c r="I431" t="s">
        <v>29</v>
      </c>
      <c r="J431" t="str">
        <f t="shared" si="7"/>
        <v>FALSE</v>
      </c>
    </row>
    <row r="432" spans="1:10" x14ac:dyDescent="0.2">
      <c r="A432">
        <v>517</v>
      </c>
      <c r="B432" t="s">
        <v>567</v>
      </c>
      <c r="C432">
        <v>451</v>
      </c>
      <c r="D432">
        <v>0.52335476222620603</v>
      </c>
      <c r="E432">
        <v>-9.7265747465205193E-2</v>
      </c>
      <c r="F432">
        <v>3.1510035264332801E-3</v>
      </c>
      <c r="G432" t="s">
        <v>19</v>
      </c>
      <c r="H432" t="s">
        <v>563</v>
      </c>
      <c r="I432" t="s">
        <v>11</v>
      </c>
      <c r="J432" t="str">
        <f t="shared" si="7"/>
        <v>FALSE</v>
      </c>
    </row>
    <row r="433" spans="1:10" x14ac:dyDescent="0.2">
      <c r="A433">
        <v>348</v>
      </c>
      <c r="B433" t="s">
        <v>387</v>
      </c>
      <c r="C433">
        <v>159</v>
      </c>
      <c r="D433">
        <v>0.52357290025451397</v>
      </c>
      <c r="E433">
        <v>-0.304850512464585</v>
      </c>
      <c r="F433">
        <v>4.1039404088170001E-2</v>
      </c>
      <c r="G433" t="s">
        <v>23</v>
      </c>
      <c r="H433" t="s">
        <v>381</v>
      </c>
      <c r="I433" t="s">
        <v>11</v>
      </c>
      <c r="J433" t="str">
        <f t="shared" si="7"/>
        <v>FALSE</v>
      </c>
    </row>
    <row r="434" spans="1:10" x14ac:dyDescent="0.2">
      <c r="A434">
        <v>115</v>
      </c>
      <c r="B434" t="s">
        <v>141</v>
      </c>
      <c r="C434">
        <v>753</v>
      </c>
      <c r="D434">
        <v>0.52431587900779297</v>
      </c>
      <c r="E434">
        <v>0.13670282450458399</v>
      </c>
      <c r="F434">
        <v>-1.43168710113823E-2</v>
      </c>
      <c r="G434" t="s">
        <v>25</v>
      </c>
      <c r="H434" t="s">
        <v>134</v>
      </c>
      <c r="I434" t="s">
        <v>11</v>
      </c>
      <c r="J434" t="str">
        <f t="shared" si="7"/>
        <v>FALSE</v>
      </c>
    </row>
    <row r="435" spans="1:10" x14ac:dyDescent="0.2">
      <c r="A435">
        <v>263</v>
      </c>
      <c r="B435" t="s">
        <v>297</v>
      </c>
      <c r="C435">
        <v>68</v>
      </c>
      <c r="D435">
        <v>0.52509285997487198</v>
      </c>
      <c r="E435">
        <v>-0.215305842045867</v>
      </c>
      <c r="F435">
        <v>-4.1977313091636097E-2</v>
      </c>
      <c r="G435" t="s">
        <v>15</v>
      </c>
      <c r="H435" t="s">
        <v>286</v>
      </c>
      <c r="I435" t="s">
        <v>29</v>
      </c>
      <c r="J435" t="str">
        <f t="shared" si="7"/>
        <v>FALSE</v>
      </c>
    </row>
    <row r="436" spans="1:10" x14ac:dyDescent="0.2">
      <c r="A436">
        <v>19</v>
      </c>
      <c r="B436" t="s">
        <v>40</v>
      </c>
      <c r="C436">
        <v>1129</v>
      </c>
      <c r="D436">
        <v>0.53009130074629995</v>
      </c>
      <c r="E436">
        <v>-3.1457657730961E-2</v>
      </c>
      <c r="F436">
        <v>2.72548225747439E-2</v>
      </c>
      <c r="G436" t="s">
        <v>13</v>
      </c>
      <c r="H436" t="s">
        <v>39</v>
      </c>
      <c r="I436" t="s">
        <v>11</v>
      </c>
      <c r="J436" t="str">
        <f t="shared" si="7"/>
        <v>FALSE</v>
      </c>
    </row>
    <row r="437" spans="1:10" x14ac:dyDescent="0.2">
      <c r="A437">
        <v>21</v>
      </c>
      <c r="B437" t="s">
        <v>42</v>
      </c>
      <c r="C437">
        <v>1403</v>
      </c>
      <c r="D437">
        <v>0.53009130074629995</v>
      </c>
      <c r="E437">
        <v>-7.9621013618703204E-2</v>
      </c>
      <c r="F437">
        <v>-5.8136953919315899E-2</v>
      </c>
      <c r="G437" t="s">
        <v>17</v>
      </c>
      <c r="H437" t="s">
        <v>39</v>
      </c>
      <c r="I437" t="s">
        <v>11</v>
      </c>
      <c r="J437" t="str">
        <f t="shared" si="7"/>
        <v>FALSE</v>
      </c>
    </row>
    <row r="438" spans="1:10" x14ac:dyDescent="0.2">
      <c r="A438">
        <v>396</v>
      </c>
      <c r="B438" t="s">
        <v>437</v>
      </c>
      <c r="C438">
        <v>637</v>
      </c>
      <c r="D438">
        <v>0.53235320403053599</v>
      </c>
      <c r="E438">
        <v>8.1158886998941998E-2</v>
      </c>
      <c r="F438">
        <v>1.4282608277704401E-3</v>
      </c>
      <c r="G438" t="s">
        <v>9</v>
      </c>
      <c r="H438" t="s">
        <v>438</v>
      </c>
      <c r="I438" t="s">
        <v>11</v>
      </c>
      <c r="J438" t="str">
        <f t="shared" si="7"/>
        <v>FALSE</v>
      </c>
    </row>
    <row r="439" spans="1:10" x14ac:dyDescent="0.2">
      <c r="A439">
        <v>65</v>
      </c>
      <c r="B439" t="s">
        <v>88</v>
      </c>
      <c r="C439">
        <v>3110</v>
      </c>
      <c r="D439">
        <v>0.533000275548416</v>
      </c>
      <c r="E439">
        <v>-0.32078489172833902</v>
      </c>
      <c r="F439">
        <v>-4.4008027457121297E-2</v>
      </c>
      <c r="G439" t="s">
        <v>15</v>
      </c>
      <c r="H439" t="s">
        <v>77</v>
      </c>
      <c r="I439" t="s">
        <v>29</v>
      </c>
      <c r="J439" t="str">
        <f t="shared" si="7"/>
        <v>FALSE</v>
      </c>
    </row>
    <row r="440" spans="1:10" x14ac:dyDescent="0.2">
      <c r="A440">
        <v>287</v>
      </c>
      <c r="B440" t="s">
        <v>322</v>
      </c>
      <c r="C440">
        <v>269</v>
      </c>
      <c r="D440">
        <v>0.540897121000669</v>
      </c>
      <c r="E440">
        <v>-0.52436828476683395</v>
      </c>
      <c r="F440">
        <v>-9.6760540607474799E-2</v>
      </c>
      <c r="G440" t="s">
        <v>27</v>
      </c>
      <c r="H440" t="s">
        <v>305</v>
      </c>
      <c r="I440" t="s">
        <v>29</v>
      </c>
      <c r="J440" t="str">
        <f t="shared" si="7"/>
        <v>FALSE</v>
      </c>
    </row>
    <row r="441" spans="1:10" x14ac:dyDescent="0.2">
      <c r="A441">
        <v>544</v>
      </c>
      <c r="B441" t="s">
        <v>595</v>
      </c>
      <c r="C441">
        <v>602</v>
      </c>
      <c r="D441">
        <v>0.54487299073607298</v>
      </c>
      <c r="E441">
        <v>-5.2342454993545701E-2</v>
      </c>
      <c r="F441">
        <v>4.4659540734261699E-3</v>
      </c>
      <c r="G441" t="s">
        <v>19</v>
      </c>
      <c r="H441" t="s">
        <v>582</v>
      </c>
      <c r="I441" t="s">
        <v>29</v>
      </c>
      <c r="J441" t="str">
        <f t="shared" si="7"/>
        <v>FALSE</v>
      </c>
    </row>
    <row r="442" spans="1:10" x14ac:dyDescent="0.2">
      <c r="A442">
        <v>186</v>
      </c>
      <c r="B442" t="s">
        <v>216</v>
      </c>
      <c r="C442">
        <v>747</v>
      </c>
      <c r="D442">
        <v>0.54927989988860304</v>
      </c>
      <c r="E442">
        <v>0.19192247894482001</v>
      </c>
      <c r="F442">
        <v>3.3679596335886998E-2</v>
      </c>
      <c r="G442" t="s">
        <v>23</v>
      </c>
      <c r="H442" t="s">
        <v>210</v>
      </c>
      <c r="I442" t="s">
        <v>11</v>
      </c>
      <c r="J442" t="str">
        <f t="shared" si="7"/>
        <v>FALSE</v>
      </c>
    </row>
    <row r="443" spans="1:10" x14ac:dyDescent="0.2">
      <c r="A443">
        <v>449</v>
      </c>
      <c r="B443" t="s">
        <v>493</v>
      </c>
      <c r="C443">
        <v>1137</v>
      </c>
      <c r="D443">
        <v>0.54991314184139295</v>
      </c>
      <c r="E443">
        <v>-5.2517536608576998E-2</v>
      </c>
      <c r="F443">
        <v>-0.108770189806361</v>
      </c>
      <c r="G443" t="s">
        <v>27</v>
      </c>
      <c r="H443" t="s">
        <v>476</v>
      </c>
      <c r="I443" t="s">
        <v>29</v>
      </c>
      <c r="J443" t="str">
        <f t="shared" si="7"/>
        <v>FALSE</v>
      </c>
    </row>
    <row r="444" spans="1:10" x14ac:dyDescent="0.2">
      <c r="A444">
        <v>148</v>
      </c>
      <c r="B444" t="s">
        <v>176</v>
      </c>
      <c r="C444">
        <v>457</v>
      </c>
      <c r="D444">
        <v>0.55056844739691202</v>
      </c>
      <c r="E444">
        <v>-0.107710395978453</v>
      </c>
      <c r="F444">
        <v>3.3905596849940199E-3</v>
      </c>
      <c r="G444" t="s">
        <v>19</v>
      </c>
      <c r="H444" t="s">
        <v>172</v>
      </c>
      <c r="I444" t="s">
        <v>11</v>
      </c>
      <c r="J444" t="str">
        <f t="shared" si="7"/>
        <v>FALSE</v>
      </c>
    </row>
    <row r="445" spans="1:10" x14ac:dyDescent="0.2">
      <c r="A445">
        <v>168</v>
      </c>
      <c r="B445" t="s">
        <v>197</v>
      </c>
      <c r="C445">
        <v>400</v>
      </c>
      <c r="D445">
        <v>0.550848354594068</v>
      </c>
      <c r="E445">
        <v>0.116262591831124</v>
      </c>
      <c r="F445">
        <v>3.68691795593774E-2</v>
      </c>
      <c r="G445" t="s">
        <v>23</v>
      </c>
      <c r="H445" t="s">
        <v>191</v>
      </c>
      <c r="I445" t="s">
        <v>11</v>
      </c>
      <c r="J445" t="str">
        <f t="shared" si="7"/>
        <v>FALSE</v>
      </c>
    </row>
    <row r="446" spans="1:10" x14ac:dyDescent="0.2">
      <c r="A446">
        <v>440</v>
      </c>
      <c r="B446" t="s">
        <v>484</v>
      </c>
      <c r="C446">
        <v>1137</v>
      </c>
      <c r="D446">
        <v>0.55447445559647401</v>
      </c>
      <c r="E446">
        <v>-0.28176682618215299</v>
      </c>
      <c r="F446">
        <v>-9.8398318039038896E-2</v>
      </c>
      <c r="G446" t="s">
        <v>27</v>
      </c>
      <c r="H446" t="s">
        <v>476</v>
      </c>
      <c r="I446" t="s">
        <v>11</v>
      </c>
      <c r="J446" t="str">
        <f t="shared" si="7"/>
        <v>FALSE</v>
      </c>
    </row>
    <row r="447" spans="1:10" x14ac:dyDescent="0.2">
      <c r="A447">
        <v>172</v>
      </c>
      <c r="B447" t="s">
        <v>201</v>
      </c>
      <c r="C447">
        <v>462</v>
      </c>
      <c r="D447">
        <v>0.55567985016029298</v>
      </c>
      <c r="E447">
        <v>-5.2577827737902497E-2</v>
      </c>
      <c r="F447">
        <v>2.76950889571758E-2</v>
      </c>
      <c r="G447" t="s">
        <v>13</v>
      </c>
      <c r="H447" t="s">
        <v>191</v>
      </c>
      <c r="I447" t="s">
        <v>29</v>
      </c>
      <c r="J447" t="str">
        <f t="shared" si="7"/>
        <v>FALSE</v>
      </c>
    </row>
    <row r="448" spans="1:10" x14ac:dyDescent="0.2">
      <c r="A448">
        <v>540</v>
      </c>
      <c r="B448" t="s">
        <v>591</v>
      </c>
      <c r="C448">
        <v>602</v>
      </c>
      <c r="D448">
        <v>0.55630067008806805</v>
      </c>
      <c r="E448">
        <v>-4.8951585575007797E-2</v>
      </c>
      <c r="F448">
        <v>6.7104186291807501E-3</v>
      </c>
      <c r="G448" t="s">
        <v>9</v>
      </c>
      <c r="H448" t="s">
        <v>582</v>
      </c>
      <c r="I448" t="s">
        <v>29</v>
      </c>
      <c r="J448" t="str">
        <f t="shared" si="7"/>
        <v>FALSE</v>
      </c>
    </row>
    <row r="449" spans="1:10" x14ac:dyDescent="0.2">
      <c r="A449">
        <v>466</v>
      </c>
      <c r="B449" t="s">
        <v>511</v>
      </c>
      <c r="C449">
        <v>182</v>
      </c>
      <c r="D449">
        <v>0.55700098887128502</v>
      </c>
      <c r="E449">
        <v>-9.9465603847401399E-2</v>
      </c>
      <c r="F449">
        <v>7.4929208597386198E-3</v>
      </c>
      <c r="G449" t="s">
        <v>25</v>
      </c>
      <c r="H449" t="s">
        <v>495</v>
      </c>
      <c r="I449" t="s">
        <v>29</v>
      </c>
      <c r="J449" t="str">
        <f t="shared" si="7"/>
        <v>FALSE</v>
      </c>
    </row>
    <row r="450" spans="1:10" x14ac:dyDescent="0.2">
      <c r="A450">
        <v>0</v>
      </c>
      <c r="B450" t="s">
        <v>8</v>
      </c>
      <c r="C450">
        <v>398</v>
      </c>
      <c r="D450">
        <v>0.56264673252275399</v>
      </c>
      <c r="E450">
        <v>0.115383930949383</v>
      </c>
      <c r="F450">
        <v>1.68637955727508E-3</v>
      </c>
      <c r="G450" t="s">
        <v>9</v>
      </c>
      <c r="H450" t="s">
        <v>10</v>
      </c>
      <c r="I450" t="s">
        <v>11</v>
      </c>
      <c r="J450" t="str">
        <f t="shared" si="7"/>
        <v>FALSE</v>
      </c>
    </row>
    <row r="451" spans="1:10" x14ac:dyDescent="0.2">
      <c r="A451">
        <v>6</v>
      </c>
      <c r="B451" t="s">
        <v>22</v>
      </c>
      <c r="C451">
        <v>398</v>
      </c>
      <c r="D451">
        <v>0.56264673252275399</v>
      </c>
      <c r="E451">
        <v>0.25683360103512698</v>
      </c>
      <c r="F451">
        <v>3.4952302161141001E-2</v>
      </c>
      <c r="G451" t="s">
        <v>23</v>
      </c>
      <c r="H451" t="s">
        <v>10</v>
      </c>
      <c r="I451" t="s">
        <v>11</v>
      </c>
      <c r="J451" t="str">
        <f t="shared" si="7"/>
        <v>FALSE</v>
      </c>
    </row>
    <row r="452" spans="1:10" x14ac:dyDescent="0.2">
      <c r="A452">
        <v>313</v>
      </c>
      <c r="B452" t="s">
        <v>350</v>
      </c>
      <c r="C452">
        <v>515</v>
      </c>
      <c r="D452">
        <v>0.56339064843417197</v>
      </c>
      <c r="E452">
        <v>0.11992401459879699</v>
      </c>
      <c r="F452">
        <v>-1.2631233428482399E-2</v>
      </c>
      <c r="G452" t="s">
        <v>25</v>
      </c>
      <c r="H452" t="s">
        <v>343</v>
      </c>
      <c r="I452" t="s">
        <v>11</v>
      </c>
      <c r="J452" t="str">
        <f t="shared" si="7"/>
        <v>FALSE</v>
      </c>
    </row>
    <row r="453" spans="1:10" x14ac:dyDescent="0.2">
      <c r="A453">
        <v>84</v>
      </c>
      <c r="B453" t="s">
        <v>108</v>
      </c>
      <c r="C453">
        <v>1454</v>
      </c>
      <c r="D453">
        <v>0.56400698875454902</v>
      </c>
      <c r="E453">
        <v>-0.174083714395637</v>
      </c>
      <c r="F453">
        <v>-4.9820030561525598E-2</v>
      </c>
      <c r="G453" t="s">
        <v>17</v>
      </c>
      <c r="H453" t="s">
        <v>96</v>
      </c>
      <c r="I453" t="s">
        <v>29</v>
      </c>
      <c r="J453" t="str">
        <f t="shared" si="7"/>
        <v>FALSE</v>
      </c>
    </row>
    <row r="454" spans="1:10" x14ac:dyDescent="0.2">
      <c r="A454">
        <v>240</v>
      </c>
      <c r="B454" t="s">
        <v>273</v>
      </c>
      <c r="C454">
        <v>1603</v>
      </c>
      <c r="D454">
        <v>0.56400698875454902</v>
      </c>
      <c r="E454">
        <v>-5.2337639976004498E-2</v>
      </c>
      <c r="F454">
        <v>4.5387122126934402E-2</v>
      </c>
      <c r="G454" t="s">
        <v>23</v>
      </c>
      <c r="H454" t="s">
        <v>267</v>
      </c>
      <c r="I454" t="s">
        <v>11</v>
      </c>
      <c r="J454" t="str">
        <f t="shared" si="7"/>
        <v>FALSE</v>
      </c>
    </row>
    <row r="455" spans="1:10" x14ac:dyDescent="0.2">
      <c r="A455">
        <v>631</v>
      </c>
      <c r="B455" t="s">
        <v>687</v>
      </c>
      <c r="C455">
        <v>1659</v>
      </c>
      <c r="D455">
        <v>0.56502242152466398</v>
      </c>
      <c r="E455">
        <v>0.30089675853282</v>
      </c>
      <c r="F455">
        <v>2.2848553657507299E-2</v>
      </c>
      <c r="G455" t="s">
        <v>13</v>
      </c>
      <c r="H455" t="s">
        <v>677</v>
      </c>
      <c r="I455" t="s">
        <v>29</v>
      </c>
      <c r="J455" t="str">
        <f t="shared" ref="J455:J518" si="8">IF(D455&lt;0.01/657, "TRUE", "FALSE")</f>
        <v>FALSE</v>
      </c>
    </row>
    <row r="456" spans="1:10" x14ac:dyDescent="0.2">
      <c r="A456">
        <v>272</v>
      </c>
      <c r="B456" t="s">
        <v>307</v>
      </c>
      <c r="C456">
        <v>263</v>
      </c>
      <c r="D456">
        <v>0.56858266459954598</v>
      </c>
      <c r="E456">
        <v>-0.125041909041433</v>
      </c>
      <c r="F456">
        <v>-4.7935326604084699E-2</v>
      </c>
      <c r="G456" t="s">
        <v>15</v>
      </c>
      <c r="H456" t="s">
        <v>305</v>
      </c>
      <c r="I456" t="s">
        <v>11</v>
      </c>
      <c r="J456" t="str">
        <f t="shared" si="8"/>
        <v>FALSE</v>
      </c>
    </row>
    <row r="457" spans="1:10" x14ac:dyDescent="0.2">
      <c r="A457">
        <v>83</v>
      </c>
      <c r="B457" t="s">
        <v>107</v>
      </c>
      <c r="C457">
        <v>1454</v>
      </c>
      <c r="D457">
        <v>0.56930343898492297</v>
      </c>
      <c r="E457">
        <v>-0.20226473307256901</v>
      </c>
      <c r="F457">
        <v>-3.6322316105773002E-2</v>
      </c>
      <c r="G457" t="s">
        <v>15</v>
      </c>
      <c r="H457" t="s">
        <v>96</v>
      </c>
      <c r="I457" t="s">
        <v>29</v>
      </c>
      <c r="J457" t="str">
        <f t="shared" si="8"/>
        <v>FALSE</v>
      </c>
    </row>
    <row r="458" spans="1:10" x14ac:dyDescent="0.2">
      <c r="A458">
        <v>89</v>
      </c>
      <c r="B458" t="s">
        <v>113</v>
      </c>
      <c r="C458">
        <v>1454</v>
      </c>
      <c r="D458">
        <v>0.57462351899914199</v>
      </c>
      <c r="E458">
        <v>-0.376348447468206</v>
      </c>
      <c r="F458">
        <v>-8.6142346667298697E-2</v>
      </c>
      <c r="G458" t="s">
        <v>27</v>
      </c>
      <c r="H458" t="s">
        <v>96</v>
      </c>
      <c r="I458" t="s">
        <v>29</v>
      </c>
      <c r="J458" t="str">
        <f t="shared" si="8"/>
        <v>FALSE</v>
      </c>
    </row>
    <row r="459" spans="1:10" x14ac:dyDescent="0.2">
      <c r="A459">
        <v>137</v>
      </c>
      <c r="B459" t="s">
        <v>164</v>
      </c>
      <c r="C459">
        <v>596</v>
      </c>
      <c r="D459">
        <v>0.57657605237128595</v>
      </c>
      <c r="E459">
        <v>-6.8728724887115997E-2</v>
      </c>
      <c r="F459">
        <v>-4.7649260438293303E-2</v>
      </c>
      <c r="G459" t="s">
        <v>15</v>
      </c>
      <c r="H459" t="s">
        <v>153</v>
      </c>
      <c r="I459" t="s">
        <v>29</v>
      </c>
      <c r="J459" t="str">
        <f t="shared" si="8"/>
        <v>FALSE</v>
      </c>
    </row>
    <row r="460" spans="1:10" x14ac:dyDescent="0.2">
      <c r="A460">
        <v>595</v>
      </c>
      <c r="B460" t="s">
        <v>649</v>
      </c>
      <c r="C460">
        <v>1197</v>
      </c>
      <c r="D460">
        <v>0.578420117277468</v>
      </c>
      <c r="E460">
        <v>0.110263123716648</v>
      </c>
      <c r="F460">
        <v>2.2119082806955001E-2</v>
      </c>
      <c r="G460" t="s">
        <v>13</v>
      </c>
      <c r="H460" t="s">
        <v>639</v>
      </c>
      <c r="I460" t="s">
        <v>29</v>
      </c>
      <c r="J460" t="str">
        <f t="shared" si="8"/>
        <v>FALSE</v>
      </c>
    </row>
    <row r="461" spans="1:10" x14ac:dyDescent="0.2">
      <c r="A461">
        <v>563</v>
      </c>
      <c r="B461" t="s">
        <v>615</v>
      </c>
      <c r="C461">
        <v>615</v>
      </c>
      <c r="D461">
        <v>0.57950074354917602</v>
      </c>
      <c r="E461">
        <v>5.3394722036424598E-2</v>
      </c>
      <c r="F461">
        <v>1.11923708112297E-2</v>
      </c>
      <c r="G461" t="s">
        <v>21</v>
      </c>
      <c r="H461" t="s">
        <v>601</v>
      </c>
      <c r="I461" t="s">
        <v>29</v>
      </c>
      <c r="J461" t="str">
        <f t="shared" si="8"/>
        <v>FALSE</v>
      </c>
    </row>
    <row r="462" spans="1:10" x14ac:dyDescent="0.2">
      <c r="A462">
        <v>566</v>
      </c>
      <c r="B462" t="s">
        <v>618</v>
      </c>
      <c r="C462">
        <v>615</v>
      </c>
      <c r="D462">
        <v>0.57950074354917602</v>
      </c>
      <c r="E462">
        <v>-8.8606345487500904E-2</v>
      </c>
      <c r="F462">
        <v>-0.109582575041138</v>
      </c>
      <c r="G462" t="s">
        <v>27</v>
      </c>
      <c r="H462" t="s">
        <v>601</v>
      </c>
      <c r="I462" t="s">
        <v>29</v>
      </c>
      <c r="J462" t="str">
        <f t="shared" si="8"/>
        <v>FALSE</v>
      </c>
    </row>
    <row r="463" spans="1:10" x14ac:dyDescent="0.2">
      <c r="A463">
        <v>357</v>
      </c>
      <c r="B463" t="s">
        <v>396</v>
      </c>
      <c r="C463">
        <v>210</v>
      </c>
      <c r="D463">
        <v>0.58217544801786203</v>
      </c>
      <c r="E463">
        <v>0.104003722856411</v>
      </c>
      <c r="F463">
        <v>2.0767435181703101E-2</v>
      </c>
      <c r="G463" t="s">
        <v>23</v>
      </c>
      <c r="H463" t="s">
        <v>381</v>
      </c>
      <c r="I463" t="s">
        <v>29</v>
      </c>
      <c r="J463" t="str">
        <f t="shared" si="8"/>
        <v>FALSE</v>
      </c>
    </row>
    <row r="464" spans="1:10" x14ac:dyDescent="0.2">
      <c r="A464">
        <v>621</v>
      </c>
      <c r="B464" t="s">
        <v>676</v>
      </c>
      <c r="C464">
        <v>1880</v>
      </c>
      <c r="D464">
        <v>0.58709109686600303</v>
      </c>
      <c r="E464">
        <v>-3.7691610733788898E-2</v>
      </c>
      <c r="F464">
        <v>7.2462438922386496E-3</v>
      </c>
      <c r="G464" t="s">
        <v>9</v>
      </c>
      <c r="H464" t="s">
        <v>677</v>
      </c>
      <c r="I464" t="s">
        <v>11</v>
      </c>
      <c r="J464" t="str">
        <f t="shared" si="8"/>
        <v>FALSE</v>
      </c>
    </row>
    <row r="465" spans="1:10" x14ac:dyDescent="0.2">
      <c r="A465">
        <v>245</v>
      </c>
      <c r="B465" t="s">
        <v>278</v>
      </c>
      <c r="C465">
        <v>2097</v>
      </c>
      <c r="D465">
        <v>0.58929146167341895</v>
      </c>
      <c r="E465">
        <v>-0.103797875418066</v>
      </c>
      <c r="F465">
        <v>-4.7971260631738198E-2</v>
      </c>
      <c r="G465" t="s">
        <v>15</v>
      </c>
      <c r="H465" t="s">
        <v>267</v>
      </c>
      <c r="I465" t="s">
        <v>29</v>
      </c>
      <c r="J465" t="str">
        <f t="shared" si="8"/>
        <v>FALSE</v>
      </c>
    </row>
    <row r="466" spans="1:10" x14ac:dyDescent="0.2">
      <c r="A466">
        <v>575</v>
      </c>
      <c r="B466" t="s">
        <v>628</v>
      </c>
      <c r="C466">
        <v>1243</v>
      </c>
      <c r="D466">
        <v>0.59042368858185801</v>
      </c>
      <c r="E466">
        <v>-0.25236575299195202</v>
      </c>
      <c r="F466">
        <v>-9.9345201102512604E-2</v>
      </c>
      <c r="G466" t="s">
        <v>27</v>
      </c>
      <c r="H466" t="s">
        <v>620</v>
      </c>
      <c r="I466" t="s">
        <v>11</v>
      </c>
      <c r="J466" t="str">
        <f t="shared" si="8"/>
        <v>FALSE</v>
      </c>
    </row>
    <row r="467" spans="1:10" x14ac:dyDescent="0.2">
      <c r="A467">
        <v>335</v>
      </c>
      <c r="B467" t="s">
        <v>373</v>
      </c>
      <c r="C467">
        <v>600</v>
      </c>
      <c r="D467">
        <v>0.59153675894492297</v>
      </c>
      <c r="E467">
        <v>-5.3063777619188103E-2</v>
      </c>
      <c r="F467">
        <v>-4.8677600556418801E-2</v>
      </c>
      <c r="G467" t="s">
        <v>15</v>
      </c>
      <c r="H467" t="s">
        <v>362</v>
      </c>
      <c r="I467" t="s">
        <v>29</v>
      </c>
      <c r="J467" t="str">
        <f t="shared" si="8"/>
        <v>FALSE</v>
      </c>
    </row>
    <row r="468" spans="1:10" x14ac:dyDescent="0.2">
      <c r="A468">
        <v>353</v>
      </c>
      <c r="B468" t="s">
        <v>392</v>
      </c>
      <c r="C468">
        <v>210</v>
      </c>
      <c r="D468">
        <v>0.59277477085202301</v>
      </c>
      <c r="E468">
        <v>-8.6749757398726104E-2</v>
      </c>
      <c r="F468">
        <v>-3.9154851636618797E-2</v>
      </c>
      <c r="G468" t="s">
        <v>15</v>
      </c>
      <c r="H468" t="s">
        <v>381</v>
      </c>
      <c r="I468" t="s">
        <v>29</v>
      </c>
      <c r="J468" t="str">
        <f t="shared" si="8"/>
        <v>FALSE</v>
      </c>
    </row>
    <row r="469" spans="1:10" x14ac:dyDescent="0.2">
      <c r="A469">
        <v>603</v>
      </c>
      <c r="B469" t="s">
        <v>657</v>
      </c>
      <c r="C469">
        <v>763</v>
      </c>
      <c r="D469">
        <v>0.59661565104376602</v>
      </c>
      <c r="E469">
        <v>-3.8125239373048299E-2</v>
      </c>
      <c r="F469">
        <v>4.7542195834095503E-3</v>
      </c>
      <c r="G469" t="s">
        <v>9</v>
      </c>
      <c r="H469" t="s">
        <v>658</v>
      </c>
      <c r="I469" t="s">
        <v>11</v>
      </c>
      <c r="J469" t="str">
        <f t="shared" si="8"/>
        <v>FALSE</v>
      </c>
    </row>
    <row r="470" spans="1:10" x14ac:dyDescent="0.2">
      <c r="A470">
        <v>203</v>
      </c>
      <c r="B470" t="s">
        <v>234</v>
      </c>
      <c r="C470">
        <v>665</v>
      </c>
      <c r="D470">
        <v>0.59745364882710705</v>
      </c>
      <c r="E470">
        <v>-8.2042192041389503E-2</v>
      </c>
      <c r="F470">
        <v>1.6949198853456901E-2</v>
      </c>
      <c r="G470" t="s">
        <v>21</v>
      </c>
      <c r="H470" t="s">
        <v>229</v>
      </c>
      <c r="I470" t="s">
        <v>11</v>
      </c>
      <c r="J470" t="str">
        <f t="shared" si="8"/>
        <v>FALSE</v>
      </c>
    </row>
    <row r="471" spans="1:10" x14ac:dyDescent="0.2">
      <c r="A471">
        <v>16</v>
      </c>
      <c r="B471" t="s">
        <v>36</v>
      </c>
      <c r="C471">
        <v>431</v>
      </c>
      <c r="D471">
        <v>0.60152556548705205</v>
      </c>
      <c r="E471">
        <v>-0.12589988750158701</v>
      </c>
      <c r="F471">
        <v>-6.5057631941266396E-3</v>
      </c>
      <c r="G471" t="s">
        <v>25</v>
      </c>
      <c r="H471" t="s">
        <v>10</v>
      </c>
      <c r="I471" t="s">
        <v>29</v>
      </c>
      <c r="J471" t="str">
        <f t="shared" si="8"/>
        <v>FALSE</v>
      </c>
    </row>
    <row r="472" spans="1:10" x14ac:dyDescent="0.2">
      <c r="A472">
        <v>278</v>
      </c>
      <c r="B472" t="s">
        <v>313</v>
      </c>
      <c r="C472">
        <v>269</v>
      </c>
      <c r="D472">
        <v>0.60469840211333203</v>
      </c>
      <c r="E472">
        <v>-0.18854884754741999</v>
      </c>
      <c r="F472">
        <v>-0.107170911262639</v>
      </c>
      <c r="G472" t="s">
        <v>27</v>
      </c>
      <c r="H472" t="s">
        <v>305</v>
      </c>
      <c r="I472" t="s">
        <v>11</v>
      </c>
      <c r="J472" t="str">
        <f t="shared" si="8"/>
        <v>FALSE</v>
      </c>
    </row>
    <row r="473" spans="1:10" x14ac:dyDescent="0.2">
      <c r="A473">
        <v>412</v>
      </c>
      <c r="B473" t="s">
        <v>454</v>
      </c>
      <c r="C473">
        <v>716</v>
      </c>
      <c r="D473">
        <v>0.61079493808197305</v>
      </c>
      <c r="E473">
        <v>-0.14211255285323501</v>
      </c>
      <c r="F473">
        <v>-4.7080891904829501E-3</v>
      </c>
      <c r="G473" t="s">
        <v>25</v>
      </c>
      <c r="H473" t="s">
        <v>438</v>
      </c>
      <c r="I473" t="s">
        <v>29</v>
      </c>
      <c r="J473" t="str">
        <f t="shared" si="8"/>
        <v>FALSE</v>
      </c>
    </row>
    <row r="474" spans="1:10" x14ac:dyDescent="0.2">
      <c r="A474">
        <v>406</v>
      </c>
      <c r="B474" t="s">
        <v>448</v>
      </c>
      <c r="C474">
        <v>716</v>
      </c>
      <c r="D474">
        <v>0.61449674913147001</v>
      </c>
      <c r="E474">
        <v>-4.1092063718028003E-2</v>
      </c>
      <c r="F474">
        <v>2.6836935719447098E-2</v>
      </c>
      <c r="G474" t="s">
        <v>13</v>
      </c>
      <c r="H474" t="s">
        <v>438</v>
      </c>
      <c r="I474" t="s">
        <v>29</v>
      </c>
      <c r="J474" t="str">
        <f t="shared" si="8"/>
        <v>FALSE</v>
      </c>
    </row>
    <row r="475" spans="1:10" x14ac:dyDescent="0.2">
      <c r="A475">
        <v>116</v>
      </c>
      <c r="B475" t="s">
        <v>142</v>
      </c>
      <c r="C475">
        <v>571</v>
      </c>
      <c r="D475">
        <v>0.61843817886543795</v>
      </c>
      <c r="E475">
        <v>-0.192619356846222</v>
      </c>
      <c r="F475">
        <v>-0.105933322024634</v>
      </c>
      <c r="G475" t="s">
        <v>27</v>
      </c>
      <c r="H475" t="s">
        <v>134</v>
      </c>
      <c r="I475" t="s">
        <v>11</v>
      </c>
      <c r="J475" t="str">
        <f t="shared" si="8"/>
        <v>FALSE</v>
      </c>
    </row>
    <row r="476" spans="1:10" x14ac:dyDescent="0.2">
      <c r="A476">
        <v>429</v>
      </c>
      <c r="B476" t="s">
        <v>472</v>
      </c>
      <c r="C476">
        <v>330</v>
      </c>
      <c r="D476">
        <v>0.62206223318818699</v>
      </c>
      <c r="E476">
        <v>-4.1637432810457897E-2</v>
      </c>
      <c r="F476">
        <v>4.0516061612174102E-2</v>
      </c>
      <c r="G476" t="s">
        <v>23</v>
      </c>
      <c r="H476" t="s">
        <v>457</v>
      </c>
      <c r="I476" t="s">
        <v>29</v>
      </c>
      <c r="J476" t="str">
        <f t="shared" si="8"/>
        <v>FALSE</v>
      </c>
    </row>
    <row r="477" spans="1:10" x14ac:dyDescent="0.2">
      <c r="A477">
        <v>92</v>
      </c>
      <c r="B477" t="s">
        <v>117</v>
      </c>
      <c r="C477">
        <v>3191</v>
      </c>
      <c r="D477">
        <v>0.622539203507811</v>
      </c>
      <c r="E477">
        <v>-0.13987942128804001</v>
      </c>
      <c r="F477">
        <v>-3.14718631746174E-2</v>
      </c>
      <c r="G477" t="s">
        <v>15</v>
      </c>
      <c r="H477" t="s">
        <v>115</v>
      </c>
      <c r="I477" t="s">
        <v>11</v>
      </c>
      <c r="J477" t="str">
        <f t="shared" si="8"/>
        <v>FALSE</v>
      </c>
    </row>
    <row r="478" spans="1:10" x14ac:dyDescent="0.2">
      <c r="A478">
        <v>2</v>
      </c>
      <c r="B478" t="s">
        <v>14</v>
      </c>
      <c r="C478">
        <v>388</v>
      </c>
      <c r="D478">
        <v>0.62306008705375604</v>
      </c>
      <c r="E478">
        <v>-1.0650735364156E-2</v>
      </c>
      <c r="F478">
        <v>-4.9495206245138403E-2</v>
      </c>
      <c r="G478" t="s">
        <v>15</v>
      </c>
      <c r="H478" t="s">
        <v>10</v>
      </c>
      <c r="I478" t="s">
        <v>11</v>
      </c>
      <c r="J478" t="str">
        <f t="shared" si="8"/>
        <v>FALSE</v>
      </c>
    </row>
    <row r="479" spans="1:10" x14ac:dyDescent="0.2">
      <c r="A479">
        <v>421</v>
      </c>
      <c r="B479" t="s">
        <v>464</v>
      </c>
      <c r="C479">
        <v>272</v>
      </c>
      <c r="D479">
        <v>0.62306008705375604</v>
      </c>
      <c r="E479">
        <v>-0.13771952615466801</v>
      </c>
      <c r="F479">
        <v>-8.5153885635384698E-3</v>
      </c>
      <c r="G479" t="s">
        <v>25</v>
      </c>
      <c r="H479" t="s">
        <v>457</v>
      </c>
      <c r="I479" t="s">
        <v>11</v>
      </c>
      <c r="J479" t="str">
        <f t="shared" si="8"/>
        <v>FALSE</v>
      </c>
    </row>
    <row r="480" spans="1:10" x14ac:dyDescent="0.2">
      <c r="A480">
        <v>257</v>
      </c>
      <c r="B480" t="s">
        <v>291</v>
      </c>
      <c r="C480">
        <v>268</v>
      </c>
      <c r="D480">
        <v>0.62570193511897498</v>
      </c>
      <c r="E480">
        <v>0.15722923698371399</v>
      </c>
      <c r="F480">
        <v>1.2544222326197001E-2</v>
      </c>
      <c r="G480" t="s">
        <v>21</v>
      </c>
      <c r="H480" t="s">
        <v>286</v>
      </c>
      <c r="I480" t="s">
        <v>11</v>
      </c>
      <c r="J480" t="str">
        <f t="shared" si="8"/>
        <v>FALSE</v>
      </c>
    </row>
    <row r="481" spans="1:10" x14ac:dyDescent="0.2">
      <c r="A481">
        <v>452</v>
      </c>
      <c r="B481" t="s">
        <v>497</v>
      </c>
      <c r="C481">
        <v>174</v>
      </c>
      <c r="D481">
        <v>0.62570193511897498</v>
      </c>
      <c r="E481">
        <v>-7.5150897205318007E-2</v>
      </c>
      <c r="F481">
        <v>-4.8735727536707199E-2</v>
      </c>
      <c r="G481" t="s">
        <v>15</v>
      </c>
      <c r="H481" t="s">
        <v>495</v>
      </c>
      <c r="I481" t="s">
        <v>11</v>
      </c>
      <c r="J481" t="str">
        <f t="shared" si="8"/>
        <v>FALSE</v>
      </c>
    </row>
    <row r="482" spans="1:10" x14ac:dyDescent="0.2">
      <c r="A482">
        <v>419</v>
      </c>
      <c r="B482" t="s">
        <v>462</v>
      </c>
      <c r="C482">
        <v>387</v>
      </c>
      <c r="D482">
        <v>0.62922305866120098</v>
      </c>
      <c r="E482">
        <v>0.14320390894387999</v>
      </c>
      <c r="F482">
        <v>1.2077817641933299E-2</v>
      </c>
      <c r="G482" t="s">
        <v>21</v>
      </c>
      <c r="H482" t="s">
        <v>457</v>
      </c>
      <c r="I482" t="s">
        <v>11</v>
      </c>
      <c r="J482" t="str">
        <f t="shared" si="8"/>
        <v>FALSE</v>
      </c>
    </row>
    <row r="483" spans="1:10" x14ac:dyDescent="0.2">
      <c r="A483">
        <v>66</v>
      </c>
      <c r="B483" t="s">
        <v>89</v>
      </c>
      <c r="C483">
        <v>3110</v>
      </c>
      <c r="D483">
        <v>0.63175930060657004</v>
      </c>
      <c r="E483">
        <v>-0.25747841093393897</v>
      </c>
      <c r="F483">
        <v>-5.56732228158189E-2</v>
      </c>
      <c r="G483" t="s">
        <v>17</v>
      </c>
      <c r="H483" t="s">
        <v>77</v>
      </c>
      <c r="I483" t="s">
        <v>29</v>
      </c>
      <c r="J483" t="str">
        <f t="shared" si="8"/>
        <v>FALSE</v>
      </c>
    </row>
    <row r="484" spans="1:10" x14ac:dyDescent="0.2">
      <c r="A484">
        <v>312</v>
      </c>
      <c r="B484" t="s">
        <v>349</v>
      </c>
      <c r="C484">
        <v>374</v>
      </c>
      <c r="D484">
        <v>0.63175930060657004</v>
      </c>
      <c r="E484">
        <v>-0.20892167060186401</v>
      </c>
      <c r="F484">
        <v>4.2446091145953699E-2</v>
      </c>
      <c r="G484" t="s">
        <v>23</v>
      </c>
      <c r="H484" t="s">
        <v>343</v>
      </c>
      <c r="I484" t="s">
        <v>11</v>
      </c>
      <c r="J484" t="str">
        <f t="shared" si="8"/>
        <v>FALSE</v>
      </c>
    </row>
    <row r="485" spans="1:10" x14ac:dyDescent="0.2">
      <c r="A485">
        <v>583</v>
      </c>
      <c r="B485" t="s">
        <v>636</v>
      </c>
      <c r="C485">
        <v>1243</v>
      </c>
      <c r="D485">
        <v>0.63708741669136804</v>
      </c>
      <c r="E485">
        <v>-5.8731259671903902E-2</v>
      </c>
      <c r="F485">
        <v>-7.25256041289389E-3</v>
      </c>
      <c r="G485" t="s">
        <v>25</v>
      </c>
      <c r="H485" t="s">
        <v>620</v>
      </c>
      <c r="I485" t="s">
        <v>29</v>
      </c>
      <c r="J485" t="str">
        <f t="shared" si="8"/>
        <v>FALSE</v>
      </c>
    </row>
    <row r="486" spans="1:10" x14ac:dyDescent="0.2">
      <c r="A486">
        <v>63</v>
      </c>
      <c r="B486" t="s">
        <v>86</v>
      </c>
      <c r="C486">
        <v>3110</v>
      </c>
      <c r="D486">
        <v>0.63715227218260695</v>
      </c>
      <c r="E486">
        <v>7.5735491494062404E-2</v>
      </c>
      <c r="F486">
        <v>1.89138506608409E-3</v>
      </c>
      <c r="G486" t="s">
        <v>9</v>
      </c>
      <c r="H486" t="s">
        <v>77</v>
      </c>
      <c r="I486" t="s">
        <v>29</v>
      </c>
      <c r="J486" t="str">
        <f t="shared" si="8"/>
        <v>FALSE</v>
      </c>
    </row>
    <row r="487" spans="1:10" x14ac:dyDescent="0.2">
      <c r="A487">
        <v>613</v>
      </c>
      <c r="B487" t="s">
        <v>668</v>
      </c>
      <c r="C487">
        <v>509</v>
      </c>
      <c r="D487">
        <v>0.64378750067805102</v>
      </c>
      <c r="E487">
        <v>6.6289190454877495E-2</v>
      </c>
      <c r="F487">
        <v>1.9243121450186199E-2</v>
      </c>
      <c r="G487" t="s">
        <v>13</v>
      </c>
      <c r="H487" t="s">
        <v>658</v>
      </c>
      <c r="I487" t="s">
        <v>29</v>
      </c>
      <c r="J487" t="str">
        <f t="shared" si="8"/>
        <v>FALSE</v>
      </c>
    </row>
    <row r="488" spans="1:10" x14ac:dyDescent="0.2">
      <c r="A488">
        <v>210</v>
      </c>
      <c r="B488" t="s">
        <v>241</v>
      </c>
      <c r="C488">
        <v>773</v>
      </c>
      <c r="D488">
        <v>0.64632127006529405</v>
      </c>
      <c r="E488">
        <v>-8.1630428324593995E-2</v>
      </c>
      <c r="F488">
        <v>-5.82443434608177E-2</v>
      </c>
      <c r="G488" t="s">
        <v>17</v>
      </c>
      <c r="H488" t="s">
        <v>229</v>
      </c>
      <c r="I488" t="s">
        <v>29</v>
      </c>
      <c r="J488" t="str">
        <f t="shared" si="8"/>
        <v>FALSE</v>
      </c>
    </row>
    <row r="489" spans="1:10" x14ac:dyDescent="0.2">
      <c r="A489">
        <v>434</v>
      </c>
      <c r="B489" t="s">
        <v>478</v>
      </c>
      <c r="C489">
        <v>1167</v>
      </c>
      <c r="D489">
        <v>0.65049406460686898</v>
      </c>
      <c r="E489">
        <v>-0.12007497830688101</v>
      </c>
      <c r="F489">
        <v>-4.4928899717252897E-2</v>
      </c>
      <c r="G489" t="s">
        <v>15</v>
      </c>
      <c r="H489" t="s">
        <v>476</v>
      </c>
      <c r="I489" t="s">
        <v>11</v>
      </c>
      <c r="J489" t="str">
        <f t="shared" si="8"/>
        <v>FALSE</v>
      </c>
    </row>
    <row r="490" spans="1:10" x14ac:dyDescent="0.2">
      <c r="A490">
        <v>584</v>
      </c>
      <c r="B490" t="s">
        <v>637</v>
      </c>
      <c r="C490">
        <v>1243</v>
      </c>
      <c r="D490">
        <v>0.65298020025637504</v>
      </c>
      <c r="E490">
        <v>-0.28501670956478498</v>
      </c>
      <c r="F490">
        <v>-9.7323951409908696E-2</v>
      </c>
      <c r="G490" t="s">
        <v>27</v>
      </c>
      <c r="H490" t="s">
        <v>620</v>
      </c>
      <c r="I490" t="s">
        <v>29</v>
      </c>
      <c r="J490" t="str">
        <f t="shared" si="8"/>
        <v>FALSE</v>
      </c>
    </row>
    <row r="491" spans="1:10" x14ac:dyDescent="0.2">
      <c r="A491">
        <v>120</v>
      </c>
      <c r="B491" t="s">
        <v>146</v>
      </c>
      <c r="C491">
        <v>571</v>
      </c>
      <c r="D491">
        <v>0.65431501468659303</v>
      </c>
      <c r="E491">
        <v>-0.21388332200617799</v>
      </c>
      <c r="F491">
        <v>-5.5018661328861899E-2</v>
      </c>
      <c r="G491" t="s">
        <v>17</v>
      </c>
      <c r="H491" t="s">
        <v>134</v>
      </c>
      <c r="I491" t="s">
        <v>29</v>
      </c>
      <c r="J491" t="str">
        <f t="shared" si="8"/>
        <v>FALSE</v>
      </c>
    </row>
    <row r="492" spans="1:10" x14ac:dyDescent="0.2">
      <c r="A492">
        <v>397</v>
      </c>
      <c r="B492" t="s">
        <v>439</v>
      </c>
      <c r="C492">
        <v>481</v>
      </c>
      <c r="D492">
        <v>0.66546659381166395</v>
      </c>
      <c r="E492">
        <v>-4.01044220021817E-2</v>
      </c>
      <c r="F492">
        <v>2.5567879727111699E-2</v>
      </c>
      <c r="G492" t="s">
        <v>13</v>
      </c>
      <c r="H492" t="s">
        <v>438</v>
      </c>
      <c r="I492" t="s">
        <v>11</v>
      </c>
      <c r="J492" t="str">
        <f t="shared" si="8"/>
        <v>FALSE</v>
      </c>
    </row>
    <row r="493" spans="1:10" x14ac:dyDescent="0.2">
      <c r="A493">
        <v>273</v>
      </c>
      <c r="B493" t="s">
        <v>308</v>
      </c>
      <c r="C493">
        <v>279</v>
      </c>
      <c r="D493">
        <v>0.66662206308737504</v>
      </c>
      <c r="E493">
        <v>-6.3506938505987598E-2</v>
      </c>
      <c r="F493">
        <v>-5.9235584658555197E-2</v>
      </c>
      <c r="G493" t="s">
        <v>17</v>
      </c>
      <c r="H493" t="s">
        <v>305</v>
      </c>
      <c r="I493" t="s">
        <v>11</v>
      </c>
      <c r="J493" t="str">
        <f t="shared" si="8"/>
        <v>FALSE</v>
      </c>
    </row>
    <row r="494" spans="1:10" x14ac:dyDescent="0.2">
      <c r="A494">
        <v>640</v>
      </c>
      <c r="B494" t="s">
        <v>697</v>
      </c>
      <c r="C494">
        <v>1076</v>
      </c>
      <c r="D494">
        <v>0.66794616742726998</v>
      </c>
      <c r="E494">
        <v>-1.9814114225873199E-2</v>
      </c>
      <c r="F494">
        <v>2.6373730787660501E-2</v>
      </c>
      <c r="G494" t="s">
        <v>13</v>
      </c>
      <c r="H494" t="s">
        <v>696</v>
      </c>
      <c r="I494" t="s">
        <v>11</v>
      </c>
      <c r="J494" t="str">
        <f t="shared" si="8"/>
        <v>FALSE</v>
      </c>
    </row>
    <row r="495" spans="1:10" x14ac:dyDescent="0.2">
      <c r="A495">
        <v>643</v>
      </c>
      <c r="B495" t="s">
        <v>700</v>
      </c>
      <c r="C495">
        <v>1256</v>
      </c>
      <c r="D495">
        <v>0.66794616742726998</v>
      </c>
      <c r="E495">
        <v>4.3191990820679503E-2</v>
      </c>
      <c r="F495">
        <v>-1.2949144697690701E-3</v>
      </c>
      <c r="G495" t="s">
        <v>19</v>
      </c>
      <c r="H495" t="s">
        <v>696</v>
      </c>
      <c r="I495" t="s">
        <v>11</v>
      </c>
      <c r="J495" t="str">
        <f t="shared" si="8"/>
        <v>FALSE</v>
      </c>
    </row>
    <row r="496" spans="1:10" x14ac:dyDescent="0.2">
      <c r="A496">
        <v>204</v>
      </c>
      <c r="B496" t="s">
        <v>235</v>
      </c>
      <c r="C496">
        <v>830</v>
      </c>
      <c r="D496">
        <v>0.66822916031743096</v>
      </c>
      <c r="E496">
        <v>0.154874241566089</v>
      </c>
      <c r="F496">
        <v>3.4147627720341599E-2</v>
      </c>
      <c r="G496" t="s">
        <v>23</v>
      </c>
      <c r="H496" t="s">
        <v>229</v>
      </c>
      <c r="I496" t="s">
        <v>11</v>
      </c>
      <c r="J496" t="str">
        <f t="shared" si="8"/>
        <v>FALSE</v>
      </c>
    </row>
    <row r="497" spans="1:10" x14ac:dyDescent="0.2">
      <c r="A497">
        <v>20</v>
      </c>
      <c r="B497" t="s">
        <v>41</v>
      </c>
      <c r="C497">
        <v>1173</v>
      </c>
      <c r="D497">
        <v>0.67048869377276499</v>
      </c>
      <c r="E497">
        <v>-0.183077314047767</v>
      </c>
      <c r="F497">
        <v>-4.1345828490283003E-2</v>
      </c>
      <c r="G497" t="s">
        <v>15</v>
      </c>
      <c r="H497" t="s">
        <v>39</v>
      </c>
      <c r="I497" t="s">
        <v>11</v>
      </c>
      <c r="J497" t="str">
        <f t="shared" si="8"/>
        <v>FALSE</v>
      </c>
    </row>
    <row r="498" spans="1:10" x14ac:dyDescent="0.2">
      <c r="A498">
        <v>333</v>
      </c>
      <c r="B498" t="s">
        <v>371</v>
      </c>
      <c r="C498">
        <v>600</v>
      </c>
      <c r="D498">
        <v>0.67103333724109004</v>
      </c>
      <c r="E498">
        <v>-2.8454814324004402E-2</v>
      </c>
      <c r="F498">
        <v>5.4998918764842999E-3</v>
      </c>
      <c r="G498" t="s">
        <v>9</v>
      </c>
      <c r="H498" t="s">
        <v>362</v>
      </c>
      <c r="I498" t="s">
        <v>29</v>
      </c>
      <c r="J498" t="str">
        <f t="shared" si="8"/>
        <v>FALSE</v>
      </c>
    </row>
    <row r="499" spans="1:10" x14ac:dyDescent="0.2">
      <c r="A499">
        <v>233</v>
      </c>
      <c r="B499" t="s">
        <v>265</v>
      </c>
      <c r="C499">
        <v>1428</v>
      </c>
      <c r="D499">
        <v>0.67116082313733705</v>
      </c>
      <c r="E499">
        <v>-0.313270684615225</v>
      </c>
      <c r="F499">
        <v>-9.9643975976102903E-2</v>
      </c>
      <c r="G499" t="s">
        <v>27</v>
      </c>
      <c r="H499" t="s">
        <v>248</v>
      </c>
      <c r="I499" t="s">
        <v>29</v>
      </c>
      <c r="J499" t="str">
        <f t="shared" si="8"/>
        <v>FALSE</v>
      </c>
    </row>
    <row r="500" spans="1:10" x14ac:dyDescent="0.2">
      <c r="A500">
        <v>569</v>
      </c>
      <c r="B500" t="s">
        <v>622</v>
      </c>
      <c r="C500">
        <v>1270</v>
      </c>
      <c r="D500">
        <v>0.675495895848093</v>
      </c>
      <c r="E500">
        <v>-8.5168220080353393E-2</v>
      </c>
      <c r="F500">
        <v>-4.6731955804658699E-2</v>
      </c>
      <c r="G500" t="s">
        <v>15</v>
      </c>
      <c r="H500" t="s">
        <v>620</v>
      </c>
      <c r="I500" t="s">
        <v>11</v>
      </c>
      <c r="J500" t="str">
        <f t="shared" si="8"/>
        <v>FALSE</v>
      </c>
    </row>
    <row r="501" spans="1:10" x14ac:dyDescent="0.2">
      <c r="A501">
        <v>64</v>
      </c>
      <c r="B501" t="s">
        <v>87</v>
      </c>
      <c r="C501">
        <v>3110</v>
      </c>
      <c r="D501">
        <v>0.68093261298220398</v>
      </c>
      <c r="E501">
        <v>-4.9586721371077898E-2</v>
      </c>
      <c r="F501">
        <v>2.54411988857705E-2</v>
      </c>
      <c r="G501" t="s">
        <v>13</v>
      </c>
      <c r="H501" t="s">
        <v>77</v>
      </c>
      <c r="I501" t="s">
        <v>29</v>
      </c>
      <c r="J501" t="str">
        <f t="shared" si="8"/>
        <v>FALSE</v>
      </c>
    </row>
    <row r="502" spans="1:10" x14ac:dyDescent="0.2">
      <c r="A502">
        <v>250</v>
      </c>
      <c r="B502" t="s">
        <v>283</v>
      </c>
      <c r="C502">
        <v>2097</v>
      </c>
      <c r="D502">
        <v>0.68093261298220398</v>
      </c>
      <c r="E502">
        <v>-0.18899153986157999</v>
      </c>
      <c r="F502">
        <v>-6.98894019632945E-3</v>
      </c>
      <c r="G502" t="s">
        <v>25</v>
      </c>
      <c r="H502" t="s">
        <v>267</v>
      </c>
      <c r="I502" t="s">
        <v>29</v>
      </c>
      <c r="J502" t="str">
        <f t="shared" si="8"/>
        <v>FALSE</v>
      </c>
    </row>
    <row r="503" spans="1:10" x14ac:dyDescent="0.2">
      <c r="A503">
        <v>125</v>
      </c>
      <c r="B503" t="s">
        <v>151</v>
      </c>
      <c r="C503">
        <v>571</v>
      </c>
      <c r="D503">
        <v>0.68173570194665001</v>
      </c>
      <c r="E503">
        <v>-0.47304509211936102</v>
      </c>
      <c r="F503">
        <v>-9.8179615058557004E-2</v>
      </c>
      <c r="G503" t="s">
        <v>27</v>
      </c>
      <c r="H503" t="s">
        <v>134</v>
      </c>
      <c r="I503" t="s">
        <v>29</v>
      </c>
      <c r="J503" t="str">
        <f t="shared" si="8"/>
        <v>FALSE</v>
      </c>
    </row>
    <row r="504" spans="1:10" x14ac:dyDescent="0.2">
      <c r="A504">
        <v>97</v>
      </c>
      <c r="B504" t="s">
        <v>122</v>
      </c>
      <c r="C504">
        <v>3511</v>
      </c>
      <c r="D504">
        <v>0.68354790773264795</v>
      </c>
      <c r="E504">
        <v>1.22440969936002E-2</v>
      </c>
      <c r="F504">
        <v>-1.45846607177116E-2</v>
      </c>
      <c r="G504" t="s">
        <v>25</v>
      </c>
      <c r="H504" t="s">
        <v>115</v>
      </c>
      <c r="I504" t="s">
        <v>11</v>
      </c>
      <c r="J504" t="str">
        <f t="shared" si="8"/>
        <v>FALSE</v>
      </c>
    </row>
    <row r="505" spans="1:10" x14ac:dyDescent="0.2">
      <c r="A505">
        <v>458</v>
      </c>
      <c r="B505" t="s">
        <v>503</v>
      </c>
      <c r="C505">
        <v>182</v>
      </c>
      <c r="D505">
        <v>0.68387670181392102</v>
      </c>
      <c r="E505">
        <v>-0.12191542075341499</v>
      </c>
      <c r="F505">
        <v>-0.108142154655729</v>
      </c>
      <c r="G505" t="s">
        <v>27</v>
      </c>
      <c r="H505" t="s">
        <v>495</v>
      </c>
      <c r="I505" t="s">
        <v>11</v>
      </c>
      <c r="J505" t="str">
        <f t="shared" si="8"/>
        <v>FALSE</v>
      </c>
    </row>
    <row r="506" spans="1:10" x14ac:dyDescent="0.2">
      <c r="A506">
        <v>10</v>
      </c>
      <c r="B506" t="s">
        <v>30</v>
      </c>
      <c r="C506">
        <v>431</v>
      </c>
      <c r="D506">
        <v>0.68533123473511004</v>
      </c>
      <c r="E506">
        <v>-1.87263305784563E-2</v>
      </c>
      <c r="F506">
        <v>2.5483148076614E-2</v>
      </c>
      <c r="G506" t="s">
        <v>13</v>
      </c>
      <c r="H506" t="s">
        <v>10</v>
      </c>
      <c r="I506" t="s">
        <v>29</v>
      </c>
      <c r="J506" t="str">
        <f t="shared" si="8"/>
        <v>FALSE</v>
      </c>
    </row>
    <row r="507" spans="1:10" x14ac:dyDescent="0.2">
      <c r="A507">
        <v>200</v>
      </c>
      <c r="B507" t="s">
        <v>231</v>
      </c>
      <c r="C507">
        <v>826</v>
      </c>
      <c r="D507">
        <v>0.68533123473511004</v>
      </c>
      <c r="E507">
        <v>1.73144062603992E-2</v>
      </c>
      <c r="F507">
        <v>-5.11208260363228E-2</v>
      </c>
      <c r="G507" t="s">
        <v>15</v>
      </c>
      <c r="H507" t="s">
        <v>229</v>
      </c>
      <c r="I507" t="s">
        <v>11</v>
      </c>
      <c r="J507" t="str">
        <f t="shared" si="8"/>
        <v>FALSE</v>
      </c>
    </row>
    <row r="508" spans="1:10" x14ac:dyDescent="0.2">
      <c r="A508">
        <v>135</v>
      </c>
      <c r="B508" t="s">
        <v>162</v>
      </c>
      <c r="C508">
        <v>596</v>
      </c>
      <c r="D508">
        <v>0.68595275154228597</v>
      </c>
      <c r="E508">
        <v>-3.06614270738025E-2</v>
      </c>
      <c r="F508">
        <v>5.4852405477603004E-3</v>
      </c>
      <c r="G508" t="s">
        <v>9</v>
      </c>
      <c r="H508" t="s">
        <v>153</v>
      </c>
      <c r="I508" t="s">
        <v>29</v>
      </c>
      <c r="J508" t="str">
        <f t="shared" si="8"/>
        <v>FALSE</v>
      </c>
    </row>
    <row r="509" spans="1:10" x14ac:dyDescent="0.2">
      <c r="A509">
        <v>472</v>
      </c>
      <c r="B509" t="s">
        <v>518</v>
      </c>
      <c r="C509">
        <v>984</v>
      </c>
      <c r="D509">
        <v>0.68642380746893406</v>
      </c>
      <c r="E509">
        <v>-3.5131314570544699E-2</v>
      </c>
      <c r="F509">
        <v>2.5910947283656199E-3</v>
      </c>
      <c r="G509" t="s">
        <v>19</v>
      </c>
      <c r="H509" t="s">
        <v>514</v>
      </c>
      <c r="I509" t="s">
        <v>11</v>
      </c>
      <c r="J509" t="str">
        <f t="shared" si="8"/>
        <v>FALSE</v>
      </c>
    </row>
    <row r="510" spans="1:10" x14ac:dyDescent="0.2">
      <c r="A510">
        <v>523</v>
      </c>
      <c r="B510" t="s">
        <v>573</v>
      </c>
      <c r="C510">
        <v>577</v>
      </c>
      <c r="D510">
        <v>0.693941158644514</v>
      </c>
      <c r="E510">
        <v>-3.5189186399394903E-2</v>
      </c>
      <c r="F510">
        <v>2.6016666552292601E-2</v>
      </c>
      <c r="G510" t="s">
        <v>13</v>
      </c>
      <c r="H510" t="s">
        <v>563</v>
      </c>
      <c r="I510" t="s">
        <v>29</v>
      </c>
      <c r="J510" t="str">
        <f t="shared" si="8"/>
        <v>FALSE</v>
      </c>
    </row>
    <row r="511" spans="1:10" x14ac:dyDescent="0.2">
      <c r="A511">
        <v>400</v>
      </c>
      <c r="B511" t="s">
        <v>442</v>
      </c>
      <c r="C511">
        <v>603</v>
      </c>
      <c r="D511">
        <v>0.69552244613583003</v>
      </c>
      <c r="E511">
        <v>5.6015744373421598E-2</v>
      </c>
      <c r="F511">
        <v>-3.6462702032420799E-4</v>
      </c>
      <c r="G511" t="s">
        <v>19</v>
      </c>
      <c r="H511" t="s">
        <v>438</v>
      </c>
      <c r="I511" t="s">
        <v>11</v>
      </c>
      <c r="J511" t="str">
        <f t="shared" si="8"/>
        <v>FALSE</v>
      </c>
    </row>
    <row r="512" spans="1:10" x14ac:dyDescent="0.2">
      <c r="A512">
        <v>528</v>
      </c>
      <c r="B512" t="s">
        <v>578</v>
      </c>
      <c r="C512">
        <v>577</v>
      </c>
      <c r="D512">
        <v>0.698260423340888</v>
      </c>
      <c r="E512">
        <v>3.30937680929351E-2</v>
      </c>
      <c r="F512">
        <v>3.8094217138452999E-2</v>
      </c>
      <c r="G512" t="s">
        <v>23</v>
      </c>
      <c r="H512" t="s">
        <v>563</v>
      </c>
      <c r="I512" t="s">
        <v>29</v>
      </c>
      <c r="J512" t="str">
        <f t="shared" si="8"/>
        <v>FALSE</v>
      </c>
    </row>
    <row r="513" spans="1:10" x14ac:dyDescent="0.2">
      <c r="A513">
        <v>346</v>
      </c>
      <c r="B513" t="s">
        <v>385</v>
      </c>
      <c r="C513">
        <v>184</v>
      </c>
      <c r="D513">
        <v>0.698824384923039</v>
      </c>
      <c r="E513">
        <v>-7.58768079601565E-2</v>
      </c>
      <c r="F513">
        <v>1.5943151464106E-3</v>
      </c>
      <c r="G513" t="s">
        <v>19</v>
      </c>
      <c r="H513" t="s">
        <v>381</v>
      </c>
      <c r="I513" t="s">
        <v>11</v>
      </c>
      <c r="J513" t="str">
        <f t="shared" si="8"/>
        <v>FALSE</v>
      </c>
    </row>
    <row r="514" spans="1:10" x14ac:dyDescent="0.2">
      <c r="A514">
        <v>402</v>
      </c>
      <c r="B514" t="s">
        <v>444</v>
      </c>
      <c r="C514">
        <v>602</v>
      </c>
      <c r="D514">
        <v>0.70057697467966096</v>
      </c>
      <c r="E514">
        <v>0.204994649870574</v>
      </c>
      <c r="F514">
        <v>3.4105660684419899E-2</v>
      </c>
      <c r="G514" t="s">
        <v>23</v>
      </c>
      <c r="H514" t="s">
        <v>438</v>
      </c>
      <c r="I514" t="s">
        <v>11</v>
      </c>
      <c r="J514" t="str">
        <f t="shared" si="8"/>
        <v>FALSE</v>
      </c>
    </row>
    <row r="515" spans="1:10" x14ac:dyDescent="0.2">
      <c r="A515">
        <v>306</v>
      </c>
      <c r="B515" t="s">
        <v>342</v>
      </c>
      <c r="C515">
        <v>488</v>
      </c>
      <c r="D515">
        <v>0.70883450498327805</v>
      </c>
      <c r="E515">
        <v>6.7496352579584001E-2</v>
      </c>
      <c r="F515">
        <v>2.0418716215996799E-3</v>
      </c>
      <c r="G515" t="s">
        <v>9</v>
      </c>
      <c r="H515" t="s">
        <v>343</v>
      </c>
      <c r="I515" t="s">
        <v>11</v>
      </c>
      <c r="J515" t="str">
        <f t="shared" si="8"/>
        <v>FALSE</v>
      </c>
    </row>
    <row r="516" spans="1:10" x14ac:dyDescent="0.2">
      <c r="A516">
        <v>153</v>
      </c>
      <c r="B516" t="s">
        <v>181</v>
      </c>
      <c r="C516">
        <v>523</v>
      </c>
      <c r="D516">
        <v>0.70956225532343797</v>
      </c>
      <c r="E516">
        <v>3.6622378301589799E-2</v>
      </c>
      <c r="F516">
        <v>2.2922627909637201E-3</v>
      </c>
      <c r="G516" t="s">
        <v>9</v>
      </c>
      <c r="H516" t="s">
        <v>172</v>
      </c>
      <c r="I516" t="s">
        <v>29</v>
      </c>
      <c r="J516" t="str">
        <f t="shared" si="8"/>
        <v>FALSE</v>
      </c>
    </row>
    <row r="517" spans="1:10" x14ac:dyDescent="0.2">
      <c r="A517">
        <v>225</v>
      </c>
      <c r="B517" t="s">
        <v>257</v>
      </c>
      <c r="C517">
        <v>1428</v>
      </c>
      <c r="D517">
        <v>0.71003015928106905</v>
      </c>
      <c r="E517">
        <v>-3.2487714824001201E-2</v>
      </c>
      <c r="F517">
        <v>4.7174987330125201E-3</v>
      </c>
      <c r="G517" t="s">
        <v>9</v>
      </c>
      <c r="H517" t="s">
        <v>248</v>
      </c>
      <c r="I517" t="s">
        <v>29</v>
      </c>
      <c r="J517" t="str">
        <f t="shared" si="8"/>
        <v>FALSE</v>
      </c>
    </row>
    <row r="518" spans="1:10" x14ac:dyDescent="0.2">
      <c r="A518">
        <v>248</v>
      </c>
      <c r="B518" t="s">
        <v>281</v>
      </c>
      <c r="C518">
        <v>2097</v>
      </c>
      <c r="D518">
        <v>0.71446105706195395</v>
      </c>
      <c r="E518">
        <v>0.10030265304376799</v>
      </c>
      <c r="F518">
        <v>1.22626529492324E-2</v>
      </c>
      <c r="G518" t="s">
        <v>21</v>
      </c>
      <c r="H518" t="s">
        <v>267</v>
      </c>
      <c r="I518" t="s">
        <v>29</v>
      </c>
      <c r="J518" t="str">
        <f t="shared" si="8"/>
        <v>FALSE</v>
      </c>
    </row>
    <row r="519" spans="1:10" x14ac:dyDescent="0.2">
      <c r="A519">
        <v>527</v>
      </c>
      <c r="B519" t="s">
        <v>577</v>
      </c>
      <c r="C519">
        <v>577</v>
      </c>
      <c r="D519">
        <v>0.71562998941012601</v>
      </c>
      <c r="E519">
        <v>6.82829544923301E-2</v>
      </c>
      <c r="F519">
        <v>1.2077550586160401E-2</v>
      </c>
      <c r="G519" t="s">
        <v>21</v>
      </c>
      <c r="H519" t="s">
        <v>563</v>
      </c>
      <c r="I519" t="s">
        <v>29</v>
      </c>
      <c r="J519" t="str">
        <f t="shared" ref="J519:J582" si="9">IF(D519&lt;0.01/657, "TRUE", "FALSE")</f>
        <v>FALSE</v>
      </c>
    </row>
    <row r="520" spans="1:10" x14ac:dyDescent="0.2">
      <c r="A520">
        <v>635</v>
      </c>
      <c r="B520" t="s">
        <v>691</v>
      </c>
      <c r="C520">
        <v>1659</v>
      </c>
      <c r="D520">
        <v>0.71748878923766901</v>
      </c>
      <c r="E520">
        <v>0.26668913212714002</v>
      </c>
      <c r="F520">
        <v>1.27028940357199E-2</v>
      </c>
      <c r="G520" t="s">
        <v>21</v>
      </c>
      <c r="H520" t="s">
        <v>677</v>
      </c>
      <c r="I520" t="s">
        <v>29</v>
      </c>
      <c r="J520" t="str">
        <f t="shared" si="9"/>
        <v>FALSE</v>
      </c>
    </row>
    <row r="521" spans="1:10" x14ac:dyDescent="0.2">
      <c r="A521">
        <v>163</v>
      </c>
      <c r="B521" t="s">
        <v>192</v>
      </c>
      <c r="C521">
        <v>287</v>
      </c>
      <c r="D521">
        <v>0.71750743499622405</v>
      </c>
      <c r="E521">
        <v>-6.3488448459090602E-2</v>
      </c>
      <c r="F521">
        <v>2.52897318903486E-2</v>
      </c>
      <c r="G521" t="s">
        <v>13</v>
      </c>
      <c r="H521" t="s">
        <v>191</v>
      </c>
      <c r="I521" t="s">
        <v>11</v>
      </c>
      <c r="J521" t="str">
        <f t="shared" si="9"/>
        <v>FALSE</v>
      </c>
    </row>
    <row r="522" spans="1:10" x14ac:dyDescent="0.2">
      <c r="A522">
        <v>201</v>
      </c>
      <c r="B522" t="s">
        <v>232</v>
      </c>
      <c r="C522">
        <v>694</v>
      </c>
      <c r="D522">
        <v>0.71999488978237602</v>
      </c>
      <c r="E522">
        <v>-0.10295391577254701</v>
      </c>
      <c r="F522">
        <v>-5.7878111249964198E-2</v>
      </c>
      <c r="G522" t="s">
        <v>17</v>
      </c>
      <c r="H522" t="s">
        <v>229</v>
      </c>
      <c r="I522" t="s">
        <v>11</v>
      </c>
      <c r="J522" t="str">
        <f t="shared" si="9"/>
        <v>FALSE</v>
      </c>
    </row>
    <row r="523" spans="1:10" x14ac:dyDescent="0.2">
      <c r="A523">
        <v>305</v>
      </c>
      <c r="B523" t="s">
        <v>341</v>
      </c>
      <c r="C523">
        <v>2778</v>
      </c>
      <c r="D523">
        <v>0.72164710406048105</v>
      </c>
      <c r="E523">
        <v>-8.3726052786743096E-2</v>
      </c>
      <c r="F523">
        <v>-0.11042038083054399</v>
      </c>
      <c r="G523" t="s">
        <v>27</v>
      </c>
      <c r="H523" t="s">
        <v>324</v>
      </c>
      <c r="I523" t="s">
        <v>29</v>
      </c>
      <c r="J523" t="str">
        <f t="shared" si="9"/>
        <v>FALSE</v>
      </c>
    </row>
    <row r="524" spans="1:10" x14ac:dyDescent="0.2">
      <c r="A524">
        <v>581</v>
      </c>
      <c r="B524" t="s">
        <v>634</v>
      </c>
      <c r="C524">
        <v>1243</v>
      </c>
      <c r="D524">
        <v>0.72471073661199903</v>
      </c>
      <c r="E524">
        <v>5.7385924641047199E-2</v>
      </c>
      <c r="F524">
        <v>1.1146259941539701E-2</v>
      </c>
      <c r="G524" t="s">
        <v>21</v>
      </c>
      <c r="H524" t="s">
        <v>620</v>
      </c>
      <c r="I524" t="s">
        <v>29</v>
      </c>
      <c r="J524" t="str">
        <f t="shared" si="9"/>
        <v>FALSE</v>
      </c>
    </row>
    <row r="525" spans="1:10" x14ac:dyDescent="0.2">
      <c r="A525">
        <v>433</v>
      </c>
      <c r="B525" t="s">
        <v>477</v>
      </c>
      <c r="C525">
        <v>1189</v>
      </c>
      <c r="D525">
        <v>0.72492727745851204</v>
      </c>
      <c r="E525">
        <v>1.42044970840582E-2</v>
      </c>
      <c r="F525">
        <v>2.4657922774837599E-2</v>
      </c>
      <c r="G525" t="s">
        <v>13</v>
      </c>
      <c r="H525" t="s">
        <v>476</v>
      </c>
      <c r="I525" t="s">
        <v>11</v>
      </c>
      <c r="J525" t="str">
        <f t="shared" si="9"/>
        <v>FALSE</v>
      </c>
    </row>
    <row r="526" spans="1:10" x14ac:dyDescent="0.2">
      <c r="A526">
        <v>646</v>
      </c>
      <c r="B526" t="s">
        <v>703</v>
      </c>
      <c r="C526">
        <v>1239</v>
      </c>
      <c r="D526">
        <v>0.72822441004905003</v>
      </c>
      <c r="E526">
        <v>1.2987124761787899E-2</v>
      </c>
      <c r="F526">
        <v>-1.1459445447274201E-2</v>
      </c>
      <c r="G526" t="s">
        <v>25</v>
      </c>
      <c r="H526" t="s">
        <v>696</v>
      </c>
      <c r="I526" t="s">
        <v>11</v>
      </c>
      <c r="J526" t="str">
        <f t="shared" si="9"/>
        <v>FALSE</v>
      </c>
    </row>
    <row r="527" spans="1:10" x14ac:dyDescent="0.2">
      <c r="A527">
        <v>453</v>
      </c>
      <c r="B527" t="s">
        <v>498</v>
      </c>
      <c r="C527">
        <v>188</v>
      </c>
      <c r="D527">
        <v>0.72920454086373299</v>
      </c>
      <c r="E527">
        <v>-4.67645235480975E-2</v>
      </c>
      <c r="F527">
        <v>-5.94064271190222E-2</v>
      </c>
      <c r="G527" t="s">
        <v>17</v>
      </c>
      <c r="H527" t="s">
        <v>495</v>
      </c>
      <c r="I527" t="s">
        <v>11</v>
      </c>
      <c r="J527" t="str">
        <f t="shared" si="9"/>
        <v>FALSE</v>
      </c>
    </row>
    <row r="528" spans="1:10" x14ac:dyDescent="0.2">
      <c r="A528">
        <v>513</v>
      </c>
      <c r="B528" t="s">
        <v>562</v>
      </c>
      <c r="C528">
        <v>596</v>
      </c>
      <c r="D528">
        <v>0.73115769784520102</v>
      </c>
      <c r="E528">
        <v>6.4273433340137798E-2</v>
      </c>
      <c r="F528">
        <v>1.81554187499072E-3</v>
      </c>
      <c r="G528" t="s">
        <v>9</v>
      </c>
      <c r="H528" t="s">
        <v>563</v>
      </c>
      <c r="I528" t="s">
        <v>11</v>
      </c>
      <c r="J528" t="str">
        <f t="shared" si="9"/>
        <v>FALSE</v>
      </c>
    </row>
    <row r="529" spans="1:10" x14ac:dyDescent="0.2">
      <c r="A529">
        <v>469</v>
      </c>
      <c r="B529" t="s">
        <v>515</v>
      </c>
      <c r="C529">
        <v>996</v>
      </c>
      <c r="D529">
        <v>0.73119816082695799</v>
      </c>
      <c r="E529">
        <v>-6.3351486417034001E-3</v>
      </c>
      <c r="F529">
        <v>2.5524071159232199E-2</v>
      </c>
      <c r="G529" t="s">
        <v>13</v>
      </c>
      <c r="H529" t="s">
        <v>514</v>
      </c>
      <c r="I529" t="s">
        <v>11</v>
      </c>
      <c r="J529" t="str">
        <f t="shared" si="9"/>
        <v>FALSE</v>
      </c>
    </row>
    <row r="530" spans="1:10" x14ac:dyDescent="0.2">
      <c r="A530">
        <v>134</v>
      </c>
      <c r="B530" t="s">
        <v>161</v>
      </c>
      <c r="C530">
        <v>596</v>
      </c>
      <c r="D530">
        <v>0.73303796835260604</v>
      </c>
      <c r="E530">
        <v>-0.26699118571944103</v>
      </c>
      <c r="F530">
        <v>-0.103876958092656</v>
      </c>
      <c r="G530" t="s">
        <v>27</v>
      </c>
      <c r="H530" t="s">
        <v>153</v>
      </c>
      <c r="I530" t="s">
        <v>11</v>
      </c>
      <c r="J530" t="str">
        <f t="shared" si="9"/>
        <v>FALSE</v>
      </c>
    </row>
    <row r="531" spans="1:10" x14ac:dyDescent="0.2">
      <c r="A531">
        <v>300</v>
      </c>
      <c r="B531" t="s">
        <v>336</v>
      </c>
      <c r="C531">
        <v>2778</v>
      </c>
      <c r="D531">
        <v>0.73309052578723499</v>
      </c>
      <c r="E531">
        <v>-5.9026954478730298E-2</v>
      </c>
      <c r="F531">
        <v>-5.9316411023331503E-2</v>
      </c>
      <c r="G531" t="s">
        <v>17</v>
      </c>
      <c r="H531" t="s">
        <v>324</v>
      </c>
      <c r="I531" t="s">
        <v>29</v>
      </c>
      <c r="J531" t="str">
        <f t="shared" si="9"/>
        <v>FALSE</v>
      </c>
    </row>
    <row r="532" spans="1:10" x14ac:dyDescent="0.2">
      <c r="A532">
        <v>441</v>
      </c>
      <c r="B532" t="s">
        <v>485</v>
      </c>
      <c r="C532">
        <v>1137</v>
      </c>
      <c r="D532">
        <v>0.73688037813598295</v>
      </c>
      <c r="E532">
        <v>7.7695891998118799E-2</v>
      </c>
      <c r="F532">
        <v>2.5419163414136998E-3</v>
      </c>
      <c r="G532" t="s">
        <v>9</v>
      </c>
      <c r="H532" t="s">
        <v>476</v>
      </c>
      <c r="I532" t="s">
        <v>29</v>
      </c>
      <c r="J532" t="str">
        <f t="shared" si="9"/>
        <v>FALSE</v>
      </c>
    </row>
    <row r="533" spans="1:10" x14ac:dyDescent="0.2">
      <c r="A533">
        <v>158</v>
      </c>
      <c r="B533" t="s">
        <v>186</v>
      </c>
      <c r="C533">
        <v>523</v>
      </c>
      <c r="D533">
        <v>0.74249662848252296</v>
      </c>
      <c r="E533">
        <v>6.2117049280700103E-2</v>
      </c>
      <c r="F533">
        <v>1.25070475224551E-2</v>
      </c>
      <c r="G533" t="s">
        <v>21</v>
      </c>
      <c r="H533" t="s">
        <v>172</v>
      </c>
      <c r="I533" t="s">
        <v>29</v>
      </c>
      <c r="J533" t="str">
        <f t="shared" si="9"/>
        <v>FALSE</v>
      </c>
    </row>
    <row r="534" spans="1:10" x14ac:dyDescent="0.2">
      <c r="A534">
        <v>443</v>
      </c>
      <c r="B534" t="s">
        <v>487</v>
      </c>
      <c r="C534">
        <v>1137</v>
      </c>
      <c r="D534">
        <v>0.74463701369530899</v>
      </c>
      <c r="E534">
        <v>-0.15386242562376201</v>
      </c>
      <c r="F534">
        <v>-4.8023406012558403E-2</v>
      </c>
      <c r="G534" t="s">
        <v>15</v>
      </c>
      <c r="H534" t="s">
        <v>476</v>
      </c>
      <c r="I534" t="s">
        <v>29</v>
      </c>
      <c r="J534" t="str">
        <f t="shared" si="9"/>
        <v>FALSE</v>
      </c>
    </row>
    <row r="535" spans="1:10" x14ac:dyDescent="0.2">
      <c r="A535">
        <v>251</v>
      </c>
      <c r="B535" t="s">
        <v>284</v>
      </c>
      <c r="C535">
        <v>2097</v>
      </c>
      <c r="D535">
        <v>0.74852641922016705</v>
      </c>
      <c r="E535">
        <v>-0.17164524411989901</v>
      </c>
      <c r="F535">
        <v>-0.10710806412759501</v>
      </c>
      <c r="G535" t="s">
        <v>27</v>
      </c>
      <c r="H535" t="s">
        <v>267</v>
      </c>
      <c r="I535" t="s">
        <v>29</v>
      </c>
      <c r="J535" t="str">
        <f t="shared" si="9"/>
        <v>FALSE</v>
      </c>
    </row>
    <row r="536" spans="1:10" x14ac:dyDescent="0.2">
      <c r="A536">
        <v>428</v>
      </c>
      <c r="B536" t="s">
        <v>471</v>
      </c>
      <c r="C536">
        <v>330</v>
      </c>
      <c r="D536">
        <v>0.75078716128813106</v>
      </c>
      <c r="E536">
        <v>4.7635277955788202E-2</v>
      </c>
      <c r="F536">
        <v>1.27466882516965E-2</v>
      </c>
      <c r="G536" t="s">
        <v>21</v>
      </c>
      <c r="H536" t="s">
        <v>457</v>
      </c>
      <c r="I536" t="s">
        <v>29</v>
      </c>
      <c r="J536" t="str">
        <f t="shared" si="9"/>
        <v>FALSE</v>
      </c>
    </row>
    <row r="537" spans="1:10" x14ac:dyDescent="0.2">
      <c r="A537">
        <v>128</v>
      </c>
      <c r="B537" t="s">
        <v>155</v>
      </c>
      <c r="C537">
        <v>600</v>
      </c>
      <c r="D537">
        <v>0.75199247303879702</v>
      </c>
      <c r="E537">
        <v>-0.13423476951218899</v>
      </c>
      <c r="F537">
        <v>-4.66151565112893E-2</v>
      </c>
      <c r="G537" t="s">
        <v>15</v>
      </c>
      <c r="H537" t="s">
        <v>153</v>
      </c>
      <c r="I537" t="s">
        <v>11</v>
      </c>
      <c r="J537" t="str">
        <f t="shared" si="9"/>
        <v>FALSE</v>
      </c>
    </row>
    <row r="538" spans="1:10" x14ac:dyDescent="0.2">
      <c r="A538">
        <v>332</v>
      </c>
      <c r="B538" t="s">
        <v>370</v>
      </c>
      <c r="C538">
        <v>600</v>
      </c>
      <c r="D538">
        <v>0.75199247303879702</v>
      </c>
      <c r="E538">
        <v>-0.30352698620086099</v>
      </c>
      <c r="F538">
        <v>-0.102866751627732</v>
      </c>
      <c r="G538" t="s">
        <v>27</v>
      </c>
      <c r="H538" t="s">
        <v>362</v>
      </c>
      <c r="I538" t="s">
        <v>11</v>
      </c>
      <c r="J538" t="str">
        <f t="shared" si="9"/>
        <v>FALSE</v>
      </c>
    </row>
    <row r="539" spans="1:10" x14ac:dyDescent="0.2">
      <c r="A539">
        <v>228</v>
      </c>
      <c r="B539" t="s">
        <v>260</v>
      </c>
      <c r="C539">
        <v>1428</v>
      </c>
      <c r="D539">
        <v>0.75367157292561404</v>
      </c>
      <c r="E539">
        <v>-0.13596671098048099</v>
      </c>
      <c r="F539">
        <v>-5.6068453465307297E-2</v>
      </c>
      <c r="G539" t="s">
        <v>17</v>
      </c>
      <c r="H539" t="s">
        <v>248</v>
      </c>
      <c r="I539" t="s">
        <v>29</v>
      </c>
      <c r="J539" t="str">
        <f t="shared" si="9"/>
        <v>FALSE</v>
      </c>
    </row>
    <row r="540" spans="1:10" x14ac:dyDescent="0.2">
      <c r="A540">
        <v>34</v>
      </c>
      <c r="B540" t="s">
        <v>55</v>
      </c>
      <c r="C540">
        <v>1307</v>
      </c>
      <c r="D540">
        <v>0.75521850999353202</v>
      </c>
      <c r="E540">
        <v>0.10396676441668599</v>
      </c>
      <c r="F540">
        <v>-1.3955145432218799E-2</v>
      </c>
      <c r="G540" t="s">
        <v>25</v>
      </c>
      <c r="H540" t="s">
        <v>39</v>
      </c>
      <c r="I540" t="s">
        <v>29</v>
      </c>
      <c r="J540" t="str">
        <f t="shared" si="9"/>
        <v>FALSE</v>
      </c>
    </row>
    <row r="541" spans="1:10" x14ac:dyDescent="0.2">
      <c r="A541">
        <v>299</v>
      </c>
      <c r="B541" t="s">
        <v>335</v>
      </c>
      <c r="C541">
        <v>2778</v>
      </c>
      <c r="D541">
        <v>0.75615388506629</v>
      </c>
      <c r="E541">
        <v>-2.4699098308012701E-2</v>
      </c>
      <c r="F541">
        <v>-5.1103969807213198E-2</v>
      </c>
      <c r="G541" t="s">
        <v>15</v>
      </c>
      <c r="H541" t="s">
        <v>324</v>
      </c>
      <c r="I541" t="s">
        <v>29</v>
      </c>
      <c r="J541" t="str">
        <f t="shared" si="9"/>
        <v>FALSE</v>
      </c>
    </row>
    <row r="542" spans="1:10" x14ac:dyDescent="0.2">
      <c r="A542">
        <v>302</v>
      </c>
      <c r="B542" t="s">
        <v>338</v>
      </c>
      <c r="C542">
        <v>2778</v>
      </c>
      <c r="D542">
        <v>0.75615388506629</v>
      </c>
      <c r="E542">
        <v>5.9883966476352697E-2</v>
      </c>
      <c r="F542">
        <v>9.7991229828420495E-3</v>
      </c>
      <c r="G542" t="s">
        <v>21</v>
      </c>
      <c r="H542" t="s">
        <v>324</v>
      </c>
      <c r="I542" t="s">
        <v>29</v>
      </c>
      <c r="J542" t="str">
        <f t="shared" si="9"/>
        <v>FALSE</v>
      </c>
    </row>
    <row r="543" spans="1:10" x14ac:dyDescent="0.2">
      <c r="A543">
        <v>303</v>
      </c>
      <c r="B543" t="s">
        <v>339</v>
      </c>
      <c r="C543">
        <v>2778</v>
      </c>
      <c r="D543">
        <v>0.75615388506629</v>
      </c>
      <c r="E543">
        <v>9.5286389426448501E-2</v>
      </c>
      <c r="F543">
        <v>3.2901718384782098E-2</v>
      </c>
      <c r="G543" t="s">
        <v>23</v>
      </c>
      <c r="H543" t="s">
        <v>324</v>
      </c>
      <c r="I543" t="s">
        <v>29</v>
      </c>
      <c r="J543" t="str">
        <f t="shared" si="9"/>
        <v>FALSE</v>
      </c>
    </row>
    <row r="544" spans="1:10" x14ac:dyDescent="0.2">
      <c r="A544">
        <v>119</v>
      </c>
      <c r="B544" t="s">
        <v>145</v>
      </c>
      <c r="C544">
        <v>571</v>
      </c>
      <c r="D544">
        <v>0.75675393531761204</v>
      </c>
      <c r="E544">
        <v>-0.25916177011318298</v>
      </c>
      <c r="F544">
        <v>-4.3160953729695098E-2</v>
      </c>
      <c r="G544" t="s">
        <v>15</v>
      </c>
      <c r="H544" t="s">
        <v>134</v>
      </c>
      <c r="I544" t="s">
        <v>29</v>
      </c>
      <c r="J544" t="str">
        <f t="shared" si="9"/>
        <v>FALSE</v>
      </c>
    </row>
    <row r="545" spans="1:10" x14ac:dyDescent="0.2">
      <c r="A545">
        <v>185</v>
      </c>
      <c r="B545" t="s">
        <v>215</v>
      </c>
      <c r="C545">
        <v>601</v>
      </c>
      <c r="D545">
        <v>0.75675393531761204</v>
      </c>
      <c r="E545">
        <v>-4.59523412193443E-2</v>
      </c>
      <c r="F545">
        <v>1.54951412690001E-2</v>
      </c>
      <c r="G545" t="s">
        <v>21</v>
      </c>
      <c r="H545" t="s">
        <v>210</v>
      </c>
      <c r="I545" t="s">
        <v>11</v>
      </c>
      <c r="J545" t="str">
        <f t="shared" si="9"/>
        <v>FALSE</v>
      </c>
    </row>
    <row r="546" spans="1:10" x14ac:dyDescent="0.2">
      <c r="A546">
        <v>425</v>
      </c>
      <c r="B546" t="s">
        <v>468</v>
      </c>
      <c r="C546">
        <v>330</v>
      </c>
      <c r="D546">
        <v>0.75965758037221998</v>
      </c>
      <c r="E546">
        <v>-5.14278092633004E-2</v>
      </c>
      <c r="F546">
        <v>-4.88930690517584E-2</v>
      </c>
      <c r="G546" t="s">
        <v>15</v>
      </c>
      <c r="H546" t="s">
        <v>457</v>
      </c>
      <c r="I546" t="s">
        <v>29</v>
      </c>
      <c r="J546" t="str">
        <f t="shared" si="9"/>
        <v>FALSE</v>
      </c>
    </row>
    <row r="547" spans="1:10" x14ac:dyDescent="0.2">
      <c r="A547">
        <v>114</v>
      </c>
      <c r="B547" t="s">
        <v>140</v>
      </c>
      <c r="C547">
        <v>602</v>
      </c>
      <c r="D547">
        <v>0.76152422174431</v>
      </c>
      <c r="E547">
        <v>-3.3771240629669699E-2</v>
      </c>
      <c r="F547">
        <v>3.9919975678960502E-2</v>
      </c>
      <c r="G547" t="s">
        <v>23</v>
      </c>
      <c r="H547" t="s">
        <v>134</v>
      </c>
      <c r="I547" t="s">
        <v>11</v>
      </c>
      <c r="J547" t="str">
        <f t="shared" si="9"/>
        <v>FALSE</v>
      </c>
    </row>
    <row r="548" spans="1:10" x14ac:dyDescent="0.2">
      <c r="A548">
        <v>171</v>
      </c>
      <c r="B548" t="s">
        <v>200</v>
      </c>
      <c r="C548">
        <v>462</v>
      </c>
      <c r="D548">
        <v>0.76157620330438702</v>
      </c>
      <c r="E548">
        <v>2.31622112314178E-2</v>
      </c>
      <c r="F548">
        <v>2.2794985123684801E-3</v>
      </c>
      <c r="G548" t="s">
        <v>9</v>
      </c>
      <c r="H548" t="s">
        <v>191</v>
      </c>
      <c r="I548" t="s">
        <v>29</v>
      </c>
      <c r="J548" t="str">
        <f t="shared" si="9"/>
        <v>FALSE</v>
      </c>
    </row>
    <row r="549" spans="1:10" x14ac:dyDescent="0.2">
      <c r="A549">
        <v>215</v>
      </c>
      <c r="B549" t="s">
        <v>246</v>
      </c>
      <c r="C549">
        <v>773</v>
      </c>
      <c r="D549">
        <v>0.76157620330438702</v>
      </c>
      <c r="E549">
        <v>-0.15792171904392099</v>
      </c>
      <c r="F549">
        <v>-0.10593441234734199</v>
      </c>
      <c r="G549" t="s">
        <v>27</v>
      </c>
      <c r="H549" t="s">
        <v>229</v>
      </c>
      <c r="I549" t="s">
        <v>29</v>
      </c>
      <c r="J549" t="str">
        <f t="shared" si="9"/>
        <v>FALSE</v>
      </c>
    </row>
    <row r="550" spans="1:10" x14ac:dyDescent="0.2">
      <c r="A550">
        <v>564</v>
      </c>
      <c r="B550" t="s">
        <v>616</v>
      </c>
      <c r="C550">
        <v>615</v>
      </c>
      <c r="D550">
        <v>0.76291081734361699</v>
      </c>
      <c r="E550">
        <v>-7.6617977785631702E-2</v>
      </c>
      <c r="F550">
        <v>4.5610808457202098E-2</v>
      </c>
      <c r="G550" t="s">
        <v>23</v>
      </c>
      <c r="H550" t="s">
        <v>601</v>
      </c>
      <c r="I550" t="s">
        <v>29</v>
      </c>
      <c r="J550" t="str">
        <f t="shared" si="9"/>
        <v>FALSE</v>
      </c>
    </row>
    <row r="551" spans="1:10" x14ac:dyDescent="0.2">
      <c r="A551">
        <v>586</v>
      </c>
      <c r="B551" t="s">
        <v>640</v>
      </c>
      <c r="C551">
        <v>1534</v>
      </c>
      <c r="D551">
        <v>0.76291081734361699</v>
      </c>
      <c r="E551">
        <v>6.5033201176524294E-2</v>
      </c>
      <c r="F551">
        <v>2.13531619809956E-2</v>
      </c>
      <c r="G551" t="s">
        <v>13</v>
      </c>
      <c r="H551" t="s">
        <v>639</v>
      </c>
      <c r="I551" t="s">
        <v>11</v>
      </c>
      <c r="J551" t="str">
        <f t="shared" si="9"/>
        <v>FALSE</v>
      </c>
    </row>
    <row r="552" spans="1:10" x14ac:dyDescent="0.2">
      <c r="A552">
        <v>73</v>
      </c>
      <c r="B552" t="s">
        <v>97</v>
      </c>
      <c r="C552">
        <v>1229</v>
      </c>
      <c r="D552">
        <v>0.76451356927357395</v>
      </c>
      <c r="E552">
        <v>5.8009152933921601E-2</v>
      </c>
      <c r="F552">
        <v>2.2335731076539099E-2</v>
      </c>
      <c r="G552" t="s">
        <v>13</v>
      </c>
      <c r="H552" t="s">
        <v>96</v>
      </c>
      <c r="I552" t="s">
        <v>11</v>
      </c>
      <c r="J552" t="str">
        <f t="shared" si="9"/>
        <v>FALSE</v>
      </c>
    </row>
    <row r="553" spans="1:10" x14ac:dyDescent="0.2">
      <c r="A553">
        <v>52</v>
      </c>
      <c r="B553" t="s">
        <v>74</v>
      </c>
      <c r="C553">
        <v>2818</v>
      </c>
      <c r="D553">
        <v>0.765743633483016</v>
      </c>
      <c r="E553">
        <v>0.16494688444724501</v>
      </c>
      <c r="F553">
        <v>-1.34535689508285E-2</v>
      </c>
      <c r="G553" t="s">
        <v>25</v>
      </c>
      <c r="H553" t="s">
        <v>58</v>
      </c>
      <c r="I553" t="s">
        <v>29</v>
      </c>
      <c r="J553" t="str">
        <f t="shared" si="9"/>
        <v>FALSE</v>
      </c>
    </row>
    <row r="554" spans="1:10" x14ac:dyDescent="0.2">
      <c r="A554">
        <v>282</v>
      </c>
      <c r="B554" t="s">
        <v>317</v>
      </c>
      <c r="C554">
        <v>269</v>
      </c>
      <c r="D554">
        <v>0.76630315152022399</v>
      </c>
      <c r="E554">
        <v>-0.22283233821078</v>
      </c>
      <c r="F554">
        <v>-5.4771223092789999E-2</v>
      </c>
      <c r="G554" t="s">
        <v>17</v>
      </c>
      <c r="H554" t="s">
        <v>305</v>
      </c>
      <c r="I554" t="s">
        <v>29</v>
      </c>
      <c r="J554" t="str">
        <f t="shared" si="9"/>
        <v>FALSE</v>
      </c>
    </row>
    <row r="555" spans="1:10" x14ac:dyDescent="0.2">
      <c r="A555">
        <v>550</v>
      </c>
      <c r="B555" t="s">
        <v>602</v>
      </c>
      <c r="C555">
        <v>914</v>
      </c>
      <c r="D555">
        <v>0.76946195869692602</v>
      </c>
      <c r="E555">
        <v>6.0023066919866301E-2</v>
      </c>
      <c r="F555">
        <v>2.2758563419258099E-2</v>
      </c>
      <c r="G555" t="s">
        <v>13</v>
      </c>
      <c r="H555" t="s">
        <v>601</v>
      </c>
      <c r="I555" t="s">
        <v>11</v>
      </c>
      <c r="J555" t="str">
        <f t="shared" si="9"/>
        <v>FALSE</v>
      </c>
    </row>
    <row r="556" spans="1:10" x14ac:dyDescent="0.2">
      <c r="A556">
        <v>486</v>
      </c>
      <c r="B556" t="s">
        <v>532</v>
      </c>
      <c r="C556">
        <v>870</v>
      </c>
      <c r="D556">
        <v>0.77271609184486101</v>
      </c>
      <c r="E556">
        <v>-2.2322544237220701E-2</v>
      </c>
      <c r="F556">
        <v>4.9266550945921304E-3</v>
      </c>
      <c r="G556" t="s">
        <v>9</v>
      </c>
      <c r="H556" t="s">
        <v>533</v>
      </c>
      <c r="I556" t="s">
        <v>29</v>
      </c>
      <c r="J556" t="str">
        <f t="shared" si="9"/>
        <v>FALSE</v>
      </c>
    </row>
    <row r="557" spans="1:10" x14ac:dyDescent="0.2">
      <c r="A557">
        <v>106</v>
      </c>
      <c r="B557" t="s">
        <v>131</v>
      </c>
      <c r="C557">
        <v>3027</v>
      </c>
      <c r="D557">
        <v>0.77728503895742096</v>
      </c>
      <c r="E557">
        <v>-0.11527312432692099</v>
      </c>
      <c r="F557">
        <v>-8.3353952745880595E-3</v>
      </c>
      <c r="G557" t="s">
        <v>25</v>
      </c>
      <c r="H557" t="s">
        <v>115</v>
      </c>
      <c r="I557" t="s">
        <v>29</v>
      </c>
      <c r="J557" t="str">
        <f t="shared" si="9"/>
        <v>FALSE</v>
      </c>
    </row>
    <row r="558" spans="1:10" x14ac:dyDescent="0.2">
      <c r="A558">
        <v>146</v>
      </c>
      <c r="B558" t="s">
        <v>174</v>
      </c>
      <c r="C558">
        <v>503</v>
      </c>
      <c r="D558">
        <v>0.77777136302916405</v>
      </c>
      <c r="E558">
        <v>-0.174050652981244</v>
      </c>
      <c r="F558">
        <v>-4.6103873005122503E-2</v>
      </c>
      <c r="G558" t="s">
        <v>15</v>
      </c>
      <c r="H558" t="s">
        <v>172</v>
      </c>
      <c r="I558" t="s">
        <v>11</v>
      </c>
      <c r="J558" t="str">
        <f t="shared" si="9"/>
        <v>FALSE</v>
      </c>
    </row>
    <row r="559" spans="1:10" x14ac:dyDescent="0.2">
      <c r="A559">
        <v>45</v>
      </c>
      <c r="B559" t="s">
        <v>67</v>
      </c>
      <c r="C559">
        <v>2818</v>
      </c>
      <c r="D559">
        <v>0.78307369945460104</v>
      </c>
      <c r="E559">
        <v>-4.4458890250351699E-2</v>
      </c>
      <c r="F559">
        <v>4.0867162394980401E-3</v>
      </c>
      <c r="G559" t="s">
        <v>9</v>
      </c>
      <c r="H559" t="s">
        <v>58</v>
      </c>
      <c r="I559" t="s">
        <v>29</v>
      </c>
      <c r="J559" t="str">
        <f t="shared" si="9"/>
        <v>FALSE</v>
      </c>
    </row>
    <row r="560" spans="1:10" x14ac:dyDescent="0.2">
      <c r="A560">
        <v>568</v>
      </c>
      <c r="B560" t="s">
        <v>621</v>
      </c>
      <c r="C560">
        <v>1426</v>
      </c>
      <c r="D560">
        <v>0.78869653000634599</v>
      </c>
      <c r="E560">
        <v>6.3745328027533493E-2</v>
      </c>
      <c r="F560">
        <v>2.1640887648292799E-2</v>
      </c>
      <c r="G560" t="s">
        <v>13</v>
      </c>
      <c r="H560" t="s">
        <v>620</v>
      </c>
      <c r="I560" t="s">
        <v>11</v>
      </c>
      <c r="J560" t="str">
        <f t="shared" si="9"/>
        <v>FALSE</v>
      </c>
    </row>
    <row r="561" spans="1:10" x14ac:dyDescent="0.2">
      <c r="A561">
        <v>275</v>
      </c>
      <c r="B561" t="s">
        <v>310</v>
      </c>
      <c r="C561">
        <v>298</v>
      </c>
      <c r="D561">
        <v>0.78906108185981505</v>
      </c>
      <c r="E561">
        <v>-7.2578521388818595E-2</v>
      </c>
      <c r="F561">
        <v>1.50203053282882E-2</v>
      </c>
      <c r="G561" t="s">
        <v>21</v>
      </c>
      <c r="H561" t="s">
        <v>305</v>
      </c>
      <c r="I561" t="s">
        <v>11</v>
      </c>
      <c r="J561" t="str">
        <f t="shared" si="9"/>
        <v>FALSE</v>
      </c>
    </row>
    <row r="562" spans="1:10" x14ac:dyDescent="0.2">
      <c r="A562">
        <v>417</v>
      </c>
      <c r="B562" t="s">
        <v>460</v>
      </c>
      <c r="C562">
        <v>362</v>
      </c>
      <c r="D562">
        <v>0.78906108185981505</v>
      </c>
      <c r="E562">
        <v>-9.1354060532956499E-2</v>
      </c>
      <c r="F562">
        <v>-5.8855851176369302E-2</v>
      </c>
      <c r="G562" t="s">
        <v>17</v>
      </c>
      <c r="H562" t="s">
        <v>457</v>
      </c>
      <c r="I562" t="s">
        <v>11</v>
      </c>
      <c r="J562" t="str">
        <f t="shared" si="9"/>
        <v>FALSE</v>
      </c>
    </row>
    <row r="563" spans="1:10" x14ac:dyDescent="0.2">
      <c r="A563">
        <v>325</v>
      </c>
      <c r="B563" t="s">
        <v>363</v>
      </c>
      <c r="C563">
        <v>608</v>
      </c>
      <c r="D563">
        <v>0.79032186938767501</v>
      </c>
      <c r="E563">
        <v>-5.3152828222706597E-3</v>
      </c>
      <c r="F563">
        <v>2.4908605379875801E-2</v>
      </c>
      <c r="G563" t="s">
        <v>13</v>
      </c>
      <c r="H563" t="s">
        <v>362</v>
      </c>
      <c r="I563" t="s">
        <v>11</v>
      </c>
      <c r="J563" t="str">
        <f t="shared" si="9"/>
        <v>FALSE</v>
      </c>
    </row>
    <row r="564" spans="1:10" x14ac:dyDescent="0.2">
      <c r="A564">
        <v>259</v>
      </c>
      <c r="B564" t="s">
        <v>293</v>
      </c>
      <c r="C564">
        <v>246</v>
      </c>
      <c r="D564">
        <v>0.79190401163495305</v>
      </c>
      <c r="E564">
        <v>0.24907893314436599</v>
      </c>
      <c r="F564">
        <v>-1.2600461215978199E-2</v>
      </c>
      <c r="G564" t="s">
        <v>25</v>
      </c>
      <c r="H564" t="s">
        <v>286</v>
      </c>
      <c r="I564" t="s">
        <v>11</v>
      </c>
      <c r="J564" t="str">
        <f t="shared" si="9"/>
        <v>FALSE</v>
      </c>
    </row>
    <row r="565" spans="1:10" x14ac:dyDescent="0.2">
      <c r="A565">
        <v>113</v>
      </c>
      <c r="B565" t="s">
        <v>139</v>
      </c>
      <c r="C565">
        <v>693</v>
      </c>
      <c r="D565">
        <v>0.79514925440945505</v>
      </c>
      <c r="E565">
        <v>5.1465791937457303E-2</v>
      </c>
      <c r="F565">
        <v>1.2801552333789001E-2</v>
      </c>
      <c r="G565" t="s">
        <v>21</v>
      </c>
      <c r="H565" t="s">
        <v>134</v>
      </c>
      <c r="I565" t="s">
        <v>11</v>
      </c>
      <c r="J565" t="str">
        <f t="shared" si="9"/>
        <v>FALSE</v>
      </c>
    </row>
    <row r="566" spans="1:10" x14ac:dyDescent="0.2">
      <c r="A566">
        <v>405</v>
      </c>
      <c r="B566" t="s">
        <v>447</v>
      </c>
      <c r="C566">
        <v>716</v>
      </c>
      <c r="D566">
        <v>0.79811451994666505</v>
      </c>
      <c r="E566">
        <v>3.0965595428817098E-2</v>
      </c>
      <c r="F566">
        <v>2.0489015728472602E-3</v>
      </c>
      <c r="G566" t="s">
        <v>9</v>
      </c>
      <c r="H566" t="s">
        <v>438</v>
      </c>
      <c r="I566" t="s">
        <v>29</v>
      </c>
      <c r="J566" t="str">
        <f t="shared" si="9"/>
        <v>FALSE</v>
      </c>
    </row>
    <row r="567" spans="1:10" x14ac:dyDescent="0.2">
      <c r="A567">
        <v>304</v>
      </c>
      <c r="B567" t="s">
        <v>340</v>
      </c>
      <c r="C567">
        <v>2778</v>
      </c>
      <c r="D567">
        <v>0.79997334406026499</v>
      </c>
      <c r="E567">
        <v>2.4481543526256901E-2</v>
      </c>
      <c r="F567">
        <v>-1.3303472419098E-2</v>
      </c>
      <c r="G567" t="s">
        <v>25</v>
      </c>
      <c r="H567" t="s">
        <v>324</v>
      </c>
      <c r="I567" t="s">
        <v>29</v>
      </c>
      <c r="J567" t="str">
        <f t="shared" si="9"/>
        <v>FALSE</v>
      </c>
    </row>
    <row r="568" spans="1:10" x14ac:dyDescent="0.2">
      <c r="A568">
        <v>129</v>
      </c>
      <c r="B568" t="s">
        <v>156</v>
      </c>
      <c r="C568">
        <v>610</v>
      </c>
      <c r="D568">
        <v>0.79998413984415695</v>
      </c>
      <c r="E568">
        <v>-0.13275641620725101</v>
      </c>
      <c r="F568">
        <v>-5.7261801581366803E-2</v>
      </c>
      <c r="G568" t="s">
        <v>17</v>
      </c>
      <c r="H568" t="s">
        <v>153</v>
      </c>
      <c r="I568" t="s">
        <v>11</v>
      </c>
      <c r="J568" t="str">
        <f t="shared" si="9"/>
        <v>FALSE</v>
      </c>
    </row>
    <row r="569" spans="1:10" x14ac:dyDescent="0.2">
      <c r="A569">
        <v>560</v>
      </c>
      <c r="B569" t="s">
        <v>612</v>
      </c>
      <c r="C569">
        <v>615</v>
      </c>
      <c r="D569">
        <v>0.81228638608478299</v>
      </c>
      <c r="E569">
        <v>-9.0707517277092101E-2</v>
      </c>
      <c r="F569">
        <v>-4.61769968332231E-2</v>
      </c>
      <c r="G569" t="s">
        <v>15</v>
      </c>
      <c r="H569" t="s">
        <v>601</v>
      </c>
      <c r="I569" t="s">
        <v>29</v>
      </c>
      <c r="J569" t="str">
        <f t="shared" si="9"/>
        <v>FALSE</v>
      </c>
    </row>
    <row r="570" spans="1:10" x14ac:dyDescent="0.2">
      <c r="A570">
        <v>482</v>
      </c>
      <c r="B570" t="s">
        <v>528</v>
      </c>
      <c r="C570">
        <v>870</v>
      </c>
      <c r="D570">
        <v>0.81455723328507701</v>
      </c>
      <c r="E570">
        <v>-4.8231226670613803E-2</v>
      </c>
      <c r="F570">
        <v>1.52655400982111E-2</v>
      </c>
      <c r="G570" t="s">
        <v>21</v>
      </c>
      <c r="H570" t="s">
        <v>514</v>
      </c>
      <c r="I570" t="s">
        <v>29</v>
      </c>
      <c r="J570" t="str">
        <f t="shared" si="9"/>
        <v>FALSE</v>
      </c>
    </row>
    <row r="571" spans="1:10" x14ac:dyDescent="0.2">
      <c r="A571">
        <v>416</v>
      </c>
      <c r="B571" t="s">
        <v>459</v>
      </c>
      <c r="C571">
        <v>302</v>
      </c>
      <c r="D571">
        <v>0.81545141107261898</v>
      </c>
      <c r="E571">
        <v>-9.7124425877498297E-2</v>
      </c>
      <c r="F571">
        <v>-4.8316019556320103E-2</v>
      </c>
      <c r="G571" t="s">
        <v>15</v>
      </c>
      <c r="H571" t="s">
        <v>457</v>
      </c>
      <c r="I571" t="s">
        <v>11</v>
      </c>
      <c r="J571" t="str">
        <f t="shared" si="9"/>
        <v>FALSE</v>
      </c>
    </row>
    <row r="572" spans="1:10" x14ac:dyDescent="0.2">
      <c r="A572">
        <v>253</v>
      </c>
      <c r="B572" t="s">
        <v>287</v>
      </c>
      <c r="C572">
        <v>199</v>
      </c>
      <c r="D572">
        <v>0.81606269947077104</v>
      </c>
      <c r="E572">
        <v>-9.1849696160652E-2</v>
      </c>
      <c r="F572">
        <v>2.5144683542175299E-2</v>
      </c>
      <c r="G572" t="s">
        <v>13</v>
      </c>
      <c r="H572" t="s">
        <v>286</v>
      </c>
      <c r="I572" t="s">
        <v>11</v>
      </c>
      <c r="J572" t="str">
        <f t="shared" si="9"/>
        <v>FALSE</v>
      </c>
    </row>
    <row r="573" spans="1:10" x14ac:dyDescent="0.2">
      <c r="A573">
        <v>143</v>
      </c>
      <c r="B573" t="s">
        <v>170</v>
      </c>
      <c r="C573">
        <v>596</v>
      </c>
      <c r="D573">
        <v>0.81893130130720904</v>
      </c>
      <c r="E573">
        <v>-8.6848865798622596E-2</v>
      </c>
      <c r="F573">
        <v>-0.109700300953312</v>
      </c>
      <c r="G573" t="s">
        <v>27</v>
      </c>
      <c r="H573" t="s">
        <v>153</v>
      </c>
      <c r="I573" t="s">
        <v>29</v>
      </c>
      <c r="J573" t="str">
        <f t="shared" si="9"/>
        <v>FALSE</v>
      </c>
    </row>
    <row r="574" spans="1:10" x14ac:dyDescent="0.2">
      <c r="A574">
        <v>545</v>
      </c>
      <c r="B574" t="s">
        <v>596</v>
      </c>
      <c r="C574">
        <v>602</v>
      </c>
      <c r="D574">
        <v>0.81893130130720904</v>
      </c>
      <c r="E574">
        <v>-2.480637062702E-2</v>
      </c>
      <c r="F574">
        <v>1.6430721515958101E-2</v>
      </c>
      <c r="G574" t="s">
        <v>21</v>
      </c>
      <c r="H574" t="s">
        <v>582</v>
      </c>
      <c r="I574" t="s">
        <v>29</v>
      </c>
      <c r="J574" t="str">
        <f t="shared" si="9"/>
        <v>FALSE</v>
      </c>
    </row>
    <row r="575" spans="1:10" x14ac:dyDescent="0.2">
      <c r="A575">
        <v>144</v>
      </c>
      <c r="B575" t="s">
        <v>171</v>
      </c>
      <c r="C575">
        <v>579</v>
      </c>
      <c r="D575">
        <v>0.819845430021657</v>
      </c>
      <c r="E575">
        <v>3.5152077214278397E-2</v>
      </c>
      <c r="F575">
        <v>2.4834628870517199E-3</v>
      </c>
      <c r="G575" t="s">
        <v>9</v>
      </c>
      <c r="H575" t="s">
        <v>172</v>
      </c>
      <c r="I575" t="s">
        <v>11</v>
      </c>
      <c r="J575" t="str">
        <f t="shared" si="9"/>
        <v>FALSE</v>
      </c>
    </row>
    <row r="576" spans="1:10" x14ac:dyDescent="0.2">
      <c r="A576">
        <v>269</v>
      </c>
      <c r="B576" t="s">
        <v>303</v>
      </c>
      <c r="C576">
        <v>68</v>
      </c>
      <c r="D576">
        <v>0.82264514202444905</v>
      </c>
      <c r="E576">
        <v>-0.35711493082932499</v>
      </c>
      <c r="F576">
        <v>-9.78000590792482E-2</v>
      </c>
      <c r="G576" t="s">
        <v>27</v>
      </c>
      <c r="H576" t="s">
        <v>286</v>
      </c>
      <c r="I576" t="s">
        <v>29</v>
      </c>
      <c r="J576" t="str">
        <f t="shared" si="9"/>
        <v>FALSE</v>
      </c>
    </row>
    <row r="577" spans="1:10" x14ac:dyDescent="0.2">
      <c r="A577">
        <v>183</v>
      </c>
      <c r="B577" t="s">
        <v>213</v>
      </c>
      <c r="C577">
        <v>687</v>
      </c>
      <c r="D577">
        <v>0.82426495684568701</v>
      </c>
      <c r="E577">
        <v>-3.0965703636175401E-2</v>
      </c>
      <c r="F577">
        <v>-6.0076291329875797E-2</v>
      </c>
      <c r="G577" t="s">
        <v>17</v>
      </c>
      <c r="H577" t="s">
        <v>210</v>
      </c>
      <c r="I577" t="s">
        <v>11</v>
      </c>
      <c r="J577" t="str">
        <f t="shared" si="9"/>
        <v>FALSE</v>
      </c>
    </row>
    <row r="578" spans="1:10" x14ac:dyDescent="0.2">
      <c r="A578">
        <v>594</v>
      </c>
      <c r="B578" t="s">
        <v>648</v>
      </c>
      <c r="C578">
        <v>1197</v>
      </c>
      <c r="D578">
        <v>0.82514125388561099</v>
      </c>
      <c r="E578">
        <v>2.99495239770123E-2</v>
      </c>
      <c r="F578">
        <v>2.6027875025853402E-3</v>
      </c>
      <c r="G578" t="s">
        <v>9</v>
      </c>
      <c r="H578" t="s">
        <v>639</v>
      </c>
      <c r="I578" t="s">
        <v>29</v>
      </c>
      <c r="J578" t="str">
        <f t="shared" si="9"/>
        <v>FALSE</v>
      </c>
    </row>
    <row r="579" spans="1:10" x14ac:dyDescent="0.2">
      <c r="A579">
        <v>576</v>
      </c>
      <c r="B579" t="s">
        <v>629</v>
      </c>
      <c r="C579">
        <v>1243</v>
      </c>
      <c r="D579">
        <v>0.82643529650074699</v>
      </c>
      <c r="E579">
        <v>1.34502053914764E-2</v>
      </c>
      <c r="F579">
        <v>2.5823934540927201E-3</v>
      </c>
      <c r="G579" t="s">
        <v>9</v>
      </c>
      <c r="H579" t="s">
        <v>620</v>
      </c>
      <c r="I579" t="s">
        <v>29</v>
      </c>
      <c r="J579" t="str">
        <f t="shared" si="9"/>
        <v>FALSE</v>
      </c>
    </row>
    <row r="580" spans="1:10" x14ac:dyDescent="0.2">
      <c r="A580">
        <v>32</v>
      </c>
      <c r="B580" t="s">
        <v>53</v>
      </c>
      <c r="C580">
        <v>1307</v>
      </c>
      <c r="D580">
        <v>0.82707887652654999</v>
      </c>
      <c r="E580">
        <v>2.66645758893971E-2</v>
      </c>
      <c r="F580">
        <v>1.3426294337181399E-2</v>
      </c>
      <c r="G580" t="s">
        <v>21</v>
      </c>
      <c r="H580" t="s">
        <v>39</v>
      </c>
      <c r="I580" t="s">
        <v>29</v>
      </c>
      <c r="J580" t="str">
        <f t="shared" si="9"/>
        <v>FALSE</v>
      </c>
    </row>
    <row r="581" spans="1:10" x14ac:dyDescent="0.2">
      <c r="A581">
        <v>140</v>
      </c>
      <c r="B581" t="s">
        <v>167</v>
      </c>
      <c r="C581">
        <v>596</v>
      </c>
      <c r="D581">
        <v>0.82892296140961097</v>
      </c>
      <c r="E581">
        <v>2.9156892655040099E-2</v>
      </c>
      <c r="F581">
        <v>1.2815957468355999E-2</v>
      </c>
      <c r="G581" t="s">
        <v>21</v>
      </c>
      <c r="H581" t="s">
        <v>153</v>
      </c>
      <c r="I581" t="s">
        <v>29</v>
      </c>
      <c r="J581" t="str">
        <f t="shared" si="9"/>
        <v>FALSE</v>
      </c>
    </row>
    <row r="582" spans="1:10" x14ac:dyDescent="0.2">
      <c r="A582">
        <v>297</v>
      </c>
      <c r="B582" t="s">
        <v>333</v>
      </c>
      <c r="C582">
        <v>2778</v>
      </c>
      <c r="D582">
        <v>0.82954971974495895</v>
      </c>
      <c r="E582">
        <v>-2.1640821608700001E-2</v>
      </c>
      <c r="F582">
        <v>5.3984882166110701E-3</v>
      </c>
      <c r="G582" t="s">
        <v>9</v>
      </c>
      <c r="H582" t="s">
        <v>324</v>
      </c>
      <c r="I582" t="s">
        <v>29</v>
      </c>
      <c r="J582" t="str">
        <f t="shared" si="9"/>
        <v>FALSE</v>
      </c>
    </row>
    <row r="583" spans="1:10" x14ac:dyDescent="0.2">
      <c r="A583">
        <v>243</v>
      </c>
      <c r="B583" t="s">
        <v>276</v>
      </c>
      <c r="C583">
        <v>2097</v>
      </c>
      <c r="D583">
        <v>0.82978525320915197</v>
      </c>
      <c r="E583">
        <v>2.1719993966554701E-2</v>
      </c>
      <c r="F583">
        <v>2.8779694958102498E-3</v>
      </c>
      <c r="G583" t="s">
        <v>9</v>
      </c>
      <c r="H583" t="s">
        <v>267</v>
      </c>
      <c r="I583" t="s">
        <v>29</v>
      </c>
      <c r="J583" t="str">
        <f t="shared" ref="J583:J646" si="10">IF(D583&lt;0.01/657, "TRUE", "FALSE")</f>
        <v>FALSE</v>
      </c>
    </row>
    <row r="584" spans="1:10" x14ac:dyDescent="0.2">
      <c r="A584">
        <v>521</v>
      </c>
      <c r="B584" t="s">
        <v>571</v>
      </c>
      <c r="C584">
        <v>577</v>
      </c>
      <c r="D584">
        <v>0.83044446675685701</v>
      </c>
      <c r="E584">
        <v>-0.20237853769493999</v>
      </c>
      <c r="F584">
        <v>-0.106107129963065</v>
      </c>
      <c r="G584" t="s">
        <v>27</v>
      </c>
      <c r="H584" t="s">
        <v>563</v>
      </c>
      <c r="I584" t="s">
        <v>11</v>
      </c>
      <c r="J584" t="str">
        <f t="shared" si="10"/>
        <v>FALSE</v>
      </c>
    </row>
    <row r="585" spans="1:10" x14ac:dyDescent="0.2">
      <c r="A585">
        <v>301</v>
      </c>
      <c r="B585" t="s">
        <v>337</v>
      </c>
      <c r="C585">
        <v>2778</v>
      </c>
      <c r="D585">
        <v>0.832521432737659</v>
      </c>
      <c r="E585">
        <v>2.0536440040979698E-2</v>
      </c>
      <c r="F585">
        <v>-8.2471165512782905E-4</v>
      </c>
      <c r="G585" t="s">
        <v>19</v>
      </c>
      <c r="H585" t="s">
        <v>324</v>
      </c>
      <c r="I585" t="s">
        <v>29</v>
      </c>
      <c r="J585" t="str">
        <f t="shared" si="10"/>
        <v>FALSE</v>
      </c>
    </row>
    <row r="586" spans="1:10" x14ac:dyDescent="0.2">
      <c r="A586">
        <v>311</v>
      </c>
      <c r="B586" t="s">
        <v>348</v>
      </c>
      <c r="C586">
        <v>410</v>
      </c>
      <c r="D586">
        <v>0.83567017368125196</v>
      </c>
      <c r="E586">
        <v>-4.4498828001533201E-2</v>
      </c>
      <c r="F586">
        <v>1.49074288587356E-2</v>
      </c>
      <c r="G586" t="s">
        <v>21</v>
      </c>
      <c r="H586" t="s">
        <v>343</v>
      </c>
      <c r="I586" t="s">
        <v>11</v>
      </c>
      <c r="J586" t="str">
        <f t="shared" si="10"/>
        <v>FALSE</v>
      </c>
    </row>
    <row r="587" spans="1:10" x14ac:dyDescent="0.2">
      <c r="A587">
        <v>344</v>
      </c>
      <c r="B587" t="s">
        <v>383</v>
      </c>
      <c r="C587">
        <v>202</v>
      </c>
      <c r="D587">
        <v>0.84062537874196996</v>
      </c>
      <c r="E587">
        <v>2.9300232944208901E-2</v>
      </c>
      <c r="F587">
        <v>-4.9680986633082999E-2</v>
      </c>
      <c r="G587" t="s">
        <v>15</v>
      </c>
      <c r="H587" t="s">
        <v>381</v>
      </c>
      <c r="I587" t="s">
        <v>11</v>
      </c>
      <c r="J587" t="str">
        <f t="shared" si="10"/>
        <v>FALSE</v>
      </c>
    </row>
    <row r="588" spans="1:10" x14ac:dyDescent="0.2">
      <c r="A588">
        <v>554</v>
      </c>
      <c r="B588" t="s">
        <v>606</v>
      </c>
      <c r="C588">
        <v>897</v>
      </c>
      <c r="D588">
        <v>0.84156321289482805</v>
      </c>
      <c r="E588">
        <v>5.4652331206458897E-2</v>
      </c>
      <c r="F588">
        <v>1.2323316085606001E-2</v>
      </c>
      <c r="G588" t="s">
        <v>21</v>
      </c>
      <c r="H588" t="s">
        <v>601</v>
      </c>
      <c r="I588" t="s">
        <v>11</v>
      </c>
      <c r="J588" t="str">
        <f t="shared" si="10"/>
        <v>FALSE</v>
      </c>
    </row>
    <row r="589" spans="1:10" x14ac:dyDescent="0.2">
      <c r="A589">
        <v>267</v>
      </c>
      <c r="B589" t="s">
        <v>301</v>
      </c>
      <c r="C589">
        <v>68</v>
      </c>
      <c r="D589">
        <v>0.84322169589720797</v>
      </c>
      <c r="E589">
        <v>6.8258949063603594E-2</v>
      </c>
      <c r="F589">
        <v>3.6662040827027897E-2</v>
      </c>
      <c r="G589" t="s">
        <v>23</v>
      </c>
      <c r="H589" t="s">
        <v>286</v>
      </c>
      <c r="I589" t="s">
        <v>29</v>
      </c>
      <c r="J589" t="str">
        <f t="shared" si="10"/>
        <v>FALSE</v>
      </c>
    </row>
    <row r="590" spans="1:10" x14ac:dyDescent="0.2">
      <c r="A590">
        <v>111</v>
      </c>
      <c r="B590" t="s">
        <v>137</v>
      </c>
      <c r="C590">
        <v>619</v>
      </c>
      <c r="D590">
        <v>0.84380698925754005</v>
      </c>
      <c r="E590">
        <v>-6.3986387587147794E-2</v>
      </c>
      <c r="F590">
        <v>-5.9163277027083898E-2</v>
      </c>
      <c r="G590" t="s">
        <v>17</v>
      </c>
      <c r="H590" t="s">
        <v>134</v>
      </c>
      <c r="I590" t="s">
        <v>11</v>
      </c>
      <c r="J590" t="str">
        <f t="shared" si="10"/>
        <v>FALSE</v>
      </c>
    </row>
    <row r="591" spans="1:10" x14ac:dyDescent="0.2">
      <c r="A591">
        <v>60</v>
      </c>
      <c r="B591" t="s">
        <v>83</v>
      </c>
      <c r="C591">
        <v>2329</v>
      </c>
      <c r="D591">
        <v>0.84466870495550905</v>
      </c>
      <c r="E591">
        <v>1.3970630568128301E-2</v>
      </c>
      <c r="F591">
        <v>4.0827699220710202E-2</v>
      </c>
      <c r="G591" t="s">
        <v>23</v>
      </c>
      <c r="H591" t="s">
        <v>77</v>
      </c>
      <c r="I591" t="s">
        <v>11</v>
      </c>
      <c r="J591" t="str">
        <f t="shared" si="10"/>
        <v>FALSE</v>
      </c>
    </row>
    <row r="592" spans="1:10" x14ac:dyDescent="0.2">
      <c r="A592">
        <v>642</v>
      </c>
      <c r="B592" t="s">
        <v>699</v>
      </c>
      <c r="C592">
        <v>1207</v>
      </c>
      <c r="D592">
        <v>0.84608644294768898</v>
      </c>
      <c r="E592">
        <v>-2.7690614464533098E-2</v>
      </c>
      <c r="F592">
        <v>-6.0932795666463403E-2</v>
      </c>
      <c r="G592" t="s">
        <v>17</v>
      </c>
      <c r="H592" t="s">
        <v>696</v>
      </c>
      <c r="I592" t="s">
        <v>11</v>
      </c>
      <c r="J592" t="str">
        <f t="shared" si="10"/>
        <v>FALSE</v>
      </c>
    </row>
    <row r="593" spans="1:10" x14ac:dyDescent="0.2">
      <c r="A593">
        <v>515</v>
      </c>
      <c r="B593" t="s">
        <v>565</v>
      </c>
      <c r="C593">
        <v>517</v>
      </c>
      <c r="D593">
        <v>0.85172691031556402</v>
      </c>
      <c r="E593">
        <v>-0.14482622989781599</v>
      </c>
      <c r="F593">
        <v>-4.6774157938228603E-2</v>
      </c>
      <c r="G593" t="s">
        <v>15</v>
      </c>
      <c r="H593" t="s">
        <v>563</v>
      </c>
      <c r="I593" t="s">
        <v>11</v>
      </c>
      <c r="J593" t="str">
        <f t="shared" si="10"/>
        <v>FALSE</v>
      </c>
    </row>
    <row r="594" spans="1:10" x14ac:dyDescent="0.2">
      <c r="A594">
        <v>26</v>
      </c>
      <c r="B594" t="s">
        <v>47</v>
      </c>
      <c r="C594">
        <v>1307</v>
      </c>
      <c r="D594">
        <v>0.852217267077365</v>
      </c>
      <c r="E594">
        <v>-0.262698327666471</v>
      </c>
      <c r="F594">
        <v>-9.9482782409598999E-2</v>
      </c>
      <c r="G594" t="s">
        <v>27</v>
      </c>
      <c r="H594" t="s">
        <v>39</v>
      </c>
      <c r="I594" t="s">
        <v>11</v>
      </c>
      <c r="J594" t="str">
        <f t="shared" si="10"/>
        <v>FALSE</v>
      </c>
    </row>
    <row r="595" spans="1:10" x14ac:dyDescent="0.2">
      <c r="A595">
        <v>579</v>
      </c>
      <c r="B595" t="s">
        <v>632</v>
      </c>
      <c r="C595">
        <v>1243</v>
      </c>
      <c r="D595">
        <v>0.85414117528422895</v>
      </c>
      <c r="E595">
        <v>-0.111543016195136</v>
      </c>
      <c r="F595">
        <v>-5.6058524904111097E-2</v>
      </c>
      <c r="G595" t="s">
        <v>17</v>
      </c>
      <c r="H595" t="s">
        <v>620</v>
      </c>
      <c r="I595" t="s">
        <v>29</v>
      </c>
      <c r="J595" t="str">
        <f t="shared" si="10"/>
        <v>FALSE</v>
      </c>
    </row>
    <row r="596" spans="1:10" x14ac:dyDescent="0.2">
      <c r="A596">
        <v>351</v>
      </c>
      <c r="B596" t="s">
        <v>390</v>
      </c>
      <c r="C596">
        <v>210</v>
      </c>
      <c r="D596">
        <v>0.85649457609037705</v>
      </c>
      <c r="E596">
        <v>-3.8924841059777698E-3</v>
      </c>
      <c r="F596">
        <v>5.0633308718850004E-3</v>
      </c>
      <c r="G596" t="s">
        <v>9</v>
      </c>
      <c r="H596" t="s">
        <v>381</v>
      </c>
      <c r="I596" t="s">
        <v>29</v>
      </c>
      <c r="J596" t="str">
        <f t="shared" si="10"/>
        <v>FALSE</v>
      </c>
    </row>
    <row r="597" spans="1:10" x14ac:dyDescent="0.2">
      <c r="A597">
        <v>647</v>
      </c>
      <c r="B597" t="s">
        <v>704</v>
      </c>
      <c r="C597">
        <v>1204</v>
      </c>
      <c r="D597">
        <v>0.85736030534594498</v>
      </c>
      <c r="E597">
        <v>-5.6658783307796799E-2</v>
      </c>
      <c r="F597">
        <v>-0.110943398132251</v>
      </c>
      <c r="G597" t="s">
        <v>27</v>
      </c>
      <c r="H597" t="s">
        <v>696</v>
      </c>
      <c r="I597" t="s">
        <v>11</v>
      </c>
      <c r="J597" t="str">
        <f t="shared" si="10"/>
        <v>FALSE</v>
      </c>
    </row>
    <row r="598" spans="1:10" x14ac:dyDescent="0.2">
      <c r="A598">
        <v>558</v>
      </c>
      <c r="B598" t="s">
        <v>610</v>
      </c>
      <c r="C598">
        <v>615</v>
      </c>
      <c r="D598">
        <v>0.85905813201160197</v>
      </c>
      <c r="E598">
        <v>5.9683882445313004E-3</v>
      </c>
      <c r="F598">
        <v>3.0315687082546798E-3</v>
      </c>
      <c r="G598" t="s">
        <v>9</v>
      </c>
      <c r="H598" t="s">
        <v>601</v>
      </c>
      <c r="I598" t="s">
        <v>29</v>
      </c>
      <c r="J598" t="str">
        <f t="shared" si="10"/>
        <v>FALSE</v>
      </c>
    </row>
    <row r="599" spans="1:10" x14ac:dyDescent="0.2">
      <c r="A599">
        <v>258</v>
      </c>
      <c r="B599" t="s">
        <v>292</v>
      </c>
      <c r="C599">
        <v>205</v>
      </c>
      <c r="D599">
        <v>0.86551125116147498</v>
      </c>
      <c r="E599">
        <v>6.5379540823062396E-2</v>
      </c>
      <c r="F599">
        <v>3.7688905868372299E-2</v>
      </c>
      <c r="G599" t="s">
        <v>23</v>
      </c>
      <c r="H599" t="s">
        <v>286</v>
      </c>
      <c r="I599" t="s">
        <v>11</v>
      </c>
      <c r="J599" t="str">
        <f t="shared" si="10"/>
        <v>FALSE</v>
      </c>
    </row>
    <row r="600" spans="1:10" x14ac:dyDescent="0.2">
      <c r="A600">
        <v>343</v>
      </c>
      <c r="B600" t="s">
        <v>382</v>
      </c>
      <c r="C600">
        <v>237</v>
      </c>
      <c r="D600">
        <v>0.86551125116147498</v>
      </c>
      <c r="E600">
        <v>4.7131978814894497E-2</v>
      </c>
      <c r="F600">
        <v>2.38869308274644E-2</v>
      </c>
      <c r="G600" t="s">
        <v>13</v>
      </c>
      <c r="H600" t="s">
        <v>381</v>
      </c>
      <c r="I600" t="s">
        <v>11</v>
      </c>
      <c r="J600" t="str">
        <f t="shared" si="10"/>
        <v>FALSE</v>
      </c>
    </row>
    <row r="601" spans="1:10" x14ac:dyDescent="0.2">
      <c r="A601">
        <v>538</v>
      </c>
      <c r="B601" t="s">
        <v>589</v>
      </c>
      <c r="C601">
        <v>830</v>
      </c>
      <c r="D601">
        <v>0.87166443079161204</v>
      </c>
      <c r="E601">
        <v>-4.7350229997393002E-2</v>
      </c>
      <c r="F601">
        <v>-8.8732196393643097E-3</v>
      </c>
      <c r="G601" t="s">
        <v>25</v>
      </c>
      <c r="H601" t="s">
        <v>582</v>
      </c>
      <c r="I601" t="s">
        <v>11</v>
      </c>
      <c r="J601" t="str">
        <f t="shared" si="10"/>
        <v>FALSE</v>
      </c>
    </row>
    <row r="602" spans="1:10" x14ac:dyDescent="0.2">
      <c r="A602">
        <v>645</v>
      </c>
      <c r="B602" t="s">
        <v>702</v>
      </c>
      <c r="C602">
        <v>1132</v>
      </c>
      <c r="D602">
        <v>0.87243711100768395</v>
      </c>
      <c r="E602">
        <v>-2.66411036899586E-2</v>
      </c>
      <c r="F602">
        <v>4.1288016128046903E-2</v>
      </c>
      <c r="G602" t="s">
        <v>23</v>
      </c>
      <c r="H602" t="s">
        <v>696</v>
      </c>
      <c r="I602" t="s">
        <v>11</v>
      </c>
      <c r="J602" t="str">
        <f t="shared" si="10"/>
        <v>FALSE</v>
      </c>
    </row>
    <row r="603" spans="1:10" x14ac:dyDescent="0.2">
      <c r="A603">
        <v>504</v>
      </c>
      <c r="B603" t="s">
        <v>552</v>
      </c>
      <c r="C603">
        <v>870</v>
      </c>
      <c r="D603">
        <v>0.87563263514005196</v>
      </c>
      <c r="E603">
        <v>6.95832775565575E-3</v>
      </c>
      <c r="F603">
        <v>2.2165561984820799E-3</v>
      </c>
      <c r="G603" t="s">
        <v>9</v>
      </c>
      <c r="H603" t="s">
        <v>553</v>
      </c>
      <c r="I603" t="s">
        <v>29</v>
      </c>
      <c r="J603" t="str">
        <f t="shared" si="10"/>
        <v>FALSE</v>
      </c>
    </row>
    <row r="604" spans="1:10" x14ac:dyDescent="0.2">
      <c r="A604">
        <v>648</v>
      </c>
      <c r="B604" t="s">
        <v>705</v>
      </c>
      <c r="C604">
        <v>1204</v>
      </c>
      <c r="D604">
        <v>0.87710264455186604</v>
      </c>
      <c r="E604">
        <v>-5.6011869302313701E-2</v>
      </c>
      <c r="F604">
        <v>4.2977295555156197E-3</v>
      </c>
      <c r="G604" t="s">
        <v>9</v>
      </c>
      <c r="H604" t="s">
        <v>696</v>
      </c>
      <c r="I604" t="s">
        <v>29</v>
      </c>
      <c r="J604" t="str">
        <f t="shared" si="10"/>
        <v>FALSE</v>
      </c>
    </row>
    <row r="605" spans="1:10" x14ac:dyDescent="0.2">
      <c r="A605">
        <v>496</v>
      </c>
      <c r="B605" t="s">
        <v>544</v>
      </c>
      <c r="C605">
        <v>870</v>
      </c>
      <c r="D605">
        <v>0.87995013336358396</v>
      </c>
      <c r="E605">
        <v>8.9605343665557103E-3</v>
      </c>
      <c r="F605">
        <v>2.56688339049592E-2</v>
      </c>
      <c r="G605" t="s">
        <v>13</v>
      </c>
      <c r="H605" t="s">
        <v>543</v>
      </c>
      <c r="I605" t="s">
        <v>29</v>
      </c>
      <c r="J605" t="str">
        <f t="shared" si="10"/>
        <v>FALSE</v>
      </c>
    </row>
    <row r="606" spans="1:10" x14ac:dyDescent="0.2">
      <c r="A606">
        <v>162</v>
      </c>
      <c r="B606" t="s">
        <v>190</v>
      </c>
      <c r="C606">
        <v>312</v>
      </c>
      <c r="D606">
        <v>0.882080384058754</v>
      </c>
      <c r="E606">
        <v>-2.5195677098154901E-2</v>
      </c>
      <c r="F606">
        <v>3.6033742124687799E-3</v>
      </c>
      <c r="G606" t="s">
        <v>9</v>
      </c>
      <c r="H606" t="s">
        <v>191</v>
      </c>
      <c r="I606" t="s">
        <v>11</v>
      </c>
      <c r="J606" t="str">
        <f t="shared" si="10"/>
        <v>FALSE</v>
      </c>
    </row>
    <row r="607" spans="1:10" x14ac:dyDescent="0.2">
      <c r="A607">
        <v>447</v>
      </c>
      <c r="B607" t="s">
        <v>491</v>
      </c>
      <c r="C607">
        <v>1137</v>
      </c>
      <c r="D607">
        <v>0.88231729487334798</v>
      </c>
      <c r="E607">
        <v>1.34492576972209E-2</v>
      </c>
      <c r="F607">
        <v>3.81588631817283E-2</v>
      </c>
      <c r="G607" t="s">
        <v>23</v>
      </c>
      <c r="H607" t="s">
        <v>476</v>
      </c>
      <c r="I607" t="s">
        <v>29</v>
      </c>
      <c r="J607" t="str">
        <f t="shared" si="10"/>
        <v>FALSE</v>
      </c>
    </row>
    <row r="608" spans="1:10" x14ac:dyDescent="0.2">
      <c r="A608">
        <v>152</v>
      </c>
      <c r="B608" t="s">
        <v>180</v>
      </c>
      <c r="C608">
        <v>523</v>
      </c>
      <c r="D608">
        <v>0.88383481776629802</v>
      </c>
      <c r="E608">
        <v>-0.32554720473739501</v>
      </c>
      <c r="F608">
        <v>-0.103282160535486</v>
      </c>
      <c r="G608" t="s">
        <v>27</v>
      </c>
      <c r="H608" t="s">
        <v>172</v>
      </c>
      <c r="I608" t="s">
        <v>11</v>
      </c>
      <c r="J608" t="str">
        <f t="shared" si="10"/>
        <v>FALSE</v>
      </c>
    </row>
    <row r="609" spans="1:10" x14ac:dyDescent="0.2">
      <c r="A609">
        <v>221</v>
      </c>
      <c r="B609" t="s">
        <v>253</v>
      </c>
      <c r="C609">
        <v>1036</v>
      </c>
      <c r="D609">
        <v>0.886345912712173</v>
      </c>
      <c r="E609">
        <v>-1.1898369698164799E-2</v>
      </c>
      <c r="F609">
        <v>1.50503065964254E-2</v>
      </c>
      <c r="G609" t="s">
        <v>21</v>
      </c>
      <c r="H609" t="s">
        <v>248</v>
      </c>
      <c r="I609" t="s">
        <v>11</v>
      </c>
      <c r="J609" t="str">
        <f t="shared" si="10"/>
        <v>FALSE</v>
      </c>
    </row>
    <row r="610" spans="1:10" x14ac:dyDescent="0.2">
      <c r="A610">
        <v>9</v>
      </c>
      <c r="B610" t="s">
        <v>28</v>
      </c>
      <c r="C610">
        <v>431</v>
      </c>
      <c r="D610">
        <v>0.88653332197512402</v>
      </c>
      <c r="E610">
        <v>-4.4735780984203603E-2</v>
      </c>
      <c r="F610">
        <v>4.7699340848985803E-3</v>
      </c>
      <c r="G610" t="s">
        <v>9</v>
      </c>
      <c r="H610" t="s">
        <v>10</v>
      </c>
      <c r="I610" t="s">
        <v>29</v>
      </c>
      <c r="J610" t="str">
        <f t="shared" si="10"/>
        <v>FALSE</v>
      </c>
    </row>
    <row r="611" spans="1:10" x14ac:dyDescent="0.2">
      <c r="A611">
        <v>308</v>
      </c>
      <c r="B611" t="s">
        <v>345</v>
      </c>
      <c r="C611">
        <v>456</v>
      </c>
      <c r="D611">
        <v>0.89497136355485096</v>
      </c>
      <c r="E611">
        <v>4.8987806494002001E-2</v>
      </c>
      <c r="F611">
        <v>-5.0761866694059098E-2</v>
      </c>
      <c r="G611" t="s">
        <v>15</v>
      </c>
      <c r="H611" t="s">
        <v>343</v>
      </c>
      <c r="I611" t="s">
        <v>11</v>
      </c>
      <c r="J611" t="str">
        <f t="shared" si="10"/>
        <v>FALSE</v>
      </c>
    </row>
    <row r="612" spans="1:10" x14ac:dyDescent="0.2">
      <c r="A612">
        <v>529</v>
      </c>
      <c r="B612" t="s">
        <v>579</v>
      </c>
      <c r="C612">
        <v>577</v>
      </c>
      <c r="D612">
        <v>0.89574304714504205</v>
      </c>
      <c r="E612">
        <v>0.103472140891725</v>
      </c>
      <c r="F612">
        <v>-1.39391159661321E-2</v>
      </c>
      <c r="G612" t="s">
        <v>25</v>
      </c>
      <c r="H612" t="s">
        <v>563</v>
      </c>
      <c r="I612" t="s">
        <v>29</v>
      </c>
      <c r="J612" t="str">
        <f t="shared" si="10"/>
        <v>FALSE</v>
      </c>
    </row>
    <row r="613" spans="1:10" x14ac:dyDescent="0.2">
      <c r="A613">
        <v>252</v>
      </c>
      <c r="B613" t="s">
        <v>285</v>
      </c>
      <c r="C613">
        <v>209</v>
      </c>
      <c r="D613">
        <v>0.89928493515937402</v>
      </c>
      <c r="E613">
        <v>-2.7148059930158501E-2</v>
      </c>
      <c r="F613">
        <v>3.4907303860134999E-3</v>
      </c>
      <c r="G613" t="s">
        <v>9</v>
      </c>
      <c r="H613" t="s">
        <v>286</v>
      </c>
      <c r="I613" t="s">
        <v>11</v>
      </c>
      <c r="J613" t="str">
        <f t="shared" si="10"/>
        <v>FALSE</v>
      </c>
    </row>
    <row r="614" spans="1:10" x14ac:dyDescent="0.2">
      <c r="A614">
        <v>493</v>
      </c>
      <c r="B614" t="s">
        <v>540</v>
      </c>
      <c r="C614">
        <v>870</v>
      </c>
      <c r="D614">
        <v>0.899552421518375</v>
      </c>
      <c r="E614">
        <v>-1.47517135544747E-2</v>
      </c>
      <c r="F614">
        <v>-9.9522491515780902E-3</v>
      </c>
      <c r="G614" t="s">
        <v>25</v>
      </c>
      <c r="H614" t="s">
        <v>533</v>
      </c>
      <c r="I614" t="s">
        <v>29</v>
      </c>
      <c r="J614" t="str">
        <f t="shared" si="10"/>
        <v>FALSE</v>
      </c>
    </row>
    <row r="615" spans="1:10" x14ac:dyDescent="0.2">
      <c r="A615">
        <v>298</v>
      </c>
      <c r="B615" t="s">
        <v>334</v>
      </c>
      <c r="C615">
        <v>2778</v>
      </c>
      <c r="D615">
        <v>0.90144741295798403</v>
      </c>
      <c r="E615">
        <v>3.5402422950095797E-2</v>
      </c>
      <c r="F615">
        <v>2.3102595401939999E-2</v>
      </c>
      <c r="G615" t="s">
        <v>13</v>
      </c>
      <c r="H615" t="s">
        <v>324</v>
      </c>
      <c r="I615" t="s">
        <v>29</v>
      </c>
      <c r="J615" t="str">
        <f t="shared" si="10"/>
        <v>FALSE</v>
      </c>
    </row>
    <row r="616" spans="1:10" x14ac:dyDescent="0.2">
      <c r="A616">
        <v>375</v>
      </c>
      <c r="B616" t="s">
        <v>415</v>
      </c>
      <c r="C616">
        <v>641</v>
      </c>
      <c r="D616">
        <v>0.90194684113086498</v>
      </c>
      <c r="E616">
        <v>9.56839939757161E-2</v>
      </c>
      <c r="F616">
        <v>3.3171744567811801E-2</v>
      </c>
      <c r="G616" t="s">
        <v>23</v>
      </c>
      <c r="H616" t="s">
        <v>400</v>
      </c>
      <c r="I616" t="s">
        <v>29</v>
      </c>
      <c r="J616" t="str">
        <f t="shared" si="10"/>
        <v>FALSE</v>
      </c>
    </row>
    <row r="617" spans="1:10" x14ac:dyDescent="0.2">
      <c r="A617">
        <v>350</v>
      </c>
      <c r="B617" t="s">
        <v>389</v>
      </c>
      <c r="C617">
        <v>210</v>
      </c>
      <c r="D617">
        <v>0.90784955358946395</v>
      </c>
      <c r="E617">
        <v>0.12072841881376301</v>
      </c>
      <c r="F617">
        <v>-0.110338026507016</v>
      </c>
      <c r="G617" t="s">
        <v>27</v>
      </c>
      <c r="H617" t="s">
        <v>381</v>
      </c>
      <c r="I617" t="s">
        <v>11</v>
      </c>
      <c r="J617" t="str">
        <f t="shared" si="10"/>
        <v>FALSE</v>
      </c>
    </row>
    <row r="618" spans="1:10" x14ac:dyDescent="0.2">
      <c r="A618">
        <v>324</v>
      </c>
      <c r="B618" t="s">
        <v>361</v>
      </c>
      <c r="C618">
        <v>633</v>
      </c>
      <c r="D618">
        <v>0.91285560242672603</v>
      </c>
      <c r="E618">
        <v>-1.9578254472662999E-2</v>
      </c>
      <c r="F618">
        <v>3.84619733771726E-3</v>
      </c>
      <c r="G618" t="s">
        <v>9</v>
      </c>
      <c r="H618" t="s">
        <v>362</v>
      </c>
      <c r="I618" t="s">
        <v>11</v>
      </c>
      <c r="J618" t="str">
        <f t="shared" si="10"/>
        <v>FALSE</v>
      </c>
    </row>
    <row r="619" spans="1:10" x14ac:dyDescent="0.2">
      <c r="A619">
        <v>247</v>
      </c>
      <c r="B619" t="s">
        <v>280</v>
      </c>
      <c r="C619">
        <v>2097</v>
      </c>
      <c r="D619">
        <v>0.91289408546068995</v>
      </c>
      <c r="E619">
        <v>2.5581872821847499E-3</v>
      </c>
      <c r="F619">
        <v>8.6921133473832099E-4</v>
      </c>
      <c r="G619" t="s">
        <v>19</v>
      </c>
      <c r="H619" t="s">
        <v>267</v>
      </c>
      <c r="I619" t="s">
        <v>29</v>
      </c>
      <c r="J619" t="str">
        <f t="shared" si="10"/>
        <v>FALSE</v>
      </c>
    </row>
    <row r="620" spans="1:10" x14ac:dyDescent="0.2">
      <c r="A620">
        <v>450</v>
      </c>
      <c r="B620" t="s">
        <v>494</v>
      </c>
      <c r="C620">
        <v>211</v>
      </c>
      <c r="D620">
        <v>0.916414172019553</v>
      </c>
      <c r="E620">
        <v>-2.0618760177271999E-2</v>
      </c>
      <c r="F620">
        <v>3.4316417004670199E-3</v>
      </c>
      <c r="G620" t="s">
        <v>9</v>
      </c>
      <c r="H620" t="s">
        <v>495</v>
      </c>
      <c r="I620" t="s">
        <v>11</v>
      </c>
      <c r="J620" t="str">
        <f t="shared" si="10"/>
        <v>FALSE</v>
      </c>
    </row>
    <row r="621" spans="1:10" x14ac:dyDescent="0.2">
      <c r="A621">
        <v>451</v>
      </c>
      <c r="B621" t="s">
        <v>496</v>
      </c>
      <c r="C621">
        <v>211</v>
      </c>
      <c r="D621">
        <v>0.916414172019553</v>
      </c>
      <c r="E621">
        <v>-4.3531471868631502E-2</v>
      </c>
      <c r="F621">
        <v>2.47074145440574E-2</v>
      </c>
      <c r="G621" t="s">
        <v>13</v>
      </c>
      <c r="H621" t="s">
        <v>495</v>
      </c>
      <c r="I621" t="s">
        <v>11</v>
      </c>
      <c r="J621" t="str">
        <f t="shared" si="10"/>
        <v>FALSE</v>
      </c>
    </row>
    <row r="622" spans="1:10" x14ac:dyDescent="0.2">
      <c r="A622">
        <v>132</v>
      </c>
      <c r="B622" t="s">
        <v>159</v>
      </c>
      <c r="C622">
        <v>634</v>
      </c>
      <c r="D622">
        <v>0.91781789964474403</v>
      </c>
      <c r="E622">
        <v>2.9663350355458099E-3</v>
      </c>
      <c r="F622">
        <v>3.8904190176696399E-2</v>
      </c>
      <c r="G622" t="s">
        <v>23</v>
      </c>
      <c r="H622" t="s">
        <v>153</v>
      </c>
      <c r="I622" t="s">
        <v>11</v>
      </c>
      <c r="J622" t="str">
        <f t="shared" si="10"/>
        <v>FALSE</v>
      </c>
    </row>
    <row r="623" spans="1:10" x14ac:dyDescent="0.2">
      <c r="A623">
        <v>644</v>
      </c>
      <c r="B623" t="s">
        <v>701</v>
      </c>
      <c r="C623">
        <v>1144</v>
      </c>
      <c r="D623">
        <v>0.91792464291549702</v>
      </c>
      <c r="E623">
        <v>-6.8269894640853503E-3</v>
      </c>
      <c r="F623">
        <v>1.49142853403863E-2</v>
      </c>
      <c r="G623" t="s">
        <v>21</v>
      </c>
      <c r="H623" t="s">
        <v>696</v>
      </c>
      <c r="I623" t="s">
        <v>11</v>
      </c>
      <c r="J623" t="str">
        <f t="shared" si="10"/>
        <v>FALSE</v>
      </c>
    </row>
    <row r="624" spans="1:10" x14ac:dyDescent="0.2">
      <c r="A624">
        <v>209</v>
      </c>
      <c r="B624" t="s">
        <v>240</v>
      </c>
      <c r="C624">
        <v>773</v>
      </c>
      <c r="D624">
        <v>0.91811464889658601</v>
      </c>
      <c r="E624">
        <v>-7.6291290719327096E-2</v>
      </c>
      <c r="F624">
        <v>-4.7690068886524203E-2</v>
      </c>
      <c r="G624" t="s">
        <v>15</v>
      </c>
      <c r="H624" t="s">
        <v>229</v>
      </c>
      <c r="I624" t="s">
        <v>29</v>
      </c>
      <c r="J624" t="str">
        <f t="shared" si="10"/>
        <v>FALSE</v>
      </c>
    </row>
    <row r="625" spans="1:10" x14ac:dyDescent="0.2">
      <c r="A625">
        <v>50</v>
      </c>
      <c r="B625" t="s">
        <v>72</v>
      </c>
      <c r="C625">
        <v>2818</v>
      </c>
      <c r="D625">
        <v>0.91887927424725102</v>
      </c>
      <c r="E625">
        <v>3.5298612622323602E-2</v>
      </c>
      <c r="F625">
        <v>1.34499413587565E-2</v>
      </c>
      <c r="G625" t="s">
        <v>21</v>
      </c>
      <c r="H625" t="s">
        <v>58</v>
      </c>
      <c r="I625" t="s">
        <v>29</v>
      </c>
      <c r="J625" t="str">
        <f t="shared" si="10"/>
        <v>FALSE</v>
      </c>
    </row>
    <row r="626" spans="1:10" x14ac:dyDescent="0.2">
      <c r="A626">
        <v>326</v>
      </c>
      <c r="B626" t="s">
        <v>364</v>
      </c>
      <c r="C626">
        <v>635</v>
      </c>
      <c r="D626">
        <v>0.92278324972620496</v>
      </c>
      <c r="E626">
        <v>-0.10882905342565501</v>
      </c>
      <c r="F626">
        <v>-4.7317618707230398E-2</v>
      </c>
      <c r="G626" t="s">
        <v>15</v>
      </c>
      <c r="H626" t="s">
        <v>362</v>
      </c>
      <c r="I626" t="s">
        <v>11</v>
      </c>
      <c r="J626" t="str">
        <f t="shared" si="10"/>
        <v>FALSE</v>
      </c>
    </row>
    <row r="627" spans="1:10" x14ac:dyDescent="0.2">
      <c r="A627">
        <v>206</v>
      </c>
      <c r="B627" t="s">
        <v>237</v>
      </c>
      <c r="C627">
        <v>773</v>
      </c>
      <c r="D627">
        <v>0.92344825931001495</v>
      </c>
      <c r="E627">
        <v>-8.5639509512148104E-2</v>
      </c>
      <c r="F627">
        <v>-0.108998937286287</v>
      </c>
      <c r="G627" t="s">
        <v>27</v>
      </c>
      <c r="H627" t="s">
        <v>229</v>
      </c>
      <c r="I627" t="s">
        <v>11</v>
      </c>
      <c r="J627" t="str">
        <f t="shared" si="10"/>
        <v>FALSE</v>
      </c>
    </row>
    <row r="628" spans="1:10" x14ac:dyDescent="0.2">
      <c r="A628">
        <v>133</v>
      </c>
      <c r="B628" t="s">
        <v>160</v>
      </c>
      <c r="C628">
        <v>666</v>
      </c>
      <c r="D628">
        <v>0.92775148788718398</v>
      </c>
      <c r="E628">
        <v>-2.1592924975086799E-2</v>
      </c>
      <c r="F628">
        <v>-9.9400300119444601E-3</v>
      </c>
      <c r="G628" t="s">
        <v>25</v>
      </c>
      <c r="H628" t="s">
        <v>153</v>
      </c>
      <c r="I628" t="s">
        <v>11</v>
      </c>
      <c r="J628" t="str">
        <f t="shared" si="10"/>
        <v>FALSE</v>
      </c>
    </row>
    <row r="629" spans="1:10" x14ac:dyDescent="0.2">
      <c r="A629">
        <v>641</v>
      </c>
      <c r="B629" t="s">
        <v>698</v>
      </c>
      <c r="C629">
        <v>1185</v>
      </c>
      <c r="D629">
        <v>0.92934460338453895</v>
      </c>
      <c r="E629">
        <v>-2.89681688432636E-2</v>
      </c>
      <c r="F629">
        <v>-5.0010602465787903E-2</v>
      </c>
      <c r="G629" t="s">
        <v>15</v>
      </c>
      <c r="H629" t="s">
        <v>696</v>
      </c>
      <c r="I629" t="s">
        <v>11</v>
      </c>
      <c r="J629" t="str">
        <f t="shared" si="10"/>
        <v>FALSE</v>
      </c>
    </row>
    <row r="630" spans="1:10" x14ac:dyDescent="0.2">
      <c r="A630">
        <v>555</v>
      </c>
      <c r="B630" t="s">
        <v>607</v>
      </c>
      <c r="C630">
        <v>876</v>
      </c>
      <c r="D630">
        <v>0.93236509937078804</v>
      </c>
      <c r="E630">
        <v>0.114675398126325</v>
      </c>
      <c r="F630">
        <v>3.5081879504864202E-2</v>
      </c>
      <c r="G630" t="s">
        <v>23</v>
      </c>
      <c r="H630" t="s">
        <v>601</v>
      </c>
      <c r="I630" t="s">
        <v>11</v>
      </c>
      <c r="J630" t="str">
        <f t="shared" si="10"/>
        <v>FALSE</v>
      </c>
    </row>
    <row r="631" spans="1:10" x14ac:dyDescent="0.2">
      <c r="A631">
        <v>571</v>
      </c>
      <c r="B631" t="s">
        <v>624</v>
      </c>
      <c r="C631">
        <v>1346</v>
      </c>
      <c r="D631">
        <v>0.93468526429946897</v>
      </c>
      <c r="E631">
        <v>3.3963822656204699E-3</v>
      </c>
      <c r="F631">
        <v>7.4493839039697202E-4</v>
      </c>
      <c r="G631" t="s">
        <v>19</v>
      </c>
      <c r="H631" t="s">
        <v>620</v>
      </c>
      <c r="I631" t="s">
        <v>11</v>
      </c>
      <c r="J631" t="str">
        <f t="shared" si="10"/>
        <v>FALSE</v>
      </c>
    </row>
    <row r="632" spans="1:10" x14ac:dyDescent="0.2">
      <c r="A632">
        <v>369</v>
      </c>
      <c r="B632" t="s">
        <v>409</v>
      </c>
      <c r="C632">
        <v>641</v>
      </c>
      <c r="D632">
        <v>0.93609463225848899</v>
      </c>
      <c r="E632">
        <v>1.92046573526472E-2</v>
      </c>
      <c r="F632">
        <v>1.8964860216197101E-3</v>
      </c>
      <c r="G632" t="s">
        <v>9</v>
      </c>
      <c r="H632" t="s">
        <v>400</v>
      </c>
      <c r="I632" t="s">
        <v>29</v>
      </c>
      <c r="J632" t="str">
        <f t="shared" si="10"/>
        <v>FALSE</v>
      </c>
    </row>
    <row r="633" spans="1:10" x14ac:dyDescent="0.2">
      <c r="A633">
        <v>246</v>
      </c>
      <c r="B633" t="s">
        <v>279</v>
      </c>
      <c r="C633">
        <v>2097</v>
      </c>
      <c r="D633">
        <v>0.93686088484294705</v>
      </c>
      <c r="E633">
        <v>-6.7847368701833499E-2</v>
      </c>
      <c r="F633">
        <v>-5.9136803495857398E-2</v>
      </c>
      <c r="G633" t="s">
        <v>17</v>
      </c>
      <c r="H633" t="s">
        <v>267</v>
      </c>
      <c r="I633" t="s">
        <v>29</v>
      </c>
      <c r="J633" t="str">
        <f t="shared" si="10"/>
        <v>FALSE</v>
      </c>
    </row>
    <row r="634" spans="1:10" x14ac:dyDescent="0.2">
      <c r="A634">
        <v>342</v>
      </c>
      <c r="B634" t="s">
        <v>380</v>
      </c>
      <c r="C634">
        <v>214</v>
      </c>
      <c r="D634">
        <v>0.942431220458126</v>
      </c>
      <c r="E634">
        <v>-1.3013184248668E-2</v>
      </c>
      <c r="F634">
        <v>3.3628129590316802E-3</v>
      </c>
      <c r="G634" t="s">
        <v>9</v>
      </c>
      <c r="H634" t="s">
        <v>381</v>
      </c>
      <c r="I634" t="s">
        <v>11</v>
      </c>
      <c r="J634" t="str">
        <f t="shared" si="10"/>
        <v>FALSE</v>
      </c>
    </row>
    <row r="635" spans="1:10" x14ac:dyDescent="0.2">
      <c r="A635">
        <v>138</v>
      </c>
      <c r="B635" t="s">
        <v>165</v>
      </c>
      <c r="C635">
        <v>596</v>
      </c>
      <c r="D635">
        <v>0.94712103830837102</v>
      </c>
      <c r="E635">
        <v>-1.8120140911506499E-2</v>
      </c>
      <c r="F635">
        <v>-6.2051040515019203E-2</v>
      </c>
      <c r="G635" t="s">
        <v>17</v>
      </c>
      <c r="H635" t="s">
        <v>153</v>
      </c>
      <c r="I635" t="s">
        <v>29</v>
      </c>
      <c r="J635" t="str">
        <f t="shared" si="10"/>
        <v>FALSE</v>
      </c>
    </row>
    <row r="636" spans="1:10" x14ac:dyDescent="0.2">
      <c r="A636">
        <v>310</v>
      </c>
      <c r="B636" t="s">
        <v>347</v>
      </c>
      <c r="C636">
        <v>447</v>
      </c>
      <c r="D636">
        <v>0.94886801549951105</v>
      </c>
      <c r="E636">
        <v>1.8552306648149702E-2</v>
      </c>
      <c r="F636">
        <v>5.7708130065676295E-4</v>
      </c>
      <c r="G636" t="s">
        <v>19</v>
      </c>
      <c r="H636" t="s">
        <v>343</v>
      </c>
      <c r="I636" t="s">
        <v>11</v>
      </c>
      <c r="J636" t="str">
        <f t="shared" si="10"/>
        <v>FALSE</v>
      </c>
    </row>
    <row r="637" spans="1:10" x14ac:dyDescent="0.2">
      <c r="A637">
        <v>27</v>
      </c>
      <c r="B637" t="s">
        <v>48</v>
      </c>
      <c r="C637">
        <v>1307</v>
      </c>
      <c r="D637">
        <v>0.95124260330281296</v>
      </c>
      <c r="E637">
        <v>-7.3501020235980903E-3</v>
      </c>
      <c r="F637">
        <v>3.5583611556196798E-3</v>
      </c>
      <c r="G637" t="s">
        <v>9</v>
      </c>
      <c r="H637" t="s">
        <v>39</v>
      </c>
      <c r="I637" t="s">
        <v>29</v>
      </c>
      <c r="J637" t="str">
        <f t="shared" si="10"/>
        <v>FALSE</v>
      </c>
    </row>
    <row r="638" spans="1:10" x14ac:dyDescent="0.2">
      <c r="A638">
        <v>622</v>
      </c>
      <c r="B638" t="s">
        <v>678</v>
      </c>
      <c r="C638">
        <v>2013</v>
      </c>
      <c r="D638">
        <v>0.95220663113544601</v>
      </c>
      <c r="E638">
        <v>7.9963281294381204E-3</v>
      </c>
      <c r="F638">
        <v>2.5681522699067299E-2</v>
      </c>
      <c r="G638" t="s">
        <v>13</v>
      </c>
      <c r="H638" t="s">
        <v>677</v>
      </c>
      <c r="I638" t="s">
        <v>11</v>
      </c>
      <c r="J638" t="str">
        <f t="shared" si="10"/>
        <v>FALSE</v>
      </c>
    </row>
    <row r="639" spans="1:10" x14ac:dyDescent="0.2">
      <c r="A639">
        <v>230</v>
      </c>
      <c r="B639" t="s">
        <v>262</v>
      </c>
      <c r="C639">
        <v>1428</v>
      </c>
      <c r="D639">
        <v>0.95583828697091999</v>
      </c>
      <c r="E639">
        <v>1.30907580741636E-2</v>
      </c>
      <c r="F639">
        <v>1.3873433576586399E-2</v>
      </c>
      <c r="G639" t="s">
        <v>21</v>
      </c>
      <c r="H639" t="s">
        <v>248</v>
      </c>
      <c r="I639" t="s">
        <v>29</v>
      </c>
      <c r="J639" t="str">
        <f t="shared" si="10"/>
        <v>FALSE</v>
      </c>
    </row>
    <row r="640" spans="1:10" x14ac:dyDescent="0.2">
      <c r="A640">
        <v>601</v>
      </c>
      <c r="B640" t="s">
        <v>655</v>
      </c>
      <c r="C640">
        <v>1197</v>
      </c>
      <c r="D640">
        <v>0.95935999663284399</v>
      </c>
      <c r="E640">
        <v>5.5554956143686399E-2</v>
      </c>
      <c r="F640">
        <v>-1.17629304732151E-2</v>
      </c>
      <c r="G640" t="s">
        <v>25</v>
      </c>
      <c r="H640" t="s">
        <v>639</v>
      </c>
      <c r="I640" t="s">
        <v>29</v>
      </c>
      <c r="J640" t="str">
        <f t="shared" si="10"/>
        <v>FALSE</v>
      </c>
    </row>
    <row r="641" spans="1:10" x14ac:dyDescent="0.2">
      <c r="A641">
        <v>367</v>
      </c>
      <c r="B641" t="s">
        <v>407</v>
      </c>
      <c r="C641">
        <v>445</v>
      </c>
      <c r="D641">
        <v>0.96088729082662105</v>
      </c>
      <c r="E641">
        <v>-1.19919756737214E-2</v>
      </c>
      <c r="F641">
        <v>-1.0221808948619101E-2</v>
      </c>
      <c r="G641" t="s">
        <v>25</v>
      </c>
      <c r="H641" t="s">
        <v>400</v>
      </c>
      <c r="I641" t="s">
        <v>11</v>
      </c>
      <c r="J641" t="str">
        <f t="shared" si="10"/>
        <v>FALSE</v>
      </c>
    </row>
    <row r="642" spans="1:10" x14ac:dyDescent="0.2">
      <c r="A642">
        <v>385</v>
      </c>
      <c r="B642" t="s">
        <v>426</v>
      </c>
      <c r="C642">
        <v>445</v>
      </c>
      <c r="D642">
        <v>0.96088729082662105</v>
      </c>
      <c r="E642">
        <v>-1.19919756737214E-2</v>
      </c>
      <c r="F642">
        <v>-1.0221808948619101E-2</v>
      </c>
      <c r="G642" t="s">
        <v>25</v>
      </c>
      <c r="H642" t="s">
        <v>419</v>
      </c>
      <c r="I642" t="s">
        <v>11</v>
      </c>
      <c r="J642" t="str">
        <f t="shared" si="10"/>
        <v>FALSE</v>
      </c>
    </row>
    <row r="643" spans="1:10" x14ac:dyDescent="0.2">
      <c r="A643">
        <v>654</v>
      </c>
      <c r="B643" t="s">
        <v>711</v>
      </c>
      <c r="C643">
        <v>1204</v>
      </c>
      <c r="D643">
        <v>0.96690089694574</v>
      </c>
      <c r="E643">
        <v>-4.6282804923809803E-2</v>
      </c>
      <c r="F643">
        <v>3.9475518256856801E-2</v>
      </c>
      <c r="G643" t="s">
        <v>23</v>
      </c>
      <c r="H643" t="s">
        <v>696</v>
      </c>
      <c r="I643" t="s">
        <v>29</v>
      </c>
      <c r="J643" t="str">
        <f t="shared" si="10"/>
        <v>FALSE</v>
      </c>
    </row>
    <row r="644" spans="1:10" x14ac:dyDescent="0.2">
      <c r="A644">
        <v>556</v>
      </c>
      <c r="B644" t="s">
        <v>608</v>
      </c>
      <c r="C644">
        <v>868</v>
      </c>
      <c r="D644">
        <v>0.96724445898705003</v>
      </c>
      <c r="E644">
        <v>-5.3707357134074101E-3</v>
      </c>
      <c r="F644">
        <v>-1.0435247333652101E-2</v>
      </c>
      <c r="G644" t="s">
        <v>25</v>
      </c>
      <c r="H644" t="s">
        <v>601</v>
      </c>
      <c r="I644" t="s">
        <v>11</v>
      </c>
      <c r="J644" t="str">
        <f t="shared" si="10"/>
        <v>FALSE</v>
      </c>
    </row>
    <row r="645" spans="1:10" x14ac:dyDescent="0.2">
      <c r="A645">
        <v>131</v>
      </c>
      <c r="B645" t="s">
        <v>158</v>
      </c>
      <c r="C645">
        <v>644</v>
      </c>
      <c r="D645">
        <v>0.96757882649631899</v>
      </c>
      <c r="E645">
        <v>-9.3132949697704998E-3</v>
      </c>
      <c r="F645">
        <v>1.4482080082376E-2</v>
      </c>
      <c r="G645" t="s">
        <v>21</v>
      </c>
      <c r="H645" t="s">
        <v>153</v>
      </c>
      <c r="I645" t="s">
        <v>11</v>
      </c>
      <c r="J645" t="str">
        <f t="shared" si="10"/>
        <v>FALSE</v>
      </c>
    </row>
    <row r="646" spans="1:10" x14ac:dyDescent="0.2">
      <c r="A646">
        <v>345</v>
      </c>
      <c r="B646" t="s">
        <v>384</v>
      </c>
      <c r="C646">
        <v>217</v>
      </c>
      <c r="D646">
        <v>0.96877146204500397</v>
      </c>
      <c r="E646">
        <v>9.1428185869554396E-2</v>
      </c>
      <c r="F646">
        <v>-6.0657039873933102E-2</v>
      </c>
      <c r="G646" t="s">
        <v>17</v>
      </c>
      <c r="H646" t="s">
        <v>381</v>
      </c>
      <c r="I646" t="s">
        <v>11</v>
      </c>
      <c r="J646" t="str">
        <f t="shared" si="10"/>
        <v>FALSE</v>
      </c>
    </row>
    <row r="647" spans="1:10" x14ac:dyDescent="0.2">
      <c r="A647">
        <v>454</v>
      </c>
      <c r="B647" t="s">
        <v>499</v>
      </c>
      <c r="C647">
        <v>217</v>
      </c>
      <c r="D647">
        <v>0.96877146204500397</v>
      </c>
      <c r="E647">
        <v>1.45752071624335E-2</v>
      </c>
      <c r="F647">
        <v>7.7574487380797496E-4</v>
      </c>
      <c r="G647" t="s">
        <v>19</v>
      </c>
      <c r="H647" t="s">
        <v>495</v>
      </c>
      <c r="I647" t="s">
        <v>11</v>
      </c>
      <c r="J647" t="str">
        <f t="shared" ref="J647:J658" si="11">IF(D647&lt;0.01/657, "TRUE", "FALSE")</f>
        <v>FALSE</v>
      </c>
    </row>
    <row r="648" spans="1:10" x14ac:dyDescent="0.2">
      <c r="A648">
        <v>277</v>
      </c>
      <c r="B648" t="s">
        <v>312</v>
      </c>
      <c r="C648">
        <v>335</v>
      </c>
      <c r="D648">
        <v>0.96959918748365004</v>
      </c>
      <c r="E648">
        <v>0.123135947050249</v>
      </c>
      <c r="F648">
        <v>-1.20725086526964E-2</v>
      </c>
      <c r="G648" t="s">
        <v>25</v>
      </c>
      <c r="H648" t="s">
        <v>305</v>
      </c>
      <c r="I648" t="s">
        <v>11</v>
      </c>
      <c r="J648" t="str">
        <f t="shared" si="11"/>
        <v>FALSE</v>
      </c>
    </row>
    <row r="649" spans="1:10" x14ac:dyDescent="0.2">
      <c r="A649">
        <v>147</v>
      </c>
      <c r="B649" t="s">
        <v>175</v>
      </c>
      <c r="C649">
        <v>539</v>
      </c>
      <c r="D649">
        <v>0.97019181145608802</v>
      </c>
      <c r="E649">
        <v>-0.15149655175615001</v>
      </c>
      <c r="F649">
        <v>-5.7178287530363997E-2</v>
      </c>
      <c r="G649" t="s">
        <v>17</v>
      </c>
      <c r="H649" t="s">
        <v>172</v>
      </c>
      <c r="I649" t="s">
        <v>11</v>
      </c>
      <c r="J649" t="str">
        <f t="shared" si="11"/>
        <v>FALSE</v>
      </c>
    </row>
    <row r="650" spans="1:10" x14ac:dyDescent="0.2">
      <c r="A650">
        <v>264</v>
      </c>
      <c r="B650" t="s">
        <v>298</v>
      </c>
      <c r="C650">
        <v>68</v>
      </c>
      <c r="D650">
        <v>0.97265317981330401</v>
      </c>
      <c r="E650">
        <v>-0.14180908878345699</v>
      </c>
      <c r="F650">
        <v>-5.5822745987612103E-2</v>
      </c>
      <c r="G650" t="s">
        <v>17</v>
      </c>
      <c r="H650" t="s">
        <v>286</v>
      </c>
      <c r="I650" t="s">
        <v>29</v>
      </c>
      <c r="J650" t="str">
        <f t="shared" si="11"/>
        <v>FALSE</v>
      </c>
    </row>
    <row r="651" spans="1:10" x14ac:dyDescent="0.2">
      <c r="A651">
        <v>495</v>
      </c>
      <c r="B651" t="s">
        <v>542</v>
      </c>
      <c r="C651">
        <v>870</v>
      </c>
      <c r="D651">
        <v>0.97306838130893003</v>
      </c>
      <c r="E651">
        <v>-2.8328466983375401E-3</v>
      </c>
      <c r="F651">
        <v>3.8447776045235399E-3</v>
      </c>
      <c r="G651" t="s">
        <v>9</v>
      </c>
      <c r="H651" t="s">
        <v>543</v>
      </c>
      <c r="I651" t="s">
        <v>29</v>
      </c>
      <c r="J651" t="str">
        <f t="shared" si="11"/>
        <v>FALSE</v>
      </c>
    </row>
    <row r="652" spans="1:10" x14ac:dyDescent="0.2">
      <c r="A652">
        <v>212</v>
      </c>
      <c r="B652" t="s">
        <v>243</v>
      </c>
      <c r="C652">
        <v>773</v>
      </c>
      <c r="D652">
        <v>0.98199502495124202</v>
      </c>
      <c r="E652">
        <v>7.9372887122747902E-3</v>
      </c>
      <c r="F652">
        <v>1.41190550278602E-2</v>
      </c>
      <c r="G652" t="s">
        <v>21</v>
      </c>
      <c r="H652" t="s">
        <v>229</v>
      </c>
      <c r="I652" t="s">
        <v>29</v>
      </c>
      <c r="J652" t="str">
        <f t="shared" si="11"/>
        <v>FALSE</v>
      </c>
    </row>
    <row r="653" spans="1:10" x14ac:dyDescent="0.2">
      <c r="A653">
        <v>483</v>
      </c>
      <c r="B653" t="s">
        <v>529</v>
      </c>
      <c r="C653">
        <v>870</v>
      </c>
      <c r="D653">
        <v>0.98644851077252205</v>
      </c>
      <c r="E653">
        <v>0.111586410301613</v>
      </c>
      <c r="F653">
        <v>3.6248051500221701E-2</v>
      </c>
      <c r="G653" t="s">
        <v>23</v>
      </c>
      <c r="H653" t="s">
        <v>514</v>
      </c>
      <c r="I653" t="s">
        <v>29</v>
      </c>
      <c r="J653" t="str">
        <f t="shared" si="11"/>
        <v>FALSE</v>
      </c>
    </row>
    <row r="654" spans="1:10" x14ac:dyDescent="0.2">
      <c r="A654">
        <v>637</v>
      </c>
      <c r="B654" t="s">
        <v>693</v>
      </c>
      <c r="C654">
        <v>1659</v>
      </c>
      <c r="D654">
        <v>0.98654708520179502</v>
      </c>
      <c r="E654">
        <v>-3.4207626405679897E-2</v>
      </c>
      <c r="F654">
        <v>-1.01456596217873E-2</v>
      </c>
      <c r="G654" t="s">
        <v>25</v>
      </c>
      <c r="H654" t="s">
        <v>677</v>
      </c>
      <c r="I654" t="s">
        <v>29</v>
      </c>
      <c r="J654" t="str">
        <f t="shared" si="11"/>
        <v>FALSE</v>
      </c>
    </row>
    <row r="655" spans="1:10" x14ac:dyDescent="0.2">
      <c r="A655">
        <v>127</v>
      </c>
      <c r="B655" t="s">
        <v>154</v>
      </c>
      <c r="C655">
        <v>654</v>
      </c>
      <c r="D655">
        <v>0.98752752111296505</v>
      </c>
      <c r="E655">
        <v>1.2279630005316299E-2</v>
      </c>
      <c r="F655">
        <v>2.4422110094320399E-2</v>
      </c>
      <c r="G655" t="s">
        <v>13</v>
      </c>
      <c r="H655" t="s">
        <v>153</v>
      </c>
      <c r="I655" t="s">
        <v>11</v>
      </c>
      <c r="J655" t="str">
        <f t="shared" si="11"/>
        <v>FALSE</v>
      </c>
    </row>
    <row r="656" spans="1:10" x14ac:dyDescent="0.2">
      <c r="A656">
        <v>630</v>
      </c>
      <c r="B656" t="s">
        <v>686</v>
      </c>
      <c r="C656">
        <v>1659</v>
      </c>
      <c r="D656">
        <v>0.995515695067266</v>
      </c>
      <c r="E656">
        <v>1.13633011331115E-2</v>
      </c>
      <c r="F656">
        <v>3.1792432176376301E-3</v>
      </c>
      <c r="G656" t="s">
        <v>9</v>
      </c>
      <c r="H656" t="s">
        <v>677</v>
      </c>
      <c r="I656" t="s">
        <v>29</v>
      </c>
      <c r="J656" t="str">
        <f t="shared" si="11"/>
        <v>FALSE</v>
      </c>
    </row>
    <row r="657" spans="1:10" x14ac:dyDescent="0.2">
      <c r="A657">
        <v>328</v>
      </c>
      <c r="B657" t="s">
        <v>366</v>
      </c>
      <c r="C657">
        <v>652</v>
      </c>
      <c r="D657">
        <v>0.99750541274809101</v>
      </c>
      <c r="E657">
        <v>2.4198823210119701E-2</v>
      </c>
      <c r="F657">
        <v>2.5528613905857598E-4</v>
      </c>
      <c r="G657" t="s">
        <v>19</v>
      </c>
      <c r="H657" t="s">
        <v>362</v>
      </c>
      <c r="I657" t="s">
        <v>11</v>
      </c>
      <c r="J657" t="str">
        <f t="shared" si="11"/>
        <v>FALSE</v>
      </c>
    </row>
    <row r="658" spans="1:10" x14ac:dyDescent="0.2">
      <c r="A658">
        <v>422</v>
      </c>
      <c r="B658" t="s">
        <v>465</v>
      </c>
      <c r="C658">
        <v>330</v>
      </c>
      <c r="D658">
        <v>1</v>
      </c>
      <c r="E658">
        <v>-0.188478486410454</v>
      </c>
      <c r="F658">
        <v>-0.107171870732689</v>
      </c>
      <c r="G658" t="s">
        <v>27</v>
      </c>
      <c r="H658" t="s">
        <v>457</v>
      </c>
      <c r="I658" t="s">
        <v>11</v>
      </c>
      <c r="J658" t="str">
        <f t="shared" si="11"/>
        <v>FALSE</v>
      </c>
    </row>
  </sheetData>
  <autoFilter ref="A1:I658" xr:uid="{80649E4B-96EE-6E49-8368-0DA740BBC1A5}">
    <sortState xmlns:xlrd2="http://schemas.microsoft.com/office/spreadsheetml/2017/richdata2" ref="A2:I658">
      <sortCondition ref="D1:D65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FB671-7115-744E-A3B4-044EC1D76500}">
  <dimension ref="A1:J658"/>
  <sheetViews>
    <sheetView workbookViewId="0">
      <selection activeCell="J1" sqref="J1:J1048576"/>
    </sheetView>
  </sheetViews>
  <sheetFormatPr baseColWidth="10" defaultRowHeight="16" x14ac:dyDescent="0.2"/>
  <cols>
    <col min="2" max="2" width="39.33203125" bestFit="1" customWidth="1"/>
  </cols>
  <sheetData>
    <row r="1" spans="1:10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714</v>
      </c>
    </row>
    <row r="2" spans="1:10" x14ac:dyDescent="0.2">
      <c r="A2" s="2">
        <v>358</v>
      </c>
      <c r="B2" s="2" t="s">
        <v>397</v>
      </c>
      <c r="C2" s="2">
        <v>204</v>
      </c>
      <c r="D2" s="3">
        <v>2.1499999999999999E-12</v>
      </c>
      <c r="E2" s="2">
        <v>0.43187638</v>
      </c>
      <c r="F2" s="2">
        <v>-0.1216153</v>
      </c>
      <c r="G2" s="2" t="s">
        <v>25</v>
      </c>
      <c r="H2" s="2" t="s">
        <v>381</v>
      </c>
      <c r="I2" s="2" t="s">
        <v>29</v>
      </c>
      <c r="J2" t="str">
        <f t="shared" ref="J2:J65" si="0">IF(D2&lt;0.01/657, "TRUE", "FALSE")</f>
        <v>TRUE</v>
      </c>
    </row>
    <row r="3" spans="1:10" x14ac:dyDescent="0.2">
      <c r="A3" s="2">
        <v>317</v>
      </c>
      <c r="B3" s="2" t="s">
        <v>354</v>
      </c>
      <c r="C3" s="2">
        <v>519</v>
      </c>
      <c r="D3" s="3">
        <v>8.7400000000000002E-7</v>
      </c>
      <c r="E3" s="2">
        <v>-0.27400140000000001</v>
      </c>
      <c r="F3" s="2">
        <v>7.9478839999999995E-2</v>
      </c>
      <c r="G3" s="2" t="s">
        <v>15</v>
      </c>
      <c r="H3" s="2" t="s">
        <v>343</v>
      </c>
      <c r="I3" s="2" t="s">
        <v>29</v>
      </c>
      <c r="J3" t="str">
        <f t="shared" si="0"/>
        <v>TRUE</v>
      </c>
    </row>
    <row r="4" spans="1:10" x14ac:dyDescent="0.2">
      <c r="A4" s="2">
        <v>356</v>
      </c>
      <c r="B4" s="2" t="s">
        <v>395</v>
      </c>
      <c r="C4" s="2">
        <v>204</v>
      </c>
      <c r="D4" s="3">
        <v>2.4099999999999998E-6</v>
      </c>
      <c r="E4" s="2">
        <v>0.27205559000000001</v>
      </c>
      <c r="F4" s="2">
        <v>-4.8202799999999997E-2</v>
      </c>
      <c r="G4" s="2" t="s">
        <v>21</v>
      </c>
      <c r="H4" s="2" t="s">
        <v>381</v>
      </c>
      <c r="I4" s="2" t="s">
        <v>29</v>
      </c>
      <c r="J4" t="str">
        <f t="shared" si="0"/>
        <v>TRUE</v>
      </c>
    </row>
    <row r="5" spans="1:10" x14ac:dyDescent="0.2">
      <c r="A5" s="2">
        <v>323</v>
      </c>
      <c r="B5" s="2" t="s">
        <v>360</v>
      </c>
      <c r="C5" s="2">
        <v>519</v>
      </c>
      <c r="D5" s="3">
        <v>6.4099999999999996E-6</v>
      </c>
      <c r="E5" s="2">
        <v>-0.52008160000000003</v>
      </c>
      <c r="F5" s="2">
        <v>0.13330043999999999</v>
      </c>
      <c r="G5" s="2" t="s">
        <v>27</v>
      </c>
      <c r="H5" s="2" t="s">
        <v>343</v>
      </c>
      <c r="I5" s="2" t="s">
        <v>29</v>
      </c>
      <c r="J5" t="str">
        <f t="shared" si="0"/>
        <v>TRUE</v>
      </c>
    </row>
    <row r="6" spans="1:10" x14ac:dyDescent="0.2">
      <c r="A6" s="2">
        <v>315</v>
      </c>
      <c r="B6" s="2" t="s">
        <v>352</v>
      </c>
      <c r="C6" s="2">
        <v>519</v>
      </c>
      <c r="D6" s="3">
        <v>1.13E-5</v>
      </c>
      <c r="E6" s="2">
        <v>0.11920646</v>
      </c>
      <c r="F6" s="2">
        <v>-6.4076900000000006E-2</v>
      </c>
      <c r="G6" s="2" t="s">
        <v>9</v>
      </c>
      <c r="H6" s="2" t="s">
        <v>343</v>
      </c>
      <c r="I6" s="2" t="s">
        <v>29</v>
      </c>
      <c r="J6" t="str">
        <f>IF(D6&lt;0.01/657, "TRUE", "FALSE")</f>
        <v>TRUE</v>
      </c>
    </row>
    <row r="7" spans="1:10" x14ac:dyDescent="0.2">
      <c r="A7" s="2">
        <v>463</v>
      </c>
      <c r="B7" s="2" t="s">
        <v>508</v>
      </c>
      <c r="C7" s="2">
        <v>178</v>
      </c>
      <c r="D7" s="3">
        <v>1.8600000000000001E-5</v>
      </c>
      <c r="E7" s="2">
        <v>-0.2211948</v>
      </c>
      <c r="F7" s="2">
        <v>4.6884189999999999E-2</v>
      </c>
      <c r="G7" s="2" t="s">
        <v>19</v>
      </c>
      <c r="H7" s="2" t="s">
        <v>495</v>
      </c>
      <c r="I7" s="2" t="s">
        <v>29</v>
      </c>
      <c r="J7" t="str">
        <f t="shared" ref="J7:J70" si="1">IF(D7&lt;0.01/657, "TRUE", "FALSE")</f>
        <v>FALSE</v>
      </c>
    </row>
    <row r="8" spans="1:10" x14ac:dyDescent="0.2">
      <c r="A8" s="2">
        <v>352</v>
      </c>
      <c r="B8" s="2" t="s">
        <v>391</v>
      </c>
      <c r="C8" s="2">
        <v>204</v>
      </c>
      <c r="D8" s="3">
        <v>2.6699999999999998E-5</v>
      </c>
      <c r="E8" s="2">
        <v>-0.15982080000000001</v>
      </c>
      <c r="F8" s="2">
        <v>7.3412450000000004E-2</v>
      </c>
      <c r="G8" s="2" t="s">
        <v>13</v>
      </c>
      <c r="H8" s="2" t="s">
        <v>381</v>
      </c>
      <c r="I8" s="2" t="s">
        <v>29</v>
      </c>
      <c r="J8" t="str">
        <f t="shared" si="1"/>
        <v>FALSE</v>
      </c>
    </row>
    <row r="9" spans="1:10" x14ac:dyDescent="0.2">
      <c r="A9" s="2">
        <v>320</v>
      </c>
      <c r="B9" s="2" t="s">
        <v>357</v>
      </c>
      <c r="C9" s="2">
        <v>519</v>
      </c>
      <c r="D9" s="3">
        <v>6.5900000000000003E-5</v>
      </c>
      <c r="E9" s="2">
        <v>0.17274242000000001</v>
      </c>
      <c r="F9" s="2">
        <v>-7.3964000000000002E-2</v>
      </c>
      <c r="G9" s="2" t="s">
        <v>21</v>
      </c>
      <c r="H9" s="2" t="s">
        <v>343</v>
      </c>
      <c r="I9" s="2" t="s">
        <v>29</v>
      </c>
      <c r="J9" t="str">
        <f t="shared" si="1"/>
        <v>FALSE</v>
      </c>
    </row>
    <row r="10" spans="1:10" x14ac:dyDescent="0.2">
      <c r="A10" s="2">
        <v>318</v>
      </c>
      <c r="B10" s="2" t="s">
        <v>355</v>
      </c>
      <c r="C10" s="2">
        <v>519</v>
      </c>
      <c r="D10" s="3">
        <v>6.6500000000000004E-5</v>
      </c>
      <c r="E10" s="2">
        <v>-0.2460802</v>
      </c>
      <c r="F10" s="2">
        <v>5.3821599999999997E-2</v>
      </c>
      <c r="G10" s="2" t="s">
        <v>17</v>
      </c>
      <c r="H10" s="2" t="s">
        <v>343</v>
      </c>
      <c r="I10" s="2" t="s">
        <v>29</v>
      </c>
      <c r="J10" t="str">
        <f t="shared" si="1"/>
        <v>FALSE</v>
      </c>
    </row>
    <row r="11" spans="1:10" x14ac:dyDescent="0.2">
      <c r="A11" s="2">
        <v>511</v>
      </c>
      <c r="B11" s="2" t="s">
        <v>560</v>
      </c>
      <c r="C11" s="2">
        <v>893</v>
      </c>
      <c r="D11" s="3">
        <v>8.0400000000000003E-5</v>
      </c>
      <c r="E11" s="2">
        <v>0.23536132000000001</v>
      </c>
      <c r="F11" s="2">
        <v>-7.2281700000000004E-2</v>
      </c>
      <c r="G11" s="2" t="s">
        <v>25</v>
      </c>
      <c r="H11" s="2" t="s">
        <v>553</v>
      </c>
      <c r="I11" s="2" t="s">
        <v>29</v>
      </c>
      <c r="J11" t="str">
        <f t="shared" si="1"/>
        <v>FALSE</v>
      </c>
    </row>
    <row r="12" spans="1:10" x14ac:dyDescent="0.2">
      <c r="A12" s="2">
        <v>175</v>
      </c>
      <c r="B12" s="2" t="s">
        <v>204</v>
      </c>
      <c r="C12" s="2">
        <v>451</v>
      </c>
      <c r="D12" s="2">
        <v>1.2102E-4</v>
      </c>
      <c r="E12" s="2">
        <v>-0.40443560000000001</v>
      </c>
      <c r="F12" s="2">
        <v>2.1505199999999999E-2</v>
      </c>
      <c r="G12" s="2" t="s">
        <v>19</v>
      </c>
      <c r="H12" s="2" t="s">
        <v>191</v>
      </c>
      <c r="I12" s="2" t="s">
        <v>29</v>
      </c>
      <c r="J12" t="str">
        <f t="shared" si="1"/>
        <v>FALSE</v>
      </c>
    </row>
    <row r="13" spans="1:10" x14ac:dyDescent="0.2">
      <c r="A13" s="2">
        <v>461</v>
      </c>
      <c r="B13" s="2" t="s">
        <v>506</v>
      </c>
      <c r="C13" s="2">
        <v>178</v>
      </c>
      <c r="D13" s="2">
        <v>1.3444999999999999E-4</v>
      </c>
      <c r="E13" s="2">
        <v>-0.32068160000000001</v>
      </c>
      <c r="F13" s="2">
        <v>1.3448399999999999E-3</v>
      </c>
      <c r="G13" s="2" t="s">
        <v>15</v>
      </c>
      <c r="H13" s="2" t="s">
        <v>495</v>
      </c>
      <c r="I13" s="2" t="s">
        <v>29</v>
      </c>
      <c r="J13" t="str">
        <f t="shared" si="1"/>
        <v>FALSE</v>
      </c>
    </row>
    <row r="14" spans="1:10" x14ac:dyDescent="0.2">
      <c r="A14" s="2">
        <v>319</v>
      </c>
      <c r="B14" s="2" t="s">
        <v>356</v>
      </c>
      <c r="C14" s="2">
        <v>519</v>
      </c>
      <c r="D14" s="2">
        <v>1.9096E-4</v>
      </c>
      <c r="E14" s="2">
        <v>-0.114777</v>
      </c>
      <c r="F14" s="2">
        <v>7.1876750000000003E-2</v>
      </c>
      <c r="G14" s="2" t="s">
        <v>19</v>
      </c>
      <c r="H14" s="2" t="s">
        <v>343</v>
      </c>
      <c r="I14" s="2" t="s">
        <v>29</v>
      </c>
      <c r="J14" t="str">
        <f t="shared" si="1"/>
        <v>FALSE</v>
      </c>
    </row>
    <row r="15" spans="1:10" x14ac:dyDescent="0.2">
      <c r="A15" s="2">
        <v>373</v>
      </c>
      <c r="B15" s="2" t="s">
        <v>413</v>
      </c>
      <c r="C15" s="2">
        <v>652</v>
      </c>
      <c r="D15" s="2">
        <v>2.1395999999999999E-4</v>
      </c>
      <c r="E15" s="2">
        <v>-0.29257630000000001</v>
      </c>
      <c r="F15" s="2">
        <v>2.6747799999999999E-2</v>
      </c>
      <c r="G15" s="2" t="s">
        <v>19</v>
      </c>
      <c r="H15" s="2" t="s">
        <v>400</v>
      </c>
      <c r="I15" s="2" t="s">
        <v>29</v>
      </c>
      <c r="J15" t="str">
        <f t="shared" si="1"/>
        <v>FALSE</v>
      </c>
    </row>
    <row r="16" spans="1:10" x14ac:dyDescent="0.2">
      <c r="A16" s="2">
        <v>389</v>
      </c>
      <c r="B16" s="2" t="s">
        <v>430</v>
      </c>
      <c r="C16" s="2">
        <v>652</v>
      </c>
      <c r="D16" s="2">
        <v>2.1634000000000001E-4</v>
      </c>
      <c r="E16" s="2">
        <v>-0.3591937</v>
      </c>
      <c r="F16" s="2">
        <v>-1.5047400000000001E-2</v>
      </c>
      <c r="G16" s="2" t="s">
        <v>15</v>
      </c>
      <c r="H16" s="2" t="s">
        <v>419</v>
      </c>
      <c r="I16" s="2" t="s">
        <v>29</v>
      </c>
      <c r="J16" t="str">
        <f t="shared" si="1"/>
        <v>FALSE</v>
      </c>
    </row>
    <row r="17" spans="1:10" x14ac:dyDescent="0.2">
      <c r="A17" s="2">
        <v>124</v>
      </c>
      <c r="B17" s="2" t="s">
        <v>150</v>
      </c>
      <c r="C17" s="2">
        <v>566</v>
      </c>
      <c r="D17" s="2">
        <v>3.2088E-4</v>
      </c>
      <c r="E17" s="2">
        <v>0.62999852999999995</v>
      </c>
      <c r="F17" s="2">
        <v>-2.5067200000000001E-2</v>
      </c>
      <c r="G17" s="2" t="s">
        <v>25</v>
      </c>
      <c r="H17" s="2" t="s">
        <v>134</v>
      </c>
      <c r="I17" s="2" t="s">
        <v>29</v>
      </c>
      <c r="J17" t="str">
        <f t="shared" si="1"/>
        <v>FALSE</v>
      </c>
    </row>
    <row r="18" spans="1:10" x14ac:dyDescent="0.2">
      <c r="A18" s="2">
        <v>96</v>
      </c>
      <c r="B18" s="2" t="s">
        <v>121</v>
      </c>
      <c r="C18" s="2">
        <v>4633</v>
      </c>
      <c r="D18" s="2">
        <v>3.5327999999999998E-4</v>
      </c>
      <c r="E18" s="2">
        <v>0.37674838999999999</v>
      </c>
      <c r="F18" s="2">
        <v>-2.1059000000000001E-2</v>
      </c>
      <c r="G18" s="2" t="s">
        <v>23</v>
      </c>
      <c r="H18" s="2" t="s">
        <v>115</v>
      </c>
      <c r="I18" s="2" t="s">
        <v>11</v>
      </c>
      <c r="J18" t="str">
        <f t="shared" si="1"/>
        <v>FALSE</v>
      </c>
    </row>
    <row r="19" spans="1:10" x14ac:dyDescent="0.2">
      <c r="A19" s="2">
        <v>157</v>
      </c>
      <c r="B19" s="2" t="s">
        <v>185</v>
      </c>
      <c r="C19" s="2">
        <v>496</v>
      </c>
      <c r="D19" s="2">
        <v>3.8880000000000002E-4</v>
      </c>
      <c r="E19" s="2">
        <v>-0.4386002</v>
      </c>
      <c r="F19" s="2">
        <v>1.4598399999999999E-2</v>
      </c>
      <c r="G19" s="2" t="s">
        <v>19</v>
      </c>
      <c r="H19" s="2" t="s">
        <v>172</v>
      </c>
      <c r="I19" s="2" t="s">
        <v>29</v>
      </c>
      <c r="J19" t="str">
        <f t="shared" si="1"/>
        <v>FALSE</v>
      </c>
    </row>
    <row r="20" spans="1:10" x14ac:dyDescent="0.2">
      <c r="A20" s="2">
        <v>190</v>
      </c>
      <c r="B20" s="2" t="s">
        <v>220</v>
      </c>
      <c r="C20" s="2">
        <v>746</v>
      </c>
      <c r="D20" s="2">
        <v>6.5563999999999998E-4</v>
      </c>
      <c r="E20" s="2">
        <v>-0.41015210000000002</v>
      </c>
      <c r="F20" s="2">
        <v>3.9413490000000002E-2</v>
      </c>
      <c r="G20" s="2" t="s">
        <v>13</v>
      </c>
      <c r="H20" s="2" t="s">
        <v>210</v>
      </c>
      <c r="I20" s="2" t="s">
        <v>29</v>
      </c>
      <c r="J20" t="str">
        <f t="shared" si="1"/>
        <v>FALSE</v>
      </c>
    </row>
    <row r="21" spans="1:10" x14ac:dyDescent="0.2">
      <c r="A21" s="2">
        <v>490</v>
      </c>
      <c r="B21" s="2" t="s">
        <v>537</v>
      </c>
      <c r="C21" s="2">
        <v>893</v>
      </c>
      <c r="D21" s="2">
        <v>6.6445000000000002E-4</v>
      </c>
      <c r="E21" s="2">
        <v>-0.30434800000000001</v>
      </c>
      <c r="F21" s="2">
        <v>2.2952739999999999E-2</v>
      </c>
      <c r="G21" s="2" t="s">
        <v>19</v>
      </c>
      <c r="H21" s="2" t="s">
        <v>533</v>
      </c>
      <c r="I21" s="2" t="s">
        <v>29</v>
      </c>
      <c r="J21" t="str">
        <f t="shared" si="1"/>
        <v>FALSE</v>
      </c>
    </row>
    <row r="22" spans="1:10" x14ac:dyDescent="0.2">
      <c r="A22" s="2">
        <v>371</v>
      </c>
      <c r="B22" s="2" t="s">
        <v>411</v>
      </c>
      <c r="C22" s="2">
        <v>652</v>
      </c>
      <c r="D22" s="2">
        <v>7.5308000000000005E-4</v>
      </c>
      <c r="E22" s="2">
        <v>-0.41883029999999999</v>
      </c>
      <c r="F22" s="2">
        <v>-2.1820200000000001E-2</v>
      </c>
      <c r="G22" s="2" t="s">
        <v>15</v>
      </c>
      <c r="H22" s="2" t="s">
        <v>400</v>
      </c>
      <c r="I22" s="2" t="s">
        <v>29</v>
      </c>
      <c r="J22" t="str">
        <f t="shared" si="1"/>
        <v>FALSE</v>
      </c>
    </row>
    <row r="23" spans="1:10" x14ac:dyDescent="0.2">
      <c r="A23" s="2">
        <v>508</v>
      </c>
      <c r="B23" s="2" t="s">
        <v>557</v>
      </c>
      <c r="C23" s="2">
        <v>893</v>
      </c>
      <c r="D23" s="2">
        <v>7.5686999999999998E-4</v>
      </c>
      <c r="E23" s="2">
        <v>-0.1486104</v>
      </c>
      <c r="F23" s="2">
        <v>4.2732619999999999E-2</v>
      </c>
      <c r="G23" s="2" t="s">
        <v>19</v>
      </c>
      <c r="H23" s="2" t="s">
        <v>553</v>
      </c>
      <c r="I23" s="2" t="s">
        <v>29</v>
      </c>
      <c r="J23" t="str">
        <f t="shared" si="1"/>
        <v>FALSE</v>
      </c>
    </row>
    <row r="24" spans="1:10" x14ac:dyDescent="0.2">
      <c r="A24" s="2">
        <v>499</v>
      </c>
      <c r="B24" s="2" t="s">
        <v>547</v>
      </c>
      <c r="C24" s="2">
        <v>893</v>
      </c>
      <c r="D24" s="2">
        <v>7.8943000000000004E-4</v>
      </c>
      <c r="E24" s="2">
        <v>-0.23507890000000001</v>
      </c>
      <c r="F24" s="2">
        <v>2.7093599999999999E-2</v>
      </c>
      <c r="G24" s="2" t="s">
        <v>19</v>
      </c>
      <c r="H24" s="2" t="s">
        <v>543</v>
      </c>
      <c r="I24" s="2" t="s">
        <v>29</v>
      </c>
      <c r="J24" t="str">
        <f t="shared" si="1"/>
        <v>FALSE</v>
      </c>
    </row>
    <row r="25" spans="1:10" x14ac:dyDescent="0.2">
      <c r="A25" s="2">
        <v>509</v>
      </c>
      <c r="B25" s="2" t="s">
        <v>558</v>
      </c>
      <c r="C25" s="2">
        <v>893</v>
      </c>
      <c r="D25" s="2">
        <v>8.9280000000000002E-4</v>
      </c>
      <c r="E25" s="2">
        <v>0.19791468000000001</v>
      </c>
      <c r="F25" s="2">
        <v>-3.02235E-2</v>
      </c>
      <c r="G25" s="2" t="s">
        <v>21</v>
      </c>
      <c r="H25" s="2" t="s">
        <v>553</v>
      </c>
      <c r="I25" s="2" t="s">
        <v>29</v>
      </c>
      <c r="J25" t="str">
        <f t="shared" si="1"/>
        <v>FALSE</v>
      </c>
    </row>
    <row r="26" spans="1:10" x14ac:dyDescent="0.2">
      <c r="A26" s="2">
        <v>293</v>
      </c>
      <c r="B26" s="2" t="s">
        <v>329</v>
      </c>
      <c r="C26" s="2">
        <v>4629</v>
      </c>
      <c r="D26" s="2">
        <v>9.2247E-4</v>
      </c>
      <c r="E26" s="2">
        <v>0.22611802</v>
      </c>
      <c r="F26" s="2">
        <v>-2.35683E-2</v>
      </c>
      <c r="G26" s="2" t="s">
        <v>21</v>
      </c>
      <c r="H26" s="2" t="s">
        <v>324</v>
      </c>
      <c r="I26" s="2" t="s">
        <v>11</v>
      </c>
      <c r="J26" t="str">
        <f t="shared" si="1"/>
        <v>FALSE</v>
      </c>
    </row>
    <row r="27" spans="1:10" x14ac:dyDescent="0.2">
      <c r="A27" s="2">
        <v>340</v>
      </c>
      <c r="B27" s="2" t="s">
        <v>378</v>
      </c>
      <c r="C27" s="2">
        <v>582</v>
      </c>
      <c r="D27" s="2">
        <v>1.31152E-3</v>
      </c>
      <c r="E27" s="2">
        <v>0.38403876999999997</v>
      </c>
      <c r="F27" s="2">
        <v>-3.5673900000000001E-2</v>
      </c>
      <c r="G27" s="2" t="s">
        <v>25</v>
      </c>
      <c r="H27" s="2" t="s">
        <v>362</v>
      </c>
      <c r="I27" s="2" t="s">
        <v>29</v>
      </c>
      <c r="J27" t="str">
        <f t="shared" si="1"/>
        <v>FALSE</v>
      </c>
    </row>
    <row r="28" spans="1:10" x14ac:dyDescent="0.2">
      <c r="A28" s="2">
        <v>91</v>
      </c>
      <c r="B28" s="2" t="s">
        <v>116</v>
      </c>
      <c r="C28" s="2">
        <v>4497</v>
      </c>
      <c r="D28" s="2">
        <v>1.42727E-3</v>
      </c>
      <c r="E28" s="2">
        <v>0.18526443000000001</v>
      </c>
      <c r="F28" s="2">
        <v>-5.4933999999999998E-3</v>
      </c>
      <c r="G28" s="2" t="s">
        <v>13</v>
      </c>
      <c r="H28" s="2" t="s">
        <v>115</v>
      </c>
      <c r="I28" s="2" t="s">
        <v>11</v>
      </c>
      <c r="J28" t="str">
        <f t="shared" si="1"/>
        <v>FALSE</v>
      </c>
    </row>
    <row r="29" spans="1:10" x14ac:dyDescent="0.2">
      <c r="A29" s="2">
        <v>334</v>
      </c>
      <c r="B29" s="2" t="s">
        <v>372</v>
      </c>
      <c r="C29" s="2">
        <v>582</v>
      </c>
      <c r="D29" s="2">
        <v>1.4297100000000001E-3</v>
      </c>
      <c r="E29" s="2">
        <v>-0.25485790000000003</v>
      </c>
      <c r="F29" s="2">
        <v>4.5505370000000003E-2</v>
      </c>
      <c r="G29" s="2" t="s">
        <v>13</v>
      </c>
      <c r="H29" s="2" t="s">
        <v>362</v>
      </c>
      <c r="I29" s="2" t="s">
        <v>29</v>
      </c>
      <c r="J29" t="str">
        <f t="shared" si="1"/>
        <v>FALSE</v>
      </c>
    </row>
    <row r="30" spans="1:10" x14ac:dyDescent="0.2">
      <c r="A30" s="2">
        <v>288</v>
      </c>
      <c r="B30" s="2" t="s">
        <v>323</v>
      </c>
      <c r="C30" s="2">
        <v>4577</v>
      </c>
      <c r="D30" s="2">
        <v>1.53448E-3</v>
      </c>
      <c r="E30" s="2">
        <v>0.14159935000000001</v>
      </c>
      <c r="F30" s="2">
        <v>-2.32032E-2</v>
      </c>
      <c r="G30" s="2" t="s">
        <v>9</v>
      </c>
      <c r="H30" s="2" t="s">
        <v>324</v>
      </c>
      <c r="I30" s="2" t="s">
        <v>11</v>
      </c>
      <c r="J30" t="str">
        <f t="shared" si="1"/>
        <v>FALSE</v>
      </c>
    </row>
    <row r="31" spans="1:10" x14ac:dyDescent="0.2">
      <c r="A31" s="2">
        <v>467</v>
      </c>
      <c r="B31" s="2" t="s">
        <v>512</v>
      </c>
      <c r="C31" s="2">
        <v>178</v>
      </c>
      <c r="D31" s="2">
        <v>2.00183E-3</v>
      </c>
      <c r="E31" s="2">
        <v>-0.55074869999999998</v>
      </c>
      <c r="F31" s="2">
        <v>-2.2188200000000002E-2</v>
      </c>
      <c r="G31" s="2" t="s">
        <v>27</v>
      </c>
      <c r="H31" s="2" t="s">
        <v>495</v>
      </c>
      <c r="I31" s="2" t="s">
        <v>29</v>
      </c>
      <c r="J31" t="str">
        <f t="shared" si="1"/>
        <v>FALSE</v>
      </c>
    </row>
    <row r="32" spans="1:10" x14ac:dyDescent="0.2">
      <c r="A32" s="2">
        <v>488</v>
      </c>
      <c r="B32" s="2" t="s">
        <v>535</v>
      </c>
      <c r="C32" s="2">
        <v>893</v>
      </c>
      <c r="D32" s="2">
        <v>2.2658399999999999E-3</v>
      </c>
      <c r="E32" s="2">
        <v>-0.34144960000000002</v>
      </c>
      <c r="F32" s="2">
        <v>-3.2702299999999997E-2</v>
      </c>
      <c r="G32" s="2" t="s">
        <v>15</v>
      </c>
      <c r="H32" s="2" t="s">
        <v>533</v>
      </c>
      <c r="I32" s="2" t="s">
        <v>29</v>
      </c>
      <c r="J32" t="str">
        <f t="shared" si="1"/>
        <v>FALSE</v>
      </c>
    </row>
    <row r="33" spans="1:10" x14ac:dyDescent="0.2">
      <c r="A33" s="2">
        <v>321</v>
      </c>
      <c r="B33" s="2" t="s">
        <v>358</v>
      </c>
      <c r="C33" s="2">
        <v>519</v>
      </c>
      <c r="D33" s="2">
        <v>2.4747200000000001E-3</v>
      </c>
      <c r="E33" s="2">
        <v>0.22501605</v>
      </c>
      <c r="F33" s="2">
        <v>-6.4653000000000002E-2</v>
      </c>
      <c r="G33" s="2" t="s">
        <v>23</v>
      </c>
      <c r="H33" s="2" t="s">
        <v>343</v>
      </c>
      <c r="I33" s="2" t="s">
        <v>29</v>
      </c>
      <c r="J33" t="str">
        <f t="shared" si="1"/>
        <v>FALSE</v>
      </c>
    </row>
    <row r="34" spans="1:10" x14ac:dyDescent="0.2">
      <c r="A34" s="2">
        <v>279</v>
      </c>
      <c r="B34" s="2" t="s">
        <v>314</v>
      </c>
      <c r="C34" s="2">
        <v>262</v>
      </c>
      <c r="D34" s="2">
        <v>2.8096699999999998E-3</v>
      </c>
      <c r="E34" s="2">
        <v>0.33176549</v>
      </c>
      <c r="F34" s="2">
        <v>-4.9180999999999999E-3</v>
      </c>
      <c r="G34" s="2" t="s">
        <v>9</v>
      </c>
      <c r="H34" s="2" t="s">
        <v>305</v>
      </c>
      <c r="I34" s="2" t="s">
        <v>29</v>
      </c>
      <c r="J34" t="str">
        <f t="shared" si="1"/>
        <v>FALSE</v>
      </c>
    </row>
    <row r="35" spans="1:10" x14ac:dyDescent="0.2">
      <c r="A35" s="2">
        <v>295</v>
      </c>
      <c r="B35" s="2" t="s">
        <v>331</v>
      </c>
      <c r="C35" s="2">
        <v>4509</v>
      </c>
      <c r="D35" s="2">
        <v>2.8979600000000002E-3</v>
      </c>
      <c r="E35" s="2">
        <v>0.20642869</v>
      </c>
      <c r="F35" s="2">
        <v>-4.9986299999999997E-2</v>
      </c>
      <c r="G35" s="2" t="s">
        <v>25</v>
      </c>
      <c r="H35" s="2" t="s">
        <v>324</v>
      </c>
      <c r="I35" s="2" t="s">
        <v>11</v>
      </c>
      <c r="J35" t="str">
        <f t="shared" si="1"/>
        <v>FALSE</v>
      </c>
    </row>
    <row r="36" spans="1:10" x14ac:dyDescent="0.2">
      <c r="A36" s="2">
        <v>36</v>
      </c>
      <c r="B36" s="2" t="s">
        <v>57</v>
      </c>
      <c r="C36" s="2">
        <v>3064</v>
      </c>
      <c r="D36" s="2">
        <v>3.0049299999999998E-3</v>
      </c>
      <c r="E36" s="2">
        <v>0.17996595000000001</v>
      </c>
      <c r="F36" s="2">
        <v>-1.51039E-2</v>
      </c>
      <c r="G36" s="2" t="s">
        <v>9</v>
      </c>
      <c r="H36" s="2" t="s">
        <v>58</v>
      </c>
      <c r="I36" s="2" t="s">
        <v>11</v>
      </c>
      <c r="J36" t="str">
        <f t="shared" si="1"/>
        <v>FALSE</v>
      </c>
    </row>
    <row r="37" spans="1:10" x14ac:dyDescent="0.2">
      <c r="A37" s="2">
        <v>391</v>
      </c>
      <c r="B37" s="2" t="s">
        <v>432</v>
      </c>
      <c r="C37" s="2">
        <v>652</v>
      </c>
      <c r="D37" s="2">
        <v>3.2235300000000001E-3</v>
      </c>
      <c r="E37" s="2">
        <v>-0.1890133</v>
      </c>
      <c r="F37" s="2">
        <v>2.5490309999999999E-2</v>
      </c>
      <c r="G37" s="2" t="s">
        <v>19</v>
      </c>
      <c r="H37" s="2" t="s">
        <v>419</v>
      </c>
      <c r="I37" s="2" t="s">
        <v>29</v>
      </c>
      <c r="J37" t="str">
        <f t="shared" si="1"/>
        <v>FALSE</v>
      </c>
    </row>
    <row r="38" spans="1:10" x14ac:dyDescent="0.2">
      <c r="A38" s="2">
        <v>88</v>
      </c>
      <c r="B38" s="2" t="s">
        <v>112</v>
      </c>
      <c r="C38" s="2">
        <v>1459</v>
      </c>
      <c r="D38" s="2">
        <v>3.29E-3</v>
      </c>
      <c r="E38" s="2">
        <v>0.32018827999999999</v>
      </c>
      <c r="F38" s="2">
        <v>-3.4479599999999999E-2</v>
      </c>
      <c r="G38" s="2" t="s">
        <v>25</v>
      </c>
      <c r="H38" s="2" t="s">
        <v>96</v>
      </c>
      <c r="I38" s="2" t="s">
        <v>29</v>
      </c>
      <c r="J38" t="str">
        <f t="shared" si="1"/>
        <v>FALSE</v>
      </c>
    </row>
    <row r="39" spans="1:10" x14ac:dyDescent="0.2">
      <c r="A39" s="2">
        <v>322</v>
      </c>
      <c r="B39" s="2" t="s">
        <v>359</v>
      </c>
      <c r="C39" s="2">
        <v>519</v>
      </c>
      <c r="D39" s="2">
        <v>3.5351699999999998E-3</v>
      </c>
      <c r="E39" s="2">
        <v>0.12046879000000001</v>
      </c>
      <c r="F39" s="2">
        <v>-8.3275000000000002E-2</v>
      </c>
      <c r="G39" s="2" t="s">
        <v>25</v>
      </c>
      <c r="H39" s="2" t="s">
        <v>343</v>
      </c>
      <c r="I39" s="2" t="s">
        <v>29</v>
      </c>
      <c r="J39" t="str">
        <f t="shared" si="1"/>
        <v>FALSE</v>
      </c>
    </row>
    <row r="40" spans="1:10" x14ac:dyDescent="0.2">
      <c r="A40" s="2">
        <v>395</v>
      </c>
      <c r="B40" s="2" t="s">
        <v>436</v>
      </c>
      <c r="C40" s="2">
        <v>652</v>
      </c>
      <c r="D40" s="2">
        <v>3.7874900000000001E-3</v>
      </c>
      <c r="E40" s="2">
        <v>-0.61860599999999999</v>
      </c>
      <c r="F40" s="2">
        <v>-4.85335E-2</v>
      </c>
      <c r="G40" s="2" t="s">
        <v>27</v>
      </c>
      <c r="H40" s="2" t="s">
        <v>419</v>
      </c>
      <c r="I40" s="2" t="s">
        <v>29</v>
      </c>
      <c r="J40" t="str">
        <f t="shared" si="1"/>
        <v>FALSE</v>
      </c>
    </row>
    <row r="41" spans="1:10" x14ac:dyDescent="0.2">
      <c r="A41" s="2">
        <v>77</v>
      </c>
      <c r="B41" s="2" t="s">
        <v>101</v>
      </c>
      <c r="C41" s="2">
        <v>1767</v>
      </c>
      <c r="D41" s="2">
        <v>3.9999900000000001E-3</v>
      </c>
      <c r="E41" s="2">
        <v>0.37255348999999999</v>
      </c>
      <c r="F41" s="2">
        <v>-5.4449999999999995E-4</v>
      </c>
      <c r="G41" s="2" t="s">
        <v>21</v>
      </c>
      <c r="H41" s="2" t="s">
        <v>96</v>
      </c>
      <c r="I41" s="2" t="s">
        <v>11</v>
      </c>
      <c r="J41" t="str">
        <f t="shared" si="1"/>
        <v>FALSE</v>
      </c>
    </row>
    <row r="42" spans="1:10" x14ac:dyDescent="0.2">
      <c r="A42" s="2">
        <v>520</v>
      </c>
      <c r="B42" s="2" t="s">
        <v>570</v>
      </c>
      <c r="C42" s="2">
        <v>931</v>
      </c>
      <c r="D42" s="2">
        <v>4.1000300000000002E-3</v>
      </c>
      <c r="E42" s="2">
        <v>0.54133286000000003</v>
      </c>
      <c r="F42" s="2">
        <v>-2.00287E-2</v>
      </c>
      <c r="G42" s="2" t="s">
        <v>25</v>
      </c>
      <c r="H42" s="2" t="s">
        <v>563</v>
      </c>
      <c r="I42" s="2" t="s">
        <v>11</v>
      </c>
      <c r="J42" t="str">
        <f t="shared" si="1"/>
        <v>FALSE</v>
      </c>
    </row>
    <row r="43" spans="1:10" x14ac:dyDescent="0.2">
      <c r="A43" s="2">
        <v>377</v>
      </c>
      <c r="B43" s="2" t="s">
        <v>417</v>
      </c>
      <c r="C43" s="2">
        <v>652</v>
      </c>
      <c r="D43" s="2">
        <v>4.1196000000000002E-3</v>
      </c>
      <c r="E43" s="2">
        <v>-0.72248000000000001</v>
      </c>
      <c r="F43" s="2">
        <v>-5.9332799999999998E-2</v>
      </c>
      <c r="G43" s="2" t="s">
        <v>27</v>
      </c>
      <c r="H43" s="2" t="s">
        <v>400</v>
      </c>
      <c r="I43" s="2" t="s">
        <v>29</v>
      </c>
      <c r="J43" t="str">
        <f t="shared" si="1"/>
        <v>FALSE</v>
      </c>
    </row>
    <row r="44" spans="1:10" x14ac:dyDescent="0.2">
      <c r="A44" s="2">
        <v>286</v>
      </c>
      <c r="B44" s="2" t="s">
        <v>321</v>
      </c>
      <c r="C44" s="2">
        <v>262</v>
      </c>
      <c r="D44" s="2">
        <v>5.8905800000000003E-3</v>
      </c>
      <c r="E44" s="2">
        <v>0.52153141999999997</v>
      </c>
      <c r="F44" s="2">
        <v>-2.20681E-2</v>
      </c>
      <c r="G44" s="2" t="s">
        <v>25</v>
      </c>
      <c r="H44" s="2" t="s">
        <v>305</v>
      </c>
      <c r="I44" s="2" t="s">
        <v>29</v>
      </c>
      <c r="J44" t="str">
        <f t="shared" si="1"/>
        <v>FALSE</v>
      </c>
    </row>
    <row r="45" spans="1:10" x14ac:dyDescent="0.2">
      <c r="A45" s="2">
        <v>468</v>
      </c>
      <c r="B45" s="2" t="s">
        <v>513</v>
      </c>
      <c r="C45" s="2">
        <v>1610</v>
      </c>
      <c r="D45" s="2">
        <v>6.3199099999999998E-3</v>
      </c>
      <c r="E45" s="2">
        <v>0.25085668999999999</v>
      </c>
      <c r="F45" s="2">
        <v>-7.4422000000000004E-3</v>
      </c>
      <c r="G45" s="2" t="s">
        <v>9</v>
      </c>
      <c r="H45" s="2" t="s">
        <v>514</v>
      </c>
      <c r="I45" s="2" t="s">
        <v>11</v>
      </c>
      <c r="J45" t="str">
        <f t="shared" si="1"/>
        <v>FALSE</v>
      </c>
    </row>
    <row r="46" spans="1:10" x14ac:dyDescent="0.2">
      <c r="A46" s="2">
        <v>31</v>
      </c>
      <c r="B46" s="2" t="s">
        <v>52</v>
      </c>
      <c r="C46" s="2">
        <v>1231</v>
      </c>
      <c r="D46" s="2">
        <v>6.5347599999999997E-3</v>
      </c>
      <c r="E46" s="2">
        <v>-0.33200020000000002</v>
      </c>
      <c r="F46" s="2">
        <v>1.3241910000000001E-2</v>
      </c>
      <c r="G46" s="2" t="s">
        <v>19</v>
      </c>
      <c r="H46" s="2" t="s">
        <v>39</v>
      </c>
      <c r="I46" s="2" t="s">
        <v>29</v>
      </c>
      <c r="J46" t="str">
        <f t="shared" si="1"/>
        <v>FALSE</v>
      </c>
    </row>
    <row r="47" spans="1:10" x14ac:dyDescent="0.2">
      <c r="A47" s="2">
        <v>57</v>
      </c>
      <c r="B47" s="2" t="s">
        <v>80</v>
      </c>
      <c r="C47" s="2">
        <v>3191</v>
      </c>
      <c r="D47" s="2">
        <v>7.1947699999999996E-3</v>
      </c>
      <c r="E47" s="2">
        <v>0.12839300000000001</v>
      </c>
      <c r="F47" s="2">
        <v>-8.0256599999999997E-2</v>
      </c>
      <c r="G47" s="2" t="s">
        <v>17</v>
      </c>
      <c r="H47" s="2" t="s">
        <v>77</v>
      </c>
      <c r="I47" s="2" t="s">
        <v>11</v>
      </c>
      <c r="J47" t="str">
        <f t="shared" si="1"/>
        <v>FALSE</v>
      </c>
    </row>
    <row r="48" spans="1:10" x14ac:dyDescent="0.2">
      <c r="A48" s="2">
        <v>95</v>
      </c>
      <c r="B48" s="2" t="s">
        <v>120</v>
      </c>
      <c r="C48" s="2">
        <v>4307</v>
      </c>
      <c r="D48" s="2">
        <v>7.9756600000000007E-3</v>
      </c>
      <c r="E48" s="2">
        <v>0.19148396000000001</v>
      </c>
      <c r="F48" s="2">
        <v>-1.5565600000000001E-2</v>
      </c>
      <c r="G48" s="2" t="s">
        <v>21</v>
      </c>
      <c r="H48" s="2" t="s">
        <v>115</v>
      </c>
      <c r="I48" s="2" t="s">
        <v>11</v>
      </c>
      <c r="J48" t="str">
        <f t="shared" si="1"/>
        <v>FALSE</v>
      </c>
    </row>
    <row r="49" spans="1:10" x14ac:dyDescent="0.2">
      <c r="A49" s="2">
        <v>105</v>
      </c>
      <c r="B49" s="2" t="s">
        <v>130</v>
      </c>
      <c r="C49" s="2">
        <v>3160</v>
      </c>
      <c r="D49" s="2">
        <v>8.04589E-3</v>
      </c>
      <c r="E49" s="2">
        <v>-0.76507829999999999</v>
      </c>
      <c r="F49" s="2">
        <v>5.7923379999999997E-2</v>
      </c>
      <c r="G49" s="2" t="s">
        <v>23</v>
      </c>
      <c r="H49" s="2" t="s">
        <v>115</v>
      </c>
      <c r="I49" s="2" t="s">
        <v>29</v>
      </c>
      <c r="J49" t="str">
        <f t="shared" si="1"/>
        <v>FALSE</v>
      </c>
    </row>
    <row r="50" spans="1:10" x14ac:dyDescent="0.2">
      <c r="A50" s="2">
        <v>268</v>
      </c>
      <c r="B50" s="2" t="s">
        <v>302</v>
      </c>
      <c r="C50" s="2">
        <v>62</v>
      </c>
      <c r="D50" s="2">
        <v>9.24904E-3</v>
      </c>
      <c r="E50" s="2">
        <v>0.40253784999999997</v>
      </c>
      <c r="F50" s="2">
        <v>-2.4684299999999999E-2</v>
      </c>
      <c r="G50" s="2" t="s">
        <v>25</v>
      </c>
      <c r="H50" s="2" t="s">
        <v>286</v>
      </c>
      <c r="I50" s="2" t="s">
        <v>29</v>
      </c>
      <c r="J50" t="str">
        <f t="shared" si="1"/>
        <v>FALSE</v>
      </c>
    </row>
    <row r="51" spans="1:10" x14ac:dyDescent="0.2">
      <c r="A51" s="2">
        <v>49</v>
      </c>
      <c r="B51" s="2" t="s">
        <v>71</v>
      </c>
      <c r="C51" s="2">
        <v>2803</v>
      </c>
      <c r="D51" s="2">
        <v>9.4308099999999995E-3</v>
      </c>
      <c r="E51" s="2">
        <v>-0.4033214</v>
      </c>
      <c r="F51" s="2">
        <v>9.8152399999999994E-3</v>
      </c>
      <c r="G51" s="2" t="s">
        <v>19</v>
      </c>
      <c r="H51" s="2" t="s">
        <v>58</v>
      </c>
      <c r="I51" s="2" t="s">
        <v>29</v>
      </c>
      <c r="J51" t="str">
        <f t="shared" si="1"/>
        <v>FALSE</v>
      </c>
    </row>
    <row r="52" spans="1:10" x14ac:dyDescent="0.2">
      <c r="A52" s="2">
        <v>173</v>
      </c>
      <c r="B52" s="2" t="s">
        <v>202</v>
      </c>
      <c r="C52" s="2">
        <v>451</v>
      </c>
      <c r="D52" s="2">
        <v>9.8728099999999992E-3</v>
      </c>
      <c r="E52" s="2">
        <v>-0.35655490000000001</v>
      </c>
      <c r="F52" s="2">
        <v>-3.7791199999999997E-2</v>
      </c>
      <c r="G52" s="2" t="s">
        <v>15</v>
      </c>
      <c r="H52" s="2" t="s">
        <v>191</v>
      </c>
      <c r="I52" s="2" t="s">
        <v>29</v>
      </c>
      <c r="J52" t="str">
        <f t="shared" si="1"/>
        <v>FALSE</v>
      </c>
    </row>
    <row r="53" spans="1:10" x14ac:dyDescent="0.2">
      <c r="A53" s="2">
        <v>53</v>
      </c>
      <c r="B53" s="2" t="s">
        <v>75</v>
      </c>
      <c r="C53" s="2">
        <v>2803</v>
      </c>
      <c r="D53" s="2">
        <v>1.0032080000000001E-2</v>
      </c>
      <c r="E53" s="2">
        <v>-0.95675670000000002</v>
      </c>
      <c r="F53" s="2">
        <v>-9.4418600000000005E-2</v>
      </c>
      <c r="G53" s="2" t="s">
        <v>27</v>
      </c>
      <c r="H53" s="2" t="s">
        <v>58</v>
      </c>
      <c r="I53" s="2" t="s">
        <v>29</v>
      </c>
      <c r="J53" t="str">
        <f t="shared" si="1"/>
        <v>FALSE</v>
      </c>
    </row>
    <row r="54" spans="1:10" x14ac:dyDescent="0.2">
      <c r="A54" s="2">
        <v>48</v>
      </c>
      <c r="B54" s="2" t="s">
        <v>70</v>
      </c>
      <c r="C54" s="2">
        <v>2803</v>
      </c>
      <c r="D54" s="2">
        <v>1.09874E-2</v>
      </c>
      <c r="E54" s="2">
        <v>-0.45846559999999997</v>
      </c>
      <c r="F54" s="2">
        <v>-5.0483E-2</v>
      </c>
      <c r="G54" s="2" t="s">
        <v>17</v>
      </c>
      <c r="H54" s="2" t="s">
        <v>58</v>
      </c>
      <c r="I54" s="2" t="s">
        <v>29</v>
      </c>
      <c r="J54" t="str">
        <f t="shared" si="1"/>
        <v>FALSE</v>
      </c>
    </row>
    <row r="55" spans="1:10" x14ac:dyDescent="0.2">
      <c r="A55" s="2">
        <v>43</v>
      </c>
      <c r="B55" s="2" t="s">
        <v>65</v>
      </c>
      <c r="C55" s="2">
        <v>2941</v>
      </c>
      <c r="D55" s="2">
        <v>1.11133E-2</v>
      </c>
      <c r="E55" s="2">
        <v>0.21945640999999999</v>
      </c>
      <c r="F55" s="2">
        <v>-3.2276800000000001E-2</v>
      </c>
      <c r="G55" s="2" t="s">
        <v>25</v>
      </c>
      <c r="H55" s="2" t="s">
        <v>58</v>
      </c>
      <c r="I55" s="2" t="s">
        <v>11</v>
      </c>
      <c r="J55" t="str">
        <f t="shared" si="1"/>
        <v>FALSE</v>
      </c>
    </row>
    <row r="56" spans="1:10" x14ac:dyDescent="0.2">
      <c r="A56" s="2">
        <v>72</v>
      </c>
      <c r="B56" s="2" t="s">
        <v>95</v>
      </c>
      <c r="C56" s="2">
        <v>1684</v>
      </c>
      <c r="D56" s="2">
        <v>1.3125400000000001E-2</v>
      </c>
      <c r="E56" s="2">
        <v>0.22276572</v>
      </c>
      <c r="F56" s="2">
        <v>-7.2030999999999996E-3</v>
      </c>
      <c r="G56" s="2" t="s">
        <v>9</v>
      </c>
      <c r="H56" s="2" t="s">
        <v>96</v>
      </c>
      <c r="I56" s="2" t="s">
        <v>11</v>
      </c>
      <c r="J56" t="str">
        <f t="shared" si="1"/>
        <v>FALSE</v>
      </c>
    </row>
    <row r="57" spans="1:10" x14ac:dyDescent="0.2">
      <c r="A57" s="2">
        <v>47</v>
      </c>
      <c r="B57" s="2" t="s">
        <v>69</v>
      </c>
      <c r="C57" s="2">
        <v>2803</v>
      </c>
      <c r="D57" s="2">
        <v>1.3480580000000001E-2</v>
      </c>
      <c r="E57" s="2">
        <v>-0.49829109999999999</v>
      </c>
      <c r="F57" s="2">
        <v>-4.3935700000000001E-2</v>
      </c>
      <c r="G57" s="2" t="s">
        <v>15</v>
      </c>
      <c r="H57" s="2" t="s">
        <v>58</v>
      </c>
      <c r="I57" s="2" t="s">
        <v>29</v>
      </c>
      <c r="J57" t="str">
        <f t="shared" si="1"/>
        <v>FALSE</v>
      </c>
    </row>
    <row r="58" spans="1:10" x14ac:dyDescent="0.2">
      <c r="A58" s="2">
        <v>62</v>
      </c>
      <c r="B58" s="2" t="s">
        <v>85</v>
      </c>
      <c r="C58" s="2">
        <v>3126</v>
      </c>
      <c r="D58" s="2">
        <v>1.351141E-2</v>
      </c>
      <c r="E58" s="2">
        <v>0.27440295999999997</v>
      </c>
      <c r="F58" s="2">
        <v>-0.15623310000000001</v>
      </c>
      <c r="G58" s="2" t="s">
        <v>27</v>
      </c>
      <c r="H58" s="2" t="s">
        <v>77</v>
      </c>
      <c r="I58" s="2" t="s">
        <v>11</v>
      </c>
      <c r="J58" t="str">
        <f t="shared" si="1"/>
        <v>FALSE</v>
      </c>
    </row>
    <row r="59" spans="1:10" x14ac:dyDescent="0.2">
      <c r="A59" s="2">
        <v>122</v>
      </c>
      <c r="B59" s="2" t="s">
        <v>148</v>
      </c>
      <c r="C59" s="2">
        <v>566</v>
      </c>
      <c r="D59" s="2">
        <v>1.556686E-2</v>
      </c>
      <c r="E59" s="2">
        <v>0.42350018</v>
      </c>
      <c r="F59" s="2">
        <v>6.6435900000000004E-3</v>
      </c>
      <c r="G59" s="2" t="s">
        <v>21</v>
      </c>
      <c r="H59" s="2" t="s">
        <v>134</v>
      </c>
      <c r="I59" s="2" t="s">
        <v>29</v>
      </c>
      <c r="J59" t="str">
        <f t="shared" si="1"/>
        <v>FALSE</v>
      </c>
    </row>
    <row r="60" spans="1:10" x14ac:dyDescent="0.2">
      <c r="A60" s="2">
        <v>284</v>
      </c>
      <c r="B60" s="2" t="s">
        <v>319</v>
      </c>
      <c r="C60" s="2">
        <v>262</v>
      </c>
      <c r="D60" s="2">
        <v>1.556686E-2</v>
      </c>
      <c r="E60" s="2">
        <v>0.41910935999999999</v>
      </c>
      <c r="F60" s="2">
        <v>6.7649900000000002E-3</v>
      </c>
      <c r="G60" s="2" t="s">
        <v>21</v>
      </c>
      <c r="H60" s="2" t="s">
        <v>305</v>
      </c>
      <c r="I60" s="2" t="s">
        <v>29</v>
      </c>
      <c r="J60" t="str">
        <f t="shared" si="1"/>
        <v>FALSE</v>
      </c>
    </row>
    <row r="61" spans="1:10" x14ac:dyDescent="0.2">
      <c r="A61" s="2">
        <v>494</v>
      </c>
      <c r="B61" s="2" t="s">
        <v>541</v>
      </c>
      <c r="C61" s="2">
        <v>893</v>
      </c>
      <c r="D61" s="2">
        <v>1.647098E-2</v>
      </c>
      <c r="E61" s="2">
        <v>-0.55459709999999995</v>
      </c>
      <c r="F61" s="2">
        <v>-8.0097399999999999E-2</v>
      </c>
      <c r="G61" s="2" t="s">
        <v>27</v>
      </c>
      <c r="H61" s="2" t="s">
        <v>533</v>
      </c>
      <c r="I61" s="2" t="s">
        <v>29</v>
      </c>
      <c r="J61" t="str">
        <f t="shared" si="1"/>
        <v>FALSE</v>
      </c>
    </row>
    <row r="62" spans="1:10" x14ac:dyDescent="0.2">
      <c r="A62" s="2">
        <v>7</v>
      </c>
      <c r="B62" s="2" t="s">
        <v>24</v>
      </c>
      <c r="C62" s="2">
        <v>581</v>
      </c>
      <c r="D62" s="2">
        <v>1.7098160000000001E-2</v>
      </c>
      <c r="E62" s="2">
        <v>0.60473752999999997</v>
      </c>
      <c r="F62" s="2">
        <v>-1.5789999999999998E-2</v>
      </c>
      <c r="G62" s="2" t="s">
        <v>25</v>
      </c>
      <c r="H62" s="2" t="s">
        <v>10</v>
      </c>
      <c r="I62" s="2" t="s">
        <v>11</v>
      </c>
      <c r="J62" t="str">
        <f t="shared" si="1"/>
        <v>FALSE</v>
      </c>
    </row>
    <row r="63" spans="1:10" x14ac:dyDescent="0.2">
      <c r="A63" s="2">
        <v>82</v>
      </c>
      <c r="B63" s="2" t="s">
        <v>106</v>
      </c>
      <c r="C63" s="2">
        <v>1459</v>
      </c>
      <c r="D63" s="2">
        <v>1.7131730000000001E-2</v>
      </c>
      <c r="E63" s="2">
        <v>-0.17177770000000001</v>
      </c>
      <c r="F63" s="2">
        <v>4.1565390000000001E-2</v>
      </c>
      <c r="G63" s="2" t="s">
        <v>13</v>
      </c>
      <c r="H63" s="2" t="s">
        <v>96</v>
      </c>
      <c r="I63" s="2" t="s">
        <v>29</v>
      </c>
      <c r="J63" t="str">
        <f t="shared" si="1"/>
        <v>FALSE</v>
      </c>
    </row>
    <row r="64" spans="1:10" x14ac:dyDescent="0.2">
      <c r="A64" s="2">
        <v>460</v>
      </c>
      <c r="B64" s="2" t="s">
        <v>505</v>
      </c>
      <c r="C64" s="2">
        <v>178</v>
      </c>
      <c r="D64" s="2">
        <v>1.7251989999999998E-2</v>
      </c>
      <c r="E64" s="2">
        <v>0.14542093</v>
      </c>
      <c r="F64" s="2">
        <v>1.4068500000000001E-3</v>
      </c>
      <c r="G64" s="2" t="s">
        <v>13</v>
      </c>
      <c r="H64" s="2" t="s">
        <v>495</v>
      </c>
      <c r="I64" s="2" t="s">
        <v>29</v>
      </c>
      <c r="J64" t="str">
        <f t="shared" si="1"/>
        <v>FALSE</v>
      </c>
    </row>
    <row r="65" spans="1:10" x14ac:dyDescent="0.2">
      <c r="A65" s="2">
        <v>78</v>
      </c>
      <c r="B65" s="2" t="s">
        <v>102</v>
      </c>
      <c r="C65" s="2">
        <v>1657</v>
      </c>
      <c r="D65" s="2">
        <v>1.8726110000000001E-2</v>
      </c>
      <c r="E65" s="2">
        <v>0.43641625000000001</v>
      </c>
      <c r="F65" s="2">
        <v>2.2756269999999999E-2</v>
      </c>
      <c r="G65" s="2" t="s">
        <v>23</v>
      </c>
      <c r="H65" s="2" t="s">
        <v>96</v>
      </c>
      <c r="I65" s="2" t="s">
        <v>11</v>
      </c>
      <c r="J65" t="str">
        <f t="shared" si="1"/>
        <v>FALSE</v>
      </c>
    </row>
    <row r="66" spans="1:10" x14ac:dyDescent="0.2">
      <c r="A66" s="2">
        <v>179</v>
      </c>
      <c r="B66" s="2" t="s">
        <v>208</v>
      </c>
      <c r="C66" s="2">
        <v>451</v>
      </c>
      <c r="D66" s="2">
        <v>1.8795650000000001E-2</v>
      </c>
      <c r="E66" s="2">
        <v>-0.63956049999999998</v>
      </c>
      <c r="F66" s="2">
        <v>-8.5019300000000006E-2</v>
      </c>
      <c r="G66" s="2" t="s">
        <v>27</v>
      </c>
      <c r="H66" s="2" t="s">
        <v>191</v>
      </c>
      <c r="I66" s="2" t="s">
        <v>29</v>
      </c>
      <c r="J66" t="str">
        <f t="shared" si="1"/>
        <v>FALSE</v>
      </c>
    </row>
    <row r="67" spans="1:10" x14ac:dyDescent="0.2">
      <c r="A67" s="2">
        <v>85</v>
      </c>
      <c r="B67" s="2" t="s">
        <v>109</v>
      </c>
      <c r="C67" s="2">
        <v>1459</v>
      </c>
      <c r="D67" s="2">
        <v>1.9442609999999999E-2</v>
      </c>
      <c r="E67" s="2">
        <v>-0.1851826</v>
      </c>
      <c r="F67" s="2">
        <v>1.788522E-2</v>
      </c>
      <c r="G67" s="2" t="s">
        <v>19</v>
      </c>
      <c r="H67" s="2" t="s">
        <v>96</v>
      </c>
      <c r="I67" s="2" t="s">
        <v>29</v>
      </c>
      <c r="J67" t="str">
        <f t="shared" si="1"/>
        <v>FALSE</v>
      </c>
    </row>
    <row r="68" spans="1:10" x14ac:dyDescent="0.2">
      <c r="A68" s="2">
        <v>29</v>
      </c>
      <c r="B68" s="2" t="s">
        <v>50</v>
      </c>
      <c r="C68" s="2">
        <v>1231</v>
      </c>
      <c r="D68" s="2">
        <v>1.972432E-2</v>
      </c>
      <c r="E68" s="2">
        <v>-0.43312489999999998</v>
      </c>
      <c r="F68" s="2">
        <v>-3.9737099999999997E-2</v>
      </c>
      <c r="G68" s="2" t="s">
        <v>15</v>
      </c>
      <c r="H68" s="2" t="s">
        <v>39</v>
      </c>
      <c r="I68" s="2" t="s">
        <v>29</v>
      </c>
      <c r="J68" t="str">
        <f t="shared" si="1"/>
        <v>FALSE</v>
      </c>
    </row>
    <row r="69" spans="1:10" x14ac:dyDescent="0.2">
      <c r="A69" s="2">
        <v>56</v>
      </c>
      <c r="B69" s="2" t="s">
        <v>79</v>
      </c>
      <c r="C69" s="2">
        <v>3082</v>
      </c>
      <c r="D69" s="2">
        <v>2.019878E-2</v>
      </c>
      <c r="E69" s="2">
        <v>0.14600995999999999</v>
      </c>
      <c r="F69" s="2">
        <v>-7.5976500000000002E-2</v>
      </c>
      <c r="G69" s="2" t="s">
        <v>15</v>
      </c>
      <c r="H69" s="2" t="s">
        <v>77</v>
      </c>
      <c r="I69" s="2" t="s">
        <v>11</v>
      </c>
      <c r="J69" t="str">
        <f t="shared" si="1"/>
        <v>FALSE</v>
      </c>
    </row>
    <row r="70" spans="1:10" x14ac:dyDescent="0.2">
      <c r="A70" s="2">
        <v>149</v>
      </c>
      <c r="B70" s="2" t="s">
        <v>177</v>
      </c>
      <c r="C70" s="2">
        <v>868</v>
      </c>
      <c r="D70" s="2">
        <v>2.0332349999999999E-2</v>
      </c>
      <c r="E70" s="2">
        <v>0.43614616</v>
      </c>
      <c r="F70" s="2">
        <v>8.2657300000000006E-3</v>
      </c>
      <c r="G70" s="2" t="s">
        <v>21</v>
      </c>
      <c r="H70" s="2" t="s">
        <v>172</v>
      </c>
      <c r="I70" s="2" t="s">
        <v>11</v>
      </c>
      <c r="J70" t="str">
        <f t="shared" si="1"/>
        <v>FALSE</v>
      </c>
    </row>
    <row r="71" spans="1:10" x14ac:dyDescent="0.2">
      <c r="A71" s="2">
        <v>372</v>
      </c>
      <c r="B71" s="2" t="s">
        <v>412</v>
      </c>
      <c r="C71" s="2">
        <v>652</v>
      </c>
      <c r="D71" s="2">
        <v>2.0912759999999999E-2</v>
      </c>
      <c r="E71" s="2">
        <v>-0.30364970000000002</v>
      </c>
      <c r="F71" s="2">
        <v>-3.7512499999999997E-2</v>
      </c>
      <c r="G71" s="2" t="s">
        <v>17</v>
      </c>
      <c r="H71" s="2" t="s">
        <v>400</v>
      </c>
      <c r="I71" s="2" t="s">
        <v>29</v>
      </c>
      <c r="J71" t="str">
        <f t="shared" ref="J71:J134" si="2">IF(D71&lt;0.01/657, "TRUE", "FALSE")</f>
        <v>FALSE</v>
      </c>
    </row>
    <row r="72" spans="1:10" x14ac:dyDescent="0.2">
      <c r="A72" s="2">
        <v>364</v>
      </c>
      <c r="B72" s="2" t="s">
        <v>404</v>
      </c>
      <c r="C72" s="2">
        <v>724</v>
      </c>
      <c r="D72" s="2">
        <v>2.129108E-2</v>
      </c>
      <c r="E72" s="2">
        <v>0.40860732</v>
      </c>
      <c r="F72" s="2">
        <v>-5.0144999999999999E-3</v>
      </c>
      <c r="G72" s="2" t="s">
        <v>19</v>
      </c>
      <c r="H72" s="2" t="s">
        <v>400</v>
      </c>
      <c r="I72" s="2" t="s">
        <v>11</v>
      </c>
      <c r="J72" t="str">
        <f t="shared" si="2"/>
        <v>FALSE</v>
      </c>
    </row>
    <row r="73" spans="1:10" x14ac:dyDescent="0.2">
      <c r="A73" s="2">
        <v>382</v>
      </c>
      <c r="B73" s="2" t="s">
        <v>423</v>
      </c>
      <c r="C73" s="2">
        <v>724</v>
      </c>
      <c r="D73" s="2">
        <v>2.129108E-2</v>
      </c>
      <c r="E73" s="2">
        <v>0.40860732</v>
      </c>
      <c r="F73" s="2">
        <v>-5.0144999999999999E-3</v>
      </c>
      <c r="G73" s="2" t="s">
        <v>19</v>
      </c>
      <c r="H73" s="2" t="s">
        <v>419</v>
      </c>
      <c r="I73" s="2" t="s">
        <v>11</v>
      </c>
      <c r="J73" t="str">
        <f t="shared" si="2"/>
        <v>FALSE</v>
      </c>
    </row>
    <row r="74" spans="1:10" x14ac:dyDescent="0.2">
      <c r="A74" s="2">
        <v>79</v>
      </c>
      <c r="B74" s="2" t="s">
        <v>103</v>
      </c>
      <c r="C74" s="2">
        <v>1645</v>
      </c>
      <c r="D74" s="2">
        <v>2.182363E-2</v>
      </c>
      <c r="E74" s="2">
        <v>0.30869071999999997</v>
      </c>
      <c r="F74" s="2">
        <v>-2.38452E-2</v>
      </c>
      <c r="G74" s="2" t="s">
        <v>25</v>
      </c>
      <c r="H74" s="2" t="s">
        <v>96</v>
      </c>
      <c r="I74" s="2" t="s">
        <v>11</v>
      </c>
      <c r="J74" t="str">
        <f t="shared" si="2"/>
        <v>FALSE</v>
      </c>
    </row>
    <row r="75" spans="1:10" x14ac:dyDescent="0.2">
      <c r="A75" s="2">
        <v>195</v>
      </c>
      <c r="B75" s="2" t="s">
        <v>225</v>
      </c>
      <c r="C75" s="2">
        <v>746</v>
      </c>
      <c r="D75" s="2">
        <v>2.2686310000000001E-2</v>
      </c>
      <c r="E75" s="2">
        <v>-0.57474340000000002</v>
      </c>
      <c r="F75" s="2">
        <v>6.3185699999999997E-2</v>
      </c>
      <c r="G75" s="2" t="s">
        <v>23</v>
      </c>
      <c r="H75" s="2" t="s">
        <v>210</v>
      </c>
      <c r="I75" s="2" t="s">
        <v>29</v>
      </c>
      <c r="J75" t="str">
        <f t="shared" si="2"/>
        <v>FALSE</v>
      </c>
    </row>
    <row r="76" spans="1:10" x14ac:dyDescent="0.2">
      <c r="A76" s="2">
        <v>18</v>
      </c>
      <c r="B76" s="2" t="s">
        <v>38</v>
      </c>
      <c r="C76" s="2">
        <v>1757</v>
      </c>
      <c r="D76" s="2">
        <v>2.405935E-2</v>
      </c>
      <c r="E76" s="2">
        <v>0.19747901000000001</v>
      </c>
      <c r="F76" s="2">
        <v>-6.8548000000000003E-3</v>
      </c>
      <c r="G76" s="2" t="s">
        <v>9</v>
      </c>
      <c r="H76" s="2" t="s">
        <v>39</v>
      </c>
      <c r="I76" s="2" t="s">
        <v>11</v>
      </c>
      <c r="J76" t="str">
        <f t="shared" si="2"/>
        <v>FALSE</v>
      </c>
    </row>
    <row r="77" spans="1:10" x14ac:dyDescent="0.2">
      <c r="A77" s="2">
        <v>294</v>
      </c>
      <c r="B77" s="2" t="s">
        <v>330</v>
      </c>
      <c r="C77" s="2">
        <v>4250</v>
      </c>
      <c r="D77" s="2">
        <v>2.408683E-2</v>
      </c>
      <c r="E77" s="2">
        <v>0.24580735000000001</v>
      </c>
      <c r="F77" s="2">
        <v>2.84966E-3</v>
      </c>
      <c r="G77" s="2" t="s">
        <v>23</v>
      </c>
      <c r="H77" s="2" t="s">
        <v>324</v>
      </c>
      <c r="I77" s="2" t="s">
        <v>11</v>
      </c>
      <c r="J77" t="str">
        <f t="shared" si="2"/>
        <v>FALSE</v>
      </c>
    </row>
    <row r="78" spans="1:10" x14ac:dyDescent="0.2">
      <c r="A78" s="2">
        <v>514</v>
      </c>
      <c r="B78" s="2" t="s">
        <v>564</v>
      </c>
      <c r="C78" s="2">
        <v>231</v>
      </c>
      <c r="D78" s="2">
        <v>2.4635509999999999E-2</v>
      </c>
      <c r="E78" s="2">
        <v>-0.31207509999999999</v>
      </c>
      <c r="F78" s="2">
        <v>3.3039560000000003E-2</v>
      </c>
      <c r="G78" s="2" t="s">
        <v>13</v>
      </c>
      <c r="H78" s="2" t="s">
        <v>563</v>
      </c>
      <c r="I78" s="2" t="s">
        <v>11</v>
      </c>
      <c r="J78" t="str">
        <f t="shared" si="2"/>
        <v>FALSE</v>
      </c>
    </row>
    <row r="79" spans="1:10" x14ac:dyDescent="0.2">
      <c r="A79" s="2">
        <v>462</v>
      </c>
      <c r="B79" s="2" t="s">
        <v>507</v>
      </c>
      <c r="C79" s="2">
        <v>178</v>
      </c>
      <c r="D79" s="2">
        <v>2.5521189999999999E-2</v>
      </c>
      <c r="E79" s="2">
        <v>-0.2300671</v>
      </c>
      <c r="F79" s="2">
        <v>-2.3532999999999998E-2</v>
      </c>
      <c r="G79" s="2" t="s">
        <v>17</v>
      </c>
      <c r="H79" s="2" t="s">
        <v>495</v>
      </c>
      <c r="I79" s="2" t="s">
        <v>29</v>
      </c>
      <c r="J79" t="str">
        <f t="shared" si="2"/>
        <v>FALSE</v>
      </c>
    </row>
    <row r="80" spans="1:10" x14ac:dyDescent="0.2">
      <c r="A80" s="2">
        <v>475</v>
      </c>
      <c r="B80" s="2" t="s">
        <v>521</v>
      </c>
      <c r="C80" s="2">
        <v>1506</v>
      </c>
      <c r="D80" s="2">
        <v>2.7165089999999999E-2</v>
      </c>
      <c r="E80" s="2">
        <v>0.32492377</v>
      </c>
      <c r="F80" s="2">
        <v>-2.30461E-2</v>
      </c>
      <c r="G80" s="2" t="s">
        <v>25</v>
      </c>
      <c r="H80" s="2" t="s">
        <v>514</v>
      </c>
      <c r="I80" s="2" t="s">
        <v>11</v>
      </c>
      <c r="J80" t="str">
        <f t="shared" si="2"/>
        <v>FALSE</v>
      </c>
    </row>
    <row r="81" spans="1:10" x14ac:dyDescent="0.2">
      <c r="A81" s="2">
        <v>290</v>
      </c>
      <c r="B81" s="2" t="s">
        <v>326</v>
      </c>
      <c r="C81" s="2">
        <v>2651</v>
      </c>
      <c r="D81" s="2">
        <v>2.761373E-2</v>
      </c>
      <c r="E81" s="2">
        <v>-0.25621359999999999</v>
      </c>
      <c r="F81" s="2">
        <v>-1.1479400000000001E-2</v>
      </c>
      <c r="G81" s="2" t="s">
        <v>15</v>
      </c>
      <c r="H81" s="2" t="s">
        <v>324</v>
      </c>
      <c r="I81" s="2" t="s">
        <v>11</v>
      </c>
      <c r="J81" t="str">
        <f t="shared" si="2"/>
        <v>FALSE</v>
      </c>
    </row>
    <row r="82" spans="1:10" x14ac:dyDescent="0.2">
      <c r="A82" s="2">
        <v>70</v>
      </c>
      <c r="B82" s="2" t="s">
        <v>93</v>
      </c>
      <c r="C82" s="2">
        <v>3126</v>
      </c>
      <c r="D82" s="2">
        <v>2.8562170000000001E-2</v>
      </c>
      <c r="E82" s="2">
        <v>0.45754158</v>
      </c>
      <c r="F82" s="2">
        <v>-1.5935000000000001E-2</v>
      </c>
      <c r="G82" s="2" t="s">
        <v>25</v>
      </c>
      <c r="H82" s="2" t="s">
        <v>77</v>
      </c>
      <c r="I82" s="2" t="s">
        <v>29</v>
      </c>
      <c r="J82" t="str">
        <f t="shared" si="2"/>
        <v>FALSE</v>
      </c>
    </row>
    <row r="83" spans="1:10" x14ac:dyDescent="0.2">
      <c r="A83" s="2">
        <v>473</v>
      </c>
      <c r="B83" s="2" t="s">
        <v>519</v>
      </c>
      <c r="C83" s="2">
        <v>1500</v>
      </c>
      <c r="D83" s="2">
        <v>2.9328179999999999E-2</v>
      </c>
      <c r="E83" s="2">
        <v>0.29418213999999998</v>
      </c>
      <c r="F83" s="2">
        <v>4.8865599999999999E-3</v>
      </c>
      <c r="G83" s="2" t="s">
        <v>21</v>
      </c>
      <c r="H83" s="2" t="s">
        <v>514</v>
      </c>
      <c r="I83" s="2" t="s">
        <v>11</v>
      </c>
      <c r="J83" t="str">
        <f t="shared" si="2"/>
        <v>FALSE</v>
      </c>
    </row>
    <row r="84" spans="1:10" x14ac:dyDescent="0.2">
      <c r="A84" s="2">
        <v>39</v>
      </c>
      <c r="B84" s="2" t="s">
        <v>61</v>
      </c>
      <c r="C84" s="2">
        <v>2837</v>
      </c>
      <c r="D84" s="2">
        <v>2.9470799999999998E-2</v>
      </c>
      <c r="E84" s="2">
        <v>4.9010039999999998E-2</v>
      </c>
      <c r="F84" s="2">
        <v>-6.9491800000000006E-2</v>
      </c>
      <c r="G84" s="2" t="s">
        <v>17</v>
      </c>
      <c r="H84" s="2" t="s">
        <v>58</v>
      </c>
      <c r="I84" s="2" t="s">
        <v>11</v>
      </c>
      <c r="J84" t="str">
        <f t="shared" si="2"/>
        <v>FALSE</v>
      </c>
    </row>
    <row r="85" spans="1:10" x14ac:dyDescent="0.2">
      <c r="A85" s="2">
        <v>628</v>
      </c>
      <c r="B85" s="2" t="s">
        <v>684</v>
      </c>
      <c r="C85" s="2">
        <v>1431</v>
      </c>
      <c r="D85" s="2">
        <v>2.9702050000000001E-2</v>
      </c>
      <c r="E85" s="2">
        <v>-0.19351699999999999</v>
      </c>
      <c r="F85" s="2">
        <v>1.08904E-2</v>
      </c>
      <c r="G85" s="2" t="s">
        <v>25</v>
      </c>
      <c r="H85" s="2" t="s">
        <v>677</v>
      </c>
      <c r="I85" s="2" t="s">
        <v>11</v>
      </c>
      <c r="J85" t="str">
        <f t="shared" si="2"/>
        <v>FALSE</v>
      </c>
    </row>
    <row r="86" spans="1:10" x14ac:dyDescent="0.2">
      <c r="A86" s="2">
        <v>655</v>
      </c>
      <c r="B86" s="2" t="s">
        <v>712</v>
      </c>
      <c r="C86" s="2">
        <v>1200</v>
      </c>
      <c r="D86" s="2">
        <v>3.1356019999999998E-2</v>
      </c>
      <c r="E86" s="2">
        <v>0.54884115</v>
      </c>
      <c r="F86" s="2">
        <v>-1.76025E-2</v>
      </c>
      <c r="G86" s="2" t="s">
        <v>25</v>
      </c>
      <c r="H86" s="2" t="s">
        <v>696</v>
      </c>
      <c r="I86" s="2" t="s">
        <v>29</v>
      </c>
      <c r="J86" t="str">
        <f t="shared" si="2"/>
        <v>FALSE</v>
      </c>
    </row>
    <row r="87" spans="1:10" x14ac:dyDescent="0.2">
      <c r="A87" s="2">
        <v>549</v>
      </c>
      <c r="B87" s="2" t="s">
        <v>600</v>
      </c>
      <c r="C87" s="2">
        <v>1241</v>
      </c>
      <c r="D87" s="2">
        <v>3.187574E-2</v>
      </c>
      <c r="E87" s="2">
        <v>0.22080264999999999</v>
      </c>
      <c r="F87" s="2">
        <v>-3.9211000000000003E-3</v>
      </c>
      <c r="G87" s="2" t="s">
        <v>9</v>
      </c>
      <c r="H87" s="2" t="s">
        <v>601</v>
      </c>
      <c r="I87" s="2" t="s">
        <v>11</v>
      </c>
      <c r="J87" t="str">
        <f t="shared" si="2"/>
        <v>FALSE</v>
      </c>
    </row>
    <row r="88" spans="1:10" x14ac:dyDescent="0.2">
      <c r="A88" s="2">
        <v>35</v>
      </c>
      <c r="B88" s="2" t="s">
        <v>56</v>
      </c>
      <c r="C88" s="2">
        <v>1231</v>
      </c>
      <c r="D88" s="2">
        <v>3.383531E-2</v>
      </c>
      <c r="E88" s="2">
        <v>-0.79080010000000001</v>
      </c>
      <c r="F88" s="2">
        <v>-8.7819900000000006E-2</v>
      </c>
      <c r="G88" s="2" t="s">
        <v>27</v>
      </c>
      <c r="H88" s="2" t="s">
        <v>39</v>
      </c>
      <c r="I88" s="2" t="s">
        <v>29</v>
      </c>
      <c r="J88" t="str">
        <f t="shared" si="2"/>
        <v>FALSE</v>
      </c>
    </row>
    <row r="89" spans="1:10" x14ac:dyDescent="0.2">
      <c r="A89" s="2">
        <v>81</v>
      </c>
      <c r="B89" s="2" t="s">
        <v>105</v>
      </c>
      <c r="C89" s="2">
        <v>1459</v>
      </c>
      <c r="D89" s="2">
        <v>3.4182900000000002E-2</v>
      </c>
      <c r="E89" s="2">
        <v>-0.1373163</v>
      </c>
      <c r="F89" s="2">
        <v>1.5814330000000001E-2</v>
      </c>
      <c r="G89" s="2" t="s">
        <v>9</v>
      </c>
      <c r="H89" s="2" t="s">
        <v>96</v>
      </c>
      <c r="I89" s="2" t="s">
        <v>29</v>
      </c>
      <c r="J89" t="str">
        <f t="shared" si="2"/>
        <v>FALSE</v>
      </c>
    </row>
    <row r="90" spans="1:10" x14ac:dyDescent="0.2">
      <c r="A90" s="2">
        <v>241</v>
      </c>
      <c r="B90" s="2" t="s">
        <v>274</v>
      </c>
      <c r="C90" s="2">
        <v>2292</v>
      </c>
      <c r="D90" s="2">
        <v>3.4515579999999997E-2</v>
      </c>
      <c r="E90" s="2">
        <v>0.24057208999999999</v>
      </c>
      <c r="F90" s="2">
        <v>-2.7909300000000001E-2</v>
      </c>
      <c r="G90" s="2" t="s">
        <v>25</v>
      </c>
      <c r="H90" s="2" t="s">
        <v>267</v>
      </c>
      <c r="I90" s="2" t="s">
        <v>11</v>
      </c>
      <c r="J90" t="str">
        <f t="shared" si="2"/>
        <v>FALSE</v>
      </c>
    </row>
    <row r="91" spans="1:10" x14ac:dyDescent="0.2">
      <c r="A91" s="2">
        <v>25</v>
      </c>
      <c r="B91" s="2" t="s">
        <v>46</v>
      </c>
      <c r="C91" s="2">
        <v>1726</v>
      </c>
      <c r="D91" s="2">
        <v>3.4550490000000003E-2</v>
      </c>
      <c r="E91" s="2">
        <v>0.26602033000000003</v>
      </c>
      <c r="F91" s="2">
        <v>-2.2994500000000001E-2</v>
      </c>
      <c r="G91" s="2" t="s">
        <v>25</v>
      </c>
      <c r="H91" s="2" t="s">
        <v>39</v>
      </c>
      <c r="I91" s="2" t="s">
        <v>11</v>
      </c>
      <c r="J91" t="str">
        <f t="shared" si="2"/>
        <v>FALSE</v>
      </c>
    </row>
    <row r="92" spans="1:10" x14ac:dyDescent="0.2">
      <c r="A92" s="2">
        <v>590</v>
      </c>
      <c r="B92" s="2" t="s">
        <v>644</v>
      </c>
      <c r="C92" s="2">
        <v>1957</v>
      </c>
      <c r="D92" s="2">
        <v>3.4718699999999998E-2</v>
      </c>
      <c r="E92" s="2">
        <v>0.25494459000000003</v>
      </c>
      <c r="F92" s="2">
        <v>1.9781600000000001E-3</v>
      </c>
      <c r="G92" s="2" t="s">
        <v>21</v>
      </c>
      <c r="H92" s="2" t="s">
        <v>639</v>
      </c>
      <c r="I92" s="2" t="s">
        <v>11</v>
      </c>
      <c r="J92" t="str">
        <f t="shared" si="2"/>
        <v>FALSE</v>
      </c>
    </row>
    <row r="93" spans="1:10" x14ac:dyDescent="0.2">
      <c r="A93" s="2">
        <v>68</v>
      </c>
      <c r="B93" s="2" t="s">
        <v>91</v>
      </c>
      <c r="C93" s="2">
        <v>3126</v>
      </c>
      <c r="D93" s="2">
        <v>3.5130700000000001E-2</v>
      </c>
      <c r="E93" s="2">
        <v>0.43007427999999998</v>
      </c>
      <c r="F93" s="2">
        <v>1.033042E-2</v>
      </c>
      <c r="G93" s="2" t="s">
        <v>21</v>
      </c>
      <c r="H93" s="2" t="s">
        <v>77</v>
      </c>
      <c r="I93" s="2" t="s">
        <v>29</v>
      </c>
      <c r="J93" t="str">
        <f t="shared" si="2"/>
        <v>FALSE</v>
      </c>
    </row>
    <row r="94" spans="1:10" x14ac:dyDescent="0.2">
      <c r="A94" s="2">
        <v>437</v>
      </c>
      <c r="B94" s="2" t="s">
        <v>481</v>
      </c>
      <c r="C94" s="2">
        <v>1724</v>
      </c>
      <c r="D94" s="2">
        <v>3.5344599999999997E-2</v>
      </c>
      <c r="E94" s="2">
        <v>0.27666655000000001</v>
      </c>
      <c r="F94" s="2">
        <v>3.1405700000000001E-3</v>
      </c>
      <c r="G94" s="2" t="s">
        <v>21</v>
      </c>
      <c r="H94" s="2" t="s">
        <v>476</v>
      </c>
      <c r="I94" s="2" t="s">
        <v>11</v>
      </c>
      <c r="J94" t="str">
        <f t="shared" si="2"/>
        <v>FALSE</v>
      </c>
    </row>
    <row r="95" spans="1:10" x14ac:dyDescent="0.2">
      <c r="A95" s="2">
        <v>104</v>
      </c>
      <c r="B95" s="2" t="s">
        <v>129</v>
      </c>
      <c r="C95" s="2">
        <v>3160</v>
      </c>
      <c r="D95" s="2">
        <v>3.6732239999999999E-2</v>
      </c>
      <c r="E95" s="2">
        <v>-0.43755719999999998</v>
      </c>
      <c r="F95" s="2">
        <v>2.6177570000000001E-2</v>
      </c>
      <c r="G95" s="2" t="s">
        <v>21</v>
      </c>
      <c r="H95" s="2" t="s">
        <v>115</v>
      </c>
      <c r="I95" s="2" t="s">
        <v>29</v>
      </c>
      <c r="J95" t="str">
        <f t="shared" si="2"/>
        <v>FALSE</v>
      </c>
    </row>
    <row r="96" spans="1:10" x14ac:dyDescent="0.2">
      <c r="A96" s="2">
        <v>506</v>
      </c>
      <c r="B96" s="2" t="s">
        <v>555</v>
      </c>
      <c r="C96" s="2">
        <v>893</v>
      </c>
      <c r="D96" s="2">
        <v>3.6793739999999998E-2</v>
      </c>
      <c r="E96" s="2">
        <v>-0.21542120000000001</v>
      </c>
      <c r="F96" s="2">
        <v>-8.4674999999999993E-3</v>
      </c>
      <c r="G96" s="2" t="s">
        <v>15</v>
      </c>
      <c r="H96" s="2" t="s">
        <v>553</v>
      </c>
      <c r="I96" s="2" t="s">
        <v>29</v>
      </c>
      <c r="J96" t="str">
        <f t="shared" si="2"/>
        <v>FALSE</v>
      </c>
    </row>
    <row r="97" spans="1:10" x14ac:dyDescent="0.2">
      <c r="A97" s="2">
        <v>376</v>
      </c>
      <c r="B97" s="2" t="s">
        <v>416</v>
      </c>
      <c r="C97" s="2">
        <v>652</v>
      </c>
      <c r="D97" s="2">
        <v>3.7997240000000002E-2</v>
      </c>
      <c r="E97" s="2">
        <v>0.20109697000000001</v>
      </c>
      <c r="F97" s="2">
        <v>-2.4651599999999999E-2</v>
      </c>
      <c r="G97" s="2" t="s">
        <v>25</v>
      </c>
      <c r="H97" s="2" t="s">
        <v>400</v>
      </c>
      <c r="I97" s="2" t="s">
        <v>29</v>
      </c>
      <c r="J97" t="str">
        <f t="shared" si="2"/>
        <v>FALSE</v>
      </c>
    </row>
    <row r="98" spans="1:10" x14ac:dyDescent="0.2">
      <c r="A98" s="2">
        <v>150</v>
      </c>
      <c r="B98" s="2" t="s">
        <v>178</v>
      </c>
      <c r="C98" s="2">
        <v>837</v>
      </c>
      <c r="D98" s="2">
        <v>3.8252170000000002E-2</v>
      </c>
      <c r="E98" s="2">
        <v>0.57405269999999997</v>
      </c>
      <c r="F98" s="2">
        <v>3.0984609999999999E-2</v>
      </c>
      <c r="G98" s="2" t="s">
        <v>23</v>
      </c>
      <c r="H98" s="2" t="s">
        <v>172</v>
      </c>
      <c r="I98" s="2" t="s">
        <v>11</v>
      </c>
      <c r="J98" t="str">
        <f t="shared" si="2"/>
        <v>FALSE</v>
      </c>
    </row>
    <row r="99" spans="1:10" x14ac:dyDescent="0.2">
      <c r="A99" s="2">
        <v>292</v>
      </c>
      <c r="B99" s="2" t="s">
        <v>328</v>
      </c>
      <c r="C99" s="2">
        <v>2698</v>
      </c>
      <c r="D99" s="2">
        <v>3.8302830000000003E-2</v>
      </c>
      <c r="E99" s="2">
        <v>-0.10907020000000001</v>
      </c>
      <c r="F99" s="2">
        <v>2.457983E-2</v>
      </c>
      <c r="G99" s="2" t="s">
        <v>19</v>
      </c>
      <c r="H99" s="2" t="s">
        <v>324</v>
      </c>
      <c r="I99" s="2" t="s">
        <v>11</v>
      </c>
      <c r="J99" t="str">
        <f t="shared" si="2"/>
        <v>FALSE</v>
      </c>
    </row>
    <row r="100" spans="1:10" x14ac:dyDescent="0.2">
      <c r="A100" s="2">
        <v>355</v>
      </c>
      <c r="B100" s="2" t="s">
        <v>394</v>
      </c>
      <c r="C100" s="2">
        <v>204</v>
      </c>
      <c r="D100" s="2">
        <v>3.9298989999999999E-2</v>
      </c>
      <c r="E100" s="2">
        <v>-9.2944200000000005E-2</v>
      </c>
      <c r="F100" s="2">
        <v>2.7184670000000001E-2</v>
      </c>
      <c r="G100" s="2" t="s">
        <v>19</v>
      </c>
      <c r="H100" s="2" t="s">
        <v>381</v>
      </c>
      <c r="I100" s="2" t="s">
        <v>29</v>
      </c>
      <c r="J100" t="str">
        <f t="shared" si="2"/>
        <v>FALSE</v>
      </c>
    </row>
    <row r="101" spans="1:10" x14ac:dyDescent="0.2">
      <c r="A101" s="2">
        <v>44</v>
      </c>
      <c r="B101" s="2" t="s">
        <v>66</v>
      </c>
      <c r="C101" s="2">
        <v>2803</v>
      </c>
      <c r="D101" s="2">
        <v>3.9514390000000003E-2</v>
      </c>
      <c r="E101" s="2">
        <v>0.12127945</v>
      </c>
      <c r="F101" s="2">
        <v>-0.13518830000000001</v>
      </c>
      <c r="G101" s="2" t="s">
        <v>27</v>
      </c>
      <c r="H101" s="2" t="s">
        <v>58</v>
      </c>
      <c r="I101" s="2" t="s">
        <v>11</v>
      </c>
      <c r="J101" t="str">
        <f t="shared" si="2"/>
        <v>FALSE</v>
      </c>
    </row>
    <row r="102" spans="1:10" x14ac:dyDescent="0.2">
      <c r="A102" s="2">
        <v>218</v>
      </c>
      <c r="B102" s="2" t="s">
        <v>250</v>
      </c>
      <c r="C102" s="2">
        <v>1475</v>
      </c>
      <c r="D102" s="2">
        <v>4.0007609999999999E-2</v>
      </c>
      <c r="E102" s="2">
        <v>0.2419673</v>
      </c>
      <c r="F102" s="2">
        <v>-6.5890900000000002E-2</v>
      </c>
      <c r="G102" s="2" t="s">
        <v>15</v>
      </c>
      <c r="H102" s="2" t="s">
        <v>248</v>
      </c>
      <c r="I102" s="2" t="s">
        <v>11</v>
      </c>
      <c r="J102" t="str">
        <f t="shared" si="2"/>
        <v>FALSE</v>
      </c>
    </row>
    <row r="103" spans="1:10" x14ac:dyDescent="0.2">
      <c r="A103" s="2">
        <v>139</v>
      </c>
      <c r="B103" s="2" t="s">
        <v>166</v>
      </c>
      <c r="C103" s="2">
        <v>579</v>
      </c>
      <c r="D103" s="2">
        <v>4.1890700000000003E-2</v>
      </c>
      <c r="E103" s="2">
        <v>-0.18545059999999999</v>
      </c>
      <c r="F103" s="2">
        <v>1.4988319999999999E-2</v>
      </c>
      <c r="G103" s="2" t="s">
        <v>19</v>
      </c>
      <c r="H103" s="2" t="s">
        <v>153</v>
      </c>
      <c r="I103" s="2" t="s">
        <v>29</v>
      </c>
      <c r="J103" t="str">
        <f t="shared" si="2"/>
        <v>FALSE</v>
      </c>
    </row>
    <row r="104" spans="1:10" x14ac:dyDescent="0.2">
      <c r="A104" s="2">
        <v>439</v>
      </c>
      <c r="B104" s="2" t="s">
        <v>483</v>
      </c>
      <c r="C104" s="2">
        <v>1705</v>
      </c>
      <c r="D104" s="2">
        <v>4.3696260000000001E-2</v>
      </c>
      <c r="E104" s="2">
        <v>0.24441479999999999</v>
      </c>
      <c r="F104" s="2">
        <v>-2.1765699999999999E-2</v>
      </c>
      <c r="G104" s="2" t="s">
        <v>25</v>
      </c>
      <c r="H104" s="2" t="s">
        <v>476</v>
      </c>
      <c r="I104" s="2" t="s">
        <v>11</v>
      </c>
      <c r="J104" t="str">
        <f t="shared" si="2"/>
        <v>FALSE</v>
      </c>
    </row>
    <row r="105" spans="1:10" x14ac:dyDescent="0.2">
      <c r="A105" s="2">
        <v>390</v>
      </c>
      <c r="B105" s="2" t="s">
        <v>431</v>
      </c>
      <c r="C105" s="2">
        <v>652</v>
      </c>
      <c r="D105" s="2">
        <v>4.574189E-2</v>
      </c>
      <c r="E105" s="2">
        <v>-0.25941229999999998</v>
      </c>
      <c r="F105" s="2">
        <v>-3.3486099999999998E-2</v>
      </c>
      <c r="G105" s="2" t="s">
        <v>17</v>
      </c>
      <c r="H105" s="2" t="s">
        <v>419</v>
      </c>
      <c r="I105" s="2" t="s">
        <v>29</v>
      </c>
      <c r="J105" t="str">
        <f t="shared" si="2"/>
        <v>FALSE</v>
      </c>
    </row>
    <row r="106" spans="1:10" x14ac:dyDescent="0.2">
      <c r="A106" s="2">
        <v>605</v>
      </c>
      <c r="B106" s="2" t="s">
        <v>660</v>
      </c>
      <c r="C106" s="2">
        <v>505</v>
      </c>
      <c r="D106" s="2">
        <v>4.65017E-2</v>
      </c>
      <c r="E106" s="2">
        <v>-0.32208819999999999</v>
      </c>
      <c r="F106" s="2">
        <v>-4.2038899999999997E-2</v>
      </c>
      <c r="G106" s="2" t="s">
        <v>15</v>
      </c>
      <c r="H106" s="2" t="s">
        <v>658</v>
      </c>
      <c r="I106" s="2" t="s">
        <v>11</v>
      </c>
      <c r="J106" t="str">
        <f t="shared" si="2"/>
        <v>FALSE</v>
      </c>
    </row>
    <row r="107" spans="1:10" x14ac:dyDescent="0.2">
      <c r="A107" s="2">
        <v>256</v>
      </c>
      <c r="B107" s="2" t="s">
        <v>290</v>
      </c>
      <c r="C107" s="2">
        <v>46</v>
      </c>
      <c r="D107" s="2">
        <v>4.6539810000000001E-2</v>
      </c>
      <c r="E107" s="2">
        <v>-0.45669199999999999</v>
      </c>
      <c r="F107" s="2">
        <v>6.5594399999999997E-3</v>
      </c>
      <c r="G107" s="2" t="s">
        <v>19</v>
      </c>
      <c r="H107" s="2" t="s">
        <v>286</v>
      </c>
      <c r="I107" s="2" t="s">
        <v>11</v>
      </c>
      <c r="J107" t="str">
        <f t="shared" si="2"/>
        <v>FALSE</v>
      </c>
    </row>
    <row r="108" spans="1:10" x14ac:dyDescent="0.2">
      <c r="A108" s="2">
        <v>610</v>
      </c>
      <c r="B108" s="2" t="s">
        <v>665</v>
      </c>
      <c r="C108" s="2">
        <v>506</v>
      </c>
      <c r="D108" s="2">
        <v>4.7157209999999998E-2</v>
      </c>
      <c r="E108" s="2">
        <v>-0.31921820000000001</v>
      </c>
      <c r="F108" s="2">
        <v>4.1588700000000003E-3</v>
      </c>
      <c r="G108" s="2" t="s">
        <v>25</v>
      </c>
      <c r="H108" s="2" t="s">
        <v>658</v>
      </c>
      <c r="I108" s="2" t="s">
        <v>11</v>
      </c>
      <c r="J108" t="str">
        <f t="shared" si="2"/>
        <v>FALSE</v>
      </c>
    </row>
    <row r="109" spans="1:10" x14ac:dyDescent="0.2">
      <c r="A109" s="2">
        <v>567</v>
      </c>
      <c r="B109" s="2" t="s">
        <v>619</v>
      </c>
      <c r="C109" s="2">
        <v>1809</v>
      </c>
      <c r="D109" s="2">
        <v>4.9458050000000003E-2</v>
      </c>
      <c r="E109" s="2">
        <v>0.15959907000000001</v>
      </c>
      <c r="F109" s="2">
        <v>-5.4828999999999998E-3</v>
      </c>
      <c r="G109" s="2" t="s">
        <v>9</v>
      </c>
      <c r="H109" s="2" t="s">
        <v>620</v>
      </c>
      <c r="I109" s="2" t="s">
        <v>11</v>
      </c>
      <c r="J109" t="str">
        <f t="shared" si="2"/>
        <v>FALSE</v>
      </c>
    </row>
    <row r="110" spans="1:10" x14ac:dyDescent="0.2">
      <c r="A110" s="2">
        <v>625</v>
      </c>
      <c r="B110" s="2" t="s">
        <v>681</v>
      </c>
      <c r="C110" s="2">
        <v>1489</v>
      </c>
      <c r="D110" s="2">
        <v>4.9604700000000002E-2</v>
      </c>
      <c r="E110" s="2">
        <v>-0.13988709999999999</v>
      </c>
      <c r="F110" s="2">
        <v>1.6423610000000002E-2</v>
      </c>
      <c r="G110" s="2" t="s">
        <v>19</v>
      </c>
      <c r="H110" s="2" t="s">
        <v>677</v>
      </c>
      <c r="I110" s="2" t="s">
        <v>11</v>
      </c>
      <c r="J110" t="str">
        <f t="shared" si="2"/>
        <v>FALSE</v>
      </c>
    </row>
    <row r="111" spans="1:10" x14ac:dyDescent="0.2">
      <c r="A111" s="2">
        <v>497</v>
      </c>
      <c r="B111" s="2" t="s">
        <v>545</v>
      </c>
      <c r="C111" s="2">
        <v>893</v>
      </c>
      <c r="D111" s="2">
        <v>5.0847980000000001E-2</v>
      </c>
      <c r="E111" s="2">
        <v>-0.22412489999999999</v>
      </c>
      <c r="F111" s="2">
        <v>-3.4200300000000003E-2</v>
      </c>
      <c r="G111" s="2" t="s">
        <v>15</v>
      </c>
      <c r="H111" s="2" t="s">
        <v>543</v>
      </c>
      <c r="I111" s="2" t="s">
        <v>29</v>
      </c>
      <c r="J111" t="str">
        <f t="shared" si="2"/>
        <v>FALSE</v>
      </c>
    </row>
    <row r="112" spans="1:10" x14ac:dyDescent="0.2">
      <c r="A112" s="2">
        <v>481</v>
      </c>
      <c r="B112" s="2" t="s">
        <v>527</v>
      </c>
      <c r="C112" s="2">
        <v>893</v>
      </c>
      <c r="D112" s="2">
        <v>5.1444429999999999E-2</v>
      </c>
      <c r="E112" s="2">
        <v>-0.29154940000000001</v>
      </c>
      <c r="F112" s="2">
        <v>9.1467800000000002E-3</v>
      </c>
      <c r="G112" s="2" t="s">
        <v>19</v>
      </c>
      <c r="H112" s="2" t="s">
        <v>514</v>
      </c>
      <c r="I112" s="2" t="s">
        <v>29</v>
      </c>
      <c r="J112" t="str">
        <f t="shared" si="2"/>
        <v>FALSE</v>
      </c>
    </row>
    <row r="113" spans="1:10" x14ac:dyDescent="0.2">
      <c r="A113" s="2">
        <v>639</v>
      </c>
      <c r="B113" s="2" t="s">
        <v>695</v>
      </c>
      <c r="C113" s="2">
        <v>1572</v>
      </c>
      <c r="D113" s="2">
        <v>5.19511E-2</v>
      </c>
      <c r="E113" s="2">
        <v>0.16852242000000001</v>
      </c>
      <c r="F113" s="2">
        <v>-4.3885E-3</v>
      </c>
      <c r="G113" s="2" t="s">
        <v>9</v>
      </c>
      <c r="H113" s="2" t="s">
        <v>696</v>
      </c>
      <c r="I113" s="2" t="s">
        <v>11</v>
      </c>
      <c r="J113" t="str">
        <f t="shared" si="2"/>
        <v>FALSE</v>
      </c>
    </row>
    <row r="114" spans="1:10" x14ac:dyDescent="0.2">
      <c r="A114" s="2">
        <v>41</v>
      </c>
      <c r="B114" s="2" t="s">
        <v>63</v>
      </c>
      <c r="C114" s="2">
        <v>2765</v>
      </c>
      <c r="D114" s="2">
        <v>5.403873E-2</v>
      </c>
      <c r="E114" s="2">
        <v>0.17368991</v>
      </c>
      <c r="F114" s="2">
        <v>8.0338999999999996E-4</v>
      </c>
      <c r="G114" s="2" t="s">
        <v>21</v>
      </c>
      <c r="H114" s="2" t="s">
        <v>58</v>
      </c>
      <c r="I114" s="2" t="s">
        <v>11</v>
      </c>
      <c r="J114" t="str">
        <f t="shared" si="2"/>
        <v>FALSE</v>
      </c>
    </row>
    <row r="115" spans="1:10" x14ac:dyDescent="0.2">
      <c r="A115" s="2">
        <v>130</v>
      </c>
      <c r="B115" s="2" t="s">
        <v>157</v>
      </c>
      <c r="C115" s="2">
        <v>352</v>
      </c>
      <c r="D115" s="2">
        <v>5.4046520000000001E-2</v>
      </c>
      <c r="E115" s="2">
        <v>-0.25868049999999998</v>
      </c>
      <c r="F115" s="2">
        <v>9.6236599999999992E-3</v>
      </c>
      <c r="G115" s="2" t="s">
        <v>19</v>
      </c>
      <c r="H115" s="2" t="s">
        <v>153</v>
      </c>
      <c r="I115" s="2" t="s">
        <v>11</v>
      </c>
      <c r="J115" t="str">
        <f t="shared" si="2"/>
        <v>FALSE</v>
      </c>
    </row>
    <row r="116" spans="1:10" x14ac:dyDescent="0.2">
      <c r="A116" s="2">
        <v>611</v>
      </c>
      <c r="B116" s="2" t="s">
        <v>666</v>
      </c>
      <c r="C116" s="2">
        <v>517</v>
      </c>
      <c r="D116" s="2">
        <v>5.4870120000000001E-2</v>
      </c>
      <c r="E116" s="2">
        <v>-0.60356869999999996</v>
      </c>
      <c r="F116" s="2">
        <v>-9.1517000000000001E-2</v>
      </c>
      <c r="G116" s="2" t="s">
        <v>27</v>
      </c>
      <c r="H116" s="2" t="s">
        <v>658</v>
      </c>
      <c r="I116" s="2" t="s">
        <v>11</v>
      </c>
      <c r="J116" t="str">
        <f t="shared" si="2"/>
        <v>FALSE</v>
      </c>
    </row>
    <row r="117" spans="1:10" x14ac:dyDescent="0.2">
      <c r="A117" s="2">
        <v>76</v>
      </c>
      <c r="B117" s="2" t="s">
        <v>100</v>
      </c>
      <c r="C117" s="2">
        <v>1566</v>
      </c>
      <c r="D117" s="2">
        <v>5.5520430000000003E-2</v>
      </c>
      <c r="E117" s="2">
        <v>0.20728367</v>
      </c>
      <c r="F117" s="2">
        <v>-8.2258000000000001E-3</v>
      </c>
      <c r="G117" s="2" t="s">
        <v>19</v>
      </c>
      <c r="H117" s="2" t="s">
        <v>96</v>
      </c>
      <c r="I117" s="2" t="s">
        <v>11</v>
      </c>
      <c r="J117" t="str">
        <f t="shared" si="2"/>
        <v>FALSE</v>
      </c>
    </row>
    <row r="118" spans="1:10" x14ac:dyDescent="0.2">
      <c r="A118" s="2">
        <v>174</v>
      </c>
      <c r="B118" s="2" t="s">
        <v>203</v>
      </c>
      <c r="C118" s="2">
        <v>451</v>
      </c>
      <c r="D118" s="2">
        <v>5.5716259999999997E-2</v>
      </c>
      <c r="E118" s="2">
        <v>-0.28300570000000003</v>
      </c>
      <c r="F118" s="2">
        <v>-4.7227999999999999E-2</v>
      </c>
      <c r="G118" s="2" t="s">
        <v>17</v>
      </c>
      <c r="H118" s="2" t="s">
        <v>191</v>
      </c>
      <c r="I118" s="2" t="s">
        <v>29</v>
      </c>
      <c r="J118" t="str">
        <f t="shared" si="2"/>
        <v>FALSE</v>
      </c>
    </row>
    <row r="119" spans="1:10" x14ac:dyDescent="0.2">
      <c r="A119" s="2">
        <v>224</v>
      </c>
      <c r="B119" s="2" t="s">
        <v>256</v>
      </c>
      <c r="C119" s="2">
        <v>1447</v>
      </c>
      <c r="D119" s="2">
        <v>5.5716259999999997E-2</v>
      </c>
      <c r="E119" s="2">
        <v>0.37521386000000001</v>
      </c>
      <c r="F119" s="2">
        <v>-0.13266130000000001</v>
      </c>
      <c r="G119" s="2" t="s">
        <v>27</v>
      </c>
      <c r="H119" s="2" t="s">
        <v>248</v>
      </c>
      <c r="I119" s="2" t="s">
        <v>11</v>
      </c>
      <c r="J119" t="str">
        <f t="shared" si="2"/>
        <v>FALSE</v>
      </c>
    </row>
    <row r="120" spans="1:10" x14ac:dyDescent="0.2">
      <c r="A120" s="2">
        <v>217</v>
      </c>
      <c r="B120" s="2" t="s">
        <v>249</v>
      </c>
      <c r="C120" s="2">
        <v>684</v>
      </c>
      <c r="D120" s="2">
        <v>5.6361069999999999E-2</v>
      </c>
      <c r="E120" s="2">
        <v>-0.170844</v>
      </c>
      <c r="F120" s="2">
        <v>3.4510270000000003E-2</v>
      </c>
      <c r="G120" s="2" t="s">
        <v>13</v>
      </c>
      <c r="H120" s="2" t="s">
        <v>248</v>
      </c>
      <c r="I120" s="2" t="s">
        <v>11</v>
      </c>
      <c r="J120" t="str">
        <f t="shared" si="2"/>
        <v>FALSE</v>
      </c>
    </row>
    <row r="121" spans="1:10" x14ac:dyDescent="0.2">
      <c r="A121" s="2">
        <v>220</v>
      </c>
      <c r="B121" s="2" t="s">
        <v>252</v>
      </c>
      <c r="C121" s="2">
        <v>1446</v>
      </c>
      <c r="D121" s="2">
        <v>5.6361069999999999E-2</v>
      </c>
      <c r="E121" s="2">
        <v>0.226464</v>
      </c>
      <c r="F121" s="2">
        <v>-8.1145000000000002E-3</v>
      </c>
      <c r="G121" s="2" t="s">
        <v>19</v>
      </c>
      <c r="H121" s="2" t="s">
        <v>248</v>
      </c>
      <c r="I121" s="2" t="s">
        <v>11</v>
      </c>
      <c r="J121" t="str">
        <f t="shared" si="2"/>
        <v>FALSE</v>
      </c>
    </row>
    <row r="122" spans="1:10" x14ac:dyDescent="0.2">
      <c r="A122" s="2">
        <v>362</v>
      </c>
      <c r="B122" s="2" t="s">
        <v>402</v>
      </c>
      <c r="C122" s="2">
        <v>680</v>
      </c>
      <c r="D122" s="2">
        <v>5.7053310000000003E-2</v>
      </c>
      <c r="E122" s="2">
        <v>0.40409287999999999</v>
      </c>
      <c r="F122" s="2">
        <v>-6.0417600000000002E-2</v>
      </c>
      <c r="G122" s="2" t="s">
        <v>15</v>
      </c>
      <c r="H122" s="2" t="s">
        <v>400</v>
      </c>
      <c r="I122" s="2" t="s">
        <v>11</v>
      </c>
      <c r="J122" t="str">
        <f t="shared" si="2"/>
        <v>FALSE</v>
      </c>
    </row>
    <row r="123" spans="1:10" x14ac:dyDescent="0.2">
      <c r="A123" s="2">
        <v>380</v>
      </c>
      <c r="B123" s="2" t="s">
        <v>421</v>
      </c>
      <c r="C123" s="2">
        <v>680</v>
      </c>
      <c r="D123" s="2">
        <v>5.7053310000000003E-2</v>
      </c>
      <c r="E123" s="2">
        <v>0.40409287999999999</v>
      </c>
      <c r="F123" s="2">
        <v>-6.0417600000000002E-2</v>
      </c>
      <c r="G123" s="2" t="s">
        <v>15</v>
      </c>
      <c r="H123" s="2" t="s">
        <v>419</v>
      </c>
      <c r="I123" s="2" t="s">
        <v>11</v>
      </c>
      <c r="J123" t="str">
        <f t="shared" si="2"/>
        <v>FALSE</v>
      </c>
    </row>
    <row r="124" spans="1:10" x14ac:dyDescent="0.2">
      <c r="A124" s="2">
        <v>477</v>
      </c>
      <c r="B124" s="2" t="s">
        <v>523</v>
      </c>
      <c r="C124" s="2">
        <v>893</v>
      </c>
      <c r="D124" s="2">
        <v>5.7216410000000002E-2</v>
      </c>
      <c r="E124" s="2">
        <v>0.26259326</v>
      </c>
      <c r="F124" s="2">
        <v>-1.7871E-3</v>
      </c>
      <c r="G124" s="2" t="s">
        <v>9</v>
      </c>
      <c r="H124" s="2" t="s">
        <v>514</v>
      </c>
      <c r="I124" s="2" t="s">
        <v>29</v>
      </c>
      <c r="J124" t="str">
        <f t="shared" si="2"/>
        <v>FALSE</v>
      </c>
    </row>
    <row r="125" spans="1:10" x14ac:dyDescent="0.2">
      <c r="A125" s="2">
        <v>626</v>
      </c>
      <c r="B125" s="2" t="s">
        <v>682</v>
      </c>
      <c r="C125" s="2">
        <v>1508</v>
      </c>
      <c r="D125" s="2">
        <v>5.8179910000000001E-2</v>
      </c>
      <c r="E125" s="2">
        <v>-0.164663</v>
      </c>
      <c r="F125" s="2">
        <v>3.5841959999999999E-2</v>
      </c>
      <c r="G125" s="2" t="s">
        <v>21</v>
      </c>
      <c r="H125" s="2" t="s">
        <v>677</v>
      </c>
      <c r="I125" s="2" t="s">
        <v>11</v>
      </c>
      <c r="J125" t="str">
        <f t="shared" si="2"/>
        <v>FALSE</v>
      </c>
    </row>
    <row r="126" spans="1:10" x14ac:dyDescent="0.2">
      <c r="A126" s="2">
        <v>479</v>
      </c>
      <c r="B126" s="2" t="s">
        <v>525</v>
      </c>
      <c r="C126" s="2">
        <v>893</v>
      </c>
      <c r="D126" s="2">
        <v>5.8225249999999999E-2</v>
      </c>
      <c r="E126" s="2">
        <v>-0.42473660000000002</v>
      </c>
      <c r="F126" s="2">
        <v>-4.3538500000000001E-2</v>
      </c>
      <c r="G126" s="2" t="s">
        <v>15</v>
      </c>
      <c r="H126" s="2" t="s">
        <v>514</v>
      </c>
      <c r="I126" s="2" t="s">
        <v>29</v>
      </c>
      <c r="J126" t="str">
        <f t="shared" si="2"/>
        <v>FALSE</v>
      </c>
    </row>
    <row r="127" spans="1:10" x14ac:dyDescent="0.2">
      <c r="A127" s="2">
        <v>13</v>
      </c>
      <c r="B127" s="2" t="s">
        <v>33</v>
      </c>
      <c r="C127" s="2">
        <v>417</v>
      </c>
      <c r="D127" s="2">
        <v>5.8499530000000001E-2</v>
      </c>
      <c r="E127" s="2">
        <v>-0.25503799999999999</v>
      </c>
      <c r="F127" s="2">
        <v>1.074777E-2</v>
      </c>
      <c r="G127" s="2" t="s">
        <v>19</v>
      </c>
      <c r="H127" s="2" t="s">
        <v>10</v>
      </c>
      <c r="I127" s="2" t="s">
        <v>29</v>
      </c>
      <c r="J127" t="str">
        <f t="shared" si="2"/>
        <v>FALSE</v>
      </c>
    </row>
    <row r="128" spans="1:10" x14ac:dyDescent="0.2">
      <c r="A128" s="2">
        <v>38</v>
      </c>
      <c r="B128" s="2" t="s">
        <v>60</v>
      </c>
      <c r="C128" s="2">
        <v>2755</v>
      </c>
      <c r="D128" s="2">
        <v>5.8528330000000003E-2</v>
      </c>
      <c r="E128" s="2">
        <v>7.2269410000000006E-2</v>
      </c>
      <c r="F128" s="2">
        <v>-6.5696500000000005E-2</v>
      </c>
      <c r="G128" s="2" t="s">
        <v>15</v>
      </c>
      <c r="H128" s="2" t="s">
        <v>58</v>
      </c>
      <c r="I128" s="2" t="s">
        <v>11</v>
      </c>
      <c r="J128" t="str">
        <f t="shared" si="2"/>
        <v>FALSE</v>
      </c>
    </row>
    <row r="129" spans="1:10" x14ac:dyDescent="0.2">
      <c r="A129" s="2">
        <v>591</v>
      </c>
      <c r="B129" s="2" t="s">
        <v>645</v>
      </c>
      <c r="C129" s="2">
        <v>1905</v>
      </c>
      <c r="D129" s="2">
        <v>5.887539E-2</v>
      </c>
      <c r="E129" s="2">
        <v>0.3316479</v>
      </c>
      <c r="F129" s="2">
        <v>2.383654E-2</v>
      </c>
      <c r="G129" s="2" t="s">
        <v>23</v>
      </c>
      <c r="H129" s="2" t="s">
        <v>639</v>
      </c>
      <c r="I129" s="2" t="s">
        <v>11</v>
      </c>
      <c r="J129" t="str">
        <f t="shared" si="2"/>
        <v>FALSE</v>
      </c>
    </row>
    <row r="130" spans="1:10" x14ac:dyDescent="0.2">
      <c r="A130" s="2">
        <v>100</v>
      </c>
      <c r="B130" s="2" t="s">
        <v>125</v>
      </c>
      <c r="C130" s="2">
        <v>3160</v>
      </c>
      <c r="D130" s="2">
        <v>5.9352839999999997E-2</v>
      </c>
      <c r="E130" s="2">
        <v>-0.32752120000000001</v>
      </c>
      <c r="F130" s="2">
        <v>3.1745809999999999E-2</v>
      </c>
      <c r="G130" s="2" t="s">
        <v>13</v>
      </c>
      <c r="H130" s="2" t="s">
        <v>115</v>
      </c>
      <c r="I130" s="2" t="s">
        <v>29</v>
      </c>
      <c r="J130" t="str">
        <f t="shared" si="2"/>
        <v>FALSE</v>
      </c>
    </row>
    <row r="131" spans="1:10" x14ac:dyDescent="0.2">
      <c r="A131" s="2">
        <v>61</v>
      </c>
      <c r="B131" s="2" t="s">
        <v>84</v>
      </c>
      <c r="C131" s="2">
        <v>2950</v>
      </c>
      <c r="D131" s="2">
        <v>6.0033549999999998E-2</v>
      </c>
      <c r="E131" s="2">
        <v>0.15880668000000001</v>
      </c>
      <c r="F131" s="2">
        <v>-2.7492200000000001E-2</v>
      </c>
      <c r="G131" s="2" t="s">
        <v>25</v>
      </c>
      <c r="H131" s="2" t="s">
        <v>77</v>
      </c>
      <c r="I131" s="2" t="s">
        <v>11</v>
      </c>
      <c r="J131" t="str">
        <f t="shared" si="2"/>
        <v>FALSE</v>
      </c>
    </row>
    <row r="132" spans="1:10" x14ac:dyDescent="0.2">
      <c r="A132" s="2">
        <v>596</v>
      </c>
      <c r="B132" s="2" t="s">
        <v>650</v>
      </c>
      <c r="C132" s="2">
        <v>1167</v>
      </c>
      <c r="D132" s="2">
        <v>6.028414E-2</v>
      </c>
      <c r="E132" s="2">
        <v>-0.42009419999999997</v>
      </c>
      <c r="F132" s="2">
        <v>-4.3645000000000003E-2</v>
      </c>
      <c r="G132" s="2" t="s">
        <v>15</v>
      </c>
      <c r="H132" s="2" t="s">
        <v>639</v>
      </c>
      <c r="I132" s="2" t="s">
        <v>29</v>
      </c>
      <c r="J132" t="str">
        <f t="shared" si="2"/>
        <v>FALSE</v>
      </c>
    </row>
    <row r="133" spans="1:10" x14ac:dyDescent="0.2">
      <c r="A133" s="2">
        <v>607</v>
      </c>
      <c r="B133" s="2" t="s">
        <v>662</v>
      </c>
      <c r="C133" s="2">
        <v>525</v>
      </c>
      <c r="D133" s="2">
        <v>6.1087710000000003E-2</v>
      </c>
      <c r="E133" s="2">
        <v>-0.21329999999999999</v>
      </c>
      <c r="F133" s="2">
        <v>1.043093E-2</v>
      </c>
      <c r="G133" s="2" t="s">
        <v>19</v>
      </c>
      <c r="H133" s="2" t="s">
        <v>658</v>
      </c>
      <c r="I133" s="2" t="s">
        <v>11</v>
      </c>
      <c r="J133" t="str">
        <f t="shared" si="2"/>
        <v>FALSE</v>
      </c>
    </row>
    <row r="134" spans="1:10" x14ac:dyDescent="0.2">
      <c r="A134" s="2">
        <v>541</v>
      </c>
      <c r="B134" s="2" t="s">
        <v>592</v>
      </c>
      <c r="C134" s="2">
        <v>589</v>
      </c>
      <c r="D134" s="2">
        <v>6.1205610000000001E-2</v>
      </c>
      <c r="E134" s="2">
        <v>-0.1672874</v>
      </c>
      <c r="F134" s="2">
        <v>3.8202260000000002E-2</v>
      </c>
      <c r="G134" s="2" t="s">
        <v>13</v>
      </c>
      <c r="H134" s="2" t="s">
        <v>582</v>
      </c>
      <c r="I134" s="2" t="s">
        <v>29</v>
      </c>
      <c r="J134" t="str">
        <f t="shared" si="2"/>
        <v>FALSE</v>
      </c>
    </row>
    <row r="135" spans="1:10" x14ac:dyDescent="0.2">
      <c r="A135" s="2">
        <v>448</v>
      </c>
      <c r="B135" s="2" t="s">
        <v>492</v>
      </c>
      <c r="C135" s="2">
        <v>1155</v>
      </c>
      <c r="D135" s="2">
        <v>6.3345860000000004E-2</v>
      </c>
      <c r="E135" s="2">
        <v>0.62846354999999998</v>
      </c>
      <c r="F135" s="2">
        <v>-1.3196899999999999E-2</v>
      </c>
      <c r="G135" s="2" t="s">
        <v>25</v>
      </c>
      <c r="H135" s="2" t="s">
        <v>476</v>
      </c>
      <c r="I135" s="2" t="s">
        <v>29</v>
      </c>
      <c r="J135" t="str">
        <f t="shared" ref="J135:J198" si="3">IF(D135&lt;0.01/657, "TRUE", "FALSE")</f>
        <v>FALSE</v>
      </c>
    </row>
    <row r="136" spans="1:10" x14ac:dyDescent="0.2">
      <c r="A136" s="2">
        <v>296</v>
      </c>
      <c r="B136" s="2" t="s">
        <v>332</v>
      </c>
      <c r="C136" s="2">
        <v>2777</v>
      </c>
      <c r="D136" s="2">
        <v>6.4142710000000006E-2</v>
      </c>
      <c r="E136" s="2">
        <v>-0.45759689999999997</v>
      </c>
      <c r="F136" s="2">
        <v>-4.0718400000000002E-2</v>
      </c>
      <c r="G136" s="2" t="s">
        <v>27</v>
      </c>
      <c r="H136" s="2" t="s">
        <v>324</v>
      </c>
      <c r="I136" s="2" t="s">
        <v>11</v>
      </c>
      <c r="J136" t="str">
        <f t="shared" si="3"/>
        <v>FALSE</v>
      </c>
    </row>
    <row r="137" spans="1:10" x14ac:dyDescent="0.2">
      <c r="A137" s="2">
        <v>254</v>
      </c>
      <c r="B137" s="2" t="s">
        <v>288</v>
      </c>
      <c r="C137" s="2">
        <v>55</v>
      </c>
      <c r="D137" s="2">
        <v>6.560821E-2</v>
      </c>
      <c r="E137" s="2">
        <v>-0.51980179999999998</v>
      </c>
      <c r="F137" s="2">
        <v>-4.7852800000000001E-2</v>
      </c>
      <c r="G137" s="2" t="s">
        <v>15</v>
      </c>
      <c r="H137" s="2" t="s">
        <v>286</v>
      </c>
      <c r="I137" s="2" t="s">
        <v>11</v>
      </c>
      <c r="J137" t="str">
        <f t="shared" si="3"/>
        <v>FALSE</v>
      </c>
    </row>
    <row r="138" spans="1:10" x14ac:dyDescent="0.2">
      <c r="A138" s="2">
        <v>235</v>
      </c>
      <c r="B138" s="2" t="s">
        <v>268</v>
      </c>
      <c r="C138" s="2">
        <v>1283</v>
      </c>
      <c r="D138" s="2">
        <v>6.7477579999999995E-2</v>
      </c>
      <c r="E138" s="2">
        <v>-0.1191294</v>
      </c>
      <c r="F138" s="2">
        <v>3.7220620000000003E-2</v>
      </c>
      <c r="G138" s="2" t="s">
        <v>13</v>
      </c>
      <c r="H138" s="2" t="s">
        <v>267</v>
      </c>
      <c r="I138" s="2" t="s">
        <v>11</v>
      </c>
      <c r="J138" t="str">
        <f t="shared" si="3"/>
        <v>FALSE</v>
      </c>
    </row>
    <row r="139" spans="1:10" x14ac:dyDescent="0.2">
      <c r="A139" s="2">
        <v>262</v>
      </c>
      <c r="B139" s="2" t="s">
        <v>296</v>
      </c>
      <c r="C139" s="2">
        <v>62</v>
      </c>
      <c r="D139" s="2">
        <v>6.7634529999999998E-2</v>
      </c>
      <c r="E139" s="2">
        <v>-0.17352590000000001</v>
      </c>
      <c r="F139" s="2">
        <v>3.3663459999999999E-2</v>
      </c>
      <c r="G139" s="2" t="s">
        <v>13</v>
      </c>
      <c r="H139" s="2" t="s">
        <v>286</v>
      </c>
      <c r="I139" s="2" t="s">
        <v>29</v>
      </c>
      <c r="J139" t="str">
        <f t="shared" si="3"/>
        <v>FALSE</v>
      </c>
    </row>
    <row r="140" spans="1:10" x14ac:dyDescent="0.2">
      <c r="A140" s="2">
        <v>409</v>
      </c>
      <c r="B140" s="2" t="s">
        <v>451</v>
      </c>
      <c r="C140" s="2">
        <v>716</v>
      </c>
      <c r="D140" s="2">
        <v>6.8430699999999997E-2</v>
      </c>
      <c r="E140" s="2">
        <v>-0.20131830000000001</v>
      </c>
      <c r="F140" s="2">
        <v>1.097251E-2</v>
      </c>
      <c r="G140" s="2" t="s">
        <v>19</v>
      </c>
      <c r="H140" s="2" t="s">
        <v>438</v>
      </c>
      <c r="I140" s="2" t="s">
        <v>29</v>
      </c>
      <c r="J140" t="str">
        <f t="shared" si="3"/>
        <v>FALSE</v>
      </c>
    </row>
    <row r="141" spans="1:10" x14ac:dyDescent="0.2">
      <c r="A141" s="2">
        <v>606</v>
      </c>
      <c r="B141" s="2" t="s">
        <v>661</v>
      </c>
      <c r="C141" s="2">
        <v>534</v>
      </c>
      <c r="D141" s="2">
        <v>6.873696E-2</v>
      </c>
      <c r="E141" s="2">
        <v>-0.28148060000000003</v>
      </c>
      <c r="F141" s="2">
        <v>-4.9478099999999997E-2</v>
      </c>
      <c r="G141" s="2" t="s">
        <v>17</v>
      </c>
      <c r="H141" s="2" t="s">
        <v>658</v>
      </c>
      <c r="I141" s="2" t="s">
        <v>11</v>
      </c>
      <c r="J141" t="str">
        <f t="shared" si="3"/>
        <v>FALSE</v>
      </c>
    </row>
    <row r="142" spans="1:10" x14ac:dyDescent="0.2">
      <c r="A142" s="2">
        <v>392</v>
      </c>
      <c r="B142" s="2" t="s">
        <v>433</v>
      </c>
      <c r="C142" s="2">
        <v>652</v>
      </c>
      <c r="D142" s="2">
        <v>6.9744860000000006E-2</v>
      </c>
      <c r="E142" s="2">
        <v>0.16944972999999999</v>
      </c>
      <c r="F142" s="2">
        <v>-4.2279999999999998E-4</v>
      </c>
      <c r="G142" s="2" t="s">
        <v>21</v>
      </c>
      <c r="H142" s="2" t="s">
        <v>419</v>
      </c>
      <c r="I142" s="2" t="s">
        <v>29</v>
      </c>
      <c r="J142" t="str">
        <f t="shared" si="3"/>
        <v>FALSE</v>
      </c>
    </row>
    <row r="143" spans="1:10" x14ac:dyDescent="0.2">
      <c r="A143" s="2">
        <v>30</v>
      </c>
      <c r="B143" s="2" t="s">
        <v>51</v>
      </c>
      <c r="C143" s="2">
        <v>1231</v>
      </c>
      <c r="D143" s="2">
        <v>7.0281440000000001E-2</v>
      </c>
      <c r="E143" s="2">
        <v>-0.35767529999999997</v>
      </c>
      <c r="F143" s="2">
        <v>-4.8082899999999998E-2</v>
      </c>
      <c r="G143" s="2" t="s">
        <v>17</v>
      </c>
      <c r="H143" s="2" t="s">
        <v>39</v>
      </c>
      <c r="I143" s="2" t="s">
        <v>29</v>
      </c>
      <c r="J143" t="str">
        <f t="shared" si="3"/>
        <v>FALSE</v>
      </c>
    </row>
    <row r="144" spans="1:10" x14ac:dyDescent="0.2">
      <c r="A144" s="2">
        <v>459</v>
      </c>
      <c r="B144" s="2" t="s">
        <v>504</v>
      </c>
      <c r="C144" s="2">
        <v>178</v>
      </c>
      <c r="D144" s="2">
        <v>7.2149119999999997E-2</v>
      </c>
      <c r="E144" s="2">
        <v>8.7043289999999995E-2</v>
      </c>
      <c r="F144" s="2">
        <v>-1.2350699999999999E-2</v>
      </c>
      <c r="G144" s="2" t="s">
        <v>9</v>
      </c>
      <c r="H144" s="2" t="s">
        <v>495</v>
      </c>
      <c r="I144" s="2" t="s">
        <v>29</v>
      </c>
      <c r="J144" t="str">
        <f t="shared" si="3"/>
        <v>FALSE</v>
      </c>
    </row>
    <row r="145" spans="1:10" x14ac:dyDescent="0.2">
      <c r="A145" s="2">
        <v>393</v>
      </c>
      <c r="B145" s="2" t="s">
        <v>434</v>
      </c>
      <c r="C145" s="2">
        <v>652</v>
      </c>
      <c r="D145" s="2">
        <v>7.2364460000000005E-2</v>
      </c>
      <c r="E145" s="2">
        <v>0.27760527000000002</v>
      </c>
      <c r="F145" s="2">
        <v>1.488634E-2</v>
      </c>
      <c r="G145" s="2" t="s">
        <v>23</v>
      </c>
      <c r="H145" s="2" t="s">
        <v>419</v>
      </c>
      <c r="I145" s="2" t="s">
        <v>29</v>
      </c>
      <c r="J145" t="str">
        <f t="shared" si="3"/>
        <v>FALSE</v>
      </c>
    </row>
    <row r="146" spans="1:10" x14ac:dyDescent="0.2">
      <c r="A146" s="2">
        <v>55</v>
      </c>
      <c r="B146" s="2" t="s">
        <v>78</v>
      </c>
      <c r="C146" s="2">
        <v>1852</v>
      </c>
      <c r="D146" s="2">
        <v>7.289793E-2</v>
      </c>
      <c r="E146" s="2">
        <v>-8.3191699999999993E-2</v>
      </c>
      <c r="F146" s="2">
        <v>3.8386179999999999E-2</v>
      </c>
      <c r="G146" s="2" t="s">
        <v>13</v>
      </c>
      <c r="H146" s="2" t="s">
        <v>77</v>
      </c>
      <c r="I146" s="2" t="s">
        <v>11</v>
      </c>
      <c r="J146" t="str">
        <f t="shared" si="3"/>
        <v>FALSE</v>
      </c>
    </row>
    <row r="147" spans="1:10" x14ac:dyDescent="0.2">
      <c r="A147" s="2">
        <v>40</v>
      </c>
      <c r="B147" s="2" t="s">
        <v>62</v>
      </c>
      <c r="C147" s="2">
        <v>2722</v>
      </c>
      <c r="D147" s="2">
        <v>7.5591420000000006E-2</v>
      </c>
      <c r="E147" s="2">
        <v>0.13336695000000001</v>
      </c>
      <c r="F147" s="2">
        <v>-1.1929499999999999E-2</v>
      </c>
      <c r="G147" s="2" t="s">
        <v>19</v>
      </c>
      <c r="H147" s="2" t="s">
        <v>58</v>
      </c>
      <c r="I147" s="2" t="s">
        <v>11</v>
      </c>
      <c r="J147" t="str">
        <f t="shared" si="3"/>
        <v>FALSE</v>
      </c>
    </row>
    <row r="148" spans="1:10" x14ac:dyDescent="0.2">
      <c r="A148" s="2">
        <v>58</v>
      </c>
      <c r="B148" s="2" t="s">
        <v>81</v>
      </c>
      <c r="C148" s="2">
        <v>2918</v>
      </c>
      <c r="D148" s="2">
        <v>7.6166700000000004E-2</v>
      </c>
      <c r="E148" s="2">
        <v>0.12777812</v>
      </c>
      <c r="F148" s="2">
        <v>-1.27157E-2</v>
      </c>
      <c r="G148" s="2" t="s">
        <v>19</v>
      </c>
      <c r="H148" s="2" t="s">
        <v>77</v>
      </c>
      <c r="I148" s="2" t="s">
        <v>11</v>
      </c>
      <c r="J148" t="str">
        <f t="shared" si="3"/>
        <v>FALSE</v>
      </c>
    </row>
    <row r="149" spans="1:10" x14ac:dyDescent="0.2">
      <c r="A149" s="2">
        <v>118</v>
      </c>
      <c r="B149" s="2" t="s">
        <v>144</v>
      </c>
      <c r="C149" s="2">
        <v>566</v>
      </c>
      <c r="D149" s="2">
        <v>7.8061909999999998E-2</v>
      </c>
      <c r="E149" s="2">
        <v>-0.2064984</v>
      </c>
      <c r="F149" s="2">
        <v>3.1710780000000001E-2</v>
      </c>
      <c r="G149" s="2" t="s">
        <v>13</v>
      </c>
      <c r="H149" s="2" t="s">
        <v>134</v>
      </c>
      <c r="I149" s="2" t="s">
        <v>29</v>
      </c>
      <c r="J149" t="str">
        <f t="shared" si="3"/>
        <v>FALSE</v>
      </c>
    </row>
    <row r="150" spans="1:10" x14ac:dyDescent="0.2">
      <c r="A150" s="2">
        <v>90</v>
      </c>
      <c r="B150" s="2" t="s">
        <v>114</v>
      </c>
      <c r="C150" s="2">
        <v>3990</v>
      </c>
      <c r="D150" s="2">
        <v>7.8601470000000007E-2</v>
      </c>
      <c r="E150" s="2">
        <v>8.5853460000000006E-2</v>
      </c>
      <c r="F150" s="2">
        <v>-1.1590100000000001E-2</v>
      </c>
      <c r="G150" s="2" t="s">
        <v>9</v>
      </c>
      <c r="H150" s="2" t="s">
        <v>115</v>
      </c>
      <c r="I150" s="2" t="s">
        <v>11</v>
      </c>
      <c r="J150" t="str">
        <f t="shared" si="3"/>
        <v>FALSE</v>
      </c>
    </row>
    <row r="151" spans="1:10" x14ac:dyDescent="0.2">
      <c r="A151" s="2">
        <v>67</v>
      </c>
      <c r="B151" s="2" t="s">
        <v>90</v>
      </c>
      <c r="C151" s="2">
        <v>3126</v>
      </c>
      <c r="D151" s="2">
        <v>7.8887890000000002E-2</v>
      </c>
      <c r="E151" s="2">
        <v>-0.30553900000000001</v>
      </c>
      <c r="F151" s="2">
        <v>8.0292599999999999E-3</v>
      </c>
      <c r="G151" s="2" t="s">
        <v>19</v>
      </c>
      <c r="H151" s="2" t="s">
        <v>77</v>
      </c>
      <c r="I151" s="2" t="s">
        <v>29</v>
      </c>
      <c r="J151" t="str">
        <f t="shared" si="3"/>
        <v>FALSE</v>
      </c>
    </row>
    <row r="152" spans="1:10" x14ac:dyDescent="0.2">
      <c r="A152" s="2">
        <v>649</v>
      </c>
      <c r="B152" s="2" t="s">
        <v>706</v>
      </c>
      <c r="C152" s="2">
        <v>1200</v>
      </c>
      <c r="D152" s="2">
        <v>8.0342380000000005E-2</v>
      </c>
      <c r="E152" s="2">
        <v>-0.29450090000000001</v>
      </c>
      <c r="F152" s="2">
        <v>3.1142699999999999E-2</v>
      </c>
      <c r="G152" s="2" t="s">
        <v>13</v>
      </c>
      <c r="H152" s="2" t="s">
        <v>696</v>
      </c>
      <c r="I152" s="2" t="s">
        <v>29</v>
      </c>
      <c r="J152" t="str">
        <f t="shared" si="3"/>
        <v>FALSE</v>
      </c>
    </row>
    <row r="153" spans="1:10" x14ac:dyDescent="0.2">
      <c r="A153" s="2">
        <v>634</v>
      </c>
      <c r="B153" s="2" t="s">
        <v>690</v>
      </c>
      <c r="C153" s="2">
        <v>1626</v>
      </c>
      <c r="D153" s="2">
        <v>8.0717490000000003E-2</v>
      </c>
      <c r="E153" s="2">
        <v>0.57206383999999999</v>
      </c>
      <c r="F153" s="2">
        <v>-1.6129999999999999E-4</v>
      </c>
      <c r="G153" s="2" t="s">
        <v>19</v>
      </c>
      <c r="H153" s="2" t="s">
        <v>677</v>
      </c>
      <c r="I153" s="2" t="s">
        <v>29</v>
      </c>
      <c r="J153" t="str">
        <f t="shared" si="3"/>
        <v>FALSE</v>
      </c>
    </row>
    <row r="154" spans="1:10" x14ac:dyDescent="0.2">
      <c r="A154" s="2">
        <v>260</v>
      </c>
      <c r="B154" s="2" t="s">
        <v>294</v>
      </c>
      <c r="C154" s="2">
        <v>62</v>
      </c>
      <c r="D154" s="2">
        <v>8.2737450000000004E-2</v>
      </c>
      <c r="E154" s="2">
        <v>-0.95857570000000003</v>
      </c>
      <c r="F154" s="2">
        <v>-0.10220609999999999</v>
      </c>
      <c r="G154" s="2" t="s">
        <v>27</v>
      </c>
      <c r="H154" s="2" t="s">
        <v>286</v>
      </c>
      <c r="I154" s="2" t="s">
        <v>11</v>
      </c>
      <c r="J154" t="str">
        <f t="shared" si="3"/>
        <v>FALSE</v>
      </c>
    </row>
    <row r="155" spans="1:10" x14ac:dyDescent="0.2">
      <c r="A155" s="2">
        <v>361</v>
      </c>
      <c r="B155" s="2" t="s">
        <v>401</v>
      </c>
      <c r="C155" s="2">
        <v>216</v>
      </c>
      <c r="D155" s="2">
        <v>8.3311319999999994E-2</v>
      </c>
      <c r="E155" s="2">
        <v>-0.27986739999999999</v>
      </c>
      <c r="F155" s="2">
        <v>3.0875420000000001E-2</v>
      </c>
      <c r="G155" s="2" t="s">
        <v>13</v>
      </c>
      <c r="H155" s="2" t="s">
        <v>400</v>
      </c>
      <c r="I155" s="2" t="s">
        <v>11</v>
      </c>
      <c r="J155" t="str">
        <f t="shared" si="3"/>
        <v>FALSE</v>
      </c>
    </row>
    <row r="156" spans="1:10" x14ac:dyDescent="0.2">
      <c r="A156" s="2">
        <v>379</v>
      </c>
      <c r="B156" s="2" t="s">
        <v>420</v>
      </c>
      <c r="C156" s="2">
        <v>216</v>
      </c>
      <c r="D156" s="2">
        <v>8.3311319999999994E-2</v>
      </c>
      <c r="E156" s="2">
        <v>-0.27986739999999999</v>
      </c>
      <c r="F156" s="2">
        <v>3.0875420000000001E-2</v>
      </c>
      <c r="G156" s="2" t="s">
        <v>13</v>
      </c>
      <c r="H156" s="2" t="s">
        <v>419</v>
      </c>
      <c r="I156" s="2" t="s">
        <v>11</v>
      </c>
      <c r="J156" t="str">
        <f t="shared" si="3"/>
        <v>FALSE</v>
      </c>
    </row>
    <row r="157" spans="1:10" x14ac:dyDescent="0.2">
      <c r="A157" s="2">
        <v>180</v>
      </c>
      <c r="B157" s="2" t="s">
        <v>209</v>
      </c>
      <c r="C157" s="2">
        <v>920</v>
      </c>
      <c r="D157" s="2">
        <v>8.518088E-2</v>
      </c>
      <c r="E157" s="2">
        <v>0.20452910999999999</v>
      </c>
      <c r="F157" s="2">
        <v>-1.4E-3</v>
      </c>
      <c r="G157" s="2" t="s">
        <v>9</v>
      </c>
      <c r="H157" s="2" t="s">
        <v>210</v>
      </c>
      <c r="I157" s="2" t="s">
        <v>11</v>
      </c>
      <c r="J157" t="str">
        <f t="shared" si="3"/>
        <v>FALSE</v>
      </c>
    </row>
    <row r="158" spans="1:10" x14ac:dyDescent="0.2">
      <c r="A158" s="2">
        <v>366</v>
      </c>
      <c r="B158" s="2" t="s">
        <v>406</v>
      </c>
      <c r="C158" s="2">
        <v>219</v>
      </c>
      <c r="D158" s="2">
        <v>8.7917919999999997E-2</v>
      </c>
      <c r="E158" s="2">
        <v>-0.57607419999999998</v>
      </c>
      <c r="F158" s="2">
        <v>5.4471249999999999E-2</v>
      </c>
      <c r="G158" s="2" t="s">
        <v>23</v>
      </c>
      <c r="H158" s="2" t="s">
        <v>400</v>
      </c>
      <c r="I158" s="2" t="s">
        <v>11</v>
      </c>
      <c r="J158" t="str">
        <f t="shared" si="3"/>
        <v>FALSE</v>
      </c>
    </row>
    <row r="159" spans="1:10" x14ac:dyDescent="0.2">
      <c r="A159" s="2">
        <v>384</v>
      </c>
      <c r="B159" s="2" t="s">
        <v>425</v>
      </c>
      <c r="C159" s="2">
        <v>219</v>
      </c>
      <c r="D159" s="2">
        <v>8.7917919999999997E-2</v>
      </c>
      <c r="E159" s="2">
        <v>-0.57607419999999998</v>
      </c>
      <c r="F159" s="2">
        <v>5.4471249999999999E-2</v>
      </c>
      <c r="G159" s="2" t="s">
        <v>23</v>
      </c>
      <c r="H159" s="2" t="s">
        <v>419</v>
      </c>
      <c r="I159" s="2" t="s">
        <v>11</v>
      </c>
      <c r="J159" t="str">
        <f t="shared" si="3"/>
        <v>FALSE</v>
      </c>
    </row>
    <row r="160" spans="1:10" x14ac:dyDescent="0.2">
      <c r="A160" s="2">
        <v>411</v>
      </c>
      <c r="B160" s="2" t="s">
        <v>453</v>
      </c>
      <c r="C160" s="2">
        <v>716</v>
      </c>
      <c r="D160" s="2">
        <v>9.0968549999999995E-2</v>
      </c>
      <c r="E160" s="2">
        <v>-0.18507309999999999</v>
      </c>
      <c r="F160" s="2">
        <v>5.2759649999999998E-2</v>
      </c>
      <c r="G160" s="2" t="s">
        <v>23</v>
      </c>
      <c r="H160" s="2" t="s">
        <v>438</v>
      </c>
      <c r="I160" s="2" t="s">
        <v>29</v>
      </c>
      <c r="J160" t="str">
        <f t="shared" si="3"/>
        <v>FALSE</v>
      </c>
    </row>
    <row r="161" spans="1:10" x14ac:dyDescent="0.2">
      <c r="A161" s="2">
        <v>573</v>
      </c>
      <c r="B161" s="2" t="s">
        <v>626</v>
      </c>
      <c r="C161" s="2">
        <v>1746</v>
      </c>
      <c r="D161" s="2">
        <v>9.1883770000000003E-2</v>
      </c>
      <c r="E161" s="2">
        <v>0.31182675999999998</v>
      </c>
      <c r="F161" s="2">
        <v>2.652933E-2</v>
      </c>
      <c r="G161" s="2" t="s">
        <v>23</v>
      </c>
      <c r="H161" s="2" t="s">
        <v>620</v>
      </c>
      <c r="I161" s="2" t="s">
        <v>11</v>
      </c>
      <c r="J161" t="str">
        <f t="shared" si="3"/>
        <v>FALSE</v>
      </c>
    </row>
    <row r="162" spans="1:10" x14ac:dyDescent="0.2">
      <c r="A162" s="2">
        <v>543</v>
      </c>
      <c r="B162" s="2" t="s">
        <v>594</v>
      </c>
      <c r="C162" s="2">
        <v>589</v>
      </c>
      <c r="D162" s="2">
        <v>9.3899120000000003E-2</v>
      </c>
      <c r="E162" s="2">
        <v>9.3695700000000007E-2</v>
      </c>
      <c r="F162" s="2">
        <v>-6.7949099999999998E-2</v>
      </c>
      <c r="G162" s="2" t="s">
        <v>17</v>
      </c>
      <c r="H162" s="2" t="s">
        <v>582</v>
      </c>
      <c r="I162" s="2" t="s">
        <v>29</v>
      </c>
      <c r="J162" t="str">
        <f t="shared" si="3"/>
        <v>FALSE</v>
      </c>
    </row>
    <row r="163" spans="1:10" x14ac:dyDescent="0.2">
      <c r="A163" s="2">
        <v>588</v>
      </c>
      <c r="B163" s="2" t="s">
        <v>642</v>
      </c>
      <c r="C163" s="2">
        <v>1072</v>
      </c>
      <c r="D163" s="2">
        <v>9.4741409999999998E-2</v>
      </c>
      <c r="E163" s="2">
        <v>-0.23389570000000001</v>
      </c>
      <c r="F163" s="2">
        <v>-4.6005200000000003E-2</v>
      </c>
      <c r="G163" s="2" t="s">
        <v>17</v>
      </c>
      <c r="H163" s="2" t="s">
        <v>639</v>
      </c>
      <c r="I163" s="2" t="s">
        <v>11</v>
      </c>
      <c r="J163" t="str">
        <f t="shared" si="3"/>
        <v>FALSE</v>
      </c>
    </row>
    <row r="164" spans="1:10" x14ac:dyDescent="0.2">
      <c r="A164" s="2">
        <v>368</v>
      </c>
      <c r="B164" s="2" t="s">
        <v>408</v>
      </c>
      <c r="C164" s="2">
        <v>652</v>
      </c>
      <c r="D164" s="2">
        <v>9.6016740000000003E-2</v>
      </c>
      <c r="E164" s="2">
        <v>0.63053265999999997</v>
      </c>
      <c r="F164" s="2">
        <v>-0.1234102</v>
      </c>
      <c r="G164" s="2" t="s">
        <v>27</v>
      </c>
      <c r="H164" s="2" t="s">
        <v>400</v>
      </c>
      <c r="I164" s="2" t="s">
        <v>11</v>
      </c>
      <c r="J164" t="str">
        <f t="shared" si="3"/>
        <v>FALSE</v>
      </c>
    </row>
    <row r="165" spans="1:10" x14ac:dyDescent="0.2">
      <c r="A165" s="2">
        <v>386</v>
      </c>
      <c r="B165" s="2" t="s">
        <v>427</v>
      </c>
      <c r="C165" s="2">
        <v>652</v>
      </c>
      <c r="D165" s="2">
        <v>9.6016740000000003E-2</v>
      </c>
      <c r="E165" s="2">
        <v>0.63053265999999997</v>
      </c>
      <c r="F165" s="2">
        <v>-0.1234102</v>
      </c>
      <c r="G165" s="2" t="s">
        <v>27</v>
      </c>
      <c r="H165" s="2" t="s">
        <v>419</v>
      </c>
      <c r="I165" s="2" t="s">
        <v>11</v>
      </c>
      <c r="J165" t="str">
        <f t="shared" si="3"/>
        <v>FALSE</v>
      </c>
    </row>
    <row r="166" spans="1:10" x14ac:dyDescent="0.2">
      <c r="A166" s="2">
        <v>565</v>
      </c>
      <c r="B166" s="2" t="s">
        <v>617</v>
      </c>
      <c r="C166" s="2">
        <v>582</v>
      </c>
      <c r="D166" s="2">
        <v>9.7304650000000006E-2</v>
      </c>
      <c r="E166" s="2">
        <v>0.19291721000000001</v>
      </c>
      <c r="F166" s="2">
        <v>-2.0863300000000001E-2</v>
      </c>
      <c r="G166" s="2" t="s">
        <v>25</v>
      </c>
      <c r="H166" s="2" t="s">
        <v>601</v>
      </c>
      <c r="I166" s="2" t="s">
        <v>29</v>
      </c>
      <c r="J166" t="str">
        <f t="shared" si="3"/>
        <v>FALSE</v>
      </c>
    </row>
    <row r="167" spans="1:10" x14ac:dyDescent="0.2">
      <c r="A167" s="2">
        <v>219</v>
      </c>
      <c r="B167" s="2" t="s">
        <v>251</v>
      </c>
      <c r="C167" s="2">
        <v>1396</v>
      </c>
      <c r="D167" s="2">
        <v>9.742249E-2</v>
      </c>
      <c r="E167" s="2">
        <v>0.13324657000000001</v>
      </c>
      <c r="F167" s="2">
        <v>-6.6770399999999994E-2</v>
      </c>
      <c r="G167" s="2" t="s">
        <v>17</v>
      </c>
      <c r="H167" s="2" t="s">
        <v>248</v>
      </c>
      <c r="I167" s="2" t="s">
        <v>11</v>
      </c>
      <c r="J167" t="str">
        <f t="shared" si="3"/>
        <v>FALSE</v>
      </c>
    </row>
    <row r="168" spans="1:10" x14ac:dyDescent="0.2">
      <c r="A168" s="2">
        <v>337</v>
      </c>
      <c r="B168" s="2" t="s">
        <v>375</v>
      </c>
      <c r="C168" s="2">
        <v>582</v>
      </c>
      <c r="D168" s="2">
        <v>9.8683800000000002E-2</v>
      </c>
      <c r="E168" s="2">
        <v>-0.14512439999999999</v>
      </c>
      <c r="F168" s="2">
        <v>1.3043829999999999E-2</v>
      </c>
      <c r="G168" s="2" t="s">
        <v>19</v>
      </c>
      <c r="H168" s="2" t="s">
        <v>362</v>
      </c>
      <c r="I168" s="2" t="s">
        <v>29</v>
      </c>
      <c r="J168" t="str">
        <f t="shared" si="3"/>
        <v>FALSE</v>
      </c>
    </row>
    <row r="169" spans="1:10" x14ac:dyDescent="0.2">
      <c r="A169" s="2">
        <v>199</v>
      </c>
      <c r="B169" s="2" t="s">
        <v>230</v>
      </c>
      <c r="C169" s="2">
        <v>1034</v>
      </c>
      <c r="D169" s="2">
        <v>9.9328310000000003E-2</v>
      </c>
      <c r="E169" s="2">
        <v>0.23058956</v>
      </c>
      <c r="F169" s="2">
        <v>1.8648709999999999E-2</v>
      </c>
      <c r="G169" s="2" t="s">
        <v>13</v>
      </c>
      <c r="H169" s="2" t="s">
        <v>229</v>
      </c>
      <c r="I169" s="2" t="s">
        <v>11</v>
      </c>
      <c r="J169" t="str">
        <f t="shared" si="3"/>
        <v>FALSE</v>
      </c>
    </row>
    <row r="170" spans="1:10" x14ac:dyDescent="0.2">
      <c r="A170" s="2">
        <v>154</v>
      </c>
      <c r="B170" s="2" t="s">
        <v>182</v>
      </c>
      <c r="C170" s="2">
        <v>496</v>
      </c>
      <c r="D170" s="2">
        <v>9.9502759999999996E-2</v>
      </c>
      <c r="E170" s="2">
        <v>-0.2097194</v>
      </c>
      <c r="F170" s="2">
        <v>3.1799840000000003E-2</v>
      </c>
      <c r="G170" s="2" t="s">
        <v>13</v>
      </c>
      <c r="H170" s="2" t="s">
        <v>172</v>
      </c>
      <c r="I170" s="2" t="s">
        <v>29</v>
      </c>
      <c r="J170" t="str">
        <f t="shared" si="3"/>
        <v>FALSE</v>
      </c>
    </row>
    <row r="171" spans="1:10" x14ac:dyDescent="0.2">
      <c r="A171" s="2">
        <v>489</v>
      </c>
      <c r="B171" s="2" t="s">
        <v>536</v>
      </c>
      <c r="C171" s="2">
        <v>893</v>
      </c>
      <c r="D171" s="2">
        <v>9.9923029999999996E-2</v>
      </c>
      <c r="E171" s="2">
        <v>-0.21314739999999999</v>
      </c>
      <c r="F171" s="2">
        <v>-4.7395E-2</v>
      </c>
      <c r="G171" s="2" t="s">
        <v>17</v>
      </c>
      <c r="H171" s="2" t="s">
        <v>533</v>
      </c>
      <c r="I171" s="2" t="s">
        <v>29</v>
      </c>
      <c r="J171" t="str">
        <f t="shared" si="3"/>
        <v>FALSE</v>
      </c>
    </row>
    <row r="172" spans="1:10" x14ac:dyDescent="0.2">
      <c r="A172" s="2">
        <v>198</v>
      </c>
      <c r="B172" s="2" t="s">
        <v>228</v>
      </c>
      <c r="C172" s="2">
        <v>1032</v>
      </c>
      <c r="D172" s="2">
        <v>0.10189262</v>
      </c>
      <c r="E172" s="2">
        <v>0.18028409000000001</v>
      </c>
      <c r="F172" s="2">
        <v>-1.5677E-3</v>
      </c>
      <c r="G172" s="2" t="s">
        <v>9</v>
      </c>
      <c r="H172" s="2" t="s">
        <v>229</v>
      </c>
      <c r="I172" s="2" t="s">
        <v>11</v>
      </c>
      <c r="J172" t="str">
        <f t="shared" si="3"/>
        <v>FALSE</v>
      </c>
    </row>
    <row r="173" spans="1:10" x14ac:dyDescent="0.2">
      <c r="A173" s="2">
        <v>533</v>
      </c>
      <c r="B173" s="2" t="s">
        <v>584</v>
      </c>
      <c r="C173" s="2">
        <v>569</v>
      </c>
      <c r="D173" s="2">
        <v>0.10586323</v>
      </c>
      <c r="E173" s="2">
        <v>-0.30157489999999998</v>
      </c>
      <c r="F173" s="2">
        <v>-4.2802199999999999E-2</v>
      </c>
      <c r="G173" s="2" t="s">
        <v>15</v>
      </c>
      <c r="H173" s="2" t="s">
        <v>582</v>
      </c>
      <c r="I173" s="2" t="s">
        <v>11</v>
      </c>
      <c r="J173" t="str">
        <f t="shared" si="3"/>
        <v>FALSE</v>
      </c>
    </row>
    <row r="174" spans="1:10" x14ac:dyDescent="0.2">
      <c r="A174" s="2">
        <v>562</v>
      </c>
      <c r="B174" s="2" t="s">
        <v>614</v>
      </c>
      <c r="C174" s="2">
        <v>582</v>
      </c>
      <c r="D174" s="2">
        <v>0.10625121</v>
      </c>
      <c r="E174" s="2">
        <v>-0.14080210000000001</v>
      </c>
      <c r="F174" s="2">
        <v>1.1997519999999999E-2</v>
      </c>
      <c r="G174" s="2" t="s">
        <v>19</v>
      </c>
      <c r="H174" s="2" t="s">
        <v>601</v>
      </c>
      <c r="I174" s="2" t="s">
        <v>29</v>
      </c>
      <c r="J174" t="str">
        <f t="shared" si="3"/>
        <v>FALSE</v>
      </c>
    </row>
    <row r="175" spans="1:10" x14ac:dyDescent="0.2">
      <c r="A175" s="2">
        <v>208</v>
      </c>
      <c r="B175" s="2" t="s">
        <v>239</v>
      </c>
      <c r="C175" s="2">
        <v>767</v>
      </c>
      <c r="D175" s="2">
        <v>0.11359162</v>
      </c>
      <c r="E175" s="2">
        <v>-0.14447589999999999</v>
      </c>
      <c r="F175" s="2">
        <v>3.3272330000000003E-2</v>
      </c>
      <c r="G175" s="2" t="s">
        <v>13</v>
      </c>
      <c r="H175" s="2" t="s">
        <v>229</v>
      </c>
      <c r="I175" s="2" t="s">
        <v>29</v>
      </c>
      <c r="J175" t="str">
        <f t="shared" si="3"/>
        <v>FALSE</v>
      </c>
    </row>
    <row r="176" spans="1:10" x14ac:dyDescent="0.2">
      <c r="A176" s="2">
        <v>623</v>
      </c>
      <c r="B176" s="2" t="s">
        <v>679</v>
      </c>
      <c r="C176" s="2">
        <v>1594</v>
      </c>
      <c r="D176" s="2">
        <v>0.11366181</v>
      </c>
      <c r="E176" s="2">
        <v>-0.16772999999999999</v>
      </c>
      <c r="F176" s="2">
        <v>-4.0691999999999999E-2</v>
      </c>
      <c r="G176" s="2" t="s">
        <v>15</v>
      </c>
      <c r="H176" s="2" t="s">
        <v>677</v>
      </c>
      <c r="I176" s="2" t="s">
        <v>11</v>
      </c>
      <c r="J176" t="str">
        <f t="shared" si="3"/>
        <v>FALSE</v>
      </c>
    </row>
    <row r="177" spans="1:10" x14ac:dyDescent="0.2">
      <c r="A177" s="2">
        <v>572</v>
      </c>
      <c r="B177" s="2" t="s">
        <v>625</v>
      </c>
      <c r="C177" s="2">
        <v>1721</v>
      </c>
      <c r="D177" s="2">
        <v>0.11530304</v>
      </c>
      <c r="E177" s="2">
        <v>0.21421248000000001</v>
      </c>
      <c r="F177" s="2">
        <v>5.70427E-3</v>
      </c>
      <c r="G177" s="2" t="s">
        <v>21</v>
      </c>
      <c r="H177" s="2" t="s">
        <v>620</v>
      </c>
      <c r="I177" s="2" t="s">
        <v>11</v>
      </c>
      <c r="J177" t="str">
        <f t="shared" si="3"/>
        <v>FALSE</v>
      </c>
    </row>
    <row r="178" spans="1:10" x14ac:dyDescent="0.2">
      <c r="A178" s="2">
        <v>244</v>
      </c>
      <c r="B178" s="2" t="s">
        <v>277</v>
      </c>
      <c r="C178" s="2">
        <v>2100</v>
      </c>
      <c r="D178" s="2">
        <v>0.1157773</v>
      </c>
      <c r="E178" s="2">
        <v>0.29185565000000002</v>
      </c>
      <c r="F178" s="2">
        <v>2.0432990000000002E-2</v>
      </c>
      <c r="G178" s="2" t="s">
        <v>13</v>
      </c>
      <c r="H178" s="2" t="s">
        <v>267</v>
      </c>
      <c r="I178" s="2" t="s">
        <v>29</v>
      </c>
      <c r="J178" t="str">
        <f t="shared" si="3"/>
        <v>FALSE</v>
      </c>
    </row>
    <row r="179" spans="1:10" x14ac:dyDescent="0.2">
      <c r="A179" s="2">
        <v>592</v>
      </c>
      <c r="B179" s="2" t="s">
        <v>646</v>
      </c>
      <c r="C179" s="2">
        <v>1831</v>
      </c>
      <c r="D179" s="2">
        <v>0.11583788</v>
      </c>
      <c r="E179" s="2">
        <v>0.17824129</v>
      </c>
      <c r="F179" s="2">
        <v>-1.9880200000000001E-2</v>
      </c>
      <c r="G179" s="2" t="s">
        <v>25</v>
      </c>
      <c r="H179" s="2" t="s">
        <v>639</v>
      </c>
      <c r="I179" s="2" t="s">
        <v>11</v>
      </c>
      <c r="J179" t="str">
        <f t="shared" si="3"/>
        <v>FALSE</v>
      </c>
    </row>
    <row r="180" spans="1:10" x14ac:dyDescent="0.2">
      <c r="A180" s="2">
        <v>255</v>
      </c>
      <c r="B180" s="2" t="s">
        <v>289</v>
      </c>
      <c r="C180" s="2">
        <v>74</v>
      </c>
      <c r="D180" s="2">
        <v>0.11667273</v>
      </c>
      <c r="E180" s="2">
        <v>-0.43877389999999999</v>
      </c>
      <c r="F180" s="2">
        <v>-5.43533E-2</v>
      </c>
      <c r="G180" s="2" t="s">
        <v>17</v>
      </c>
      <c r="H180" s="2" t="s">
        <v>286</v>
      </c>
      <c r="I180" s="2" t="s">
        <v>11</v>
      </c>
      <c r="J180" t="str">
        <f t="shared" si="3"/>
        <v>FALSE</v>
      </c>
    </row>
    <row r="181" spans="1:10" x14ac:dyDescent="0.2">
      <c r="A181" s="2">
        <v>503</v>
      </c>
      <c r="B181" s="2" t="s">
        <v>551</v>
      </c>
      <c r="C181" s="2">
        <v>893</v>
      </c>
      <c r="D181" s="2">
        <v>0.12000667</v>
      </c>
      <c r="E181" s="2">
        <v>-0.3782102</v>
      </c>
      <c r="F181" s="2">
        <v>-8.1991599999999998E-2</v>
      </c>
      <c r="G181" s="2" t="s">
        <v>27</v>
      </c>
      <c r="H181" s="2" t="s">
        <v>543</v>
      </c>
      <c r="I181" s="2" t="s">
        <v>29</v>
      </c>
      <c r="J181" t="str">
        <f t="shared" si="3"/>
        <v>FALSE</v>
      </c>
    </row>
    <row r="182" spans="1:10" x14ac:dyDescent="0.2">
      <c r="A182" s="2">
        <v>531</v>
      </c>
      <c r="B182" s="2" t="s">
        <v>581</v>
      </c>
      <c r="C182" s="2">
        <v>1140</v>
      </c>
      <c r="D182" s="2">
        <v>0.12022613</v>
      </c>
      <c r="E182" s="2">
        <v>0.15764768000000001</v>
      </c>
      <c r="F182" s="2">
        <v>-1.5712E-3</v>
      </c>
      <c r="G182" s="2" t="s">
        <v>9</v>
      </c>
      <c r="H182" s="2" t="s">
        <v>582</v>
      </c>
      <c r="I182" s="2" t="s">
        <v>11</v>
      </c>
      <c r="J182" t="str">
        <f t="shared" si="3"/>
        <v>FALSE</v>
      </c>
    </row>
    <row r="183" spans="1:10" x14ac:dyDescent="0.2">
      <c r="A183" s="2">
        <v>99</v>
      </c>
      <c r="B183" s="2" t="s">
        <v>124</v>
      </c>
      <c r="C183" s="2">
        <v>3160</v>
      </c>
      <c r="D183" s="2">
        <v>0.12165071</v>
      </c>
      <c r="E183" s="2">
        <v>-0.23437160000000001</v>
      </c>
      <c r="F183" s="2">
        <v>8.4970900000000005E-3</v>
      </c>
      <c r="G183" s="2" t="s">
        <v>9</v>
      </c>
      <c r="H183" s="2" t="s">
        <v>115</v>
      </c>
      <c r="I183" s="2" t="s">
        <v>29</v>
      </c>
      <c r="J183" t="str">
        <f t="shared" si="3"/>
        <v>FALSE</v>
      </c>
    </row>
    <row r="184" spans="1:10" x14ac:dyDescent="0.2">
      <c r="A184" s="2">
        <v>11</v>
      </c>
      <c r="B184" s="2" t="s">
        <v>31</v>
      </c>
      <c r="C184" s="2">
        <v>417</v>
      </c>
      <c r="D184" s="2">
        <v>0.12275236</v>
      </c>
      <c r="E184" s="2">
        <v>-0.28767409999999999</v>
      </c>
      <c r="F184" s="2">
        <v>-4.4450700000000003E-2</v>
      </c>
      <c r="G184" s="2" t="s">
        <v>15</v>
      </c>
      <c r="H184" s="2" t="s">
        <v>10</v>
      </c>
      <c r="I184" s="2" t="s">
        <v>29</v>
      </c>
      <c r="J184" t="str">
        <f t="shared" si="3"/>
        <v>FALSE</v>
      </c>
    </row>
    <row r="185" spans="1:10" x14ac:dyDescent="0.2">
      <c r="A185" s="2">
        <v>557</v>
      </c>
      <c r="B185" s="2" t="s">
        <v>609</v>
      </c>
      <c r="C185" s="2">
        <v>582</v>
      </c>
      <c r="D185" s="2">
        <v>0.12298769</v>
      </c>
      <c r="E185" s="2">
        <v>-0.55782410000000004</v>
      </c>
      <c r="F185" s="2">
        <v>-9.3219099999999999E-2</v>
      </c>
      <c r="G185" s="2" t="s">
        <v>27</v>
      </c>
      <c r="H185" s="2" t="s">
        <v>601</v>
      </c>
      <c r="I185" s="2" t="s">
        <v>11</v>
      </c>
      <c r="J185" t="str">
        <f t="shared" si="3"/>
        <v>FALSE</v>
      </c>
    </row>
    <row r="186" spans="1:10" x14ac:dyDescent="0.2">
      <c r="A186" s="2">
        <v>559</v>
      </c>
      <c r="B186" s="2" t="s">
        <v>611</v>
      </c>
      <c r="C186" s="2">
        <v>582</v>
      </c>
      <c r="D186" s="2">
        <v>0.12503552000000001</v>
      </c>
      <c r="E186" s="2">
        <v>-0.1280462</v>
      </c>
      <c r="F186" s="2">
        <v>3.557366E-2</v>
      </c>
      <c r="G186" s="2" t="s">
        <v>13</v>
      </c>
      <c r="H186" s="2" t="s">
        <v>601</v>
      </c>
      <c r="I186" s="2" t="s">
        <v>29</v>
      </c>
      <c r="J186" t="str">
        <f t="shared" si="3"/>
        <v>FALSE</v>
      </c>
    </row>
    <row r="187" spans="1:10" x14ac:dyDescent="0.2">
      <c r="A187" s="2">
        <v>283</v>
      </c>
      <c r="B187" s="2" t="s">
        <v>318</v>
      </c>
      <c r="C187" s="2">
        <v>262</v>
      </c>
      <c r="D187" s="2">
        <v>0.12509818</v>
      </c>
      <c r="E187" s="2">
        <v>-0.21555550000000001</v>
      </c>
      <c r="F187" s="2">
        <v>8.4312599999999994E-3</v>
      </c>
      <c r="G187" s="2" t="s">
        <v>19</v>
      </c>
      <c r="H187" s="2" t="s">
        <v>305</v>
      </c>
      <c r="I187" s="2" t="s">
        <v>29</v>
      </c>
      <c r="J187" t="str">
        <f t="shared" si="3"/>
        <v>FALSE</v>
      </c>
    </row>
    <row r="188" spans="1:10" x14ac:dyDescent="0.2">
      <c r="A188" s="2">
        <v>553</v>
      </c>
      <c r="B188" s="2" t="s">
        <v>605</v>
      </c>
      <c r="C188" s="2">
        <v>585</v>
      </c>
      <c r="D188" s="2">
        <v>0.12721879</v>
      </c>
      <c r="E188" s="2">
        <v>-0.18001</v>
      </c>
      <c r="F188" s="2">
        <v>9.1922400000000008E-3</v>
      </c>
      <c r="G188" s="2" t="s">
        <v>19</v>
      </c>
      <c r="H188" s="2" t="s">
        <v>601</v>
      </c>
      <c r="I188" s="2" t="s">
        <v>11</v>
      </c>
      <c r="J188" t="str">
        <f t="shared" si="3"/>
        <v>FALSE</v>
      </c>
    </row>
    <row r="189" spans="1:10" x14ac:dyDescent="0.2">
      <c r="A189" s="2">
        <v>539</v>
      </c>
      <c r="B189" s="2" t="s">
        <v>590</v>
      </c>
      <c r="C189" s="2">
        <v>589</v>
      </c>
      <c r="D189" s="2">
        <v>0.13302807999999999</v>
      </c>
      <c r="E189" s="2">
        <v>-0.52654460000000003</v>
      </c>
      <c r="F189" s="2">
        <v>-9.4382999999999995E-2</v>
      </c>
      <c r="G189" s="2" t="s">
        <v>27</v>
      </c>
      <c r="H189" s="2" t="s">
        <v>582</v>
      </c>
      <c r="I189" s="2" t="s">
        <v>11</v>
      </c>
      <c r="J189" t="str">
        <f t="shared" si="3"/>
        <v>FALSE</v>
      </c>
    </row>
    <row r="190" spans="1:10" x14ac:dyDescent="0.2">
      <c r="A190" s="2">
        <v>266</v>
      </c>
      <c r="B190" s="2" t="s">
        <v>300</v>
      </c>
      <c r="C190" s="2">
        <v>62</v>
      </c>
      <c r="D190" s="2">
        <v>0.13349858000000001</v>
      </c>
      <c r="E190" s="2">
        <v>0.22901199</v>
      </c>
      <c r="F190" s="2">
        <v>8.9792099999999996E-3</v>
      </c>
      <c r="G190" s="2" t="s">
        <v>21</v>
      </c>
      <c r="H190" s="2" t="s">
        <v>286</v>
      </c>
      <c r="I190" s="2" t="s">
        <v>29</v>
      </c>
      <c r="J190" t="str">
        <f t="shared" si="3"/>
        <v>FALSE</v>
      </c>
    </row>
    <row r="191" spans="1:10" x14ac:dyDescent="0.2">
      <c r="A191" s="2">
        <v>548</v>
      </c>
      <c r="B191" s="2" t="s">
        <v>599</v>
      </c>
      <c r="C191" s="2">
        <v>589</v>
      </c>
      <c r="D191" s="2">
        <v>0.13368041999999999</v>
      </c>
      <c r="E191" s="2">
        <v>0.17251082000000001</v>
      </c>
      <c r="F191" s="2">
        <v>-0.12880320000000001</v>
      </c>
      <c r="G191" s="2" t="s">
        <v>27</v>
      </c>
      <c r="H191" s="2" t="s">
        <v>582</v>
      </c>
      <c r="I191" s="2" t="s">
        <v>29</v>
      </c>
      <c r="J191" t="str">
        <f t="shared" si="3"/>
        <v>FALSE</v>
      </c>
    </row>
    <row r="192" spans="1:10" x14ac:dyDescent="0.2">
      <c r="A192" s="2">
        <v>485</v>
      </c>
      <c r="B192" s="2" t="s">
        <v>531</v>
      </c>
      <c r="C192" s="2">
        <v>893</v>
      </c>
      <c r="D192" s="2">
        <v>0.13405964000000001</v>
      </c>
      <c r="E192" s="2">
        <v>-0.69019989999999998</v>
      </c>
      <c r="F192" s="2">
        <v>-9.6576599999999999E-2</v>
      </c>
      <c r="G192" s="2" t="s">
        <v>27</v>
      </c>
      <c r="H192" s="2" t="s">
        <v>514</v>
      </c>
      <c r="I192" s="2" t="s">
        <v>29</v>
      </c>
      <c r="J192" t="str">
        <f t="shared" si="3"/>
        <v>FALSE</v>
      </c>
    </row>
    <row r="193" spans="1:10" x14ac:dyDescent="0.2">
      <c r="A193" s="2">
        <v>86</v>
      </c>
      <c r="B193" s="2" t="s">
        <v>110</v>
      </c>
      <c r="C193" s="2">
        <v>1459</v>
      </c>
      <c r="D193" s="2">
        <v>0.13464612000000001</v>
      </c>
      <c r="E193" s="2">
        <v>0.14841056</v>
      </c>
      <c r="F193" s="2">
        <v>7.0858199999999996E-3</v>
      </c>
      <c r="G193" s="2" t="s">
        <v>21</v>
      </c>
      <c r="H193" s="2" t="s">
        <v>96</v>
      </c>
      <c r="I193" s="2" t="s">
        <v>29</v>
      </c>
      <c r="J193" t="str">
        <f t="shared" si="3"/>
        <v>FALSE</v>
      </c>
    </row>
    <row r="194" spans="1:10" x14ac:dyDescent="0.2">
      <c r="A194" s="2">
        <v>17</v>
      </c>
      <c r="B194" s="2" t="s">
        <v>37</v>
      </c>
      <c r="C194" s="2">
        <v>417</v>
      </c>
      <c r="D194" s="2">
        <v>0.1367072</v>
      </c>
      <c r="E194" s="2">
        <v>-0.53324859999999996</v>
      </c>
      <c r="F194" s="2">
        <v>-9.6166500000000002E-2</v>
      </c>
      <c r="G194" s="2" t="s">
        <v>27</v>
      </c>
      <c r="H194" s="2" t="s">
        <v>10</v>
      </c>
      <c r="I194" s="2" t="s">
        <v>29</v>
      </c>
      <c r="J194" t="str">
        <f t="shared" si="3"/>
        <v>FALSE</v>
      </c>
    </row>
    <row r="195" spans="1:10" x14ac:dyDescent="0.2">
      <c r="A195" s="2">
        <v>329</v>
      </c>
      <c r="B195" s="2" t="s">
        <v>367</v>
      </c>
      <c r="C195" s="2">
        <v>885</v>
      </c>
      <c r="D195" s="2">
        <v>0.13693822</v>
      </c>
      <c r="E195" s="2">
        <v>0.25981195000000001</v>
      </c>
      <c r="F195" s="2">
        <v>1.116953E-2</v>
      </c>
      <c r="G195" s="2" t="s">
        <v>21</v>
      </c>
      <c r="H195" s="2" t="s">
        <v>362</v>
      </c>
      <c r="I195" s="2" t="s">
        <v>11</v>
      </c>
      <c r="J195" t="str">
        <f t="shared" si="3"/>
        <v>FALSE</v>
      </c>
    </row>
    <row r="196" spans="1:10" x14ac:dyDescent="0.2">
      <c r="A196" s="2">
        <v>155</v>
      </c>
      <c r="B196" s="2" t="s">
        <v>183</v>
      </c>
      <c r="C196" s="2">
        <v>496</v>
      </c>
      <c r="D196" s="2">
        <v>0.13869413999999999</v>
      </c>
      <c r="E196" s="2">
        <v>-0.27268910000000002</v>
      </c>
      <c r="F196" s="2">
        <v>-4.5985900000000003E-2</v>
      </c>
      <c r="G196" s="2" t="s">
        <v>15</v>
      </c>
      <c r="H196" s="2" t="s">
        <v>172</v>
      </c>
      <c r="I196" s="2" t="s">
        <v>29</v>
      </c>
      <c r="J196" t="str">
        <f t="shared" si="3"/>
        <v>FALSE</v>
      </c>
    </row>
    <row r="197" spans="1:10" x14ac:dyDescent="0.2">
      <c r="A197" s="2">
        <v>23</v>
      </c>
      <c r="B197" s="2" t="s">
        <v>44</v>
      </c>
      <c r="C197" s="2">
        <v>1587</v>
      </c>
      <c r="D197" s="2">
        <v>0.14042191000000001</v>
      </c>
      <c r="E197" s="2">
        <v>0.18352666000000001</v>
      </c>
      <c r="F197" s="2">
        <v>8.4376299999999998E-3</v>
      </c>
      <c r="G197" s="2" t="s">
        <v>21</v>
      </c>
      <c r="H197" s="2" t="s">
        <v>39</v>
      </c>
      <c r="I197" s="2" t="s">
        <v>11</v>
      </c>
      <c r="J197" t="str">
        <f t="shared" si="3"/>
        <v>FALSE</v>
      </c>
    </row>
    <row r="198" spans="1:10" x14ac:dyDescent="0.2">
      <c r="A198" s="2">
        <v>537</v>
      </c>
      <c r="B198" s="2" t="s">
        <v>588</v>
      </c>
      <c r="C198" s="2">
        <v>1126</v>
      </c>
      <c r="D198" s="2">
        <v>0.14056398000000001</v>
      </c>
      <c r="E198" s="2">
        <v>0.37806351999999999</v>
      </c>
      <c r="F198" s="2">
        <v>3.0699529999999999E-2</v>
      </c>
      <c r="G198" s="2" t="s">
        <v>23</v>
      </c>
      <c r="H198" s="2" t="s">
        <v>582</v>
      </c>
      <c r="I198" s="2" t="s">
        <v>11</v>
      </c>
      <c r="J198" t="str">
        <f t="shared" si="3"/>
        <v>FALSE</v>
      </c>
    </row>
    <row r="199" spans="1:10" x14ac:dyDescent="0.2">
      <c r="A199" s="2">
        <v>629</v>
      </c>
      <c r="B199" s="2" t="s">
        <v>685</v>
      </c>
      <c r="C199" s="2">
        <v>1626</v>
      </c>
      <c r="D199" s="2">
        <v>0.14272815</v>
      </c>
      <c r="E199" s="2">
        <v>-0.29408329999999999</v>
      </c>
      <c r="F199" s="2">
        <v>-9.1739100000000004E-2</v>
      </c>
      <c r="G199" s="2" t="s">
        <v>27</v>
      </c>
      <c r="H199" s="2" t="s">
        <v>677</v>
      </c>
      <c r="I199" s="2" t="s">
        <v>11</v>
      </c>
      <c r="J199" t="str">
        <f t="shared" ref="J199:J262" si="4">IF(D199&lt;0.01/657, "TRUE", "FALSE")</f>
        <v>FALSE</v>
      </c>
    </row>
    <row r="200" spans="1:10" x14ac:dyDescent="0.2">
      <c r="A200" s="2">
        <v>438</v>
      </c>
      <c r="B200" s="2" t="s">
        <v>482</v>
      </c>
      <c r="C200" s="2">
        <v>1585</v>
      </c>
      <c r="D200" s="2">
        <v>0.14291487</v>
      </c>
      <c r="E200" s="2">
        <v>0.30891829999999998</v>
      </c>
      <c r="F200" s="2">
        <v>2.804686E-2</v>
      </c>
      <c r="G200" s="2" t="s">
        <v>23</v>
      </c>
      <c r="H200" s="2" t="s">
        <v>476</v>
      </c>
      <c r="I200" s="2" t="s">
        <v>11</v>
      </c>
      <c r="J200" t="str">
        <f t="shared" si="4"/>
        <v>FALSE</v>
      </c>
    </row>
    <row r="201" spans="1:10" x14ac:dyDescent="0.2">
      <c r="A201" s="2">
        <v>423</v>
      </c>
      <c r="B201" s="2" t="s">
        <v>466</v>
      </c>
      <c r="C201" s="2">
        <v>340</v>
      </c>
      <c r="D201" s="2">
        <v>0.14327075</v>
      </c>
      <c r="E201" s="2">
        <v>0.17150462</v>
      </c>
      <c r="F201" s="2">
        <v>-1.2830999999999999E-3</v>
      </c>
      <c r="G201" s="2" t="s">
        <v>9</v>
      </c>
      <c r="H201" s="2" t="s">
        <v>457</v>
      </c>
      <c r="I201" s="2" t="s">
        <v>29</v>
      </c>
      <c r="J201" t="str">
        <f t="shared" si="4"/>
        <v>FALSE</v>
      </c>
    </row>
    <row r="202" spans="1:10" x14ac:dyDescent="0.2">
      <c r="A202" s="2">
        <v>551</v>
      </c>
      <c r="B202" s="2" t="s">
        <v>603</v>
      </c>
      <c r="C202" s="2">
        <v>596</v>
      </c>
      <c r="D202" s="2">
        <v>0.14366495000000001</v>
      </c>
      <c r="E202" s="2">
        <v>-0.2944021</v>
      </c>
      <c r="F202" s="2">
        <v>-4.3069099999999999E-2</v>
      </c>
      <c r="G202" s="2" t="s">
        <v>15</v>
      </c>
      <c r="H202" s="2" t="s">
        <v>601</v>
      </c>
      <c r="I202" s="2" t="s">
        <v>11</v>
      </c>
      <c r="J202" t="str">
        <f t="shared" si="4"/>
        <v>FALSE</v>
      </c>
    </row>
    <row r="203" spans="1:10" x14ac:dyDescent="0.2">
      <c r="A203" s="2">
        <v>627</v>
      </c>
      <c r="B203" s="2" t="s">
        <v>683</v>
      </c>
      <c r="C203" s="2">
        <v>1627</v>
      </c>
      <c r="D203" s="2">
        <v>0.14372081</v>
      </c>
      <c r="E203" s="2">
        <v>-0.13580900000000001</v>
      </c>
      <c r="F203" s="2">
        <v>6.0793529999999998E-2</v>
      </c>
      <c r="G203" s="2" t="s">
        <v>23</v>
      </c>
      <c r="H203" s="2" t="s">
        <v>677</v>
      </c>
      <c r="I203" s="2" t="s">
        <v>11</v>
      </c>
      <c r="J203" t="str">
        <f t="shared" si="4"/>
        <v>FALSE</v>
      </c>
    </row>
    <row r="204" spans="1:10" x14ac:dyDescent="0.2">
      <c r="A204" s="2">
        <v>547</v>
      </c>
      <c r="B204" s="2" t="s">
        <v>598</v>
      </c>
      <c r="C204" s="2">
        <v>589</v>
      </c>
      <c r="D204" s="2">
        <v>0.14395087000000001</v>
      </c>
      <c r="E204" s="2">
        <v>0.15027154000000001</v>
      </c>
      <c r="F204" s="2">
        <v>-1.80067E-2</v>
      </c>
      <c r="G204" s="2" t="s">
        <v>25</v>
      </c>
      <c r="H204" s="2" t="s">
        <v>582</v>
      </c>
      <c r="I204" s="2" t="s">
        <v>29</v>
      </c>
      <c r="J204" t="str">
        <f t="shared" si="4"/>
        <v>FALSE</v>
      </c>
    </row>
    <row r="205" spans="1:10" x14ac:dyDescent="0.2">
      <c r="A205" s="2">
        <v>12</v>
      </c>
      <c r="B205" s="2" t="s">
        <v>32</v>
      </c>
      <c r="C205" s="2">
        <v>417</v>
      </c>
      <c r="D205" s="2">
        <v>0.14494705999999999</v>
      </c>
      <c r="E205" s="2">
        <v>-0.2455745</v>
      </c>
      <c r="F205" s="2">
        <v>-5.1715799999999999E-2</v>
      </c>
      <c r="G205" s="2" t="s">
        <v>17</v>
      </c>
      <c r="H205" s="2" t="s">
        <v>10</v>
      </c>
      <c r="I205" s="2" t="s">
        <v>29</v>
      </c>
      <c r="J205" t="str">
        <f t="shared" si="4"/>
        <v>FALSE</v>
      </c>
    </row>
    <row r="206" spans="1:10" x14ac:dyDescent="0.2">
      <c r="A206" s="2">
        <v>365</v>
      </c>
      <c r="B206" s="2" t="s">
        <v>405</v>
      </c>
      <c r="C206" s="2">
        <v>249</v>
      </c>
      <c r="D206" s="2">
        <v>0.14504576999999999</v>
      </c>
      <c r="E206" s="2">
        <v>-0.29620679999999999</v>
      </c>
      <c r="F206" s="2">
        <v>2.3595830000000002E-2</v>
      </c>
      <c r="G206" s="2" t="s">
        <v>21</v>
      </c>
      <c r="H206" s="2" t="s">
        <v>400</v>
      </c>
      <c r="I206" s="2" t="s">
        <v>11</v>
      </c>
      <c r="J206" t="str">
        <f t="shared" si="4"/>
        <v>FALSE</v>
      </c>
    </row>
    <row r="207" spans="1:10" x14ac:dyDescent="0.2">
      <c r="A207" s="2">
        <v>383</v>
      </c>
      <c r="B207" s="2" t="s">
        <v>424</v>
      </c>
      <c r="C207" s="2">
        <v>249</v>
      </c>
      <c r="D207" s="2">
        <v>0.14504576999999999</v>
      </c>
      <c r="E207" s="2">
        <v>-0.29620679999999999</v>
      </c>
      <c r="F207" s="2">
        <v>2.3595830000000002E-2</v>
      </c>
      <c r="G207" s="2" t="s">
        <v>21</v>
      </c>
      <c r="H207" s="2" t="s">
        <v>419</v>
      </c>
      <c r="I207" s="2" t="s">
        <v>11</v>
      </c>
      <c r="J207" t="str">
        <f t="shared" si="4"/>
        <v>FALSE</v>
      </c>
    </row>
    <row r="208" spans="1:10" x14ac:dyDescent="0.2">
      <c r="A208" s="2">
        <v>4</v>
      </c>
      <c r="B208" s="2" t="s">
        <v>18</v>
      </c>
      <c r="C208" s="2">
        <v>165</v>
      </c>
      <c r="D208" s="2">
        <v>0.14573744</v>
      </c>
      <c r="E208" s="2">
        <v>-0.31196299999999999</v>
      </c>
      <c r="F208" s="2">
        <v>6.6915500000000001E-3</v>
      </c>
      <c r="G208" s="2" t="s">
        <v>19</v>
      </c>
      <c r="H208" s="2" t="s">
        <v>10</v>
      </c>
      <c r="I208" s="2" t="s">
        <v>11</v>
      </c>
      <c r="J208" t="str">
        <f t="shared" si="4"/>
        <v>FALSE</v>
      </c>
    </row>
    <row r="209" spans="1:10" x14ac:dyDescent="0.2">
      <c r="A209" s="2">
        <v>5</v>
      </c>
      <c r="B209" s="2" t="s">
        <v>20</v>
      </c>
      <c r="C209" s="2">
        <v>495</v>
      </c>
      <c r="D209" s="2">
        <v>0.14573744</v>
      </c>
      <c r="E209" s="2">
        <v>0.39477962999999999</v>
      </c>
      <c r="F209" s="2">
        <v>1.2719640000000001E-2</v>
      </c>
      <c r="G209" s="2" t="s">
        <v>21</v>
      </c>
      <c r="H209" s="2" t="s">
        <v>10</v>
      </c>
      <c r="I209" s="2" t="s">
        <v>11</v>
      </c>
      <c r="J209" t="str">
        <f t="shared" si="4"/>
        <v>FALSE</v>
      </c>
    </row>
    <row r="210" spans="1:10" x14ac:dyDescent="0.2">
      <c r="A210" s="2">
        <v>181</v>
      </c>
      <c r="B210" s="2" t="s">
        <v>211</v>
      </c>
      <c r="C210" s="2">
        <v>878</v>
      </c>
      <c r="D210" s="2">
        <v>0.14957524</v>
      </c>
      <c r="E210" s="2">
        <v>0.21617559</v>
      </c>
      <c r="F210" s="2">
        <v>2.002394E-2</v>
      </c>
      <c r="G210" s="2" t="s">
        <v>13</v>
      </c>
      <c r="H210" s="2" t="s">
        <v>210</v>
      </c>
      <c r="I210" s="2" t="s">
        <v>11</v>
      </c>
      <c r="J210" t="str">
        <f t="shared" si="4"/>
        <v>FALSE</v>
      </c>
    </row>
    <row r="211" spans="1:10" x14ac:dyDescent="0.2">
      <c r="A211" s="2">
        <v>505</v>
      </c>
      <c r="B211" s="2" t="s">
        <v>554</v>
      </c>
      <c r="C211" s="2">
        <v>893</v>
      </c>
      <c r="D211" s="2">
        <v>0.15156649999999999</v>
      </c>
      <c r="E211" s="2">
        <v>-3.7446599999999997E-2</v>
      </c>
      <c r="F211" s="2">
        <v>4.2058190000000002E-2</v>
      </c>
      <c r="G211" s="2" t="s">
        <v>13</v>
      </c>
      <c r="H211" s="2" t="s">
        <v>553</v>
      </c>
      <c r="I211" s="2" t="s">
        <v>29</v>
      </c>
      <c r="J211" t="str">
        <f t="shared" si="4"/>
        <v>FALSE</v>
      </c>
    </row>
    <row r="212" spans="1:10" x14ac:dyDescent="0.2">
      <c r="A212" s="2">
        <v>604</v>
      </c>
      <c r="B212" s="2" t="s">
        <v>659</v>
      </c>
      <c r="C212" s="2">
        <v>1119</v>
      </c>
      <c r="D212" s="2">
        <v>0.15163721999999999</v>
      </c>
      <c r="E212" s="2">
        <v>0.15500570999999999</v>
      </c>
      <c r="F212" s="2">
        <v>2.0475360000000001E-2</v>
      </c>
      <c r="G212" s="2" t="s">
        <v>13</v>
      </c>
      <c r="H212" s="2" t="s">
        <v>658</v>
      </c>
      <c r="I212" s="2" t="s">
        <v>11</v>
      </c>
      <c r="J212" t="str">
        <f t="shared" si="4"/>
        <v>FALSE</v>
      </c>
    </row>
    <row r="213" spans="1:10" x14ac:dyDescent="0.2">
      <c r="A213" s="2">
        <v>74</v>
      </c>
      <c r="B213" s="2" t="s">
        <v>98</v>
      </c>
      <c r="C213" s="2">
        <v>1462</v>
      </c>
      <c r="D213" s="2">
        <v>0.15668333000000001</v>
      </c>
      <c r="E213" s="2">
        <v>5.1787989999999999E-2</v>
      </c>
      <c r="F213" s="2">
        <v>-5.7475199999999997E-2</v>
      </c>
      <c r="G213" s="2" t="s">
        <v>15</v>
      </c>
      <c r="H213" s="2" t="s">
        <v>96</v>
      </c>
      <c r="I213" s="2" t="s">
        <v>11</v>
      </c>
      <c r="J213" t="str">
        <f t="shared" si="4"/>
        <v>FALSE</v>
      </c>
    </row>
    <row r="214" spans="1:10" x14ac:dyDescent="0.2">
      <c r="A214" s="2">
        <v>617</v>
      </c>
      <c r="B214" s="2" t="s">
        <v>672</v>
      </c>
      <c r="C214" s="2">
        <v>517</v>
      </c>
      <c r="D214" s="2">
        <v>0.15820993999999999</v>
      </c>
      <c r="E214" s="2">
        <v>0.11257022</v>
      </c>
      <c r="F214" s="2">
        <v>6.9677200000000002E-3</v>
      </c>
      <c r="G214" s="2" t="s">
        <v>21</v>
      </c>
      <c r="H214" s="2" t="s">
        <v>658</v>
      </c>
      <c r="I214" s="2" t="s">
        <v>29</v>
      </c>
      <c r="J214" t="str">
        <f t="shared" si="4"/>
        <v>FALSE</v>
      </c>
    </row>
    <row r="215" spans="1:10" x14ac:dyDescent="0.2">
      <c r="A215" s="2">
        <v>652</v>
      </c>
      <c r="B215" s="2" t="s">
        <v>709</v>
      </c>
      <c r="C215" s="2">
        <v>1200</v>
      </c>
      <c r="D215" s="2">
        <v>0.15907731999999999</v>
      </c>
      <c r="E215" s="2">
        <v>-0.24351130000000001</v>
      </c>
      <c r="F215" s="2">
        <v>6.89633E-3</v>
      </c>
      <c r="G215" s="2" t="s">
        <v>19</v>
      </c>
      <c r="H215" s="2" t="s">
        <v>696</v>
      </c>
      <c r="I215" s="2" t="s">
        <v>29</v>
      </c>
      <c r="J215" t="str">
        <f t="shared" si="4"/>
        <v>FALSE</v>
      </c>
    </row>
    <row r="216" spans="1:10" x14ac:dyDescent="0.2">
      <c r="A216" s="2">
        <v>80</v>
      </c>
      <c r="B216" s="2" t="s">
        <v>104</v>
      </c>
      <c r="C216" s="2">
        <v>1459</v>
      </c>
      <c r="D216" s="2">
        <v>0.16093434000000001</v>
      </c>
      <c r="E216" s="2">
        <v>5.1732140000000003E-2</v>
      </c>
      <c r="F216" s="2">
        <v>-0.1182725</v>
      </c>
      <c r="G216" s="2" t="s">
        <v>27</v>
      </c>
      <c r="H216" s="2" t="s">
        <v>96</v>
      </c>
      <c r="I216" s="2" t="s">
        <v>11</v>
      </c>
      <c r="J216" t="str">
        <f t="shared" si="4"/>
        <v>FALSE</v>
      </c>
    </row>
    <row r="217" spans="1:10" x14ac:dyDescent="0.2">
      <c r="A217" s="2">
        <v>535</v>
      </c>
      <c r="B217" s="2" t="s">
        <v>586</v>
      </c>
      <c r="C217" s="2">
        <v>607</v>
      </c>
      <c r="D217" s="2">
        <v>0.16162513000000001</v>
      </c>
      <c r="E217" s="2">
        <v>-0.1705594</v>
      </c>
      <c r="F217" s="2">
        <v>8.8405900000000006E-3</v>
      </c>
      <c r="G217" s="2" t="s">
        <v>19</v>
      </c>
      <c r="H217" s="2" t="s">
        <v>582</v>
      </c>
      <c r="I217" s="2" t="s">
        <v>11</v>
      </c>
      <c r="J217" t="str">
        <f t="shared" si="4"/>
        <v>FALSE</v>
      </c>
    </row>
    <row r="218" spans="1:10" x14ac:dyDescent="0.2">
      <c r="A218" s="2">
        <v>522</v>
      </c>
      <c r="B218" s="2" t="s">
        <v>572</v>
      </c>
      <c r="C218" s="2">
        <v>545</v>
      </c>
      <c r="D218" s="2">
        <v>0.16250498999999999</v>
      </c>
      <c r="E218" s="2">
        <v>0.16836714999999999</v>
      </c>
      <c r="F218" s="2">
        <v>-1.1815E-3</v>
      </c>
      <c r="G218" s="2" t="s">
        <v>9</v>
      </c>
      <c r="H218" s="2" t="s">
        <v>563</v>
      </c>
      <c r="I218" s="2" t="s">
        <v>29</v>
      </c>
      <c r="J218" t="str">
        <f t="shared" si="4"/>
        <v>FALSE</v>
      </c>
    </row>
    <row r="219" spans="1:10" x14ac:dyDescent="0.2">
      <c r="A219" s="2">
        <v>178</v>
      </c>
      <c r="B219" s="2" t="s">
        <v>207</v>
      </c>
      <c r="C219" s="2">
        <v>451</v>
      </c>
      <c r="D219" s="2">
        <v>0.16401892000000001</v>
      </c>
      <c r="E219" s="2">
        <v>0.20678994000000001</v>
      </c>
      <c r="F219" s="2">
        <v>-1.7499899999999999E-2</v>
      </c>
      <c r="G219" s="2" t="s">
        <v>25</v>
      </c>
      <c r="H219" s="2" t="s">
        <v>191</v>
      </c>
      <c r="I219" s="2" t="s">
        <v>29</v>
      </c>
      <c r="J219" t="str">
        <f t="shared" si="4"/>
        <v>FALSE</v>
      </c>
    </row>
    <row r="220" spans="1:10" x14ac:dyDescent="0.2">
      <c r="A220" s="2">
        <v>237</v>
      </c>
      <c r="B220" s="2" t="s">
        <v>270</v>
      </c>
      <c r="C220" s="2">
        <v>2107</v>
      </c>
      <c r="D220" s="2">
        <v>0.1643993</v>
      </c>
      <c r="E220" s="2">
        <v>1.502741E-2</v>
      </c>
      <c r="F220" s="2">
        <v>-6.3811099999999996E-2</v>
      </c>
      <c r="G220" s="2" t="s">
        <v>17</v>
      </c>
      <c r="H220" s="2" t="s">
        <v>267</v>
      </c>
      <c r="I220" s="2" t="s">
        <v>11</v>
      </c>
      <c r="J220" t="str">
        <f t="shared" si="4"/>
        <v>FALSE</v>
      </c>
    </row>
    <row r="221" spans="1:10" x14ac:dyDescent="0.2">
      <c r="A221" s="2">
        <v>54</v>
      </c>
      <c r="B221" s="2" t="s">
        <v>76</v>
      </c>
      <c r="C221" s="2">
        <v>2801</v>
      </c>
      <c r="D221" s="2">
        <v>0.16711793</v>
      </c>
      <c r="E221" s="2">
        <v>7.9923469999999996E-2</v>
      </c>
      <c r="F221" s="2">
        <v>-4.9988999999999997E-3</v>
      </c>
      <c r="G221" s="2" t="s">
        <v>9</v>
      </c>
      <c r="H221" s="2" t="s">
        <v>77</v>
      </c>
      <c r="I221" s="2" t="s">
        <v>11</v>
      </c>
      <c r="J221" t="str">
        <f t="shared" si="4"/>
        <v>FALSE</v>
      </c>
    </row>
    <row r="222" spans="1:10" x14ac:dyDescent="0.2">
      <c r="A222" s="2">
        <v>265</v>
      </c>
      <c r="B222" s="2" t="s">
        <v>299</v>
      </c>
      <c r="C222" s="2">
        <v>62</v>
      </c>
      <c r="D222" s="2">
        <v>0.16784982000000001</v>
      </c>
      <c r="E222" s="2">
        <v>-0.15085689999999999</v>
      </c>
      <c r="F222" s="2">
        <v>8.8503000000000002E-3</v>
      </c>
      <c r="G222" s="2" t="s">
        <v>19</v>
      </c>
      <c r="H222" s="2" t="s">
        <v>286</v>
      </c>
      <c r="I222" s="2" t="s">
        <v>29</v>
      </c>
      <c r="J222" t="str">
        <f t="shared" si="4"/>
        <v>FALSE</v>
      </c>
    </row>
    <row r="223" spans="1:10" x14ac:dyDescent="0.2">
      <c r="A223" s="2">
        <v>512</v>
      </c>
      <c r="B223" s="2" t="s">
        <v>561</v>
      </c>
      <c r="C223" s="2">
        <v>893</v>
      </c>
      <c r="D223" s="2">
        <v>0.17056236</v>
      </c>
      <c r="E223" s="2">
        <v>-0.37714700000000001</v>
      </c>
      <c r="F223" s="2">
        <v>-3.8515899999999999E-2</v>
      </c>
      <c r="G223" s="2" t="s">
        <v>27</v>
      </c>
      <c r="H223" s="2" t="s">
        <v>553</v>
      </c>
      <c r="I223" s="2" t="s">
        <v>29</v>
      </c>
      <c r="J223" t="str">
        <f t="shared" si="4"/>
        <v>FALSE</v>
      </c>
    </row>
    <row r="224" spans="1:10" x14ac:dyDescent="0.2">
      <c r="A224" s="2">
        <v>242</v>
      </c>
      <c r="B224" s="2" t="s">
        <v>275</v>
      </c>
      <c r="C224" s="2">
        <v>2100</v>
      </c>
      <c r="D224" s="2">
        <v>0.17286720999999999</v>
      </c>
      <c r="E224" s="2">
        <v>6.9457989999999997E-2</v>
      </c>
      <c r="F224" s="2">
        <v>-0.1246869</v>
      </c>
      <c r="G224" s="2" t="s">
        <v>27</v>
      </c>
      <c r="H224" s="2" t="s">
        <v>267</v>
      </c>
      <c r="I224" s="2" t="s">
        <v>11</v>
      </c>
      <c r="J224" t="str">
        <f t="shared" si="4"/>
        <v>FALSE</v>
      </c>
    </row>
    <row r="225" spans="1:10" x14ac:dyDescent="0.2">
      <c r="A225" s="2">
        <v>542</v>
      </c>
      <c r="B225" s="2" t="s">
        <v>593</v>
      </c>
      <c r="C225" s="2">
        <v>589</v>
      </c>
      <c r="D225" s="2">
        <v>0.17293886</v>
      </c>
      <c r="E225" s="2">
        <v>7.8815120000000002E-2</v>
      </c>
      <c r="F225" s="2">
        <v>-6.0853999999999998E-2</v>
      </c>
      <c r="G225" s="2" t="s">
        <v>15</v>
      </c>
      <c r="H225" s="2" t="s">
        <v>582</v>
      </c>
      <c r="I225" s="2" t="s">
        <v>29</v>
      </c>
      <c r="J225" t="str">
        <f t="shared" si="4"/>
        <v>FALSE</v>
      </c>
    </row>
    <row r="226" spans="1:10" x14ac:dyDescent="0.2">
      <c r="A226" s="2">
        <v>216</v>
      </c>
      <c r="B226" s="2" t="s">
        <v>247</v>
      </c>
      <c r="C226" s="2">
        <v>1335</v>
      </c>
      <c r="D226" s="2">
        <v>0.17651586</v>
      </c>
      <c r="E226" s="2">
        <v>0.12469072</v>
      </c>
      <c r="F226" s="2">
        <v>-1.5188999999999999E-3</v>
      </c>
      <c r="G226" s="2" t="s">
        <v>9</v>
      </c>
      <c r="H226" s="2" t="s">
        <v>248</v>
      </c>
      <c r="I226" s="2" t="s">
        <v>11</v>
      </c>
      <c r="J226" t="str">
        <f t="shared" si="4"/>
        <v>FALSE</v>
      </c>
    </row>
    <row r="227" spans="1:10" x14ac:dyDescent="0.2">
      <c r="A227" s="2">
        <v>399</v>
      </c>
      <c r="B227" s="2" t="s">
        <v>441</v>
      </c>
      <c r="C227" s="2">
        <v>740</v>
      </c>
      <c r="D227" s="2">
        <v>0.17824242000000001</v>
      </c>
      <c r="E227" s="2">
        <v>0.15649297000000001</v>
      </c>
      <c r="F227" s="2">
        <v>-6.2715999999999994E-2</v>
      </c>
      <c r="G227" s="2" t="s">
        <v>17</v>
      </c>
      <c r="H227" s="2" t="s">
        <v>438</v>
      </c>
      <c r="I227" s="2" t="s">
        <v>11</v>
      </c>
      <c r="J227" t="str">
        <f t="shared" si="4"/>
        <v>FALSE</v>
      </c>
    </row>
    <row r="228" spans="1:10" x14ac:dyDescent="0.2">
      <c r="A228" s="2">
        <v>403</v>
      </c>
      <c r="B228" s="2" t="s">
        <v>445</v>
      </c>
      <c r="C228" s="2">
        <v>740</v>
      </c>
      <c r="D228" s="2">
        <v>0.17824242000000001</v>
      </c>
      <c r="E228" s="2">
        <v>0.28852971999999999</v>
      </c>
      <c r="F228" s="2">
        <v>-1.4230400000000001E-2</v>
      </c>
      <c r="G228" s="2" t="s">
        <v>25</v>
      </c>
      <c r="H228" s="2" t="s">
        <v>438</v>
      </c>
      <c r="I228" s="2" t="s">
        <v>11</v>
      </c>
      <c r="J228" t="str">
        <f t="shared" si="4"/>
        <v>FALSE</v>
      </c>
    </row>
    <row r="229" spans="1:10" x14ac:dyDescent="0.2">
      <c r="A229" s="2">
        <v>161</v>
      </c>
      <c r="B229" s="2" t="s">
        <v>189</v>
      </c>
      <c r="C229" s="2">
        <v>496</v>
      </c>
      <c r="D229" s="2">
        <v>0.17944665000000001</v>
      </c>
      <c r="E229" s="2">
        <v>-0.478213</v>
      </c>
      <c r="F229" s="2">
        <v>-9.9702399999999997E-2</v>
      </c>
      <c r="G229" s="2" t="s">
        <v>27</v>
      </c>
      <c r="H229" s="2" t="s">
        <v>172</v>
      </c>
      <c r="I229" s="2" t="s">
        <v>29</v>
      </c>
      <c r="J229" t="str">
        <f t="shared" si="4"/>
        <v>FALSE</v>
      </c>
    </row>
    <row r="230" spans="1:10" x14ac:dyDescent="0.2">
      <c r="A230" s="2">
        <v>526</v>
      </c>
      <c r="B230" s="2" t="s">
        <v>576</v>
      </c>
      <c r="C230" s="2">
        <v>545</v>
      </c>
      <c r="D230" s="2">
        <v>0.17957216000000001</v>
      </c>
      <c r="E230" s="2">
        <v>-0.16850760000000001</v>
      </c>
      <c r="F230" s="2">
        <v>7.9435400000000007E-3</v>
      </c>
      <c r="G230" s="2" t="s">
        <v>19</v>
      </c>
      <c r="H230" s="2" t="s">
        <v>563</v>
      </c>
      <c r="I230" s="2" t="s">
        <v>29</v>
      </c>
      <c r="J230" t="str">
        <f t="shared" si="4"/>
        <v>FALSE</v>
      </c>
    </row>
    <row r="231" spans="1:10" x14ac:dyDescent="0.2">
      <c r="A231" s="2">
        <v>602</v>
      </c>
      <c r="B231" s="2" t="s">
        <v>656</v>
      </c>
      <c r="C231" s="2">
        <v>1167</v>
      </c>
      <c r="D231" s="2">
        <v>0.18057086</v>
      </c>
      <c r="E231" s="2">
        <v>-0.65770139999999999</v>
      </c>
      <c r="F231" s="2">
        <v>-9.7322000000000006E-2</v>
      </c>
      <c r="G231" s="2" t="s">
        <v>27</v>
      </c>
      <c r="H231" s="2" t="s">
        <v>639</v>
      </c>
      <c r="I231" s="2" t="s">
        <v>29</v>
      </c>
      <c r="J231" t="str">
        <f t="shared" si="4"/>
        <v>FALSE</v>
      </c>
    </row>
    <row r="232" spans="1:10" x14ac:dyDescent="0.2">
      <c r="A232" s="2">
        <v>608</v>
      </c>
      <c r="B232" s="2" t="s">
        <v>663</v>
      </c>
      <c r="C232" s="2">
        <v>618</v>
      </c>
      <c r="D232" s="2">
        <v>0.18115943000000001</v>
      </c>
      <c r="E232" s="2">
        <v>-0.16421250000000001</v>
      </c>
      <c r="F232" s="2">
        <v>2.463423E-2</v>
      </c>
      <c r="G232" s="2" t="s">
        <v>21</v>
      </c>
      <c r="H232" s="2" t="s">
        <v>658</v>
      </c>
      <c r="I232" s="2" t="s">
        <v>11</v>
      </c>
      <c r="J232" t="str">
        <f t="shared" si="4"/>
        <v>FALSE</v>
      </c>
    </row>
    <row r="233" spans="1:10" x14ac:dyDescent="0.2">
      <c r="A233" s="2">
        <v>552</v>
      </c>
      <c r="B233" s="2" t="s">
        <v>604</v>
      </c>
      <c r="C233" s="2">
        <v>619</v>
      </c>
      <c r="D233" s="2">
        <v>0.18301523</v>
      </c>
      <c r="E233" s="2">
        <v>-0.26342209999999999</v>
      </c>
      <c r="F233" s="2">
        <v>-5.015E-2</v>
      </c>
      <c r="G233" s="2" t="s">
        <v>17</v>
      </c>
      <c r="H233" s="2" t="s">
        <v>601</v>
      </c>
      <c r="I233" s="2" t="s">
        <v>11</v>
      </c>
      <c r="J233" t="str">
        <f t="shared" si="4"/>
        <v>FALSE</v>
      </c>
    </row>
    <row r="234" spans="1:10" x14ac:dyDescent="0.2">
      <c r="A234" s="2">
        <v>500</v>
      </c>
      <c r="B234" s="2" t="s">
        <v>548</v>
      </c>
      <c r="C234" s="2">
        <v>893</v>
      </c>
      <c r="D234" s="2">
        <v>0.18323434</v>
      </c>
      <c r="E234" s="2">
        <v>0.13008749</v>
      </c>
      <c r="F234" s="2">
        <v>6.1921900000000002E-3</v>
      </c>
      <c r="G234" s="2" t="s">
        <v>21</v>
      </c>
      <c r="H234" s="2" t="s">
        <v>543</v>
      </c>
      <c r="I234" s="2" t="s">
        <v>29</v>
      </c>
      <c r="J234" t="str">
        <f t="shared" si="4"/>
        <v>FALSE</v>
      </c>
    </row>
    <row r="235" spans="1:10" x14ac:dyDescent="0.2">
      <c r="A235" s="2">
        <v>192</v>
      </c>
      <c r="B235" s="2" t="s">
        <v>222</v>
      </c>
      <c r="C235" s="2">
        <v>746</v>
      </c>
      <c r="D235" s="2">
        <v>0.18553391999999999</v>
      </c>
      <c r="E235" s="2">
        <v>0.12950018999999999</v>
      </c>
      <c r="F235" s="2">
        <v>-6.3870999999999997E-2</v>
      </c>
      <c r="G235" s="2" t="s">
        <v>17</v>
      </c>
      <c r="H235" s="2" t="s">
        <v>210</v>
      </c>
      <c r="I235" s="2" t="s">
        <v>29</v>
      </c>
      <c r="J235" t="str">
        <f t="shared" si="4"/>
        <v>FALSE</v>
      </c>
    </row>
    <row r="236" spans="1:10" x14ac:dyDescent="0.2">
      <c r="A236" s="2">
        <v>424</v>
      </c>
      <c r="B236" s="2" t="s">
        <v>467</v>
      </c>
      <c r="C236" s="2">
        <v>340</v>
      </c>
      <c r="D236" s="2">
        <v>0.18553391999999999</v>
      </c>
      <c r="E236" s="2">
        <v>-0.12125569999999999</v>
      </c>
      <c r="F236" s="2">
        <v>3.0051100000000001E-2</v>
      </c>
      <c r="G236" s="2" t="s">
        <v>13</v>
      </c>
      <c r="H236" s="2" t="s">
        <v>457</v>
      </c>
      <c r="I236" s="2" t="s">
        <v>29</v>
      </c>
      <c r="J236" t="str">
        <f t="shared" si="4"/>
        <v>FALSE</v>
      </c>
    </row>
    <row r="237" spans="1:10" x14ac:dyDescent="0.2">
      <c r="A237" s="2">
        <v>291</v>
      </c>
      <c r="B237" s="2" t="s">
        <v>327</v>
      </c>
      <c r="C237" s="2">
        <v>2966</v>
      </c>
      <c r="D237" s="2">
        <v>0.18554607000000001</v>
      </c>
      <c r="E237" s="2">
        <v>-0.20138329999999999</v>
      </c>
      <c r="F237" s="2">
        <v>-2.9239000000000001E-2</v>
      </c>
      <c r="G237" s="2" t="s">
        <v>17</v>
      </c>
      <c r="H237" s="2" t="s">
        <v>324</v>
      </c>
      <c r="I237" s="2" t="s">
        <v>11</v>
      </c>
      <c r="J237" t="str">
        <f t="shared" si="4"/>
        <v>FALSE</v>
      </c>
    </row>
    <row r="238" spans="1:10" x14ac:dyDescent="0.2">
      <c r="A238" s="2">
        <v>160</v>
      </c>
      <c r="B238" s="2" t="s">
        <v>188</v>
      </c>
      <c r="C238" s="2">
        <v>496</v>
      </c>
      <c r="D238" s="2">
        <v>0.18589169</v>
      </c>
      <c r="E238" s="2">
        <v>0.21875219000000001</v>
      </c>
      <c r="F238" s="2">
        <v>-1.36963E-2</v>
      </c>
      <c r="G238" s="2" t="s">
        <v>25</v>
      </c>
      <c r="H238" s="2" t="s">
        <v>172</v>
      </c>
      <c r="I238" s="2" t="s">
        <v>29</v>
      </c>
      <c r="J238" t="str">
        <f t="shared" si="4"/>
        <v>FALSE</v>
      </c>
    </row>
    <row r="239" spans="1:10" x14ac:dyDescent="0.2">
      <c r="A239" s="2">
        <v>19</v>
      </c>
      <c r="B239" s="2" t="s">
        <v>40</v>
      </c>
      <c r="C239" s="2">
        <v>981</v>
      </c>
      <c r="D239" s="2">
        <v>0.19065955000000001</v>
      </c>
      <c r="E239" s="2">
        <v>-8.2493700000000003E-2</v>
      </c>
      <c r="F239" s="2">
        <v>3.1432099999999998E-2</v>
      </c>
      <c r="G239" s="2" t="s">
        <v>13</v>
      </c>
      <c r="H239" s="2" t="s">
        <v>39</v>
      </c>
      <c r="I239" s="2" t="s">
        <v>11</v>
      </c>
      <c r="J239" t="str">
        <f t="shared" si="4"/>
        <v>FALSE</v>
      </c>
    </row>
    <row r="240" spans="1:10" x14ac:dyDescent="0.2">
      <c r="A240" s="2">
        <v>196</v>
      </c>
      <c r="B240" s="2" t="s">
        <v>226</v>
      </c>
      <c r="C240" s="2">
        <v>746</v>
      </c>
      <c r="D240" s="2">
        <v>0.19163401999999999</v>
      </c>
      <c r="E240" s="2">
        <v>0.24556078000000001</v>
      </c>
      <c r="F240" s="2">
        <v>-1.56413E-2</v>
      </c>
      <c r="G240" s="2" t="s">
        <v>25</v>
      </c>
      <c r="H240" s="2" t="s">
        <v>210</v>
      </c>
      <c r="I240" s="2" t="s">
        <v>29</v>
      </c>
      <c r="J240" t="str">
        <f t="shared" si="4"/>
        <v>FALSE</v>
      </c>
    </row>
    <row r="241" spans="1:10" x14ac:dyDescent="0.2">
      <c r="A241" s="2">
        <v>349</v>
      </c>
      <c r="B241" s="2" t="s">
        <v>388</v>
      </c>
      <c r="C241" s="2">
        <v>96</v>
      </c>
      <c r="D241" s="2">
        <v>0.19399669</v>
      </c>
      <c r="E241" s="2">
        <v>-0.3823782</v>
      </c>
      <c r="F241" s="2">
        <v>-4.0489999999999996E-3</v>
      </c>
      <c r="G241" s="2" t="s">
        <v>25</v>
      </c>
      <c r="H241" s="2" t="s">
        <v>381</v>
      </c>
      <c r="I241" s="2" t="s">
        <v>11</v>
      </c>
      <c r="J241" t="str">
        <f t="shared" si="4"/>
        <v>FALSE</v>
      </c>
    </row>
    <row r="242" spans="1:10" x14ac:dyDescent="0.2">
      <c r="A242" s="2">
        <v>75</v>
      </c>
      <c r="B242" s="2" t="s">
        <v>99</v>
      </c>
      <c r="C242" s="2">
        <v>1437</v>
      </c>
      <c r="D242" s="2">
        <v>0.19480627</v>
      </c>
      <c r="E242" s="3">
        <v>-5.5800000000000001E-5</v>
      </c>
      <c r="F242" s="2">
        <v>-6.0797200000000003E-2</v>
      </c>
      <c r="G242" s="2" t="s">
        <v>17</v>
      </c>
      <c r="H242" s="2" t="s">
        <v>96</v>
      </c>
      <c r="I242" s="2" t="s">
        <v>11</v>
      </c>
      <c r="J242" t="str">
        <f t="shared" si="4"/>
        <v>FALSE</v>
      </c>
    </row>
    <row r="243" spans="1:10" x14ac:dyDescent="0.2">
      <c r="A243" s="2">
        <v>532</v>
      </c>
      <c r="B243" s="2" t="s">
        <v>583</v>
      </c>
      <c r="C243" s="2">
        <v>1094</v>
      </c>
      <c r="D243" s="2">
        <v>0.19638558</v>
      </c>
      <c r="E243" s="2">
        <v>0.20229058</v>
      </c>
      <c r="F243" s="2">
        <v>1.871592E-2</v>
      </c>
      <c r="G243" s="2" t="s">
        <v>13</v>
      </c>
      <c r="H243" s="2" t="s">
        <v>582</v>
      </c>
      <c r="I243" s="2" t="s">
        <v>11</v>
      </c>
      <c r="J243" t="str">
        <f t="shared" si="4"/>
        <v>FALSE</v>
      </c>
    </row>
    <row r="244" spans="1:10" x14ac:dyDescent="0.2">
      <c r="A244" s="2">
        <v>534</v>
      </c>
      <c r="B244" s="2" t="s">
        <v>585</v>
      </c>
      <c r="C244" s="2">
        <v>626</v>
      </c>
      <c r="D244" s="2">
        <v>0.19638558</v>
      </c>
      <c r="E244" s="2">
        <v>-0.22496969999999999</v>
      </c>
      <c r="F244" s="2">
        <v>-5.1580800000000003E-2</v>
      </c>
      <c r="G244" s="2" t="s">
        <v>17</v>
      </c>
      <c r="H244" s="2" t="s">
        <v>582</v>
      </c>
      <c r="I244" s="2" t="s">
        <v>11</v>
      </c>
      <c r="J244" t="str">
        <f t="shared" si="4"/>
        <v>FALSE</v>
      </c>
    </row>
    <row r="245" spans="1:10" x14ac:dyDescent="0.2">
      <c r="A245" s="2">
        <v>165</v>
      </c>
      <c r="B245" s="2" t="s">
        <v>194</v>
      </c>
      <c r="C245" s="2">
        <v>476</v>
      </c>
      <c r="D245" s="2">
        <v>0.20081043000000001</v>
      </c>
      <c r="E245" s="2">
        <v>0.19484538000000001</v>
      </c>
      <c r="F245" s="2">
        <v>-6.1246200000000001E-2</v>
      </c>
      <c r="G245" s="2" t="s">
        <v>17</v>
      </c>
      <c r="H245" s="2" t="s">
        <v>191</v>
      </c>
      <c r="I245" s="2" t="s">
        <v>11</v>
      </c>
      <c r="J245" t="str">
        <f t="shared" si="4"/>
        <v>FALSE</v>
      </c>
    </row>
    <row r="246" spans="1:10" x14ac:dyDescent="0.2">
      <c r="A246" s="2">
        <v>653</v>
      </c>
      <c r="B246" s="2" t="s">
        <v>710</v>
      </c>
      <c r="C246" s="2">
        <v>1200</v>
      </c>
      <c r="D246" s="2">
        <v>0.20105586</v>
      </c>
      <c r="E246" s="2">
        <v>0.25434024</v>
      </c>
      <c r="F246" s="2">
        <v>1.3540180000000001E-2</v>
      </c>
      <c r="G246" s="2" t="s">
        <v>21</v>
      </c>
      <c r="H246" s="2" t="s">
        <v>696</v>
      </c>
      <c r="I246" s="2" t="s">
        <v>29</v>
      </c>
      <c r="J246" t="str">
        <f t="shared" si="4"/>
        <v>FALSE</v>
      </c>
    </row>
    <row r="247" spans="1:10" x14ac:dyDescent="0.2">
      <c r="A247" s="2">
        <v>624</v>
      </c>
      <c r="B247" s="2" t="s">
        <v>680</v>
      </c>
      <c r="C247" s="2">
        <v>1679</v>
      </c>
      <c r="D247" s="2">
        <v>0.20295229000000001</v>
      </c>
      <c r="E247" s="2">
        <v>-0.1263533</v>
      </c>
      <c r="F247" s="2">
        <v>-5.1047099999999998E-2</v>
      </c>
      <c r="G247" s="2" t="s">
        <v>17</v>
      </c>
      <c r="H247" s="2" t="s">
        <v>677</v>
      </c>
      <c r="I247" s="2" t="s">
        <v>11</v>
      </c>
      <c r="J247" t="str">
        <f t="shared" si="4"/>
        <v>FALSE</v>
      </c>
    </row>
    <row r="248" spans="1:10" x14ac:dyDescent="0.2">
      <c r="A248" s="2">
        <v>236</v>
      </c>
      <c r="B248" s="2" t="s">
        <v>269</v>
      </c>
      <c r="C248" s="2">
        <v>2076</v>
      </c>
      <c r="D248" s="2">
        <v>0.20437685</v>
      </c>
      <c r="E248" s="2">
        <v>5.4430579999999999E-2</v>
      </c>
      <c r="F248" s="2">
        <v>-6.0875699999999998E-2</v>
      </c>
      <c r="G248" s="2" t="s">
        <v>15</v>
      </c>
      <c r="H248" s="2" t="s">
        <v>267</v>
      </c>
      <c r="I248" s="2" t="s">
        <v>11</v>
      </c>
      <c r="J248" t="str">
        <f t="shared" si="4"/>
        <v>FALSE</v>
      </c>
    </row>
    <row r="249" spans="1:10" x14ac:dyDescent="0.2">
      <c r="A249" s="2">
        <v>585</v>
      </c>
      <c r="B249" s="2" t="s">
        <v>638</v>
      </c>
      <c r="C249" s="2">
        <v>1760</v>
      </c>
      <c r="D249" s="2">
        <v>0.20455307</v>
      </c>
      <c r="E249" s="2">
        <v>0.10585065</v>
      </c>
      <c r="F249" s="2">
        <v>-2.6724000000000001E-3</v>
      </c>
      <c r="G249" s="2" t="s">
        <v>9</v>
      </c>
      <c r="H249" s="2" t="s">
        <v>639</v>
      </c>
      <c r="I249" s="2" t="s">
        <v>11</v>
      </c>
      <c r="J249" t="str">
        <f t="shared" si="4"/>
        <v>FALSE</v>
      </c>
    </row>
    <row r="250" spans="1:10" x14ac:dyDescent="0.2">
      <c r="A250" s="2">
        <v>223</v>
      </c>
      <c r="B250" s="2" t="s">
        <v>255</v>
      </c>
      <c r="C250" s="2">
        <v>1318</v>
      </c>
      <c r="D250" s="2">
        <v>0.20540404000000001</v>
      </c>
      <c r="E250" s="2">
        <v>0.18744015999999999</v>
      </c>
      <c r="F250" s="2">
        <v>-1.6591499999999999E-2</v>
      </c>
      <c r="G250" s="2" t="s">
        <v>25</v>
      </c>
      <c r="H250" s="2" t="s">
        <v>248</v>
      </c>
      <c r="I250" s="2" t="s">
        <v>11</v>
      </c>
      <c r="J250" t="str">
        <f t="shared" si="4"/>
        <v>FALSE</v>
      </c>
    </row>
    <row r="251" spans="1:10" x14ac:dyDescent="0.2">
      <c r="A251" s="2">
        <v>593</v>
      </c>
      <c r="B251" s="2" t="s">
        <v>647</v>
      </c>
      <c r="C251" s="2">
        <v>1167</v>
      </c>
      <c r="D251" s="2">
        <v>0.20608393</v>
      </c>
      <c r="E251" s="2">
        <v>-0.40145819999999999</v>
      </c>
      <c r="F251" s="2">
        <v>-9.0355500000000005E-2</v>
      </c>
      <c r="G251" s="2" t="s">
        <v>27</v>
      </c>
      <c r="H251" s="2" t="s">
        <v>639</v>
      </c>
      <c r="I251" s="2" t="s">
        <v>11</v>
      </c>
      <c r="J251" t="str">
        <f t="shared" si="4"/>
        <v>FALSE</v>
      </c>
    </row>
    <row r="252" spans="1:10" x14ac:dyDescent="0.2">
      <c r="A252" s="2">
        <v>108</v>
      </c>
      <c r="B252" s="2" t="s">
        <v>133</v>
      </c>
      <c r="C252" s="2">
        <v>452</v>
      </c>
      <c r="D252" s="2">
        <v>0.20854097999999999</v>
      </c>
      <c r="E252" s="2">
        <v>-0.14868899999999999</v>
      </c>
      <c r="F252" s="2">
        <v>8.3663999999999995E-3</v>
      </c>
      <c r="G252" s="2" t="s">
        <v>9</v>
      </c>
      <c r="H252" s="2" t="s">
        <v>134</v>
      </c>
      <c r="I252" s="2" t="s">
        <v>11</v>
      </c>
      <c r="J252" t="str">
        <f t="shared" si="4"/>
        <v>FALSE</v>
      </c>
    </row>
    <row r="253" spans="1:10" x14ac:dyDescent="0.2">
      <c r="A253" s="2">
        <v>502</v>
      </c>
      <c r="B253" s="2" t="s">
        <v>550</v>
      </c>
      <c r="C253" s="2">
        <v>893</v>
      </c>
      <c r="D253" s="2">
        <v>0.20903098000000001</v>
      </c>
      <c r="E253" s="2">
        <v>0.10546071</v>
      </c>
      <c r="F253" s="2">
        <v>-1.9179499999999999E-2</v>
      </c>
      <c r="G253" s="2" t="s">
        <v>25</v>
      </c>
      <c r="H253" s="2" t="s">
        <v>543</v>
      </c>
      <c r="I253" s="2" t="s">
        <v>29</v>
      </c>
      <c r="J253" t="str">
        <f t="shared" si="4"/>
        <v>FALSE</v>
      </c>
    </row>
    <row r="254" spans="1:10" x14ac:dyDescent="0.2">
      <c r="A254" s="2">
        <v>442</v>
      </c>
      <c r="B254" s="2" t="s">
        <v>486</v>
      </c>
      <c r="C254" s="2">
        <v>1155</v>
      </c>
      <c r="D254" s="2">
        <v>0.21015634</v>
      </c>
      <c r="E254" s="2">
        <v>-0.3406923</v>
      </c>
      <c r="F254" s="2">
        <v>2.8613719999999999E-2</v>
      </c>
      <c r="G254" s="2" t="s">
        <v>13</v>
      </c>
      <c r="H254" s="2" t="s">
        <v>476</v>
      </c>
      <c r="I254" s="2" t="s">
        <v>29</v>
      </c>
      <c r="J254" t="str">
        <f t="shared" si="4"/>
        <v>FALSE</v>
      </c>
    </row>
    <row r="255" spans="1:10" x14ac:dyDescent="0.2">
      <c r="A255" s="2">
        <v>598</v>
      </c>
      <c r="B255" s="2" t="s">
        <v>652</v>
      </c>
      <c r="C255" s="2">
        <v>1167</v>
      </c>
      <c r="D255" s="2">
        <v>0.21276866999999999</v>
      </c>
      <c r="E255" s="2">
        <v>-0.19456490000000001</v>
      </c>
      <c r="F255" s="2">
        <v>6.9223699999999997E-3</v>
      </c>
      <c r="G255" s="2" t="s">
        <v>19</v>
      </c>
      <c r="H255" s="2" t="s">
        <v>639</v>
      </c>
      <c r="I255" s="2" t="s">
        <v>29</v>
      </c>
      <c r="J255" t="str">
        <f t="shared" si="4"/>
        <v>FALSE</v>
      </c>
    </row>
    <row r="256" spans="1:10" x14ac:dyDescent="0.2">
      <c r="A256" s="2">
        <v>239</v>
      </c>
      <c r="B256" s="2" t="s">
        <v>272</v>
      </c>
      <c r="C256" s="2">
        <v>2070</v>
      </c>
      <c r="D256" s="2">
        <v>0.2128698</v>
      </c>
      <c r="E256" s="2">
        <v>0.12144268</v>
      </c>
      <c r="F256" s="2">
        <v>9.3113299999999996E-3</v>
      </c>
      <c r="G256" s="2" t="s">
        <v>21</v>
      </c>
      <c r="H256" s="2" t="s">
        <v>267</v>
      </c>
      <c r="I256" s="2" t="s">
        <v>11</v>
      </c>
      <c r="J256" t="str">
        <f t="shared" si="4"/>
        <v>FALSE</v>
      </c>
    </row>
    <row r="257" spans="1:10" x14ac:dyDescent="0.2">
      <c r="A257" s="2">
        <v>307</v>
      </c>
      <c r="B257" s="2" t="s">
        <v>344</v>
      </c>
      <c r="C257" s="2">
        <v>276</v>
      </c>
      <c r="D257" s="2">
        <v>0.21556679000000001</v>
      </c>
      <c r="E257" s="2">
        <v>-0.16922400000000001</v>
      </c>
      <c r="F257" s="2">
        <v>2.8854540000000001E-2</v>
      </c>
      <c r="G257" s="2" t="s">
        <v>13</v>
      </c>
      <c r="H257" s="2" t="s">
        <v>343</v>
      </c>
      <c r="I257" s="2" t="s">
        <v>11</v>
      </c>
      <c r="J257" t="str">
        <f t="shared" si="4"/>
        <v>FALSE</v>
      </c>
    </row>
    <row r="258" spans="1:10" x14ac:dyDescent="0.2">
      <c r="A258" s="2">
        <v>589</v>
      </c>
      <c r="B258" s="2" t="s">
        <v>643</v>
      </c>
      <c r="C258" s="2">
        <v>1174</v>
      </c>
      <c r="D258" s="2">
        <v>0.21703339999999999</v>
      </c>
      <c r="E258" s="2">
        <v>-9.7449499999999994E-2</v>
      </c>
      <c r="F258" s="2">
        <v>9.0935100000000008E-3</v>
      </c>
      <c r="G258" s="2" t="s">
        <v>19</v>
      </c>
      <c r="H258" s="2" t="s">
        <v>639</v>
      </c>
      <c r="I258" s="2" t="s">
        <v>11</v>
      </c>
      <c r="J258" t="str">
        <f t="shared" si="4"/>
        <v>FALSE</v>
      </c>
    </row>
    <row r="259" spans="1:10" x14ac:dyDescent="0.2">
      <c r="A259" s="2">
        <v>151</v>
      </c>
      <c r="B259" s="2" t="s">
        <v>179</v>
      </c>
      <c r="C259" s="2">
        <v>724</v>
      </c>
      <c r="D259" s="2">
        <v>0.21804439</v>
      </c>
      <c r="E259" s="2">
        <v>0.29823961999999998</v>
      </c>
      <c r="F259" s="2">
        <v>-1.4453199999999999E-2</v>
      </c>
      <c r="G259" s="2" t="s">
        <v>25</v>
      </c>
      <c r="H259" s="2" t="s">
        <v>172</v>
      </c>
      <c r="I259" s="2" t="s">
        <v>11</v>
      </c>
      <c r="J259" t="str">
        <f t="shared" si="4"/>
        <v>FALSE</v>
      </c>
    </row>
    <row r="260" spans="1:10" x14ac:dyDescent="0.2">
      <c r="A260" s="2">
        <v>363</v>
      </c>
      <c r="B260" s="2" t="s">
        <v>403</v>
      </c>
      <c r="C260" s="2">
        <v>599</v>
      </c>
      <c r="D260" s="2">
        <v>0.21854942999999999</v>
      </c>
      <c r="E260" s="2">
        <v>0.22643978000000001</v>
      </c>
      <c r="F260" s="2">
        <v>-6.2992599999999996E-2</v>
      </c>
      <c r="G260" s="2" t="s">
        <v>17</v>
      </c>
      <c r="H260" s="2" t="s">
        <v>400</v>
      </c>
      <c r="I260" s="2" t="s">
        <v>11</v>
      </c>
      <c r="J260" t="str">
        <f t="shared" si="4"/>
        <v>FALSE</v>
      </c>
    </row>
    <row r="261" spans="1:10" x14ac:dyDescent="0.2">
      <c r="A261" s="2">
        <v>381</v>
      </c>
      <c r="B261" s="2" t="s">
        <v>422</v>
      </c>
      <c r="C261" s="2">
        <v>599</v>
      </c>
      <c r="D261" s="2">
        <v>0.21854942999999999</v>
      </c>
      <c r="E261" s="2">
        <v>0.22643978000000001</v>
      </c>
      <c r="F261" s="2">
        <v>-6.2992599999999996E-2</v>
      </c>
      <c r="G261" s="2" t="s">
        <v>17</v>
      </c>
      <c r="H261" s="2" t="s">
        <v>419</v>
      </c>
      <c r="I261" s="2" t="s">
        <v>11</v>
      </c>
      <c r="J261" t="str">
        <f t="shared" si="4"/>
        <v>FALSE</v>
      </c>
    </row>
    <row r="262" spans="1:10" x14ac:dyDescent="0.2">
      <c r="A262" s="2">
        <v>37</v>
      </c>
      <c r="B262" s="2" t="s">
        <v>59</v>
      </c>
      <c r="C262" s="2">
        <v>1858</v>
      </c>
      <c r="D262" s="2">
        <v>0.21985252999999999</v>
      </c>
      <c r="E262" s="2">
        <v>-4.5766500000000002E-2</v>
      </c>
      <c r="F262" s="2">
        <v>3.3080159999999997E-2</v>
      </c>
      <c r="G262" s="2" t="s">
        <v>13</v>
      </c>
      <c r="H262" s="2" t="s">
        <v>58</v>
      </c>
      <c r="I262" s="2" t="s">
        <v>11</v>
      </c>
      <c r="J262" t="str">
        <f t="shared" si="4"/>
        <v>FALSE</v>
      </c>
    </row>
    <row r="263" spans="1:10" x14ac:dyDescent="0.2">
      <c r="A263" s="2">
        <v>388</v>
      </c>
      <c r="B263" s="2" t="s">
        <v>429</v>
      </c>
      <c r="C263" s="2">
        <v>652</v>
      </c>
      <c r="D263" s="2">
        <v>0.22090926</v>
      </c>
      <c r="E263" s="2">
        <v>0.10815553999999999</v>
      </c>
      <c r="F263" s="2">
        <v>1.5309120000000001E-2</v>
      </c>
      <c r="G263" s="2" t="s">
        <v>13</v>
      </c>
      <c r="H263" s="2" t="s">
        <v>419</v>
      </c>
      <c r="I263" s="2" t="s">
        <v>29</v>
      </c>
      <c r="J263" t="str">
        <f t="shared" ref="J263:J326" si="5">IF(D263&lt;0.01/657, "TRUE", "FALSE")</f>
        <v>FALSE</v>
      </c>
    </row>
    <row r="264" spans="1:10" x14ac:dyDescent="0.2">
      <c r="A264" s="2">
        <v>465</v>
      </c>
      <c r="B264" s="2" t="s">
        <v>510</v>
      </c>
      <c r="C264" s="2">
        <v>178</v>
      </c>
      <c r="D264" s="2">
        <v>0.22434351</v>
      </c>
      <c r="E264" s="2">
        <v>0.1979484</v>
      </c>
      <c r="F264" s="2">
        <v>1.2369979999999999E-2</v>
      </c>
      <c r="G264" s="2" t="s">
        <v>23</v>
      </c>
      <c r="H264" s="2" t="s">
        <v>495</v>
      </c>
      <c r="I264" s="2" t="s">
        <v>29</v>
      </c>
      <c r="J264" t="str">
        <f t="shared" si="5"/>
        <v>FALSE</v>
      </c>
    </row>
    <row r="265" spans="1:10" x14ac:dyDescent="0.2">
      <c r="A265" s="2">
        <v>22</v>
      </c>
      <c r="B265" s="2" t="s">
        <v>43</v>
      </c>
      <c r="C265" s="2">
        <v>1002</v>
      </c>
      <c r="D265" s="2">
        <v>0.22549875</v>
      </c>
      <c r="E265" s="2">
        <v>-0.1192257</v>
      </c>
      <c r="F265" s="2">
        <v>9.3220799999999999E-3</v>
      </c>
      <c r="G265" s="2" t="s">
        <v>19</v>
      </c>
      <c r="H265" s="2" t="s">
        <v>39</v>
      </c>
      <c r="I265" s="2" t="s">
        <v>11</v>
      </c>
      <c r="J265" t="str">
        <f t="shared" si="5"/>
        <v>FALSE</v>
      </c>
    </row>
    <row r="266" spans="1:10" x14ac:dyDescent="0.2">
      <c r="A266" s="2">
        <v>407</v>
      </c>
      <c r="B266" s="2" t="s">
        <v>449</v>
      </c>
      <c r="C266" s="2">
        <v>716</v>
      </c>
      <c r="D266" s="2">
        <v>0.22613373000000001</v>
      </c>
      <c r="E266" s="2">
        <v>-0.2100079</v>
      </c>
      <c r="F266" s="2">
        <v>-4.5443999999999998E-2</v>
      </c>
      <c r="G266" s="2" t="s">
        <v>15</v>
      </c>
      <c r="H266" s="2" t="s">
        <v>438</v>
      </c>
      <c r="I266" s="2" t="s">
        <v>29</v>
      </c>
      <c r="J266" t="str">
        <f t="shared" si="5"/>
        <v>FALSE</v>
      </c>
    </row>
    <row r="267" spans="1:10" x14ac:dyDescent="0.2">
      <c r="A267" s="2">
        <v>136</v>
      </c>
      <c r="B267" s="2" t="s">
        <v>163</v>
      </c>
      <c r="C267" s="2">
        <v>579</v>
      </c>
      <c r="D267" s="2">
        <v>0.22674669</v>
      </c>
      <c r="E267" s="2">
        <v>-8.46605E-2</v>
      </c>
      <c r="F267" s="2">
        <v>3.2667439999999999E-2</v>
      </c>
      <c r="G267" s="2" t="s">
        <v>13</v>
      </c>
      <c r="H267" s="2" t="s">
        <v>153</v>
      </c>
      <c r="I267" s="2" t="s">
        <v>29</v>
      </c>
      <c r="J267" t="str">
        <f t="shared" si="5"/>
        <v>FALSE</v>
      </c>
    </row>
    <row r="268" spans="1:10" x14ac:dyDescent="0.2">
      <c r="A268" s="2">
        <v>339</v>
      </c>
      <c r="B268" s="2" t="s">
        <v>377</v>
      </c>
      <c r="C268" s="2">
        <v>582</v>
      </c>
      <c r="D268" s="2">
        <v>0.22708904999999999</v>
      </c>
      <c r="E268" s="2">
        <v>-0.12567700000000001</v>
      </c>
      <c r="F268" s="2">
        <v>5.5336839999999998E-2</v>
      </c>
      <c r="G268" s="2" t="s">
        <v>23</v>
      </c>
      <c r="H268" s="2" t="s">
        <v>362</v>
      </c>
      <c r="I268" s="2" t="s">
        <v>29</v>
      </c>
      <c r="J268" t="str">
        <f t="shared" si="5"/>
        <v>FALSE</v>
      </c>
    </row>
    <row r="269" spans="1:10" x14ac:dyDescent="0.2">
      <c r="A269" s="2">
        <v>281</v>
      </c>
      <c r="B269" s="2" t="s">
        <v>316</v>
      </c>
      <c r="C269" s="2">
        <v>262</v>
      </c>
      <c r="D269" s="2">
        <v>0.22797413</v>
      </c>
      <c r="E269" s="2">
        <v>-0.35380899999999998</v>
      </c>
      <c r="F269" s="2">
        <v>-4.3742999999999997E-2</v>
      </c>
      <c r="G269" s="2" t="s">
        <v>15</v>
      </c>
      <c r="H269" s="2" t="s">
        <v>305</v>
      </c>
      <c r="I269" s="2" t="s">
        <v>29</v>
      </c>
      <c r="J269" t="str">
        <f t="shared" si="5"/>
        <v>FALSE</v>
      </c>
    </row>
    <row r="270" spans="1:10" x14ac:dyDescent="0.2">
      <c r="A270" s="2">
        <v>205</v>
      </c>
      <c r="B270" s="2" t="s">
        <v>236</v>
      </c>
      <c r="C270" s="2">
        <v>551</v>
      </c>
      <c r="D270" s="2">
        <v>0.22886414999999999</v>
      </c>
      <c r="E270" s="2">
        <v>-0.2426806</v>
      </c>
      <c r="F270" s="2">
        <v>1.8137000000000001E-4</v>
      </c>
      <c r="G270" s="2" t="s">
        <v>25</v>
      </c>
      <c r="H270" s="2" t="s">
        <v>229</v>
      </c>
      <c r="I270" s="2" t="s">
        <v>11</v>
      </c>
      <c r="J270" t="str">
        <f t="shared" si="5"/>
        <v>FALSE</v>
      </c>
    </row>
    <row r="271" spans="1:10" x14ac:dyDescent="0.2">
      <c r="A271" s="2">
        <v>524</v>
      </c>
      <c r="B271" s="2" t="s">
        <v>574</v>
      </c>
      <c r="C271" s="2">
        <v>545</v>
      </c>
      <c r="D271" s="2">
        <v>0.22886414999999999</v>
      </c>
      <c r="E271" s="2">
        <v>-0.18097650000000001</v>
      </c>
      <c r="F271" s="2">
        <v>-4.79085E-2</v>
      </c>
      <c r="G271" s="2" t="s">
        <v>15</v>
      </c>
      <c r="H271" s="2" t="s">
        <v>563</v>
      </c>
      <c r="I271" s="2" t="s">
        <v>29</v>
      </c>
      <c r="J271" t="str">
        <f t="shared" si="5"/>
        <v>FALSE</v>
      </c>
    </row>
    <row r="272" spans="1:10" x14ac:dyDescent="0.2">
      <c r="A272" s="2">
        <v>193</v>
      </c>
      <c r="B272" s="2" t="s">
        <v>223</v>
      </c>
      <c r="C272" s="2">
        <v>746</v>
      </c>
      <c r="D272" s="2">
        <v>0.23119724</v>
      </c>
      <c r="E272" s="2">
        <v>-0.1532481</v>
      </c>
      <c r="F272" s="2">
        <v>7.4490199999999998E-3</v>
      </c>
      <c r="G272" s="2" t="s">
        <v>19</v>
      </c>
      <c r="H272" s="2" t="s">
        <v>210</v>
      </c>
      <c r="I272" s="2" t="s">
        <v>29</v>
      </c>
      <c r="J272" t="str">
        <f t="shared" si="5"/>
        <v>FALSE</v>
      </c>
    </row>
    <row r="273" spans="1:10" x14ac:dyDescent="0.2">
      <c r="A273" s="2">
        <v>176</v>
      </c>
      <c r="B273" s="2" t="s">
        <v>205</v>
      </c>
      <c r="C273" s="2">
        <v>451</v>
      </c>
      <c r="D273" s="2">
        <v>0.23166</v>
      </c>
      <c r="E273" s="2">
        <v>0.16439480000000001</v>
      </c>
      <c r="F273" s="2">
        <v>1.0979869999999999E-2</v>
      </c>
      <c r="G273" s="2" t="s">
        <v>21</v>
      </c>
      <c r="H273" s="2" t="s">
        <v>191</v>
      </c>
      <c r="I273" s="2" t="s">
        <v>29</v>
      </c>
      <c r="J273" t="str">
        <f t="shared" si="5"/>
        <v>FALSE</v>
      </c>
    </row>
    <row r="274" spans="1:10" x14ac:dyDescent="0.2">
      <c r="A274" s="2">
        <v>618</v>
      </c>
      <c r="B274" s="2" t="s">
        <v>673</v>
      </c>
      <c r="C274" s="2">
        <v>517</v>
      </c>
      <c r="D274" s="2">
        <v>0.23298294999999999</v>
      </c>
      <c r="E274" s="2">
        <v>0.18095111999999999</v>
      </c>
      <c r="F274" s="2">
        <v>2.7315160000000002E-2</v>
      </c>
      <c r="G274" s="2" t="s">
        <v>23</v>
      </c>
      <c r="H274" s="2" t="s">
        <v>658</v>
      </c>
      <c r="I274" s="2" t="s">
        <v>29</v>
      </c>
      <c r="J274" t="str">
        <f t="shared" si="5"/>
        <v>FALSE</v>
      </c>
    </row>
    <row r="275" spans="1:10" x14ac:dyDescent="0.2">
      <c r="A275" s="2">
        <v>330</v>
      </c>
      <c r="B275" s="2" t="s">
        <v>368</v>
      </c>
      <c r="C275" s="2">
        <v>840</v>
      </c>
      <c r="D275" s="2">
        <v>0.23301740000000001</v>
      </c>
      <c r="E275" s="2">
        <v>0.34720034999999999</v>
      </c>
      <c r="F275" s="2">
        <v>3.4754399999999998E-2</v>
      </c>
      <c r="G275" s="2" t="s">
        <v>23</v>
      </c>
      <c r="H275" s="2" t="s">
        <v>362</v>
      </c>
      <c r="I275" s="2" t="s">
        <v>11</v>
      </c>
      <c r="J275" t="str">
        <f t="shared" si="5"/>
        <v>FALSE</v>
      </c>
    </row>
    <row r="276" spans="1:10" x14ac:dyDescent="0.2">
      <c r="A276" s="2">
        <v>69</v>
      </c>
      <c r="B276" s="2" t="s">
        <v>92</v>
      </c>
      <c r="C276" s="2">
        <v>3126</v>
      </c>
      <c r="D276" s="2">
        <v>0.23386888</v>
      </c>
      <c r="E276" s="2">
        <v>0.40260699</v>
      </c>
      <c r="F276" s="2">
        <v>3.6595799999999998E-2</v>
      </c>
      <c r="G276" s="2" t="s">
        <v>23</v>
      </c>
      <c r="H276" s="2" t="s">
        <v>77</v>
      </c>
      <c r="I276" s="2" t="s">
        <v>29</v>
      </c>
      <c r="J276" t="str">
        <f t="shared" si="5"/>
        <v>FALSE</v>
      </c>
    </row>
    <row r="277" spans="1:10" x14ac:dyDescent="0.2">
      <c r="A277" s="2">
        <v>427</v>
      </c>
      <c r="B277" s="2" t="s">
        <v>470</v>
      </c>
      <c r="C277" s="2">
        <v>340</v>
      </c>
      <c r="D277" s="2">
        <v>0.23591169000000001</v>
      </c>
      <c r="E277" s="2">
        <v>-0.16115160000000001</v>
      </c>
      <c r="F277" s="2">
        <v>7.70515E-3</v>
      </c>
      <c r="G277" s="2" t="s">
        <v>19</v>
      </c>
      <c r="H277" s="2" t="s">
        <v>457</v>
      </c>
      <c r="I277" s="2" t="s">
        <v>29</v>
      </c>
      <c r="J277" t="str">
        <f t="shared" si="5"/>
        <v>FALSE</v>
      </c>
    </row>
    <row r="278" spans="1:10" x14ac:dyDescent="0.2">
      <c r="A278" s="2">
        <v>3</v>
      </c>
      <c r="B278" s="2" t="s">
        <v>16</v>
      </c>
      <c r="C278" s="2">
        <v>465</v>
      </c>
      <c r="D278" s="2">
        <v>0.23826976</v>
      </c>
      <c r="E278" s="2">
        <v>0.12761959</v>
      </c>
      <c r="F278" s="2">
        <v>-6.0329500000000001E-2</v>
      </c>
      <c r="G278" s="2" t="s">
        <v>17</v>
      </c>
      <c r="H278" s="2" t="s">
        <v>10</v>
      </c>
      <c r="I278" s="2" t="s">
        <v>11</v>
      </c>
      <c r="J278" t="str">
        <f t="shared" si="5"/>
        <v>FALSE</v>
      </c>
    </row>
    <row r="279" spans="1:10" x14ac:dyDescent="0.2">
      <c r="A279" s="2">
        <v>426</v>
      </c>
      <c r="B279" s="2" t="s">
        <v>469</v>
      </c>
      <c r="C279" s="2">
        <v>340</v>
      </c>
      <c r="D279" s="2">
        <v>0.23829310000000001</v>
      </c>
      <c r="E279" s="2">
        <v>6.1540650000000002E-2</v>
      </c>
      <c r="F279" s="2">
        <v>-6.1668599999999997E-2</v>
      </c>
      <c r="G279" s="2" t="s">
        <v>17</v>
      </c>
      <c r="H279" s="2" t="s">
        <v>457</v>
      </c>
      <c r="I279" s="2" t="s">
        <v>29</v>
      </c>
      <c r="J279" t="str">
        <f t="shared" si="5"/>
        <v>FALSE</v>
      </c>
    </row>
    <row r="280" spans="1:10" x14ac:dyDescent="0.2">
      <c r="A280" s="2">
        <v>401</v>
      </c>
      <c r="B280" s="2" t="s">
        <v>443</v>
      </c>
      <c r="C280" s="2">
        <v>716</v>
      </c>
      <c r="D280" s="2">
        <v>0.24002075</v>
      </c>
      <c r="E280" s="2">
        <v>0.25024495000000002</v>
      </c>
      <c r="F280" s="2">
        <v>1.2529520000000001E-2</v>
      </c>
      <c r="G280" s="2" t="s">
        <v>21</v>
      </c>
      <c r="H280" s="2" t="s">
        <v>438</v>
      </c>
      <c r="I280" s="2" t="s">
        <v>11</v>
      </c>
      <c r="J280" t="str">
        <f t="shared" si="5"/>
        <v>FALSE</v>
      </c>
    </row>
    <row r="281" spans="1:10" x14ac:dyDescent="0.2">
      <c r="A281" s="2">
        <v>404</v>
      </c>
      <c r="B281" s="2" t="s">
        <v>446</v>
      </c>
      <c r="C281" s="2">
        <v>716</v>
      </c>
      <c r="D281" s="2">
        <v>0.24002075</v>
      </c>
      <c r="E281" s="2">
        <v>0.24578301999999999</v>
      </c>
      <c r="F281" s="2">
        <v>-0.1180441</v>
      </c>
      <c r="G281" s="2" t="s">
        <v>27</v>
      </c>
      <c r="H281" s="2" t="s">
        <v>438</v>
      </c>
      <c r="I281" s="2" t="s">
        <v>11</v>
      </c>
      <c r="J281" t="str">
        <f t="shared" si="5"/>
        <v>FALSE</v>
      </c>
    </row>
    <row r="282" spans="1:10" x14ac:dyDescent="0.2">
      <c r="A282" s="2">
        <v>530</v>
      </c>
      <c r="B282" s="2" t="s">
        <v>580</v>
      </c>
      <c r="C282" s="2">
        <v>545</v>
      </c>
      <c r="D282" s="2">
        <v>0.24310439</v>
      </c>
      <c r="E282" s="2">
        <v>-0.3690119</v>
      </c>
      <c r="F282" s="2">
        <v>-0.101489</v>
      </c>
      <c r="G282" s="2" t="s">
        <v>27</v>
      </c>
      <c r="H282" s="2" t="s">
        <v>563</v>
      </c>
      <c r="I282" s="2" t="s">
        <v>29</v>
      </c>
      <c r="J282" t="str">
        <f t="shared" si="5"/>
        <v>FALSE</v>
      </c>
    </row>
    <row r="283" spans="1:10" x14ac:dyDescent="0.2">
      <c r="A283" s="2">
        <v>487</v>
      </c>
      <c r="B283" s="2" t="s">
        <v>534</v>
      </c>
      <c r="C283" s="2">
        <v>893</v>
      </c>
      <c r="D283" s="2">
        <v>0.24709455999999999</v>
      </c>
      <c r="E283" s="2">
        <v>0.13818573000000001</v>
      </c>
      <c r="F283" s="2">
        <v>1.7739939999999999E-2</v>
      </c>
      <c r="G283" s="2" t="s">
        <v>13</v>
      </c>
      <c r="H283" s="2" t="s">
        <v>533</v>
      </c>
      <c r="I283" s="2" t="s">
        <v>29</v>
      </c>
      <c r="J283" t="str">
        <f t="shared" si="5"/>
        <v>FALSE</v>
      </c>
    </row>
    <row r="284" spans="1:10" x14ac:dyDescent="0.2">
      <c r="A284" s="2">
        <v>470</v>
      </c>
      <c r="B284" s="2" t="s">
        <v>516</v>
      </c>
      <c r="C284" s="2">
        <v>834</v>
      </c>
      <c r="D284" s="2">
        <v>0.24769215</v>
      </c>
      <c r="E284" s="2">
        <v>-0.26641280000000001</v>
      </c>
      <c r="F284" s="2">
        <v>-4.2023199999999997E-2</v>
      </c>
      <c r="G284" s="2" t="s">
        <v>15</v>
      </c>
      <c r="H284" s="2" t="s">
        <v>514</v>
      </c>
      <c r="I284" s="2" t="s">
        <v>11</v>
      </c>
      <c r="J284" t="str">
        <f t="shared" si="5"/>
        <v>FALSE</v>
      </c>
    </row>
    <row r="285" spans="1:10" x14ac:dyDescent="0.2">
      <c r="A285" s="2">
        <v>546</v>
      </c>
      <c r="B285" s="2" t="s">
        <v>597</v>
      </c>
      <c r="C285" s="2">
        <v>589</v>
      </c>
      <c r="D285" s="2">
        <v>0.24884618999999999</v>
      </c>
      <c r="E285" s="2">
        <v>-0.1843033</v>
      </c>
      <c r="F285" s="2">
        <v>5.8397860000000003E-2</v>
      </c>
      <c r="G285" s="2" t="s">
        <v>23</v>
      </c>
      <c r="H285" s="2" t="s">
        <v>582</v>
      </c>
      <c r="I285" s="2" t="s">
        <v>29</v>
      </c>
      <c r="J285" t="str">
        <f t="shared" si="5"/>
        <v>FALSE</v>
      </c>
    </row>
    <row r="286" spans="1:10" x14ac:dyDescent="0.2">
      <c r="A286" s="2">
        <v>229</v>
      </c>
      <c r="B286" s="2" t="s">
        <v>261</v>
      </c>
      <c r="C286" s="2">
        <v>1447</v>
      </c>
      <c r="D286" s="2">
        <v>0.24917127999999999</v>
      </c>
      <c r="E286" s="2">
        <v>-0.1320289</v>
      </c>
      <c r="F286" s="2">
        <v>8.0584599999999999E-3</v>
      </c>
      <c r="G286" s="2" t="s">
        <v>19</v>
      </c>
      <c r="H286" s="2" t="s">
        <v>248</v>
      </c>
      <c r="I286" s="2" t="s">
        <v>29</v>
      </c>
      <c r="J286" t="str">
        <f t="shared" si="5"/>
        <v>FALSE</v>
      </c>
    </row>
    <row r="287" spans="1:10" x14ac:dyDescent="0.2">
      <c r="A287" s="2">
        <v>207</v>
      </c>
      <c r="B287" s="2" t="s">
        <v>238</v>
      </c>
      <c r="C287" s="2">
        <v>767</v>
      </c>
      <c r="D287" s="2">
        <v>0.25389991000000001</v>
      </c>
      <c r="E287" s="2">
        <v>-0.1018413</v>
      </c>
      <c r="F287" s="2">
        <v>9.1163800000000003E-3</v>
      </c>
      <c r="G287" s="2" t="s">
        <v>9</v>
      </c>
      <c r="H287" s="2" t="s">
        <v>229</v>
      </c>
      <c r="I287" s="2" t="s">
        <v>29</v>
      </c>
      <c r="J287" t="str">
        <f t="shared" si="5"/>
        <v>FALSE</v>
      </c>
    </row>
    <row r="288" spans="1:10" x14ac:dyDescent="0.2">
      <c r="A288" s="2">
        <v>112</v>
      </c>
      <c r="B288" s="2" t="s">
        <v>138</v>
      </c>
      <c r="C288" s="2">
        <v>471</v>
      </c>
      <c r="D288" s="2">
        <v>0.25663689000000001</v>
      </c>
      <c r="E288" s="2">
        <v>-0.1440564</v>
      </c>
      <c r="F288" s="2">
        <v>6.4543300000000003E-3</v>
      </c>
      <c r="G288" s="2" t="s">
        <v>19</v>
      </c>
      <c r="H288" s="2" t="s">
        <v>134</v>
      </c>
      <c r="I288" s="2" t="s">
        <v>11</v>
      </c>
      <c r="J288" t="str">
        <f t="shared" si="5"/>
        <v>FALSE</v>
      </c>
    </row>
    <row r="289" spans="1:10" x14ac:dyDescent="0.2">
      <c r="A289" s="2">
        <v>370</v>
      </c>
      <c r="B289" s="2" t="s">
        <v>410</v>
      </c>
      <c r="C289" s="2">
        <v>652</v>
      </c>
      <c r="D289" s="2">
        <v>0.25751315000000002</v>
      </c>
      <c r="E289" s="2">
        <v>-6.9719400000000001E-2</v>
      </c>
      <c r="F289" s="2">
        <v>3.314309E-2</v>
      </c>
      <c r="G289" s="2" t="s">
        <v>13</v>
      </c>
      <c r="H289" s="2" t="s">
        <v>400</v>
      </c>
      <c r="I289" s="2" t="s">
        <v>29</v>
      </c>
      <c r="J289" t="str">
        <f t="shared" si="5"/>
        <v>FALSE</v>
      </c>
    </row>
    <row r="290" spans="1:10" x14ac:dyDescent="0.2">
      <c r="A290" s="2">
        <v>436</v>
      </c>
      <c r="B290" s="2" t="s">
        <v>480</v>
      </c>
      <c r="C290" s="2">
        <v>1022</v>
      </c>
      <c r="D290" s="2">
        <v>0.2626965</v>
      </c>
      <c r="E290" s="2">
        <v>-0.10762869999999999</v>
      </c>
      <c r="F290" s="2">
        <v>8.6625399999999998E-3</v>
      </c>
      <c r="G290" s="2" t="s">
        <v>19</v>
      </c>
      <c r="H290" s="2" t="s">
        <v>476</v>
      </c>
      <c r="I290" s="2" t="s">
        <v>11</v>
      </c>
      <c r="J290" t="str">
        <f t="shared" si="5"/>
        <v>FALSE</v>
      </c>
    </row>
    <row r="291" spans="1:10" x14ac:dyDescent="0.2">
      <c r="A291" s="2">
        <v>93</v>
      </c>
      <c r="B291" s="2" t="s">
        <v>118</v>
      </c>
      <c r="C291" s="2">
        <v>2970</v>
      </c>
      <c r="D291" s="2">
        <v>0.26455759000000001</v>
      </c>
      <c r="E291" s="2">
        <v>-0.17006199999999999</v>
      </c>
      <c r="F291" s="2">
        <v>-3.6189300000000001E-2</v>
      </c>
      <c r="G291" s="2" t="s">
        <v>17</v>
      </c>
      <c r="H291" s="2" t="s">
        <v>115</v>
      </c>
      <c r="I291" s="2" t="s">
        <v>11</v>
      </c>
      <c r="J291" t="str">
        <f t="shared" si="5"/>
        <v>FALSE</v>
      </c>
    </row>
    <row r="292" spans="1:10" x14ac:dyDescent="0.2">
      <c r="A292" s="2">
        <v>410</v>
      </c>
      <c r="B292" s="2" t="s">
        <v>452</v>
      </c>
      <c r="C292" s="2">
        <v>716</v>
      </c>
      <c r="D292" s="2">
        <v>0.26465902000000002</v>
      </c>
      <c r="E292" s="2">
        <v>-0.15214469999999999</v>
      </c>
      <c r="F292" s="2">
        <v>2.5009170000000001E-2</v>
      </c>
      <c r="G292" s="2" t="s">
        <v>21</v>
      </c>
      <c r="H292" s="2" t="s">
        <v>438</v>
      </c>
      <c r="I292" s="2" t="s">
        <v>29</v>
      </c>
      <c r="J292" t="str">
        <f t="shared" si="5"/>
        <v>FALSE</v>
      </c>
    </row>
    <row r="293" spans="1:10" x14ac:dyDescent="0.2">
      <c r="A293" s="2">
        <v>620</v>
      </c>
      <c r="B293" s="2" t="s">
        <v>675</v>
      </c>
      <c r="C293" s="2">
        <v>517</v>
      </c>
      <c r="D293" s="2">
        <v>0.26518489000000001</v>
      </c>
      <c r="E293" s="2">
        <v>-5.7730999999999998E-3</v>
      </c>
      <c r="F293" s="2">
        <v>-0.1218596</v>
      </c>
      <c r="G293" s="2" t="s">
        <v>27</v>
      </c>
      <c r="H293" s="2" t="s">
        <v>658</v>
      </c>
      <c r="I293" s="2" t="s">
        <v>29</v>
      </c>
      <c r="J293" t="str">
        <f t="shared" si="5"/>
        <v>FALSE</v>
      </c>
    </row>
    <row r="294" spans="1:10" x14ac:dyDescent="0.2">
      <c r="A294" s="2">
        <v>261</v>
      </c>
      <c r="B294" s="2" t="s">
        <v>295</v>
      </c>
      <c r="C294" s="2">
        <v>62</v>
      </c>
      <c r="D294" s="2">
        <v>0.27149562999999999</v>
      </c>
      <c r="E294" s="2">
        <v>0.10707216999999999</v>
      </c>
      <c r="F294" s="2">
        <v>-1.8819999999999999E-4</v>
      </c>
      <c r="G294" s="2" t="s">
        <v>9</v>
      </c>
      <c r="H294" s="2" t="s">
        <v>286</v>
      </c>
      <c r="I294" s="2" t="s">
        <v>29</v>
      </c>
      <c r="J294" t="str">
        <f t="shared" si="5"/>
        <v>FALSE</v>
      </c>
    </row>
    <row r="295" spans="1:10" x14ac:dyDescent="0.2">
      <c r="A295" s="2">
        <v>347</v>
      </c>
      <c r="B295" s="2" t="s">
        <v>386</v>
      </c>
      <c r="C295" s="2">
        <v>114</v>
      </c>
      <c r="D295" s="2">
        <v>0.27180544000000001</v>
      </c>
      <c r="E295" s="2">
        <v>-0.31201040000000002</v>
      </c>
      <c r="F295" s="2">
        <v>2.0844709999999999E-2</v>
      </c>
      <c r="G295" s="2" t="s">
        <v>21</v>
      </c>
      <c r="H295" s="2" t="s">
        <v>381</v>
      </c>
      <c r="I295" s="2" t="s">
        <v>11</v>
      </c>
      <c r="J295" t="str">
        <f t="shared" si="5"/>
        <v>FALSE</v>
      </c>
    </row>
    <row r="296" spans="1:10" x14ac:dyDescent="0.2">
      <c r="A296" s="2">
        <v>184</v>
      </c>
      <c r="B296" s="2" t="s">
        <v>214</v>
      </c>
      <c r="C296" s="2">
        <v>825</v>
      </c>
      <c r="D296" s="2">
        <v>0.27322932999999999</v>
      </c>
      <c r="E296" s="2">
        <v>0.16923189</v>
      </c>
      <c r="F296" s="2">
        <v>-2.2079999999999999E-3</v>
      </c>
      <c r="G296" s="2" t="s">
        <v>19</v>
      </c>
      <c r="H296" s="2" t="s">
        <v>210</v>
      </c>
      <c r="I296" s="2" t="s">
        <v>11</v>
      </c>
      <c r="J296" t="str">
        <f t="shared" si="5"/>
        <v>FALSE</v>
      </c>
    </row>
    <row r="297" spans="1:10" x14ac:dyDescent="0.2">
      <c r="A297" s="2">
        <v>498</v>
      </c>
      <c r="B297" s="2" t="s">
        <v>546</v>
      </c>
      <c r="C297" s="2">
        <v>893</v>
      </c>
      <c r="D297" s="2">
        <v>0.27449741</v>
      </c>
      <c r="E297" s="2">
        <v>-0.15408520000000001</v>
      </c>
      <c r="F297" s="2">
        <v>-4.7791300000000002E-2</v>
      </c>
      <c r="G297" s="2" t="s">
        <v>17</v>
      </c>
      <c r="H297" s="2" t="s">
        <v>543</v>
      </c>
      <c r="I297" s="2" t="s">
        <v>29</v>
      </c>
      <c r="J297" t="str">
        <f t="shared" si="5"/>
        <v>FALSE</v>
      </c>
    </row>
    <row r="298" spans="1:10" x14ac:dyDescent="0.2">
      <c r="A298" s="2">
        <v>614</v>
      </c>
      <c r="B298" s="2" t="s">
        <v>669</v>
      </c>
      <c r="C298" s="2">
        <v>517</v>
      </c>
      <c r="D298" s="2">
        <v>0.27556713999999999</v>
      </c>
      <c r="E298" s="2">
        <v>5.9988999999999995E-4</v>
      </c>
      <c r="F298" s="2">
        <v>-5.8144399999999999E-2</v>
      </c>
      <c r="G298" s="2" t="s">
        <v>15</v>
      </c>
      <c r="H298" s="2" t="s">
        <v>658</v>
      </c>
      <c r="I298" s="2" t="s">
        <v>29</v>
      </c>
      <c r="J298" t="str">
        <f t="shared" si="5"/>
        <v>FALSE</v>
      </c>
    </row>
    <row r="299" spans="1:10" x14ac:dyDescent="0.2">
      <c r="A299" s="2">
        <v>374</v>
      </c>
      <c r="B299" s="2" t="s">
        <v>414</v>
      </c>
      <c r="C299" s="2">
        <v>652</v>
      </c>
      <c r="D299" s="2">
        <v>0.27776476999999999</v>
      </c>
      <c r="E299" s="2">
        <v>0.13137761000000001</v>
      </c>
      <c r="F299" s="2">
        <v>8.4914599999999993E-3</v>
      </c>
      <c r="G299" s="2" t="s">
        <v>21</v>
      </c>
      <c r="H299" s="2" t="s">
        <v>400</v>
      </c>
      <c r="I299" s="2" t="s">
        <v>29</v>
      </c>
      <c r="J299" t="str">
        <f t="shared" si="5"/>
        <v>FALSE</v>
      </c>
    </row>
    <row r="300" spans="1:10" x14ac:dyDescent="0.2">
      <c r="A300" s="2">
        <v>280</v>
      </c>
      <c r="B300" s="2" t="s">
        <v>315</v>
      </c>
      <c r="C300" s="2">
        <v>262</v>
      </c>
      <c r="D300" s="2">
        <v>0.27891124</v>
      </c>
      <c r="E300" s="2">
        <v>-0.1024221</v>
      </c>
      <c r="F300" s="2">
        <v>2.8833089999999999E-2</v>
      </c>
      <c r="G300" s="2" t="s">
        <v>13</v>
      </c>
      <c r="H300" s="2" t="s">
        <v>305</v>
      </c>
      <c r="I300" s="2" t="s">
        <v>29</v>
      </c>
      <c r="J300" t="str">
        <f t="shared" si="5"/>
        <v>FALSE</v>
      </c>
    </row>
    <row r="301" spans="1:10" x14ac:dyDescent="0.2">
      <c r="A301" s="2">
        <v>238</v>
      </c>
      <c r="B301" s="2" t="s">
        <v>271</v>
      </c>
      <c r="C301" s="2">
        <v>2028</v>
      </c>
      <c r="D301" s="2">
        <v>0.27950005</v>
      </c>
      <c r="E301" s="2">
        <v>9.8288829999999994E-2</v>
      </c>
      <c r="F301" s="2">
        <v>-5.5081000000000001E-3</v>
      </c>
      <c r="G301" s="2" t="s">
        <v>19</v>
      </c>
      <c r="H301" s="2" t="s">
        <v>267</v>
      </c>
      <c r="I301" s="2" t="s">
        <v>11</v>
      </c>
      <c r="J301" t="str">
        <f t="shared" si="5"/>
        <v>FALSE</v>
      </c>
    </row>
    <row r="302" spans="1:10" x14ac:dyDescent="0.2">
      <c r="A302" s="2">
        <v>536</v>
      </c>
      <c r="B302" s="2" t="s">
        <v>587</v>
      </c>
      <c r="C302" s="2">
        <v>1056</v>
      </c>
      <c r="D302" s="2">
        <v>0.28094227999999999</v>
      </c>
      <c r="E302" s="2">
        <v>0.17577292999999999</v>
      </c>
      <c r="F302" s="2">
        <v>1.198361E-2</v>
      </c>
      <c r="G302" s="2" t="s">
        <v>21</v>
      </c>
      <c r="H302" s="2" t="s">
        <v>582</v>
      </c>
      <c r="I302" s="2" t="s">
        <v>11</v>
      </c>
      <c r="J302" t="str">
        <f t="shared" si="5"/>
        <v>FALSE</v>
      </c>
    </row>
    <row r="303" spans="1:10" x14ac:dyDescent="0.2">
      <c r="A303" s="2">
        <v>480</v>
      </c>
      <c r="B303" s="2" t="s">
        <v>526</v>
      </c>
      <c r="C303" s="2">
        <v>893</v>
      </c>
      <c r="D303" s="2">
        <v>0.28188232000000002</v>
      </c>
      <c r="E303" s="2">
        <v>-0.26546340000000002</v>
      </c>
      <c r="F303" s="2">
        <v>-5.3038099999999998E-2</v>
      </c>
      <c r="G303" s="2" t="s">
        <v>17</v>
      </c>
      <c r="H303" s="2" t="s">
        <v>514</v>
      </c>
      <c r="I303" s="2" t="s">
        <v>29</v>
      </c>
      <c r="J303" t="str">
        <f t="shared" si="5"/>
        <v>FALSE</v>
      </c>
    </row>
    <row r="304" spans="1:10" x14ac:dyDescent="0.2">
      <c r="A304" s="2">
        <v>518</v>
      </c>
      <c r="B304" s="2" t="s">
        <v>568</v>
      </c>
      <c r="C304" s="2">
        <v>702</v>
      </c>
      <c r="D304" s="2">
        <v>0.28188232000000002</v>
      </c>
      <c r="E304" s="2">
        <v>0.22925772</v>
      </c>
      <c r="F304" s="2">
        <v>1.3010880000000001E-2</v>
      </c>
      <c r="G304" s="2" t="s">
        <v>21</v>
      </c>
      <c r="H304" s="2" t="s">
        <v>563</v>
      </c>
      <c r="I304" s="2" t="s">
        <v>11</v>
      </c>
      <c r="J304" t="str">
        <f t="shared" si="5"/>
        <v>FALSE</v>
      </c>
    </row>
    <row r="305" spans="1:10" x14ac:dyDescent="0.2">
      <c r="A305" s="2">
        <v>197</v>
      </c>
      <c r="B305" s="2" t="s">
        <v>227</v>
      </c>
      <c r="C305" s="2">
        <v>746</v>
      </c>
      <c r="D305" s="2">
        <v>0.28393785999999999</v>
      </c>
      <c r="E305" s="2">
        <v>0.20250356</v>
      </c>
      <c r="F305" s="2">
        <v>-0.1200103</v>
      </c>
      <c r="G305" s="2" t="s">
        <v>27</v>
      </c>
      <c r="H305" s="2" t="s">
        <v>210</v>
      </c>
      <c r="I305" s="2" t="s">
        <v>29</v>
      </c>
      <c r="J305" t="str">
        <f t="shared" si="5"/>
        <v>FALSE</v>
      </c>
    </row>
    <row r="306" spans="1:10" x14ac:dyDescent="0.2">
      <c r="A306" s="2">
        <v>285</v>
      </c>
      <c r="B306" s="2" t="s">
        <v>320</v>
      </c>
      <c r="C306" s="2">
        <v>262</v>
      </c>
      <c r="D306" s="2">
        <v>0.28466880999999999</v>
      </c>
      <c r="E306" s="2">
        <v>0.3166873</v>
      </c>
      <c r="F306" s="2">
        <v>3.5598079999999997E-2</v>
      </c>
      <c r="G306" s="2" t="s">
        <v>23</v>
      </c>
      <c r="H306" s="2" t="s">
        <v>305</v>
      </c>
      <c r="I306" s="2" t="s">
        <v>29</v>
      </c>
      <c r="J306" t="str">
        <f t="shared" si="5"/>
        <v>FALSE</v>
      </c>
    </row>
    <row r="307" spans="1:10" x14ac:dyDescent="0.2">
      <c r="A307" s="2">
        <v>544</v>
      </c>
      <c r="B307" s="2" t="s">
        <v>595</v>
      </c>
      <c r="C307" s="2">
        <v>589</v>
      </c>
      <c r="D307" s="2">
        <v>0.28764589000000002</v>
      </c>
      <c r="E307" s="2">
        <v>-8.6193800000000001E-2</v>
      </c>
      <c r="F307" s="2">
        <v>8.3395399999999995E-3</v>
      </c>
      <c r="G307" s="2" t="s">
        <v>19</v>
      </c>
      <c r="H307" s="2" t="s">
        <v>582</v>
      </c>
      <c r="I307" s="2" t="s">
        <v>29</v>
      </c>
      <c r="J307" t="str">
        <f t="shared" si="5"/>
        <v>FALSE</v>
      </c>
    </row>
    <row r="308" spans="1:10" x14ac:dyDescent="0.2">
      <c r="A308" s="2">
        <v>415</v>
      </c>
      <c r="B308" s="2" t="s">
        <v>458</v>
      </c>
      <c r="C308" s="2">
        <v>452</v>
      </c>
      <c r="D308" s="2">
        <v>0.28821954999999999</v>
      </c>
      <c r="E308" s="2">
        <v>0.26070821</v>
      </c>
      <c r="F308" s="2">
        <v>2.2091469999999998E-2</v>
      </c>
      <c r="G308" s="2" t="s">
        <v>13</v>
      </c>
      <c r="H308" s="2" t="s">
        <v>457</v>
      </c>
      <c r="I308" s="2" t="s">
        <v>11</v>
      </c>
      <c r="J308" t="str">
        <f t="shared" si="5"/>
        <v>FALSE</v>
      </c>
    </row>
    <row r="309" spans="1:10" x14ac:dyDescent="0.2">
      <c r="A309" s="2">
        <v>574</v>
      </c>
      <c r="B309" s="2" t="s">
        <v>627</v>
      </c>
      <c r="C309" s="2">
        <v>1605</v>
      </c>
      <c r="D309" s="2">
        <v>0.28871719000000001</v>
      </c>
      <c r="E309" s="2">
        <v>0.1165982</v>
      </c>
      <c r="F309" s="2">
        <v>-1.51208E-2</v>
      </c>
      <c r="G309" s="2" t="s">
        <v>25</v>
      </c>
      <c r="H309" s="2" t="s">
        <v>620</v>
      </c>
      <c r="I309" s="2" t="s">
        <v>11</v>
      </c>
      <c r="J309" t="str">
        <f t="shared" si="5"/>
        <v>FALSE</v>
      </c>
    </row>
    <row r="310" spans="1:10" x14ac:dyDescent="0.2">
      <c r="A310" s="2">
        <v>587</v>
      </c>
      <c r="B310" s="2" t="s">
        <v>641</v>
      </c>
      <c r="C310" s="2">
        <v>1216</v>
      </c>
      <c r="D310" s="2">
        <v>0.29154319000000001</v>
      </c>
      <c r="E310" s="2">
        <v>-0.1675625</v>
      </c>
      <c r="F310" s="2">
        <v>-4.4350300000000002E-2</v>
      </c>
      <c r="G310" s="2" t="s">
        <v>15</v>
      </c>
      <c r="H310" s="2" t="s">
        <v>639</v>
      </c>
      <c r="I310" s="2" t="s">
        <v>11</v>
      </c>
      <c r="J310" t="str">
        <f t="shared" si="5"/>
        <v>FALSE</v>
      </c>
    </row>
    <row r="311" spans="1:10" x14ac:dyDescent="0.2">
      <c r="A311" s="2">
        <v>15</v>
      </c>
      <c r="B311" s="2" t="s">
        <v>35</v>
      </c>
      <c r="C311" s="2">
        <v>417</v>
      </c>
      <c r="D311" s="2">
        <v>0.29206036000000002</v>
      </c>
      <c r="E311" s="2">
        <v>-0.14864060000000001</v>
      </c>
      <c r="F311" s="2">
        <v>4.9376820000000002E-2</v>
      </c>
      <c r="G311" s="2" t="s">
        <v>23</v>
      </c>
      <c r="H311" s="2" t="s">
        <v>10</v>
      </c>
      <c r="I311" s="2" t="s">
        <v>29</v>
      </c>
      <c r="J311" t="str">
        <f t="shared" si="5"/>
        <v>FALSE</v>
      </c>
    </row>
    <row r="312" spans="1:10" x14ac:dyDescent="0.2">
      <c r="A312" s="2">
        <v>170</v>
      </c>
      <c r="B312" s="2" t="s">
        <v>199</v>
      </c>
      <c r="C312" s="2">
        <v>451</v>
      </c>
      <c r="D312" s="2">
        <v>0.29232711</v>
      </c>
      <c r="E312" s="2">
        <v>0.37123232</v>
      </c>
      <c r="F312" s="2">
        <v>-0.1164473</v>
      </c>
      <c r="G312" s="2" t="s">
        <v>27</v>
      </c>
      <c r="H312" s="2" t="s">
        <v>191</v>
      </c>
      <c r="I312" s="2" t="s">
        <v>11</v>
      </c>
      <c r="J312" t="str">
        <f t="shared" si="5"/>
        <v>FALSE</v>
      </c>
    </row>
    <row r="313" spans="1:10" x14ac:dyDescent="0.2">
      <c r="A313" s="2">
        <v>615</v>
      </c>
      <c r="B313" s="2" t="s">
        <v>670</v>
      </c>
      <c r="C313" s="2">
        <v>517</v>
      </c>
      <c r="D313" s="2">
        <v>0.29557604999999998</v>
      </c>
      <c r="E313" s="2">
        <v>-6.3730000000000002E-3</v>
      </c>
      <c r="F313" s="2">
        <v>-6.3715300000000002E-2</v>
      </c>
      <c r="G313" s="2" t="s">
        <v>17</v>
      </c>
      <c r="H313" s="2" t="s">
        <v>658</v>
      </c>
      <c r="I313" s="2" t="s">
        <v>29</v>
      </c>
      <c r="J313" t="str">
        <f t="shared" si="5"/>
        <v>FALSE</v>
      </c>
    </row>
    <row r="314" spans="1:10" x14ac:dyDescent="0.2">
      <c r="A314" s="2">
        <v>274</v>
      </c>
      <c r="B314" s="2" t="s">
        <v>309</v>
      </c>
      <c r="C314" s="2">
        <v>210</v>
      </c>
      <c r="D314" s="2">
        <v>0.29647414</v>
      </c>
      <c r="E314" s="2">
        <v>-0.19244459999999999</v>
      </c>
      <c r="F314" s="2">
        <v>5.0617500000000003E-3</v>
      </c>
      <c r="G314" s="2" t="s">
        <v>19</v>
      </c>
      <c r="H314" s="2" t="s">
        <v>305</v>
      </c>
      <c r="I314" s="2" t="s">
        <v>11</v>
      </c>
      <c r="J314" t="str">
        <f t="shared" si="5"/>
        <v>FALSE</v>
      </c>
    </row>
    <row r="315" spans="1:10" x14ac:dyDescent="0.2">
      <c r="A315" s="2">
        <v>141</v>
      </c>
      <c r="B315" s="2" t="s">
        <v>168</v>
      </c>
      <c r="C315" s="2">
        <v>579</v>
      </c>
      <c r="D315" s="2">
        <v>0.29745539999999998</v>
      </c>
      <c r="E315" s="2">
        <v>-0.1000842</v>
      </c>
      <c r="F315" s="2">
        <v>5.275639E-2</v>
      </c>
      <c r="G315" s="2" t="s">
        <v>23</v>
      </c>
      <c r="H315" s="2" t="s">
        <v>153</v>
      </c>
      <c r="I315" s="2" t="s">
        <v>29</v>
      </c>
      <c r="J315" t="str">
        <f t="shared" si="5"/>
        <v>FALSE</v>
      </c>
    </row>
    <row r="316" spans="1:10" x14ac:dyDescent="0.2">
      <c r="A316" s="2">
        <v>211</v>
      </c>
      <c r="B316" s="2" t="s">
        <v>242</v>
      </c>
      <c r="C316" s="2">
        <v>767</v>
      </c>
      <c r="D316" s="2">
        <v>0.30038342000000001</v>
      </c>
      <c r="E316" s="2">
        <v>-0.1092635</v>
      </c>
      <c r="F316" s="2">
        <v>7.6473499999999998E-3</v>
      </c>
      <c r="G316" s="2" t="s">
        <v>19</v>
      </c>
      <c r="H316" s="2" t="s">
        <v>229</v>
      </c>
      <c r="I316" s="2" t="s">
        <v>29</v>
      </c>
      <c r="J316" t="str">
        <f t="shared" si="5"/>
        <v>FALSE</v>
      </c>
    </row>
    <row r="317" spans="1:10" x14ac:dyDescent="0.2">
      <c r="A317" s="2">
        <v>214</v>
      </c>
      <c r="B317" s="2" t="s">
        <v>245</v>
      </c>
      <c r="C317" s="2">
        <v>767</v>
      </c>
      <c r="D317" s="2">
        <v>0.30038342000000001</v>
      </c>
      <c r="E317" s="2">
        <v>0.17101632</v>
      </c>
      <c r="F317" s="2">
        <v>-1.5820399999999998E-2</v>
      </c>
      <c r="G317" s="2" t="s">
        <v>25</v>
      </c>
      <c r="H317" s="2" t="s">
        <v>229</v>
      </c>
      <c r="I317" s="2" t="s">
        <v>29</v>
      </c>
      <c r="J317" t="str">
        <f t="shared" si="5"/>
        <v>FALSE</v>
      </c>
    </row>
    <row r="318" spans="1:10" x14ac:dyDescent="0.2">
      <c r="A318" s="2">
        <v>169</v>
      </c>
      <c r="B318" s="2" t="s">
        <v>198</v>
      </c>
      <c r="C318" s="2">
        <v>448</v>
      </c>
      <c r="D318" s="2">
        <v>0.30488448000000001</v>
      </c>
      <c r="E318" s="2">
        <v>0.23411271</v>
      </c>
      <c r="F318" s="2">
        <v>-1.0736000000000001E-2</v>
      </c>
      <c r="G318" s="2" t="s">
        <v>25</v>
      </c>
      <c r="H318" s="2" t="s">
        <v>191</v>
      </c>
      <c r="I318" s="2" t="s">
        <v>11</v>
      </c>
      <c r="J318" t="str">
        <f t="shared" si="5"/>
        <v>FALSE</v>
      </c>
    </row>
    <row r="319" spans="1:10" x14ac:dyDescent="0.2">
      <c r="A319" s="2">
        <v>189</v>
      </c>
      <c r="B319" s="2" t="s">
        <v>219</v>
      </c>
      <c r="C319" s="2">
        <v>746</v>
      </c>
      <c r="D319" s="2">
        <v>0.30592598999999998</v>
      </c>
      <c r="E319" s="2">
        <v>-0.1214638</v>
      </c>
      <c r="F319" s="2">
        <v>8.21122E-3</v>
      </c>
      <c r="G319" s="2" t="s">
        <v>9</v>
      </c>
      <c r="H319" s="2" t="s">
        <v>210</v>
      </c>
      <c r="I319" s="2" t="s">
        <v>29</v>
      </c>
      <c r="J319" t="str">
        <f t="shared" si="5"/>
        <v>FALSE</v>
      </c>
    </row>
    <row r="320" spans="1:10" x14ac:dyDescent="0.2">
      <c r="A320" s="2">
        <v>525</v>
      </c>
      <c r="B320" s="2" t="s">
        <v>575</v>
      </c>
      <c r="C320" s="2">
        <v>545</v>
      </c>
      <c r="D320" s="2">
        <v>0.30592598999999998</v>
      </c>
      <c r="E320" s="2">
        <v>-0.18803549999999999</v>
      </c>
      <c r="F320" s="2">
        <v>-5.3580500000000003E-2</v>
      </c>
      <c r="G320" s="2" t="s">
        <v>17</v>
      </c>
      <c r="H320" s="2" t="s">
        <v>563</v>
      </c>
      <c r="I320" s="2" t="s">
        <v>29</v>
      </c>
      <c r="J320" t="str">
        <f t="shared" si="5"/>
        <v>FALSE</v>
      </c>
    </row>
    <row r="321" spans="1:10" x14ac:dyDescent="0.2">
      <c r="A321" s="2">
        <v>510</v>
      </c>
      <c r="B321" s="2" t="s">
        <v>559</v>
      </c>
      <c r="C321" s="2">
        <v>893</v>
      </c>
      <c r="D321" s="2">
        <v>0.30689673000000001</v>
      </c>
      <c r="E321" s="2">
        <v>0.16046803000000001</v>
      </c>
      <c r="F321" s="2">
        <v>1.183472E-2</v>
      </c>
      <c r="G321" s="2" t="s">
        <v>23</v>
      </c>
      <c r="H321" s="2" t="s">
        <v>553</v>
      </c>
      <c r="I321" s="2" t="s">
        <v>29</v>
      </c>
      <c r="J321" t="str">
        <f t="shared" si="5"/>
        <v>FALSE</v>
      </c>
    </row>
    <row r="322" spans="1:10" x14ac:dyDescent="0.2">
      <c r="A322" s="2">
        <v>420</v>
      </c>
      <c r="B322" s="2" t="s">
        <v>463</v>
      </c>
      <c r="C322" s="2">
        <v>447</v>
      </c>
      <c r="D322" s="2">
        <v>0.30914887000000002</v>
      </c>
      <c r="E322" s="2">
        <v>0.41162652999999999</v>
      </c>
      <c r="F322" s="2">
        <v>3.8136490000000002E-2</v>
      </c>
      <c r="G322" s="2" t="s">
        <v>23</v>
      </c>
      <c r="H322" s="2" t="s">
        <v>457</v>
      </c>
      <c r="I322" s="2" t="s">
        <v>11</v>
      </c>
      <c r="J322" t="str">
        <f t="shared" si="5"/>
        <v>FALSE</v>
      </c>
    </row>
    <row r="323" spans="1:10" x14ac:dyDescent="0.2">
      <c r="A323" s="2">
        <v>338</v>
      </c>
      <c r="B323" s="2" t="s">
        <v>376</v>
      </c>
      <c r="C323" s="2">
        <v>582</v>
      </c>
      <c r="D323" s="2">
        <v>0.31099472</v>
      </c>
      <c r="E323" s="2">
        <v>0.12918088</v>
      </c>
      <c r="F323" s="2">
        <v>9.8314700000000001E-3</v>
      </c>
      <c r="G323" s="2" t="s">
        <v>21</v>
      </c>
      <c r="H323" s="2" t="s">
        <v>362</v>
      </c>
      <c r="I323" s="2" t="s">
        <v>29</v>
      </c>
      <c r="J323" t="str">
        <f t="shared" si="5"/>
        <v>FALSE</v>
      </c>
    </row>
    <row r="324" spans="1:10" x14ac:dyDescent="0.2">
      <c r="A324" s="2">
        <v>540</v>
      </c>
      <c r="B324" s="2" t="s">
        <v>591</v>
      </c>
      <c r="C324" s="2">
        <v>589</v>
      </c>
      <c r="D324" s="2">
        <v>0.31361064</v>
      </c>
      <c r="E324" s="2">
        <v>-8.6080100000000007E-2</v>
      </c>
      <c r="F324" s="2">
        <v>1.0184199999999999E-2</v>
      </c>
      <c r="G324" s="2" t="s">
        <v>9</v>
      </c>
      <c r="H324" s="2" t="s">
        <v>582</v>
      </c>
      <c r="I324" s="2" t="s">
        <v>29</v>
      </c>
      <c r="J324" t="str">
        <f t="shared" si="5"/>
        <v>FALSE</v>
      </c>
    </row>
    <row r="325" spans="1:10" x14ac:dyDescent="0.2">
      <c r="A325" s="2">
        <v>636</v>
      </c>
      <c r="B325" s="2" t="s">
        <v>692</v>
      </c>
      <c r="C325" s="2">
        <v>1626</v>
      </c>
      <c r="D325" s="2">
        <v>0.31390135000000002</v>
      </c>
      <c r="E325" s="2">
        <v>0.68447645000000001</v>
      </c>
      <c r="F325" s="2">
        <v>4.0272210000000003E-2</v>
      </c>
      <c r="G325" s="2" t="s">
        <v>23</v>
      </c>
      <c r="H325" s="2" t="s">
        <v>677</v>
      </c>
      <c r="I325" s="2" t="s">
        <v>29</v>
      </c>
      <c r="J325" t="str">
        <f t="shared" si="5"/>
        <v>FALSE</v>
      </c>
    </row>
    <row r="326" spans="1:10" x14ac:dyDescent="0.2">
      <c r="A326" s="2">
        <v>398</v>
      </c>
      <c r="B326" s="2" t="s">
        <v>440</v>
      </c>
      <c r="C326" s="2">
        <v>692</v>
      </c>
      <c r="D326" s="2">
        <v>0.31445845</v>
      </c>
      <c r="E326" s="2">
        <v>8.9290049999999996E-2</v>
      </c>
      <c r="F326" s="2">
        <v>-5.5328099999999998E-2</v>
      </c>
      <c r="G326" s="2" t="s">
        <v>15</v>
      </c>
      <c r="H326" s="2" t="s">
        <v>438</v>
      </c>
      <c r="I326" s="2" t="s">
        <v>11</v>
      </c>
      <c r="J326" t="str">
        <f t="shared" si="5"/>
        <v>FALSE</v>
      </c>
    </row>
    <row r="327" spans="1:10" x14ac:dyDescent="0.2">
      <c r="A327" s="2">
        <v>474</v>
      </c>
      <c r="B327" s="2" t="s">
        <v>520</v>
      </c>
      <c r="C327" s="2">
        <v>1266</v>
      </c>
      <c r="D327" s="2">
        <v>0.31464598999999999</v>
      </c>
      <c r="E327" s="2">
        <v>0.26344051000000002</v>
      </c>
      <c r="F327" s="2">
        <v>3.2819260000000003E-2</v>
      </c>
      <c r="G327" s="2" t="s">
        <v>23</v>
      </c>
      <c r="H327" s="2" t="s">
        <v>514</v>
      </c>
      <c r="I327" s="2" t="s">
        <v>11</v>
      </c>
      <c r="J327" t="str">
        <f t="shared" ref="J327:J390" si="6">IF(D327&lt;0.01/657, "TRUE", "FALSE")</f>
        <v>FALSE</v>
      </c>
    </row>
    <row r="328" spans="1:10" x14ac:dyDescent="0.2">
      <c r="A328" s="2">
        <v>432</v>
      </c>
      <c r="B328" s="2" t="s">
        <v>475</v>
      </c>
      <c r="C328" s="2">
        <v>1485</v>
      </c>
      <c r="D328" s="2">
        <v>0.31487440999999999</v>
      </c>
      <c r="E328" s="2">
        <v>8.903324E-2</v>
      </c>
      <c r="F328" s="2">
        <v>-6.8729999999999996E-4</v>
      </c>
      <c r="G328" s="2" t="s">
        <v>9</v>
      </c>
      <c r="H328" s="2" t="s">
        <v>476</v>
      </c>
      <c r="I328" s="2" t="s">
        <v>11</v>
      </c>
      <c r="J328" t="str">
        <f t="shared" si="6"/>
        <v>FALSE</v>
      </c>
    </row>
    <row r="329" spans="1:10" x14ac:dyDescent="0.2">
      <c r="A329" s="2">
        <v>102</v>
      </c>
      <c r="B329" s="2" t="s">
        <v>127</v>
      </c>
      <c r="C329" s="2">
        <v>3160</v>
      </c>
      <c r="D329" s="2">
        <v>0.32063640999999998</v>
      </c>
      <c r="E329" s="2">
        <v>0.16283426000000001</v>
      </c>
      <c r="F329" s="2">
        <v>-6.1830900000000001E-2</v>
      </c>
      <c r="G329" s="2" t="s">
        <v>17</v>
      </c>
      <c r="H329" s="2" t="s">
        <v>115</v>
      </c>
      <c r="I329" s="2" t="s">
        <v>29</v>
      </c>
      <c r="J329" t="str">
        <f t="shared" si="6"/>
        <v>FALSE</v>
      </c>
    </row>
    <row r="330" spans="1:10" x14ac:dyDescent="0.2">
      <c r="A330" s="2">
        <v>194</v>
      </c>
      <c r="B330" s="2" t="s">
        <v>224</v>
      </c>
      <c r="C330" s="2">
        <v>746</v>
      </c>
      <c r="D330" s="2">
        <v>0.32310583999999998</v>
      </c>
      <c r="E330" s="2">
        <v>-0.1645913</v>
      </c>
      <c r="F330" s="2">
        <v>2.377222E-2</v>
      </c>
      <c r="G330" s="2" t="s">
        <v>21</v>
      </c>
      <c r="H330" s="2" t="s">
        <v>210</v>
      </c>
      <c r="I330" s="2" t="s">
        <v>29</v>
      </c>
      <c r="J330" t="str">
        <f t="shared" si="6"/>
        <v>FALSE</v>
      </c>
    </row>
    <row r="331" spans="1:10" x14ac:dyDescent="0.2">
      <c r="A331" s="2">
        <v>234</v>
      </c>
      <c r="B331" s="2" t="s">
        <v>266</v>
      </c>
      <c r="C331" s="2">
        <v>2003</v>
      </c>
      <c r="D331" s="2">
        <v>0.32528101999999998</v>
      </c>
      <c r="E331" s="2">
        <v>7.4013919999999997E-2</v>
      </c>
      <c r="F331" s="2">
        <v>-1.6255E-3</v>
      </c>
      <c r="G331" s="2" t="s">
        <v>9</v>
      </c>
      <c r="H331" s="2" t="s">
        <v>267</v>
      </c>
      <c r="I331" s="2" t="s">
        <v>11</v>
      </c>
      <c r="J331" t="str">
        <f t="shared" si="6"/>
        <v>FALSE</v>
      </c>
    </row>
    <row r="332" spans="1:10" x14ac:dyDescent="0.2">
      <c r="A332" s="2">
        <v>429</v>
      </c>
      <c r="B332" s="2" t="s">
        <v>472</v>
      </c>
      <c r="C332" s="2">
        <v>340</v>
      </c>
      <c r="D332" s="2">
        <v>0.32602646000000002</v>
      </c>
      <c r="E332" s="2">
        <v>-0.1064643</v>
      </c>
      <c r="F332" s="2">
        <v>4.8009990000000002E-2</v>
      </c>
      <c r="G332" s="2" t="s">
        <v>23</v>
      </c>
      <c r="H332" s="2" t="s">
        <v>457</v>
      </c>
      <c r="I332" s="2" t="s">
        <v>29</v>
      </c>
      <c r="J332" t="str">
        <f t="shared" si="6"/>
        <v>FALSE</v>
      </c>
    </row>
    <row r="333" spans="1:10" x14ac:dyDescent="0.2">
      <c r="A333" s="2">
        <v>107</v>
      </c>
      <c r="B333" s="2" t="s">
        <v>132</v>
      </c>
      <c r="C333" s="2">
        <v>3160</v>
      </c>
      <c r="D333" s="2">
        <v>0.32830735999999999</v>
      </c>
      <c r="E333" s="2">
        <v>0.30375067</v>
      </c>
      <c r="F333" s="2">
        <v>-0.11744159999999999</v>
      </c>
      <c r="G333" s="2" t="s">
        <v>27</v>
      </c>
      <c r="H333" s="2" t="s">
        <v>115</v>
      </c>
      <c r="I333" s="2" t="s">
        <v>29</v>
      </c>
      <c r="J333" t="str">
        <f t="shared" si="6"/>
        <v>FALSE</v>
      </c>
    </row>
    <row r="334" spans="1:10" x14ac:dyDescent="0.2">
      <c r="A334" s="2">
        <v>360</v>
      </c>
      <c r="B334" s="2" t="s">
        <v>399</v>
      </c>
      <c r="C334" s="2">
        <v>309</v>
      </c>
      <c r="D334" s="2">
        <v>0.32830735999999999</v>
      </c>
      <c r="E334" s="2">
        <v>-0.14525469999999999</v>
      </c>
      <c r="F334" s="2">
        <v>6.8693799999999996E-3</v>
      </c>
      <c r="G334" s="2" t="s">
        <v>9</v>
      </c>
      <c r="H334" s="2" t="s">
        <v>400</v>
      </c>
      <c r="I334" s="2" t="s">
        <v>11</v>
      </c>
      <c r="J334" t="str">
        <f t="shared" si="6"/>
        <v>FALSE</v>
      </c>
    </row>
    <row r="335" spans="1:10" x14ac:dyDescent="0.2">
      <c r="A335" s="2">
        <v>378</v>
      </c>
      <c r="B335" s="2" t="s">
        <v>418</v>
      </c>
      <c r="C335" s="2">
        <v>309</v>
      </c>
      <c r="D335" s="2">
        <v>0.32830735999999999</v>
      </c>
      <c r="E335" s="2">
        <v>-0.14525469999999999</v>
      </c>
      <c r="F335" s="2">
        <v>6.8693799999999996E-3</v>
      </c>
      <c r="G335" s="2" t="s">
        <v>9</v>
      </c>
      <c r="H335" s="2" t="s">
        <v>419</v>
      </c>
      <c r="I335" s="2" t="s">
        <v>11</v>
      </c>
      <c r="J335" t="str">
        <f t="shared" si="6"/>
        <v>FALSE</v>
      </c>
    </row>
    <row r="336" spans="1:10" x14ac:dyDescent="0.2">
      <c r="A336" s="2">
        <v>578</v>
      </c>
      <c r="B336" s="2" t="s">
        <v>631</v>
      </c>
      <c r="C336" s="2">
        <v>1258</v>
      </c>
      <c r="D336" s="2">
        <v>0.32868128000000002</v>
      </c>
      <c r="E336" s="2">
        <v>-0.18578529999999999</v>
      </c>
      <c r="F336" s="2">
        <v>-4.3808899999999998E-2</v>
      </c>
      <c r="G336" s="2" t="s">
        <v>15</v>
      </c>
      <c r="H336" s="2" t="s">
        <v>620</v>
      </c>
      <c r="I336" s="2" t="s">
        <v>29</v>
      </c>
      <c r="J336" t="str">
        <f t="shared" si="6"/>
        <v>FALSE</v>
      </c>
    </row>
    <row r="337" spans="1:10" x14ac:dyDescent="0.2">
      <c r="A337" s="2">
        <v>394</v>
      </c>
      <c r="B337" s="2" t="s">
        <v>435</v>
      </c>
      <c r="C337" s="2">
        <v>652</v>
      </c>
      <c r="D337" s="2">
        <v>0.32892726</v>
      </c>
      <c r="E337" s="2">
        <v>6.12942E-2</v>
      </c>
      <c r="F337" s="2">
        <v>-1.57319E-2</v>
      </c>
      <c r="G337" s="2" t="s">
        <v>25</v>
      </c>
      <c r="H337" s="2" t="s">
        <v>419</v>
      </c>
      <c r="I337" s="2" t="s">
        <v>29</v>
      </c>
      <c r="J337" t="str">
        <f t="shared" si="6"/>
        <v>FALSE</v>
      </c>
    </row>
    <row r="338" spans="1:10" x14ac:dyDescent="0.2">
      <c r="A338" s="2">
        <v>1</v>
      </c>
      <c r="B338" s="2" t="s">
        <v>12</v>
      </c>
      <c r="C338" s="2">
        <v>218</v>
      </c>
      <c r="D338" s="2">
        <v>0.33106751000000001</v>
      </c>
      <c r="E338" s="2">
        <v>-0.2099579</v>
      </c>
      <c r="F338" s="2">
        <v>2.8509650000000001E-2</v>
      </c>
      <c r="G338" s="2" t="s">
        <v>13</v>
      </c>
      <c r="H338" s="2" t="s">
        <v>10</v>
      </c>
      <c r="I338" s="2" t="s">
        <v>11</v>
      </c>
      <c r="J338" t="str">
        <f t="shared" si="6"/>
        <v>FALSE</v>
      </c>
    </row>
    <row r="339" spans="1:10" x14ac:dyDescent="0.2">
      <c r="A339" s="2">
        <v>577</v>
      </c>
      <c r="B339" s="2" t="s">
        <v>630</v>
      </c>
      <c r="C339" s="2">
        <v>1258</v>
      </c>
      <c r="D339" s="2">
        <v>0.33530463999999999</v>
      </c>
      <c r="E339" s="2">
        <v>0.10101945</v>
      </c>
      <c r="F339" s="2">
        <v>2.0614259999999999E-2</v>
      </c>
      <c r="G339" s="2" t="s">
        <v>13</v>
      </c>
      <c r="H339" s="2" t="s">
        <v>620</v>
      </c>
      <c r="I339" s="2" t="s">
        <v>29</v>
      </c>
      <c r="J339" t="str">
        <f t="shared" si="6"/>
        <v>FALSE</v>
      </c>
    </row>
    <row r="340" spans="1:10" x14ac:dyDescent="0.2">
      <c r="A340" s="2">
        <v>445</v>
      </c>
      <c r="B340" s="2" t="s">
        <v>489</v>
      </c>
      <c r="C340" s="2">
        <v>1155</v>
      </c>
      <c r="D340" s="2">
        <v>0.34137276</v>
      </c>
      <c r="E340" s="2">
        <v>-0.23927109999999999</v>
      </c>
      <c r="F340" s="2">
        <v>4.5918299999999999E-3</v>
      </c>
      <c r="G340" s="2" t="s">
        <v>19</v>
      </c>
      <c r="H340" s="2" t="s">
        <v>476</v>
      </c>
      <c r="I340" s="2" t="s">
        <v>29</v>
      </c>
      <c r="J340" t="str">
        <f t="shared" si="6"/>
        <v>FALSE</v>
      </c>
    </row>
    <row r="341" spans="1:10" x14ac:dyDescent="0.2">
      <c r="A341" s="2">
        <v>619</v>
      </c>
      <c r="B341" s="2" t="s">
        <v>674</v>
      </c>
      <c r="C341" s="2">
        <v>517</v>
      </c>
      <c r="D341" s="2">
        <v>0.34190185000000001</v>
      </c>
      <c r="E341" s="2">
        <v>4.4189319999999997E-2</v>
      </c>
      <c r="F341" s="2">
        <v>-1.33797E-2</v>
      </c>
      <c r="G341" s="2" t="s">
        <v>25</v>
      </c>
      <c r="H341" s="2" t="s">
        <v>658</v>
      </c>
      <c r="I341" s="2" t="s">
        <v>29</v>
      </c>
      <c r="J341" t="str">
        <f t="shared" si="6"/>
        <v>FALSE</v>
      </c>
    </row>
    <row r="342" spans="1:10" x14ac:dyDescent="0.2">
      <c r="A342" s="2">
        <v>354</v>
      </c>
      <c r="B342" s="2" t="s">
        <v>393</v>
      </c>
      <c r="C342" s="2">
        <v>204</v>
      </c>
      <c r="D342" s="2">
        <v>0.34192811000000001</v>
      </c>
      <c r="E342" s="2">
        <v>-7.2869000000000003E-2</v>
      </c>
      <c r="F342" s="2">
        <v>-5.3885099999999998E-2</v>
      </c>
      <c r="G342" s="2" t="s">
        <v>17</v>
      </c>
      <c r="H342" s="2" t="s">
        <v>381</v>
      </c>
      <c r="I342" s="2" t="s">
        <v>29</v>
      </c>
      <c r="J342" t="str">
        <f t="shared" si="6"/>
        <v>FALSE</v>
      </c>
    </row>
    <row r="343" spans="1:10" x14ac:dyDescent="0.2">
      <c r="A343" s="2">
        <v>156</v>
      </c>
      <c r="B343" s="2" t="s">
        <v>184</v>
      </c>
      <c r="C343" s="2">
        <v>496</v>
      </c>
      <c r="D343" s="2">
        <v>0.34313674999999999</v>
      </c>
      <c r="E343" s="2">
        <v>-0.20552390000000001</v>
      </c>
      <c r="F343" s="2">
        <v>-5.37165E-2</v>
      </c>
      <c r="G343" s="2" t="s">
        <v>17</v>
      </c>
      <c r="H343" s="2" t="s">
        <v>172</v>
      </c>
      <c r="I343" s="2" t="s">
        <v>29</v>
      </c>
      <c r="J343" t="str">
        <f t="shared" si="6"/>
        <v>FALSE</v>
      </c>
    </row>
    <row r="344" spans="1:10" x14ac:dyDescent="0.2">
      <c r="A344" s="2">
        <v>309</v>
      </c>
      <c r="B344" s="2" t="s">
        <v>346</v>
      </c>
      <c r="C344" s="2">
        <v>563</v>
      </c>
      <c r="D344" s="2">
        <v>0.34396947999999999</v>
      </c>
      <c r="E344" s="2">
        <v>0.14277143</v>
      </c>
      <c r="F344" s="2">
        <v>-6.1464499999999998E-2</v>
      </c>
      <c r="G344" s="2" t="s">
        <v>17</v>
      </c>
      <c r="H344" s="2" t="s">
        <v>343</v>
      </c>
      <c r="I344" s="2" t="s">
        <v>11</v>
      </c>
      <c r="J344" t="str">
        <f t="shared" si="6"/>
        <v>FALSE</v>
      </c>
    </row>
    <row r="345" spans="1:10" x14ac:dyDescent="0.2">
      <c r="A345" s="2">
        <v>46</v>
      </c>
      <c r="B345" s="2" t="s">
        <v>68</v>
      </c>
      <c r="C345" s="2">
        <v>2803</v>
      </c>
      <c r="D345" s="2">
        <v>0.34795161000000002</v>
      </c>
      <c r="E345" s="2">
        <v>-0.1185397</v>
      </c>
      <c r="F345" s="2">
        <v>2.79288E-2</v>
      </c>
      <c r="G345" s="2" t="s">
        <v>13</v>
      </c>
      <c r="H345" s="2" t="s">
        <v>58</v>
      </c>
      <c r="I345" s="2" t="s">
        <v>29</v>
      </c>
      <c r="J345" t="str">
        <f t="shared" si="6"/>
        <v>FALSE</v>
      </c>
    </row>
    <row r="346" spans="1:10" x14ac:dyDescent="0.2">
      <c r="A346" s="2">
        <v>101</v>
      </c>
      <c r="B346" s="2" t="s">
        <v>126</v>
      </c>
      <c r="C346" s="2">
        <v>3160</v>
      </c>
      <c r="D346" s="2">
        <v>0.34795161000000002</v>
      </c>
      <c r="E346" s="2">
        <v>0.14091640999999999</v>
      </c>
      <c r="F346" s="2">
        <v>-5.5610699999999999E-2</v>
      </c>
      <c r="G346" s="2" t="s">
        <v>15</v>
      </c>
      <c r="H346" s="2" t="s">
        <v>115</v>
      </c>
      <c r="I346" s="2" t="s">
        <v>29</v>
      </c>
      <c r="J346" t="str">
        <f t="shared" si="6"/>
        <v>FALSE</v>
      </c>
    </row>
    <row r="347" spans="1:10" x14ac:dyDescent="0.2">
      <c r="A347" s="2">
        <v>413</v>
      </c>
      <c r="B347" s="2" t="s">
        <v>455</v>
      </c>
      <c r="C347" s="2">
        <v>716</v>
      </c>
      <c r="D347" s="2">
        <v>0.3519273</v>
      </c>
      <c r="E347" s="2">
        <v>-0.37832579999999999</v>
      </c>
      <c r="F347" s="2">
        <v>-9.8597099999999993E-2</v>
      </c>
      <c r="G347" s="2" t="s">
        <v>27</v>
      </c>
      <c r="H347" s="2" t="s">
        <v>438</v>
      </c>
      <c r="I347" s="2" t="s">
        <v>29</v>
      </c>
      <c r="J347" t="str">
        <f t="shared" si="6"/>
        <v>FALSE</v>
      </c>
    </row>
    <row r="348" spans="1:10" x14ac:dyDescent="0.2">
      <c r="A348" s="2">
        <v>455</v>
      </c>
      <c r="B348" s="2" t="s">
        <v>500</v>
      </c>
      <c r="C348" s="2">
        <v>130</v>
      </c>
      <c r="D348" s="2">
        <v>0.35195734000000001</v>
      </c>
      <c r="E348" s="2">
        <v>-0.25824839999999999</v>
      </c>
      <c r="F348" s="2">
        <v>2.0358169999999998E-2</v>
      </c>
      <c r="G348" s="2" t="s">
        <v>21</v>
      </c>
      <c r="H348" s="2" t="s">
        <v>495</v>
      </c>
      <c r="I348" s="2" t="s">
        <v>11</v>
      </c>
      <c r="J348" t="str">
        <f t="shared" si="6"/>
        <v>FALSE</v>
      </c>
    </row>
    <row r="349" spans="1:10" x14ac:dyDescent="0.2">
      <c r="A349" s="2">
        <v>331</v>
      </c>
      <c r="B349" s="2" t="s">
        <v>369</v>
      </c>
      <c r="C349" s="2">
        <v>798</v>
      </c>
      <c r="D349" s="2">
        <v>0.35631090999999998</v>
      </c>
      <c r="E349" s="2">
        <v>0.17242353999999999</v>
      </c>
      <c r="F349" s="2">
        <v>-1.2415300000000001E-2</v>
      </c>
      <c r="G349" s="2" t="s">
        <v>25</v>
      </c>
      <c r="H349" s="2" t="s">
        <v>362</v>
      </c>
      <c r="I349" s="2" t="s">
        <v>11</v>
      </c>
      <c r="J349" t="str">
        <f t="shared" si="6"/>
        <v>FALSE</v>
      </c>
    </row>
    <row r="350" spans="1:10" x14ac:dyDescent="0.2">
      <c r="A350" s="2">
        <v>222</v>
      </c>
      <c r="B350" s="2" t="s">
        <v>254</v>
      </c>
      <c r="C350" s="2">
        <v>883</v>
      </c>
      <c r="D350" s="2">
        <v>0.36269868999999999</v>
      </c>
      <c r="E350" s="2">
        <v>-0.15424779999999999</v>
      </c>
      <c r="F350" s="2">
        <v>5.2429040000000003E-2</v>
      </c>
      <c r="G350" s="2" t="s">
        <v>23</v>
      </c>
      <c r="H350" s="2" t="s">
        <v>248</v>
      </c>
      <c r="I350" s="2" t="s">
        <v>11</v>
      </c>
      <c r="J350" t="str">
        <f t="shared" si="6"/>
        <v>FALSE</v>
      </c>
    </row>
    <row r="351" spans="1:10" x14ac:dyDescent="0.2">
      <c r="A351" s="2">
        <v>580</v>
      </c>
      <c r="B351" s="2" t="s">
        <v>633</v>
      </c>
      <c r="C351" s="2">
        <v>1258</v>
      </c>
      <c r="D351" s="2">
        <v>0.37206760999999999</v>
      </c>
      <c r="E351" s="2">
        <v>-8.4512599999999993E-2</v>
      </c>
      <c r="F351" s="2">
        <v>7.7853100000000001E-3</v>
      </c>
      <c r="G351" s="2" t="s">
        <v>19</v>
      </c>
      <c r="H351" s="2" t="s">
        <v>620</v>
      </c>
      <c r="I351" s="2" t="s">
        <v>29</v>
      </c>
      <c r="J351" t="str">
        <f t="shared" si="6"/>
        <v>FALSE</v>
      </c>
    </row>
    <row r="352" spans="1:10" x14ac:dyDescent="0.2">
      <c r="A352" s="2">
        <v>287</v>
      </c>
      <c r="B352" s="2" t="s">
        <v>322</v>
      </c>
      <c r="C352" s="2">
        <v>262</v>
      </c>
      <c r="D352" s="2">
        <v>0.37319702999999999</v>
      </c>
      <c r="E352" s="2">
        <v>-0.60434129999999997</v>
      </c>
      <c r="F352" s="2">
        <v>-9.6214999999999995E-2</v>
      </c>
      <c r="G352" s="2" t="s">
        <v>27</v>
      </c>
      <c r="H352" s="2" t="s">
        <v>305</v>
      </c>
      <c r="I352" s="2" t="s">
        <v>29</v>
      </c>
      <c r="J352" t="str">
        <f t="shared" si="6"/>
        <v>FALSE</v>
      </c>
    </row>
    <row r="353" spans="1:10" x14ac:dyDescent="0.2">
      <c r="A353" s="2">
        <v>472</v>
      </c>
      <c r="B353" s="2" t="s">
        <v>518</v>
      </c>
      <c r="C353" s="2">
        <v>887</v>
      </c>
      <c r="D353" s="2">
        <v>0.37337217</v>
      </c>
      <c r="E353" s="2">
        <v>-9.7637500000000002E-2</v>
      </c>
      <c r="F353" s="2">
        <v>7.10153E-3</v>
      </c>
      <c r="G353" s="2" t="s">
        <v>19</v>
      </c>
      <c r="H353" s="2" t="s">
        <v>514</v>
      </c>
      <c r="I353" s="2" t="s">
        <v>11</v>
      </c>
      <c r="J353" t="str">
        <f t="shared" si="6"/>
        <v>FALSE</v>
      </c>
    </row>
    <row r="354" spans="1:10" x14ac:dyDescent="0.2">
      <c r="A354" s="2">
        <v>148</v>
      </c>
      <c r="B354" s="2" t="s">
        <v>176</v>
      </c>
      <c r="C354" s="2">
        <v>415</v>
      </c>
      <c r="D354" s="2">
        <v>0.37494124000000001</v>
      </c>
      <c r="E354" s="2">
        <v>-0.14973610000000001</v>
      </c>
      <c r="F354" s="2">
        <v>5.8941799999999997E-3</v>
      </c>
      <c r="G354" s="2" t="s">
        <v>19</v>
      </c>
      <c r="H354" s="2" t="s">
        <v>172</v>
      </c>
      <c r="I354" s="2" t="s">
        <v>11</v>
      </c>
      <c r="J354" t="str">
        <f t="shared" si="6"/>
        <v>FALSE</v>
      </c>
    </row>
    <row r="355" spans="1:10" x14ac:dyDescent="0.2">
      <c r="A355" s="2">
        <v>249</v>
      </c>
      <c r="B355" s="2" t="s">
        <v>282</v>
      </c>
      <c r="C355" s="2">
        <v>2100</v>
      </c>
      <c r="D355" s="2">
        <v>0.37656202</v>
      </c>
      <c r="E355" s="2">
        <v>0.33703166000000001</v>
      </c>
      <c r="F355" s="2">
        <v>3.7793519999999997E-2</v>
      </c>
      <c r="G355" s="2" t="s">
        <v>23</v>
      </c>
      <c r="H355" s="2" t="s">
        <v>267</v>
      </c>
      <c r="I355" s="2" t="s">
        <v>29</v>
      </c>
      <c r="J355" t="str">
        <f t="shared" si="6"/>
        <v>FALSE</v>
      </c>
    </row>
    <row r="356" spans="1:10" x14ac:dyDescent="0.2">
      <c r="A356" s="2">
        <v>33</v>
      </c>
      <c r="B356" s="2" t="s">
        <v>54</v>
      </c>
      <c r="C356" s="2">
        <v>1231</v>
      </c>
      <c r="D356" s="2">
        <v>0.37816498999999998</v>
      </c>
      <c r="E356" s="2">
        <v>-3.66094E-2</v>
      </c>
      <c r="F356" s="2">
        <v>4.5746170000000003E-2</v>
      </c>
      <c r="G356" s="2" t="s">
        <v>23</v>
      </c>
      <c r="H356" s="2" t="s">
        <v>39</v>
      </c>
      <c r="I356" s="2" t="s">
        <v>29</v>
      </c>
      <c r="J356" t="str">
        <f t="shared" si="6"/>
        <v>FALSE</v>
      </c>
    </row>
    <row r="357" spans="1:10" x14ac:dyDescent="0.2">
      <c r="A357" s="2">
        <v>65</v>
      </c>
      <c r="B357" s="2" t="s">
        <v>88</v>
      </c>
      <c r="C357" s="2">
        <v>3126</v>
      </c>
      <c r="D357" s="2">
        <v>0.38497128000000003</v>
      </c>
      <c r="E357" s="2">
        <v>-0.33852589999999999</v>
      </c>
      <c r="F357" s="2">
        <v>-4.6853800000000001E-2</v>
      </c>
      <c r="G357" s="2" t="s">
        <v>15</v>
      </c>
      <c r="H357" s="2" t="s">
        <v>77</v>
      </c>
      <c r="I357" s="2" t="s">
        <v>29</v>
      </c>
      <c r="J357" t="str">
        <f t="shared" si="6"/>
        <v>FALSE</v>
      </c>
    </row>
    <row r="358" spans="1:10" x14ac:dyDescent="0.2">
      <c r="A358" s="2">
        <v>597</v>
      </c>
      <c r="B358" s="2" t="s">
        <v>651</v>
      </c>
      <c r="C358" s="2">
        <v>1167</v>
      </c>
      <c r="D358" s="2">
        <v>0.38627405999999997</v>
      </c>
      <c r="E358" s="2">
        <v>-0.23760719999999999</v>
      </c>
      <c r="F358" s="2">
        <v>-5.3677000000000002E-2</v>
      </c>
      <c r="G358" s="2" t="s">
        <v>17</v>
      </c>
      <c r="H358" s="2" t="s">
        <v>639</v>
      </c>
      <c r="I358" s="2" t="s">
        <v>29</v>
      </c>
      <c r="J358" t="str">
        <f t="shared" si="6"/>
        <v>FALSE</v>
      </c>
    </row>
    <row r="359" spans="1:10" x14ac:dyDescent="0.2">
      <c r="A359" s="2">
        <v>159</v>
      </c>
      <c r="B359" s="2" t="s">
        <v>187</v>
      </c>
      <c r="C359" s="2">
        <v>496</v>
      </c>
      <c r="D359" s="2">
        <v>0.38703799</v>
      </c>
      <c r="E359" s="2">
        <v>-0.2006867</v>
      </c>
      <c r="F359" s="2">
        <v>4.9903360000000001E-2</v>
      </c>
      <c r="G359" s="2" t="s">
        <v>23</v>
      </c>
      <c r="H359" s="2" t="s">
        <v>172</v>
      </c>
      <c r="I359" s="2" t="s">
        <v>29</v>
      </c>
      <c r="J359" t="str">
        <f t="shared" si="6"/>
        <v>FALSE</v>
      </c>
    </row>
    <row r="360" spans="1:10" x14ac:dyDescent="0.2">
      <c r="A360" s="2">
        <v>584</v>
      </c>
      <c r="B360" s="2" t="s">
        <v>637</v>
      </c>
      <c r="C360" s="2">
        <v>1258</v>
      </c>
      <c r="D360" s="2">
        <v>0.38890854000000002</v>
      </c>
      <c r="E360" s="2">
        <v>-0.34060610000000002</v>
      </c>
      <c r="F360" s="2">
        <v>-9.5603900000000006E-2</v>
      </c>
      <c r="G360" s="2" t="s">
        <v>27</v>
      </c>
      <c r="H360" s="2" t="s">
        <v>620</v>
      </c>
      <c r="I360" s="2" t="s">
        <v>29</v>
      </c>
      <c r="J360" t="str">
        <f t="shared" si="6"/>
        <v>FALSE</v>
      </c>
    </row>
    <row r="361" spans="1:10" x14ac:dyDescent="0.2">
      <c r="A361" s="2">
        <v>476</v>
      </c>
      <c r="B361" s="2" t="s">
        <v>522</v>
      </c>
      <c r="C361" s="2">
        <v>893</v>
      </c>
      <c r="D361" s="2">
        <v>0.38974267000000001</v>
      </c>
      <c r="E361" s="2">
        <v>-0.45509579999999999</v>
      </c>
      <c r="F361" s="2">
        <v>-9.3679600000000002E-2</v>
      </c>
      <c r="G361" s="2" t="s">
        <v>27</v>
      </c>
      <c r="H361" s="2" t="s">
        <v>514</v>
      </c>
      <c r="I361" s="2" t="s">
        <v>11</v>
      </c>
      <c r="J361" t="str">
        <f t="shared" si="6"/>
        <v>FALSE</v>
      </c>
    </row>
    <row r="362" spans="1:10" x14ac:dyDescent="0.2">
      <c r="A362" s="2">
        <v>484</v>
      </c>
      <c r="B362" s="2" t="s">
        <v>530</v>
      </c>
      <c r="C362" s="2">
        <v>893</v>
      </c>
      <c r="D362" s="2">
        <v>0.39009502000000001</v>
      </c>
      <c r="E362" s="2">
        <v>-0.26433309999999999</v>
      </c>
      <c r="F362" s="2">
        <v>-1.5501E-3</v>
      </c>
      <c r="G362" s="2" t="s">
        <v>25</v>
      </c>
      <c r="H362" s="2" t="s">
        <v>514</v>
      </c>
      <c r="I362" s="2" t="s">
        <v>29</v>
      </c>
      <c r="J362" t="str">
        <f t="shared" si="6"/>
        <v>FALSE</v>
      </c>
    </row>
    <row r="363" spans="1:10" x14ac:dyDescent="0.2">
      <c r="A363" s="2">
        <v>191</v>
      </c>
      <c r="B363" s="2" t="s">
        <v>221</v>
      </c>
      <c r="C363" s="2">
        <v>746</v>
      </c>
      <c r="D363" s="2">
        <v>0.39110913000000003</v>
      </c>
      <c r="E363" s="2">
        <v>7.3003369999999998E-2</v>
      </c>
      <c r="F363" s="2">
        <v>-5.6139399999999999E-2</v>
      </c>
      <c r="G363" s="2" t="s">
        <v>15</v>
      </c>
      <c r="H363" s="2" t="s">
        <v>210</v>
      </c>
      <c r="I363" s="2" t="s">
        <v>29</v>
      </c>
      <c r="J363" t="str">
        <f t="shared" si="6"/>
        <v>FALSE</v>
      </c>
    </row>
    <row r="364" spans="1:10" x14ac:dyDescent="0.2">
      <c r="A364" s="2">
        <v>263</v>
      </c>
      <c r="B364" s="2" t="s">
        <v>297</v>
      </c>
      <c r="C364" s="2">
        <v>62</v>
      </c>
      <c r="D364" s="2">
        <v>0.39435410999999998</v>
      </c>
      <c r="E364" s="2">
        <v>-0.24757599999999999</v>
      </c>
      <c r="F364" s="2">
        <v>-4.3864E-2</v>
      </c>
      <c r="G364" s="2" t="s">
        <v>15</v>
      </c>
      <c r="H364" s="2" t="s">
        <v>286</v>
      </c>
      <c r="I364" s="2" t="s">
        <v>29</v>
      </c>
      <c r="J364" t="str">
        <f t="shared" si="6"/>
        <v>FALSE</v>
      </c>
    </row>
    <row r="365" spans="1:10" x14ac:dyDescent="0.2">
      <c r="A365" s="2">
        <v>121</v>
      </c>
      <c r="B365" s="2" t="s">
        <v>147</v>
      </c>
      <c r="C365" s="2">
        <v>566</v>
      </c>
      <c r="D365" s="2">
        <v>0.39761071999999997</v>
      </c>
      <c r="E365" s="2">
        <v>-0.1283203</v>
      </c>
      <c r="F365" s="2">
        <v>6.0192300000000004E-3</v>
      </c>
      <c r="G365" s="2" t="s">
        <v>19</v>
      </c>
      <c r="H365" s="2" t="s">
        <v>134</v>
      </c>
      <c r="I365" s="2" t="s">
        <v>29</v>
      </c>
      <c r="J365" t="str">
        <f t="shared" si="6"/>
        <v>FALSE</v>
      </c>
    </row>
    <row r="366" spans="1:10" x14ac:dyDescent="0.2">
      <c r="A366" s="2">
        <v>187</v>
      </c>
      <c r="B366" s="2" t="s">
        <v>217</v>
      </c>
      <c r="C366" s="2">
        <v>516</v>
      </c>
      <c r="D366" s="2">
        <v>0.39761071999999997</v>
      </c>
      <c r="E366" s="2">
        <v>-0.2035865</v>
      </c>
      <c r="F366" s="2">
        <v>-2.0187999999999998E-3</v>
      </c>
      <c r="G366" s="2" t="s">
        <v>25</v>
      </c>
      <c r="H366" s="2" t="s">
        <v>210</v>
      </c>
      <c r="I366" s="2" t="s">
        <v>11</v>
      </c>
      <c r="J366" t="str">
        <f t="shared" si="6"/>
        <v>FALSE</v>
      </c>
    </row>
    <row r="367" spans="1:10" x14ac:dyDescent="0.2">
      <c r="A367" s="2">
        <v>501</v>
      </c>
      <c r="B367" s="2" t="s">
        <v>549</v>
      </c>
      <c r="C367" s="2">
        <v>893</v>
      </c>
      <c r="D367" s="2">
        <v>0.39866675000000001</v>
      </c>
      <c r="E367" s="2">
        <v>0.15471426999999999</v>
      </c>
      <c r="F367" s="2">
        <v>3.1563899999999999E-2</v>
      </c>
      <c r="G367" s="2" t="s">
        <v>23</v>
      </c>
      <c r="H367" s="2" t="s">
        <v>543</v>
      </c>
      <c r="I367" s="2" t="s">
        <v>29</v>
      </c>
      <c r="J367" t="str">
        <f t="shared" si="6"/>
        <v>FALSE</v>
      </c>
    </row>
    <row r="368" spans="1:10" x14ac:dyDescent="0.2">
      <c r="A368" s="2">
        <v>632</v>
      </c>
      <c r="B368" s="2" t="s">
        <v>688</v>
      </c>
      <c r="C368" s="2">
        <v>1626</v>
      </c>
      <c r="D368" s="2">
        <v>0.40358744000000002</v>
      </c>
      <c r="E368" s="2">
        <v>0.54553914000000003</v>
      </c>
      <c r="F368" s="2">
        <v>-5.4777600000000003E-2</v>
      </c>
      <c r="G368" s="2" t="s">
        <v>15</v>
      </c>
      <c r="H368" s="2" t="s">
        <v>677</v>
      </c>
      <c r="I368" s="2" t="s">
        <v>29</v>
      </c>
      <c r="J368" t="str">
        <f t="shared" si="6"/>
        <v>FALSE</v>
      </c>
    </row>
    <row r="369" spans="1:10" x14ac:dyDescent="0.2">
      <c r="A369" s="2">
        <v>14</v>
      </c>
      <c r="B369" s="2" t="s">
        <v>34</v>
      </c>
      <c r="C369" s="2">
        <v>417</v>
      </c>
      <c r="D369" s="2">
        <v>0.40430698999999998</v>
      </c>
      <c r="E369" s="2">
        <v>-0.12752579999999999</v>
      </c>
      <c r="F369" s="2">
        <v>2.2571020000000001E-2</v>
      </c>
      <c r="G369" s="2" t="s">
        <v>21</v>
      </c>
      <c r="H369" s="2" t="s">
        <v>10</v>
      </c>
      <c r="I369" s="2" t="s">
        <v>29</v>
      </c>
      <c r="J369" t="str">
        <f t="shared" si="6"/>
        <v>FALSE</v>
      </c>
    </row>
    <row r="370" spans="1:10" x14ac:dyDescent="0.2">
      <c r="A370" s="2">
        <v>616</v>
      </c>
      <c r="B370" s="2" t="s">
        <v>671</v>
      </c>
      <c r="C370" s="2">
        <v>517</v>
      </c>
      <c r="D370" s="2">
        <v>0.40598915000000002</v>
      </c>
      <c r="E370" s="2">
        <v>5.6934100000000001E-2</v>
      </c>
      <c r="F370" s="2">
        <v>-3.8662000000000002E-3</v>
      </c>
      <c r="G370" s="2" t="s">
        <v>19</v>
      </c>
      <c r="H370" s="2" t="s">
        <v>658</v>
      </c>
      <c r="I370" s="2" t="s">
        <v>29</v>
      </c>
      <c r="J370" t="str">
        <f t="shared" si="6"/>
        <v>FALSE</v>
      </c>
    </row>
    <row r="371" spans="1:10" x14ac:dyDescent="0.2">
      <c r="A371" s="2">
        <v>444</v>
      </c>
      <c r="B371" s="2" t="s">
        <v>488</v>
      </c>
      <c r="C371" s="2">
        <v>1155</v>
      </c>
      <c r="D371" s="2">
        <v>0.40730417000000002</v>
      </c>
      <c r="E371" s="2">
        <v>7.9834829999999996E-2</v>
      </c>
      <c r="F371" s="2">
        <v>-5.9046599999999998E-2</v>
      </c>
      <c r="G371" s="2" t="s">
        <v>17</v>
      </c>
      <c r="H371" s="2" t="s">
        <v>476</v>
      </c>
      <c r="I371" s="2" t="s">
        <v>29</v>
      </c>
      <c r="J371" t="str">
        <f t="shared" si="6"/>
        <v>FALSE</v>
      </c>
    </row>
    <row r="372" spans="1:10" x14ac:dyDescent="0.2">
      <c r="A372" s="2">
        <v>103</v>
      </c>
      <c r="B372" s="2" t="s">
        <v>128</v>
      </c>
      <c r="C372" s="2">
        <v>3160</v>
      </c>
      <c r="D372" s="2">
        <v>0.41081568000000002</v>
      </c>
      <c r="E372" s="2">
        <v>0.14872342999999999</v>
      </c>
      <c r="F372" s="2">
        <v>-2.678E-4</v>
      </c>
      <c r="G372" s="2" t="s">
        <v>19</v>
      </c>
      <c r="H372" s="2" t="s">
        <v>115</v>
      </c>
      <c r="I372" s="2" t="s">
        <v>29</v>
      </c>
      <c r="J372" t="str">
        <f t="shared" si="6"/>
        <v>FALSE</v>
      </c>
    </row>
    <row r="373" spans="1:10" x14ac:dyDescent="0.2">
      <c r="A373" s="2">
        <v>28</v>
      </c>
      <c r="B373" s="2" t="s">
        <v>49</v>
      </c>
      <c r="C373" s="2">
        <v>1231</v>
      </c>
      <c r="D373" s="2">
        <v>0.41100030999999998</v>
      </c>
      <c r="E373" s="2">
        <v>-7.7080599999999999E-2</v>
      </c>
      <c r="F373" s="2">
        <v>2.8619499999999999E-2</v>
      </c>
      <c r="G373" s="2" t="s">
        <v>13</v>
      </c>
      <c r="H373" s="2" t="s">
        <v>39</v>
      </c>
      <c r="I373" s="2" t="s">
        <v>29</v>
      </c>
      <c r="J373" t="str">
        <f t="shared" si="6"/>
        <v>FALSE</v>
      </c>
    </row>
    <row r="374" spans="1:10" x14ac:dyDescent="0.2">
      <c r="A374" s="2">
        <v>59</v>
      </c>
      <c r="B374" s="2" t="s">
        <v>82</v>
      </c>
      <c r="C374" s="2">
        <v>2632</v>
      </c>
      <c r="D374" s="2">
        <v>0.41477600999999997</v>
      </c>
      <c r="E374" s="2">
        <v>7.5614959999999995E-2</v>
      </c>
      <c r="F374" s="2">
        <v>1.0893969999999999E-2</v>
      </c>
      <c r="G374" s="2" t="s">
        <v>21</v>
      </c>
      <c r="H374" s="2" t="s">
        <v>77</v>
      </c>
      <c r="I374" s="2" t="s">
        <v>11</v>
      </c>
      <c r="J374" t="str">
        <f t="shared" si="6"/>
        <v>FALSE</v>
      </c>
    </row>
    <row r="375" spans="1:10" x14ac:dyDescent="0.2">
      <c r="A375" s="2">
        <v>202</v>
      </c>
      <c r="B375" s="2" t="s">
        <v>233</v>
      </c>
      <c r="C375" s="2">
        <v>893</v>
      </c>
      <c r="D375" s="2">
        <v>0.42457409000000002</v>
      </c>
      <c r="E375" s="2">
        <v>0.11425320999999999</v>
      </c>
      <c r="F375" s="2">
        <v>-1.2199999999999999E-3</v>
      </c>
      <c r="G375" s="2" t="s">
        <v>19</v>
      </c>
      <c r="H375" s="2" t="s">
        <v>229</v>
      </c>
      <c r="I375" s="2" t="s">
        <v>11</v>
      </c>
      <c r="J375" t="str">
        <f t="shared" si="6"/>
        <v>FALSE</v>
      </c>
    </row>
    <row r="376" spans="1:10" x14ac:dyDescent="0.2">
      <c r="A376" s="2">
        <v>145</v>
      </c>
      <c r="B376" s="2" t="s">
        <v>173</v>
      </c>
      <c r="C376" s="2">
        <v>661</v>
      </c>
      <c r="D376" s="2">
        <v>0.42948206</v>
      </c>
      <c r="E376" s="2">
        <v>0.13790653999999999</v>
      </c>
      <c r="F376" s="2">
        <v>2.271888E-2</v>
      </c>
      <c r="G376" s="2" t="s">
        <v>13</v>
      </c>
      <c r="H376" s="2" t="s">
        <v>172</v>
      </c>
      <c r="I376" s="2" t="s">
        <v>11</v>
      </c>
      <c r="J376" t="str">
        <f t="shared" si="6"/>
        <v>FALSE</v>
      </c>
    </row>
    <row r="377" spans="1:10" x14ac:dyDescent="0.2">
      <c r="A377" s="2">
        <v>117</v>
      </c>
      <c r="B377" s="2" t="s">
        <v>143</v>
      </c>
      <c r="C377" s="2">
        <v>566</v>
      </c>
      <c r="D377" s="2">
        <v>0.43030232000000002</v>
      </c>
      <c r="E377" s="2">
        <v>0.10148841</v>
      </c>
      <c r="F377" s="2">
        <v>1.4490600000000001E-3</v>
      </c>
      <c r="G377" s="2" t="s">
        <v>9</v>
      </c>
      <c r="H377" s="2" t="s">
        <v>134</v>
      </c>
      <c r="I377" s="2" t="s">
        <v>29</v>
      </c>
      <c r="J377" t="str">
        <f t="shared" si="6"/>
        <v>FALSE</v>
      </c>
    </row>
    <row r="378" spans="1:10" x14ac:dyDescent="0.2">
      <c r="A378" s="2">
        <v>227</v>
      </c>
      <c r="B378" s="2" t="s">
        <v>259</v>
      </c>
      <c r="C378" s="2">
        <v>1447</v>
      </c>
      <c r="D378" s="2">
        <v>0.43662086999999999</v>
      </c>
      <c r="E378" s="2">
        <v>-0.2083335</v>
      </c>
      <c r="F378" s="2">
        <v>-4.5514400000000003E-2</v>
      </c>
      <c r="G378" s="2" t="s">
        <v>15</v>
      </c>
      <c r="H378" s="2" t="s">
        <v>248</v>
      </c>
      <c r="I378" s="2" t="s">
        <v>29</v>
      </c>
      <c r="J378" t="str">
        <f t="shared" si="6"/>
        <v>FALSE</v>
      </c>
    </row>
    <row r="379" spans="1:10" x14ac:dyDescent="0.2">
      <c r="A379" s="2">
        <v>186</v>
      </c>
      <c r="B379" s="2" t="s">
        <v>216</v>
      </c>
      <c r="C379" s="2">
        <v>775</v>
      </c>
      <c r="D379" s="2">
        <v>0.43776257000000002</v>
      </c>
      <c r="E379" s="2">
        <v>0.22876467</v>
      </c>
      <c r="F379" s="2">
        <v>3.802912E-2</v>
      </c>
      <c r="G379" s="2" t="s">
        <v>23</v>
      </c>
      <c r="H379" s="2" t="s">
        <v>210</v>
      </c>
      <c r="I379" s="2" t="s">
        <v>11</v>
      </c>
      <c r="J379" t="str">
        <f t="shared" si="6"/>
        <v>FALSE</v>
      </c>
    </row>
    <row r="380" spans="1:10" x14ac:dyDescent="0.2">
      <c r="A380" s="2">
        <v>336</v>
      </c>
      <c r="B380" s="2" t="s">
        <v>374</v>
      </c>
      <c r="C380" s="2">
        <v>582</v>
      </c>
      <c r="D380" s="2">
        <v>0.44209628000000001</v>
      </c>
      <c r="E380" s="2">
        <v>-1.7150800000000001E-2</v>
      </c>
      <c r="F380" s="2">
        <v>-6.0732500000000002E-2</v>
      </c>
      <c r="G380" s="2" t="s">
        <v>17</v>
      </c>
      <c r="H380" s="2" t="s">
        <v>362</v>
      </c>
      <c r="I380" s="2" t="s">
        <v>29</v>
      </c>
      <c r="J380" t="str">
        <f t="shared" si="6"/>
        <v>FALSE</v>
      </c>
    </row>
    <row r="381" spans="1:10" x14ac:dyDescent="0.2">
      <c r="A381" s="2">
        <v>204</v>
      </c>
      <c r="B381" s="2" t="s">
        <v>235</v>
      </c>
      <c r="C381" s="2">
        <v>887</v>
      </c>
      <c r="D381" s="2">
        <v>0.44539708</v>
      </c>
      <c r="E381" s="2">
        <v>0.21849853999999999</v>
      </c>
      <c r="F381" s="2">
        <v>3.7478789999999998E-2</v>
      </c>
      <c r="G381" s="2" t="s">
        <v>23</v>
      </c>
      <c r="H381" s="2" t="s">
        <v>229</v>
      </c>
      <c r="I381" s="2" t="s">
        <v>11</v>
      </c>
      <c r="J381" t="str">
        <f t="shared" si="6"/>
        <v>FALSE</v>
      </c>
    </row>
    <row r="382" spans="1:10" x14ac:dyDescent="0.2">
      <c r="A382" s="2">
        <v>250</v>
      </c>
      <c r="B382" s="2" t="s">
        <v>283</v>
      </c>
      <c r="C382" s="2">
        <v>2100</v>
      </c>
      <c r="D382" s="2">
        <v>0.44668556999999998</v>
      </c>
      <c r="E382" s="2">
        <v>-0.2466796</v>
      </c>
      <c r="F382" s="2">
        <v>-3.0725000000000001E-3</v>
      </c>
      <c r="G382" s="2" t="s">
        <v>25</v>
      </c>
      <c r="H382" s="2" t="s">
        <v>267</v>
      </c>
      <c r="I382" s="2" t="s">
        <v>29</v>
      </c>
      <c r="J382" t="str">
        <f t="shared" si="6"/>
        <v>FALSE</v>
      </c>
    </row>
    <row r="383" spans="1:10" x14ac:dyDescent="0.2">
      <c r="A383" s="2">
        <v>507</v>
      </c>
      <c r="B383" s="2" t="s">
        <v>556</v>
      </c>
      <c r="C383" s="2">
        <v>893</v>
      </c>
      <c r="D383" s="2">
        <v>0.44747204000000002</v>
      </c>
      <c r="E383" s="2">
        <v>-0.1617258</v>
      </c>
      <c r="F383" s="2">
        <v>-3.0048399999999999E-2</v>
      </c>
      <c r="G383" s="2" t="s">
        <v>17</v>
      </c>
      <c r="H383" s="2" t="s">
        <v>553</v>
      </c>
      <c r="I383" s="2" t="s">
        <v>29</v>
      </c>
      <c r="J383" t="str">
        <f t="shared" si="6"/>
        <v>FALSE</v>
      </c>
    </row>
    <row r="384" spans="1:10" x14ac:dyDescent="0.2">
      <c r="A384" s="2">
        <v>561</v>
      </c>
      <c r="B384" s="2" t="s">
        <v>613</v>
      </c>
      <c r="C384" s="2">
        <v>582</v>
      </c>
      <c r="D384" s="2">
        <v>0.44755348</v>
      </c>
      <c r="E384" s="2">
        <v>-2.2466099999999999E-2</v>
      </c>
      <c r="F384" s="2">
        <v>-6.0167999999999999E-2</v>
      </c>
      <c r="G384" s="2" t="s">
        <v>17</v>
      </c>
      <c r="H384" s="2" t="s">
        <v>601</v>
      </c>
      <c r="I384" s="2" t="s">
        <v>29</v>
      </c>
      <c r="J384" t="str">
        <f t="shared" si="6"/>
        <v>FALSE</v>
      </c>
    </row>
    <row r="385" spans="1:10" x14ac:dyDescent="0.2">
      <c r="A385" s="2">
        <v>478</v>
      </c>
      <c r="B385" s="2" t="s">
        <v>524</v>
      </c>
      <c r="C385" s="2">
        <v>893</v>
      </c>
      <c r="D385" s="2">
        <v>0.45412237999999999</v>
      </c>
      <c r="E385" s="2">
        <v>0.15200974</v>
      </c>
      <c r="F385" s="2">
        <v>2.2395410000000001E-2</v>
      </c>
      <c r="G385" s="2" t="s">
        <v>13</v>
      </c>
      <c r="H385" s="2" t="s">
        <v>514</v>
      </c>
      <c r="I385" s="2" t="s">
        <v>29</v>
      </c>
      <c r="J385" t="str">
        <f t="shared" si="6"/>
        <v>FALSE</v>
      </c>
    </row>
    <row r="386" spans="1:10" x14ac:dyDescent="0.2">
      <c r="A386" s="2">
        <v>8</v>
      </c>
      <c r="B386" s="2" t="s">
        <v>26</v>
      </c>
      <c r="C386" s="2">
        <v>417</v>
      </c>
      <c r="D386" s="2">
        <v>0.45496198999999998</v>
      </c>
      <c r="E386" s="2">
        <v>3.8738050000000003E-2</v>
      </c>
      <c r="F386" s="2">
        <v>-0.11191329999999999</v>
      </c>
      <c r="G386" s="2" t="s">
        <v>27</v>
      </c>
      <c r="H386" s="2" t="s">
        <v>10</v>
      </c>
      <c r="I386" s="2" t="s">
        <v>11</v>
      </c>
      <c r="J386" t="str">
        <f t="shared" si="6"/>
        <v>FALSE</v>
      </c>
    </row>
    <row r="387" spans="1:10" x14ac:dyDescent="0.2">
      <c r="A387" s="2">
        <v>164</v>
      </c>
      <c r="B387" s="2" t="s">
        <v>193</v>
      </c>
      <c r="C387" s="2">
        <v>417</v>
      </c>
      <c r="D387" s="2">
        <v>0.45496198999999998</v>
      </c>
      <c r="E387" s="2">
        <v>0.17638693999999999</v>
      </c>
      <c r="F387" s="2">
        <v>-5.5201100000000003E-2</v>
      </c>
      <c r="G387" s="2" t="s">
        <v>15</v>
      </c>
      <c r="H387" s="2" t="s">
        <v>191</v>
      </c>
      <c r="I387" s="2" t="s">
        <v>11</v>
      </c>
      <c r="J387" t="str">
        <f t="shared" si="6"/>
        <v>FALSE</v>
      </c>
    </row>
    <row r="388" spans="1:10" x14ac:dyDescent="0.2">
      <c r="A388" s="2">
        <v>272</v>
      </c>
      <c r="B388" s="2" t="s">
        <v>307</v>
      </c>
      <c r="C388" s="2">
        <v>243</v>
      </c>
      <c r="D388" s="2">
        <v>0.45496198999999998</v>
      </c>
      <c r="E388" s="2">
        <v>-0.13846430000000001</v>
      </c>
      <c r="F388" s="2">
        <v>-5.09077E-2</v>
      </c>
      <c r="G388" s="2" t="s">
        <v>15</v>
      </c>
      <c r="H388" s="2" t="s">
        <v>305</v>
      </c>
      <c r="I388" s="2" t="s">
        <v>11</v>
      </c>
      <c r="J388" t="str">
        <f t="shared" si="6"/>
        <v>FALSE</v>
      </c>
    </row>
    <row r="389" spans="1:10" x14ac:dyDescent="0.2">
      <c r="A389" s="2">
        <v>582</v>
      </c>
      <c r="B389" s="2" t="s">
        <v>635</v>
      </c>
      <c r="C389" s="2">
        <v>1258</v>
      </c>
      <c r="D389" s="2">
        <v>0.45541174000000001</v>
      </c>
      <c r="E389" s="2">
        <v>0.17871504999999999</v>
      </c>
      <c r="F389" s="2">
        <v>3.4769580000000001E-2</v>
      </c>
      <c r="G389" s="2" t="s">
        <v>23</v>
      </c>
      <c r="H389" s="2" t="s">
        <v>620</v>
      </c>
      <c r="I389" s="2" t="s">
        <v>29</v>
      </c>
      <c r="J389" t="str">
        <f t="shared" si="6"/>
        <v>FALSE</v>
      </c>
    </row>
    <row r="390" spans="1:10" x14ac:dyDescent="0.2">
      <c r="A390" s="2">
        <v>51</v>
      </c>
      <c r="B390" s="2" t="s">
        <v>73</v>
      </c>
      <c r="C390" s="2">
        <v>2803</v>
      </c>
      <c r="D390" s="2">
        <v>0.45589934999999998</v>
      </c>
      <c r="E390" s="2">
        <v>-9.4226699999999997E-2</v>
      </c>
      <c r="F390" s="2">
        <v>4.5670389999999998E-2</v>
      </c>
      <c r="G390" s="2" t="s">
        <v>23</v>
      </c>
      <c r="H390" s="2" t="s">
        <v>58</v>
      </c>
      <c r="I390" s="2" t="s">
        <v>29</v>
      </c>
      <c r="J390" t="str">
        <f t="shared" si="6"/>
        <v>FALSE</v>
      </c>
    </row>
    <row r="391" spans="1:10" x14ac:dyDescent="0.2">
      <c r="A391" s="2">
        <v>303</v>
      </c>
      <c r="B391" s="2" t="s">
        <v>339</v>
      </c>
      <c r="C391" s="2">
        <v>2777</v>
      </c>
      <c r="D391" s="2">
        <v>0.45632987000000003</v>
      </c>
      <c r="E391" s="2">
        <v>0.15144021999999999</v>
      </c>
      <c r="F391" s="2">
        <v>3.3653580000000002E-2</v>
      </c>
      <c r="G391" s="2" t="s">
        <v>23</v>
      </c>
      <c r="H391" s="2" t="s">
        <v>324</v>
      </c>
      <c r="I391" s="2" t="s">
        <v>29</v>
      </c>
      <c r="J391" t="str">
        <f t="shared" ref="J391:J454" si="7">IF(D391&lt;0.01/657, "TRUE", "FALSE")</f>
        <v>FALSE</v>
      </c>
    </row>
    <row r="392" spans="1:10" x14ac:dyDescent="0.2">
      <c r="A392" s="2">
        <v>110</v>
      </c>
      <c r="B392" s="2" t="s">
        <v>136</v>
      </c>
      <c r="C392" s="2">
        <v>533</v>
      </c>
      <c r="D392" s="2">
        <v>0.46056121999999999</v>
      </c>
      <c r="E392" s="2">
        <v>-0.12162100000000001</v>
      </c>
      <c r="F392" s="2">
        <v>-5.0162900000000003E-2</v>
      </c>
      <c r="G392" s="2" t="s">
        <v>15</v>
      </c>
      <c r="H392" s="2" t="s">
        <v>134</v>
      </c>
      <c r="I392" s="2" t="s">
        <v>11</v>
      </c>
      <c r="J392" t="str">
        <f t="shared" si="7"/>
        <v>FALSE</v>
      </c>
    </row>
    <row r="393" spans="1:10" x14ac:dyDescent="0.2">
      <c r="A393" s="2">
        <v>83</v>
      </c>
      <c r="B393" s="2" t="s">
        <v>107</v>
      </c>
      <c r="C393" s="2">
        <v>1459</v>
      </c>
      <c r="D393" s="2">
        <v>0.46334650999999999</v>
      </c>
      <c r="E393" s="2">
        <v>-0.2172335</v>
      </c>
      <c r="F393" s="2">
        <v>-3.8456799999999999E-2</v>
      </c>
      <c r="G393" s="2" t="s">
        <v>15</v>
      </c>
      <c r="H393" s="2" t="s">
        <v>96</v>
      </c>
      <c r="I393" s="2" t="s">
        <v>29</v>
      </c>
      <c r="J393" t="str">
        <f t="shared" si="7"/>
        <v>FALSE</v>
      </c>
    </row>
    <row r="394" spans="1:10" x14ac:dyDescent="0.2">
      <c r="A394" s="2">
        <v>570</v>
      </c>
      <c r="B394" s="2" t="s">
        <v>623</v>
      </c>
      <c r="C394" s="2">
        <v>1199</v>
      </c>
      <c r="D394" s="2">
        <v>0.46347677999999998</v>
      </c>
      <c r="E394" s="2">
        <v>-0.1635557</v>
      </c>
      <c r="F394" s="2">
        <v>-5.1254300000000003E-2</v>
      </c>
      <c r="G394" s="2" t="s">
        <v>17</v>
      </c>
      <c r="H394" s="2" t="s">
        <v>620</v>
      </c>
      <c r="I394" s="2" t="s">
        <v>11</v>
      </c>
      <c r="J394" t="str">
        <f t="shared" si="7"/>
        <v>FALSE</v>
      </c>
    </row>
    <row r="395" spans="1:10" x14ac:dyDescent="0.2">
      <c r="A395" s="2">
        <v>243</v>
      </c>
      <c r="B395" s="2" t="s">
        <v>276</v>
      </c>
      <c r="C395" s="2">
        <v>2100</v>
      </c>
      <c r="D395" s="2">
        <v>0.46520978000000002</v>
      </c>
      <c r="E395" s="2">
        <v>0.10900517999999999</v>
      </c>
      <c r="F395" s="2">
        <v>2.22537E-3</v>
      </c>
      <c r="G395" s="2" t="s">
        <v>9</v>
      </c>
      <c r="H395" s="2" t="s">
        <v>267</v>
      </c>
      <c r="I395" s="2" t="s">
        <v>29</v>
      </c>
      <c r="J395" t="str">
        <f t="shared" si="7"/>
        <v>FALSE</v>
      </c>
    </row>
    <row r="396" spans="1:10" x14ac:dyDescent="0.2">
      <c r="A396" s="2">
        <v>469</v>
      </c>
      <c r="B396" s="2" t="s">
        <v>515</v>
      </c>
      <c r="C396" s="2">
        <v>919</v>
      </c>
      <c r="D396" s="2">
        <v>0.46557825000000003</v>
      </c>
      <c r="E396" s="2">
        <v>-3.0741600000000001E-2</v>
      </c>
      <c r="F396" s="2">
        <v>2.7932700000000001E-2</v>
      </c>
      <c r="G396" s="2" t="s">
        <v>13</v>
      </c>
      <c r="H396" s="2" t="s">
        <v>514</v>
      </c>
      <c r="I396" s="2" t="s">
        <v>11</v>
      </c>
      <c r="J396" t="str">
        <f t="shared" si="7"/>
        <v>FALSE</v>
      </c>
    </row>
    <row r="397" spans="1:10" x14ac:dyDescent="0.2">
      <c r="A397" s="2">
        <v>430</v>
      </c>
      <c r="B397" s="2" t="s">
        <v>473</v>
      </c>
      <c r="C397" s="2">
        <v>340</v>
      </c>
      <c r="D397" s="2">
        <v>0.46676498</v>
      </c>
      <c r="E397" s="2">
        <v>0.13604703000000001</v>
      </c>
      <c r="F397" s="2">
        <v>-1.2092200000000001E-2</v>
      </c>
      <c r="G397" s="2" t="s">
        <v>25</v>
      </c>
      <c r="H397" s="2" t="s">
        <v>457</v>
      </c>
      <c r="I397" s="2" t="s">
        <v>29</v>
      </c>
      <c r="J397" t="str">
        <f t="shared" si="7"/>
        <v>FALSE</v>
      </c>
    </row>
    <row r="398" spans="1:10" x14ac:dyDescent="0.2">
      <c r="A398" s="2">
        <v>89</v>
      </c>
      <c r="B398" s="2" t="s">
        <v>113</v>
      </c>
      <c r="C398" s="2">
        <v>1459</v>
      </c>
      <c r="D398" s="2">
        <v>0.47053187000000002</v>
      </c>
      <c r="E398" s="2">
        <v>-0.40474359999999998</v>
      </c>
      <c r="F398" s="2">
        <v>-8.5553699999999996E-2</v>
      </c>
      <c r="G398" s="2" t="s">
        <v>27</v>
      </c>
      <c r="H398" s="2" t="s">
        <v>96</v>
      </c>
      <c r="I398" s="2" t="s">
        <v>29</v>
      </c>
      <c r="J398" t="str">
        <f t="shared" si="7"/>
        <v>FALSE</v>
      </c>
    </row>
    <row r="399" spans="1:10" x14ac:dyDescent="0.2">
      <c r="A399" s="2">
        <v>210</v>
      </c>
      <c r="B399" s="2" t="s">
        <v>241</v>
      </c>
      <c r="C399" s="2">
        <v>767</v>
      </c>
      <c r="D399" s="2">
        <v>0.47482709000000001</v>
      </c>
      <c r="E399" s="2">
        <v>-9.8676700000000006E-2</v>
      </c>
      <c r="F399" s="2">
        <v>-5.5882000000000001E-2</v>
      </c>
      <c r="G399" s="2" t="s">
        <v>17</v>
      </c>
      <c r="H399" s="2" t="s">
        <v>229</v>
      </c>
      <c r="I399" s="2" t="s">
        <v>29</v>
      </c>
      <c r="J399" t="str">
        <f t="shared" si="7"/>
        <v>FALSE</v>
      </c>
    </row>
    <row r="400" spans="1:10" x14ac:dyDescent="0.2">
      <c r="A400" s="2">
        <v>276</v>
      </c>
      <c r="B400" s="2" t="s">
        <v>311</v>
      </c>
      <c r="C400" s="2">
        <v>247</v>
      </c>
      <c r="D400" s="2">
        <v>0.47676765999999998</v>
      </c>
      <c r="E400" s="2">
        <v>-0.2106606</v>
      </c>
      <c r="F400" s="2">
        <v>4.6622230000000001E-2</v>
      </c>
      <c r="G400" s="2" t="s">
        <v>23</v>
      </c>
      <c r="H400" s="2" t="s">
        <v>305</v>
      </c>
      <c r="I400" s="2" t="s">
        <v>11</v>
      </c>
      <c r="J400" t="str">
        <f t="shared" si="7"/>
        <v>FALSE</v>
      </c>
    </row>
    <row r="401" spans="1:10" x14ac:dyDescent="0.2">
      <c r="A401" s="2">
        <v>579</v>
      </c>
      <c r="B401" s="2" t="s">
        <v>632</v>
      </c>
      <c r="C401" s="2">
        <v>1258</v>
      </c>
      <c r="D401" s="2">
        <v>0.47709363999999999</v>
      </c>
      <c r="E401" s="2">
        <v>-0.15482080000000001</v>
      </c>
      <c r="F401" s="2">
        <v>-5.1795000000000001E-2</v>
      </c>
      <c r="G401" s="2" t="s">
        <v>17</v>
      </c>
      <c r="H401" s="2" t="s">
        <v>620</v>
      </c>
      <c r="I401" s="2" t="s">
        <v>29</v>
      </c>
      <c r="J401" t="str">
        <f t="shared" si="7"/>
        <v>FALSE</v>
      </c>
    </row>
    <row r="402" spans="1:10" x14ac:dyDescent="0.2">
      <c r="A402" s="2">
        <v>612</v>
      </c>
      <c r="B402" s="2" t="s">
        <v>667</v>
      </c>
      <c r="C402" s="2">
        <v>517</v>
      </c>
      <c r="D402" s="2">
        <v>0.47887182</v>
      </c>
      <c r="E402" s="2">
        <v>4.1805780000000001E-2</v>
      </c>
      <c r="F402" s="2">
        <v>-1.908E-4</v>
      </c>
      <c r="G402" s="2" t="s">
        <v>9</v>
      </c>
      <c r="H402" s="2" t="s">
        <v>658</v>
      </c>
      <c r="I402" s="2" t="s">
        <v>29</v>
      </c>
      <c r="J402" t="str">
        <f t="shared" si="7"/>
        <v>FALSE</v>
      </c>
    </row>
    <row r="403" spans="1:10" x14ac:dyDescent="0.2">
      <c r="A403" s="2">
        <v>166</v>
      </c>
      <c r="B403" s="2" t="s">
        <v>195</v>
      </c>
      <c r="C403" s="2">
        <v>412</v>
      </c>
      <c r="D403" s="2">
        <v>0.48229558</v>
      </c>
      <c r="E403" s="2">
        <v>0.15137487999999999</v>
      </c>
      <c r="F403" s="2">
        <v>3.7330000000000002E-4</v>
      </c>
      <c r="G403" s="2" t="s">
        <v>19</v>
      </c>
      <c r="H403" s="2" t="s">
        <v>191</v>
      </c>
      <c r="I403" s="2" t="s">
        <v>11</v>
      </c>
      <c r="J403" t="str">
        <f t="shared" si="7"/>
        <v>FALSE</v>
      </c>
    </row>
    <row r="404" spans="1:10" x14ac:dyDescent="0.2">
      <c r="A404" s="2">
        <v>182</v>
      </c>
      <c r="B404" s="2" t="s">
        <v>212</v>
      </c>
      <c r="C404" s="2">
        <v>763</v>
      </c>
      <c r="D404" s="2">
        <v>0.48397464000000001</v>
      </c>
      <c r="E404" s="2">
        <v>5.9525349999999998E-2</v>
      </c>
      <c r="F404" s="2">
        <v>-5.5171600000000001E-2</v>
      </c>
      <c r="G404" s="2" t="s">
        <v>15</v>
      </c>
      <c r="H404" s="2" t="s">
        <v>210</v>
      </c>
      <c r="I404" s="2" t="s">
        <v>11</v>
      </c>
      <c r="J404" t="str">
        <f t="shared" si="7"/>
        <v>FALSE</v>
      </c>
    </row>
    <row r="405" spans="1:10" x14ac:dyDescent="0.2">
      <c r="A405" s="2">
        <v>638</v>
      </c>
      <c r="B405" s="2" t="s">
        <v>694</v>
      </c>
      <c r="C405" s="2">
        <v>1626</v>
      </c>
      <c r="D405" s="2">
        <v>0.48430493000000002</v>
      </c>
      <c r="E405" s="2">
        <v>0.83007913</v>
      </c>
      <c r="F405" s="2">
        <v>-0.11412070000000001</v>
      </c>
      <c r="G405" s="2" t="s">
        <v>27</v>
      </c>
      <c r="H405" s="2" t="s">
        <v>677</v>
      </c>
      <c r="I405" s="2" t="s">
        <v>29</v>
      </c>
      <c r="J405" t="str">
        <f t="shared" si="7"/>
        <v>FALSE</v>
      </c>
    </row>
    <row r="406" spans="1:10" x14ac:dyDescent="0.2">
      <c r="A406" s="2">
        <v>359</v>
      </c>
      <c r="B406" s="2" t="s">
        <v>398</v>
      </c>
      <c r="C406" s="2">
        <v>204</v>
      </c>
      <c r="D406" s="2">
        <v>0.48616618</v>
      </c>
      <c r="E406" s="2">
        <v>-0.17866899999999999</v>
      </c>
      <c r="F406" s="2">
        <v>-9.2010900000000007E-2</v>
      </c>
      <c r="G406" s="2" t="s">
        <v>27</v>
      </c>
      <c r="H406" s="2" t="s">
        <v>381</v>
      </c>
      <c r="I406" s="2" t="s">
        <v>29</v>
      </c>
      <c r="J406" t="str">
        <f t="shared" si="7"/>
        <v>FALSE</v>
      </c>
    </row>
    <row r="407" spans="1:10" x14ac:dyDescent="0.2">
      <c r="A407" s="2">
        <v>517</v>
      </c>
      <c r="B407" s="2" t="s">
        <v>567</v>
      </c>
      <c r="C407" s="2">
        <v>443</v>
      </c>
      <c r="D407" s="2">
        <v>0.48811352000000002</v>
      </c>
      <c r="E407" s="2">
        <v>-0.1068192</v>
      </c>
      <c r="F407" s="2">
        <v>4.9098500000000003E-3</v>
      </c>
      <c r="G407" s="2" t="s">
        <v>19</v>
      </c>
      <c r="H407" s="2" t="s">
        <v>563</v>
      </c>
      <c r="I407" s="2" t="s">
        <v>11</v>
      </c>
      <c r="J407" t="str">
        <f t="shared" si="7"/>
        <v>FALSE</v>
      </c>
    </row>
    <row r="408" spans="1:10" x14ac:dyDescent="0.2">
      <c r="A408" s="2">
        <v>316</v>
      </c>
      <c r="B408" s="2" t="s">
        <v>353</v>
      </c>
      <c r="C408" s="2">
        <v>519</v>
      </c>
      <c r="D408" s="2">
        <v>0.48999890000000001</v>
      </c>
      <c r="E408" s="2">
        <v>5.2273630000000001E-2</v>
      </c>
      <c r="F408" s="2">
        <v>9.31098E-3</v>
      </c>
      <c r="G408" s="2" t="s">
        <v>13</v>
      </c>
      <c r="H408" s="2" t="s">
        <v>343</v>
      </c>
      <c r="I408" s="2" t="s">
        <v>29</v>
      </c>
      <c r="J408" t="str">
        <f t="shared" si="7"/>
        <v>FALSE</v>
      </c>
    </row>
    <row r="409" spans="1:10" x14ac:dyDescent="0.2">
      <c r="A409" s="2">
        <v>213</v>
      </c>
      <c r="B409" s="2" t="s">
        <v>244</v>
      </c>
      <c r="C409" s="2">
        <v>767</v>
      </c>
      <c r="D409" s="2">
        <v>0.49046349</v>
      </c>
      <c r="E409" s="2">
        <v>-0.1179354</v>
      </c>
      <c r="F409" s="2">
        <v>5.0724230000000002E-2</v>
      </c>
      <c r="G409" s="2" t="s">
        <v>23</v>
      </c>
      <c r="H409" s="2" t="s">
        <v>229</v>
      </c>
      <c r="I409" s="2" t="s">
        <v>29</v>
      </c>
      <c r="J409" t="str">
        <f t="shared" si="7"/>
        <v>FALSE</v>
      </c>
    </row>
    <row r="410" spans="1:10" x14ac:dyDescent="0.2">
      <c r="A410" s="2">
        <v>446</v>
      </c>
      <c r="B410" s="2" t="s">
        <v>490</v>
      </c>
      <c r="C410" s="2">
        <v>1155</v>
      </c>
      <c r="D410" s="2">
        <v>0.49157677999999999</v>
      </c>
      <c r="E410" s="2">
        <v>0.28777121</v>
      </c>
      <c r="F410" s="2">
        <v>1.5416819999999999E-2</v>
      </c>
      <c r="G410" s="2" t="s">
        <v>21</v>
      </c>
      <c r="H410" s="2" t="s">
        <v>476</v>
      </c>
      <c r="I410" s="2" t="s">
        <v>29</v>
      </c>
      <c r="J410" t="str">
        <f t="shared" si="7"/>
        <v>FALSE</v>
      </c>
    </row>
    <row r="411" spans="1:10" x14ac:dyDescent="0.2">
      <c r="A411" s="2">
        <v>457</v>
      </c>
      <c r="B411" s="2" t="s">
        <v>502</v>
      </c>
      <c r="C411" s="2">
        <v>154</v>
      </c>
      <c r="D411" s="2">
        <v>0.49157677999999999</v>
      </c>
      <c r="E411" s="2">
        <v>-0.25867400000000002</v>
      </c>
      <c r="F411" s="2">
        <v>-5.1685000000000004E-3</v>
      </c>
      <c r="G411" s="2" t="s">
        <v>25</v>
      </c>
      <c r="H411" s="2" t="s">
        <v>495</v>
      </c>
      <c r="I411" s="2" t="s">
        <v>11</v>
      </c>
      <c r="J411" t="str">
        <f t="shared" si="7"/>
        <v>FALSE</v>
      </c>
    </row>
    <row r="412" spans="1:10" x14ac:dyDescent="0.2">
      <c r="A412" s="2">
        <v>408</v>
      </c>
      <c r="B412" s="2" t="s">
        <v>450</v>
      </c>
      <c r="C412" s="2">
        <v>716</v>
      </c>
      <c r="D412" s="2">
        <v>0.49461923000000002</v>
      </c>
      <c r="E412" s="2">
        <v>-0.16831789999999999</v>
      </c>
      <c r="F412" s="2">
        <v>-5.3153100000000002E-2</v>
      </c>
      <c r="G412" s="2" t="s">
        <v>17</v>
      </c>
      <c r="H412" s="2" t="s">
        <v>438</v>
      </c>
      <c r="I412" s="2" t="s">
        <v>29</v>
      </c>
      <c r="J412" t="str">
        <f t="shared" si="7"/>
        <v>FALSE</v>
      </c>
    </row>
    <row r="413" spans="1:10" x14ac:dyDescent="0.2">
      <c r="A413" s="2">
        <v>492</v>
      </c>
      <c r="B413" s="2" t="s">
        <v>539</v>
      </c>
      <c r="C413" s="2">
        <v>893</v>
      </c>
      <c r="D413" s="2">
        <v>0.49493527999999998</v>
      </c>
      <c r="E413" s="2">
        <v>0.20471893999999999</v>
      </c>
      <c r="F413" s="2">
        <v>3.233896E-2</v>
      </c>
      <c r="G413" s="2" t="s">
        <v>23</v>
      </c>
      <c r="H413" s="2" t="s">
        <v>533</v>
      </c>
      <c r="I413" s="2" t="s">
        <v>29</v>
      </c>
      <c r="J413" t="str">
        <f t="shared" si="7"/>
        <v>FALSE</v>
      </c>
    </row>
    <row r="414" spans="1:10" x14ac:dyDescent="0.2">
      <c r="A414" s="2">
        <v>651</v>
      </c>
      <c r="B414" s="2" t="s">
        <v>708</v>
      </c>
      <c r="C414" s="2">
        <v>1200</v>
      </c>
      <c r="D414" s="2">
        <v>0.49854293</v>
      </c>
      <c r="E414" s="2">
        <v>3.3352130000000001E-2</v>
      </c>
      <c r="F414" s="2">
        <v>-5.9465900000000002E-2</v>
      </c>
      <c r="G414" s="2" t="s">
        <v>17</v>
      </c>
      <c r="H414" s="2" t="s">
        <v>696</v>
      </c>
      <c r="I414" s="2" t="s">
        <v>29</v>
      </c>
      <c r="J414" t="str">
        <f t="shared" si="7"/>
        <v>FALSE</v>
      </c>
    </row>
    <row r="415" spans="1:10" x14ac:dyDescent="0.2">
      <c r="A415" s="2">
        <v>464</v>
      </c>
      <c r="B415" s="2" t="s">
        <v>509</v>
      </c>
      <c r="C415" s="2">
        <v>178</v>
      </c>
      <c r="D415" s="2">
        <v>0.49867063</v>
      </c>
      <c r="E415" s="2">
        <v>5.2527459999999998E-2</v>
      </c>
      <c r="F415" s="2">
        <v>1.096314E-2</v>
      </c>
      <c r="G415" s="2" t="s">
        <v>21</v>
      </c>
      <c r="H415" s="2" t="s">
        <v>495</v>
      </c>
      <c r="I415" s="2" t="s">
        <v>29</v>
      </c>
      <c r="J415" t="str">
        <f t="shared" si="7"/>
        <v>FALSE</v>
      </c>
    </row>
    <row r="416" spans="1:10" x14ac:dyDescent="0.2">
      <c r="A416" s="2">
        <v>297</v>
      </c>
      <c r="B416" s="2" t="s">
        <v>333</v>
      </c>
      <c r="C416" s="2">
        <v>2777</v>
      </c>
      <c r="D416" s="2">
        <v>0.49883792999999998</v>
      </c>
      <c r="E416" s="2">
        <v>-4.4342600000000003E-2</v>
      </c>
      <c r="F416" s="2">
        <v>8.3977700000000006E-3</v>
      </c>
      <c r="G416" s="2" t="s">
        <v>9</v>
      </c>
      <c r="H416" s="2" t="s">
        <v>324</v>
      </c>
      <c r="I416" s="2" t="s">
        <v>29</v>
      </c>
      <c r="J416" t="str">
        <f t="shared" si="7"/>
        <v>FALSE</v>
      </c>
    </row>
    <row r="417" spans="1:10" x14ac:dyDescent="0.2">
      <c r="A417" s="2">
        <v>396</v>
      </c>
      <c r="B417" s="2" t="s">
        <v>437</v>
      </c>
      <c r="C417" s="2">
        <v>644</v>
      </c>
      <c r="D417" s="2">
        <v>0.50118567999999997</v>
      </c>
      <c r="E417" s="2">
        <v>0.10223749</v>
      </c>
      <c r="F417" s="2">
        <v>1.89077E-3</v>
      </c>
      <c r="G417" s="2" t="s">
        <v>9</v>
      </c>
      <c r="H417" s="2" t="s">
        <v>438</v>
      </c>
      <c r="I417" s="2" t="s">
        <v>11</v>
      </c>
      <c r="J417" t="str">
        <f t="shared" si="7"/>
        <v>FALSE</v>
      </c>
    </row>
    <row r="418" spans="1:10" x14ac:dyDescent="0.2">
      <c r="A418" s="2">
        <v>633</v>
      </c>
      <c r="B418" s="2" t="s">
        <v>689</v>
      </c>
      <c r="C418" s="2">
        <v>1626</v>
      </c>
      <c r="D418" s="2">
        <v>0.50224215000000005</v>
      </c>
      <c r="E418" s="2">
        <v>0.28453999000000002</v>
      </c>
      <c r="F418" s="2">
        <v>-5.9343100000000003E-2</v>
      </c>
      <c r="G418" s="2" t="s">
        <v>17</v>
      </c>
      <c r="H418" s="2" t="s">
        <v>677</v>
      </c>
      <c r="I418" s="2" t="s">
        <v>29</v>
      </c>
      <c r="J418" t="str">
        <f t="shared" si="7"/>
        <v>FALSE</v>
      </c>
    </row>
    <row r="419" spans="1:10" x14ac:dyDescent="0.2">
      <c r="A419" s="2">
        <v>94</v>
      </c>
      <c r="B419" s="2" t="s">
        <v>119</v>
      </c>
      <c r="C419" s="2">
        <v>3604</v>
      </c>
      <c r="D419" s="2">
        <v>0.50287413999999997</v>
      </c>
      <c r="E419" s="2">
        <v>3.4031600000000002E-2</v>
      </c>
      <c r="F419" s="2">
        <v>-3.6838999999999999E-3</v>
      </c>
      <c r="G419" s="2" t="s">
        <v>19</v>
      </c>
      <c r="H419" s="2" t="s">
        <v>115</v>
      </c>
      <c r="I419" s="2" t="s">
        <v>11</v>
      </c>
      <c r="J419" t="str">
        <f t="shared" si="7"/>
        <v>FALSE</v>
      </c>
    </row>
    <row r="420" spans="1:10" x14ac:dyDescent="0.2">
      <c r="A420" s="2">
        <v>71</v>
      </c>
      <c r="B420" s="2" t="s">
        <v>94</v>
      </c>
      <c r="C420" s="2">
        <v>3126</v>
      </c>
      <c r="D420" s="2">
        <v>0.50339752999999998</v>
      </c>
      <c r="E420" s="2">
        <v>-0.61809060000000005</v>
      </c>
      <c r="F420" s="2">
        <v>-0.10060429999999999</v>
      </c>
      <c r="G420" s="2" t="s">
        <v>27</v>
      </c>
      <c r="H420" s="2" t="s">
        <v>77</v>
      </c>
      <c r="I420" s="2" t="s">
        <v>29</v>
      </c>
      <c r="J420" t="str">
        <f t="shared" si="7"/>
        <v>FALSE</v>
      </c>
    </row>
    <row r="421" spans="1:10" x14ac:dyDescent="0.2">
      <c r="A421" s="2">
        <v>271</v>
      </c>
      <c r="B421" s="2" t="s">
        <v>306</v>
      </c>
      <c r="C421" s="2">
        <v>252</v>
      </c>
      <c r="D421" s="2">
        <v>0.50470119999999996</v>
      </c>
      <c r="E421" s="2">
        <v>-0.16254589999999999</v>
      </c>
      <c r="F421" s="2">
        <v>2.7863120000000002E-2</v>
      </c>
      <c r="G421" s="2" t="s">
        <v>13</v>
      </c>
      <c r="H421" s="2" t="s">
        <v>305</v>
      </c>
      <c r="I421" s="2" t="s">
        <v>11</v>
      </c>
      <c r="J421" t="str">
        <f t="shared" si="7"/>
        <v>FALSE</v>
      </c>
    </row>
    <row r="422" spans="1:10" x14ac:dyDescent="0.2">
      <c r="A422" s="2">
        <v>63</v>
      </c>
      <c r="B422" s="2" t="s">
        <v>86</v>
      </c>
      <c r="C422" s="2">
        <v>3126</v>
      </c>
      <c r="D422" s="2">
        <v>0.50827538000000005</v>
      </c>
      <c r="E422" s="2">
        <v>0.11293916</v>
      </c>
      <c r="F422" s="2">
        <v>2.15351E-3</v>
      </c>
      <c r="G422" s="2" t="s">
        <v>9</v>
      </c>
      <c r="H422" s="2" t="s">
        <v>77</v>
      </c>
      <c r="I422" s="2" t="s">
        <v>29</v>
      </c>
      <c r="J422" t="str">
        <f t="shared" si="7"/>
        <v>FALSE</v>
      </c>
    </row>
    <row r="423" spans="1:10" x14ac:dyDescent="0.2">
      <c r="A423" s="2">
        <v>167</v>
      </c>
      <c r="B423" s="2" t="s">
        <v>196</v>
      </c>
      <c r="C423" s="2">
        <v>407</v>
      </c>
      <c r="D423" s="2">
        <v>0.51037390000000005</v>
      </c>
      <c r="E423" s="2">
        <v>0.17128755000000001</v>
      </c>
      <c r="F423" s="2">
        <v>1.5767260000000002E-2</v>
      </c>
      <c r="G423" s="2" t="s">
        <v>21</v>
      </c>
      <c r="H423" s="2" t="s">
        <v>191</v>
      </c>
      <c r="I423" s="2" t="s">
        <v>11</v>
      </c>
      <c r="J423" t="str">
        <f t="shared" si="7"/>
        <v>FALSE</v>
      </c>
    </row>
    <row r="424" spans="1:10" x14ac:dyDescent="0.2">
      <c r="A424" s="2">
        <v>177</v>
      </c>
      <c r="B424" s="2" t="s">
        <v>206</v>
      </c>
      <c r="C424" s="2">
        <v>451</v>
      </c>
      <c r="D424" s="2">
        <v>0.51604671999999996</v>
      </c>
      <c r="E424" s="2">
        <v>0.12199967</v>
      </c>
      <c r="F424" s="2">
        <v>3.9459679999999997E-2</v>
      </c>
      <c r="G424" s="2" t="s">
        <v>23</v>
      </c>
      <c r="H424" s="2" t="s">
        <v>191</v>
      </c>
      <c r="I424" s="2" t="s">
        <v>29</v>
      </c>
      <c r="J424" t="str">
        <f t="shared" si="7"/>
        <v>FALSE</v>
      </c>
    </row>
    <row r="425" spans="1:10" x14ac:dyDescent="0.2">
      <c r="A425" s="2">
        <v>84</v>
      </c>
      <c r="B425" s="2" t="s">
        <v>108</v>
      </c>
      <c r="C425" s="2">
        <v>1459</v>
      </c>
      <c r="D425" s="2">
        <v>0.51743689999999998</v>
      </c>
      <c r="E425" s="2">
        <v>-0.18751010000000001</v>
      </c>
      <c r="F425" s="2">
        <v>-4.7096899999999997E-2</v>
      </c>
      <c r="G425" s="2" t="s">
        <v>17</v>
      </c>
      <c r="H425" s="2" t="s">
        <v>96</v>
      </c>
      <c r="I425" s="2" t="s">
        <v>29</v>
      </c>
      <c r="J425" t="str">
        <f t="shared" si="7"/>
        <v>FALSE</v>
      </c>
    </row>
    <row r="426" spans="1:10" x14ac:dyDescent="0.2">
      <c r="A426" s="2">
        <v>635</v>
      </c>
      <c r="B426" s="2" t="s">
        <v>691</v>
      </c>
      <c r="C426" s="2">
        <v>1626</v>
      </c>
      <c r="D426" s="2">
        <v>0.52017937000000003</v>
      </c>
      <c r="E426" s="2">
        <v>0.39580071999999999</v>
      </c>
      <c r="F426" s="2">
        <v>1.6157020000000001E-2</v>
      </c>
      <c r="G426" s="2" t="s">
        <v>21</v>
      </c>
      <c r="H426" s="2" t="s">
        <v>677</v>
      </c>
      <c r="I426" s="2" t="s">
        <v>29</v>
      </c>
      <c r="J426" t="str">
        <f t="shared" si="7"/>
        <v>FALSE</v>
      </c>
    </row>
    <row r="427" spans="1:10" x14ac:dyDescent="0.2">
      <c r="A427" s="2">
        <v>431</v>
      </c>
      <c r="B427" s="2" t="s">
        <v>474</v>
      </c>
      <c r="C427" s="2">
        <v>340</v>
      </c>
      <c r="D427" s="2">
        <v>0.52248287999999998</v>
      </c>
      <c r="E427" s="2">
        <v>-4.0655700000000003E-2</v>
      </c>
      <c r="F427" s="2">
        <v>-0.1121302</v>
      </c>
      <c r="G427" s="2" t="s">
        <v>27</v>
      </c>
      <c r="H427" s="2" t="s">
        <v>457</v>
      </c>
      <c r="I427" s="2" t="s">
        <v>29</v>
      </c>
      <c r="J427" t="str">
        <f t="shared" si="7"/>
        <v>FALSE</v>
      </c>
    </row>
    <row r="428" spans="1:10" x14ac:dyDescent="0.2">
      <c r="A428" s="2">
        <v>66</v>
      </c>
      <c r="B428" s="2" t="s">
        <v>89</v>
      </c>
      <c r="C428" s="2">
        <v>3126</v>
      </c>
      <c r="D428" s="2">
        <v>0.52304346000000002</v>
      </c>
      <c r="E428" s="2">
        <v>-0.2795647</v>
      </c>
      <c r="F428" s="2">
        <v>-5.37505E-2</v>
      </c>
      <c r="G428" s="2" t="s">
        <v>17</v>
      </c>
      <c r="H428" s="2" t="s">
        <v>77</v>
      </c>
      <c r="I428" s="2" t="s">
        <v>29</v>
      </c>
      <c r="J428" t="str">
        <f t="shared" si="7"/>
        <v>FALSE</v>
      </c>
    </row>
    <row r="429" spans="1:10" x14ac:dyDescent="0.2">
      <c r="A429" s="2">
        <v>146</v>
      </c>
      <c r="B429" s="2" t="s">
        <v>174</v>
      </c>
      <c r="C429" s="2">
        <v>451</v>
      </c>
      <c r="D429" s="2">
        <v>0.52335476000000003</v>
      </c>
      <c r="E429" s="2">
        <v>-0.2237943</v>
      </c>
      <c r="F429" s="2">
        <v>-4.8147299999999997E-2</v>
      </c>
      <c r="G429" s="2" t="s">
        <v>15</v>
      </c>
      <c r="H429" s="2" t="s">
        <v>172</v>
      </c>
      <c r="I429" s="2" t="s">
        <v>11</v>
      </c>
      <c r="J429" t="str">
        <f t="shared" si="7"/>
        <v>FALSE</v>
      </c>
    </row>
    <row r="430" spans="1:10" x14ac:dyDescent="0.2">
      <c r="A430" s="2">
        <v>341</v>
      </c>
      <c r="B430" s="2" t="s">
        <v>379</v>
      </c>
      <c r="C430" s="2">
        <v>582</v>
      </c>
      <c r="D430" s="2">
        <v>0.53015330000000005</v>
      </c>
      <c r="E430" s="2">
        <v>-7.7899899999999994E-2</v>
      </c>
      <c r="F430" s="2">
        <v>-0.1121933</v>
      </c>
      <c r="G430" s="2" t="s">
        <v>27</v>
      </c>
      <c r="H430" s="2" t="s">
        <v>362</v>
      </c>
      <c r="I430" s="2" t="s">
        <v>29</v>
      </c>
      <c r="J430" t="str">
        <f t="shared" si="7"/>
        <v>FALSE</v>
      </c>
    </row>
    <row r="431" spans="1:10" x14ac:dyDescent="0.2">
      <c r="A431" s="2">
        <v>482</v>
      </c>
      <c r="B431" s="2" t="s">
        <v>528</v>
      </c>
      <c r="C431" s="2">
        <v>893</v>
      </c>
      <c r="D431" s="2">
        <v>0.53235319999999997</v>
      </c>
      <c r="E431" s="2">
        <v>-0.1123234</v>
      </c>
      <c r="F431" s="2">
        <v>2.0845300000000001E-2</v>
      </c>
      <c r="G431" s="2" t="s">
        <v>21</v>
      </c>
      <c r="H431" s="2" t="s">
        <v>514</v>
      </c>
      <c r="I431" s="2" t="s">
        <v>29</v>
      </c>
      <c r="J431" t="str">
        <f t="shared" si="7"/>
        <v>FALSE</v>
      </c>
    </row>
    <row r="432" spans="1:10" x14ac:dyDescent="0.2">
      <c r="A432" s="2">
        <v>357</v>
      </c>
      <c r="B432" s="2" t="s">
        <v>396</v>
      </c>
      <c r="C432" s="2">
        <v>204</v>
      </c>
      <c r="D432" s="2">
        <v>0.53392075000000006</v>
      </c>
      <c r="E432" s="2">
        <v>0.11223481</v>
      </c>
      <c r="F432" s="2">
        <v>2.5209639999999998E-2</v>
      </c>
      <c r="G432" s="2" t="s">
        <v>23</v>
      </c>
      <c r="H432" s="2" t="s">
        <v>381</v>
      </c>
      <c r="I432" s="2" t="s">
        <v>29</v>
      </c>
      <c r="J432" t="str">
        <f t="shared" si="7"/>
        <v>FALSE</v>
      </c>
    </row>
    <row r="433" spans="1:10" x14ac:dyDescent="0.2">
      <c r="A433" s="2">
        <v>231</v>
      </c>
      <c r="B433" s="2" t="s">
        <v>263</v>
      </c>
      <c r="C433" s="2">
        <v>1447</v>
      </c>
      <c r="D433" s="2">
        <v>0.54242853999999996</v>
      </c>
      <c r="E433" s="2">
        <v>-4.0835499999999997E-2</v>
      </c>
      <c r="F433" s="2">
        <v>4.669359E-2</v>
      </c>
      <c r="G433" s="2" t="s">
        <v>23</v>
      </c>
      <c r="H433" s="2" t="s">
        <v>248</v>
      </c>
      <c r="I433" s="2" t="s">
        <v>29</v>
      </c>
      <c r="J433" t="str">
        <f t="shared" si="7"/>
        <v>FALSE</v>
      </c>
    </row>
    <row r="434" spans="1:10" x14ac:dyDescent="0.2">
      <c r="A434" s="2">
        <v>314</v>
      </c>
      <c r="B434" s="2" t="s">
        <v>351</v>
      </c>
      <c r="C434" s="2">
        <v>519</v>
      </c>
      <c r="D434" s="2">
        <v>0.54304463999999997</v>
      </c>
      <c r="E434" s="2">
        <v>0.21138050999999999</v>
      </c>
      <c r="F434" s="2">
        <v>-0.1157545</v>
      </c>
      <c r="G434" s="2" t="s">
        <v>27</v>
      </c>
      <c r="H434" s="2" t="s">
        <v>343</v>
      </c>
      <c r="I434" s="2" t="s">
        <v>11</v>
      </c>
      <c r="J434" t="str">
        <f t="shared" si="7"/>
        <v>FALSE</v>
      </c>
    </row>
    <row r="435" spans="1:10" x14ac:dyDescent="0.2">
      <c r="A435" s="2">
        <v>42</v>
      </c>
      <c r="B435" s="2" t="s">
        <v>64</v>
      </c>
      <c r="C435" s="2">
        <v>2386</v>
      </c>
      <c r="D435" s="2">
        <v>0.54360600999999997</v>
      </c>
      <c r="E435" s="2">
        <v>0.12792340999999999</v>
      </c>
      <c r="F435" s="2">
        <v>3.3883549999999998E-2</v>
      </c>
      <c r="G435" s="2" t="s">
        <v>23</v>
      </c>
      <c r="H435" s="2" t="s">
        <v>58</v>
      </c>
      <c r="I435" s="2" t="s">
        <v>11</v>
      </c>
      <c r="J435" t="str">
        <f t="shared" si="7"/>
        <v>FALSE</v>
      </c>
    </row>
    <row r="436" spans="1:10" x14ac:dyDescent="0.2">
      <c r="A436" s="2">
        <v>568</v>
      </c>
      <c r="B436" s="2" t="s">
        <v>621</v>
      </c>
      <c r="C436" s="2">
        <v>1502</v>
      </c>
      <c r="D436" s="2">
        <v>0.54539873000000005</v>
      </c>
      <c r="E436" s="2">
        <v>9.7614279999999998E-2</v>
      </c>
      <c r="F436" s="2">
        <v>2.0825059999999999E-2</v>
      </c>
      <c r="G436" s="2" t="s">
        <v>13</v>
      </c>
      <c r="H436" s="2" t="s">
        <v>620</v>
      </c>
      <c r="I436" s="2" t="s">
        <v>11</v>
      </c>
      <c r="J436" t="str">
        <f t="shared" si="7"/>
        <v>FALSE</v>
      </c>
    </row>
    <row r="437" spans="1:10" x14ac:dyDescent="0.2">
      <c r="A437" s="2">
        <v>327</v>
      </c>
      <c r="B437" s="2" t="s">
        <v>365</v>
      </c>
      <c r="C437" s="2">
        <v>555</v>
      </c>
      <c r="D437" s="2">
        <v>0.54927990000000004</v>
      </c>
      <c r="E437" s="2">
        <v>-0.1676262</v>
      </c>
      <c r="F437" s="2">
        <v>-5.4764399999999998E-2</v>
      </c>
      <c r="G437" s="2" t="s">
        <v>17</v>
      </c>
      <c r="H437" s="2" t="s">
        <v>362</v>
      </c>
      <c r="I437" s="2" t="s">
        <v>11</v>
      </c>
      <c r="J437" t="str">
        <f t="shared" si="7"/>
        <v>FALSE</v>
      </c>
    </row>
    <row r="438" spans="1:10" x14ac:dyDescent="0.2">
      <c r="A438" s="2">
        <v>188</v>
      </c>
      <c r="B438" s="2" t="s">
        <v>218</v>
      </c>
      <c r="C438" s="2">
        <v>746</v>
      </c>
      <c r="D438" s="2">
        <v>0.55349397</v>
      </c>
      <c r="E438" s="2">
        <v>3.9606759999999998E-2</v>
      </c>
      <c r="F438" s="2">
        <v>-0.11402</v>
      </c>
      <c r="G438" s="2" t="s">
        <v>27</v>
      </c>
      <c r="H438" s="2" t="s">
        <v>210</v>
      </c>
      <c r="I438" s="2" t="s">
        <v>11</v>
      </c>
      <c r="J438" t="str">
        <f t="shared" si="7"/>
        <v>FALSE</v>
      </c>
    </row>
    <row r="439" spans="1:10" x14ac:dyDescent="0.2">
      <c r="A439" s="2">
        <v>519</v>
      </c>
      <c r="B439" s="2" t="s">
        <v>569</v>
      </c>
      <c r="C439" s="2">
        <v>458</v>
      </c>
      <c r="D439" s="2">
        <v>0.55516694</v>
      </c>
      <c r="E439" s="2">
        <v>-8.2817399999999999E-2</v>
      </c>
      <c r="F439" s="2">
        <v>4.6050439999999998E-2</v>
      </c>
      <c r="G439" s="2" t="s">
        <v>23</v>
      </c>
      <c r="H439" s="2" t="s">
        <v>563</v>
      </c>
      <c r="I439" s="2" t="s">
        <v>11</v>
      </c>
      <c r="J439" t="str">
        <f t="shared" si="7"/>
        <v>FALSE</v>
      </c>
    </row>
    <row r="440" spans="1:10" x14ac:dyDescent="0.2">
      <c r="A440" s="2">
        <v>233</v>
      </c>
      <c r="B440" s="2" t="s">
        <v>265</v>
      </c>
      <c r="C440" s="2">
        <v>1447</v>
      </c>
      <c r="D440" s="2">
        <v>0.55649956</v>
      </c>
      <c r="E440" s="2">
        <v>-0.36315550000000002</v>
      </c>
      <c r="F440" s="2">
        <v>-9.9235100000000007E-2</v>
      </c>
      <c r="G440" s="2" t="s">
        <v>27</v>
      </c>
      <c r="H440" s="2" t="s">
        <v>248</v>
      </c>
      <c r="I440" s="2" t="s">
        <v>29</v>
      </c>
      <c r="J440" t="str">
        <f t="shared" si="7"/>
        <v>FALSE</v>
      </c>
    </row>
    <row r="441" spans="1:10" x14ac:dyDescent="0.2">
      <c r="A441" s="2">
        <v>563</v>
      </c>
      <c r="B441" s="2" t="s">
        <v>615</v>
      </c>
      <c r="C441" s="2">
        <v>582</v>
      </c>
      <c r="D441" s="2">
        <v>0.55917574999999997</v>
      </c>
      <c r="E441" s="2">
        <v>6.4871020000000001E-2</v>
      </c>
      <c r="F441" s="2">
        <v>1.471036E-2</v>
      </c>
      <c r="G441" s="2" t="s">
        <v>21</v>
      </c>
      <c r="H441" s="2" t="s">
        <v>601</v>
      </c>
      <c r="I441" s="2" t="s">
        <v>29</v>
      </c>
      <c r="J441" t="str">
        <f t="shared" si="7"/>
        <v>FALSE</v>
      </c>
    </row>
    <row r="442" spans="1:10" x14ac:dyDescent="0.2">
      <c r="A442" s="2">
        <v>298</v>
      </c>
      <c r="B442" s="2" t="s">
        <v>334</v>
      </c>
      <c r="C442" s="2">
        <v>2777</v>
      </c>
      <c r="D442" s="2">
        <v>0.56119794999999995</v>
      </c>
      <c r="E442" s="2">
        <v>7.2427759999999994E-2</v>
      </c>
      <c r="F442" s="2">
        <v>2.1163649999999999E-2</v>
      </c>
      <c r="G442" s="2" t="s">
        <v>13</v>
      </c>
      <c r="H442" s="2" t="s">
        <v>324</v>
      </c>
      <c r="I442" s="2" t="s">
        <v>29</v>
      </c>
      <c r="J442" t="str">
        <f t="shared" si="7"/>
        <v>FALSE</v>
      </c>
    </row>
    <row r="443" spans="1:10" x14ac:dyDescent="0.2">
      <c r="A443" s="2">
        <v>137</v>
      </c>
      <c r="B443" s="2" t="s">
        <v>164</v>
      </c>
      <c r="C443" s="2">
        <v>579</v>
      </c>
      <c r="D443" s="2">
        <v>0.56205802000000005</v>
      </c>
      <c r="E443" s="2">
        <v>-7.2612099999999999E-2</v>
      </c>
      <c r="F443" s="2">
        <v>-5.0710600000000002E-2</v>
      </c>
      <c r="G443" s="2" t="s">
        <v>15</v>
      </c>
      <c r="H443" s="2" t="s">
        <v>153</v>
      </c>
      <c r="I443" s="2" t="s">
        <v>29</v>
      </c>
      <c r="J443" t="str">
        <f t="shared" si="7"/>
        <v>FALSE</v>
      </c>
    </row>
    <row r="444" spans="1:10" x14ac:dyDescent="0.2">
      <c r="A444" s="2">
        <v>98</v>
      </c>
      <c r="B444" s="2" t="s">
        <v>123</v>
      </c>
      <c r="C444" s="2">
        <v>3160</v>
      </c>
      <c r="D444" s="2">
        <v>0.56211416000000003</v>
      </c>
      <c r="E444" s="2">
        <v>-0.31403419999999999</v>
      </c>
      <c r="F444" s="2">
        <v>-7.0585400000000006E-2</v>
      </c>
      <c r="G444" s="2" t="s">
        <v>27</v>
      </c>
      <c r="H444" s="2" t="s">
        <v>115</v>
      </c>
      <c r="I444" s="2" t="s">
        <v>11</v>
      </c>
      <c r="J444" t="str">
        <f t="shared" si="7"/>
        <v>FALSE</v>
      </c>
    </row>
    <row r="445" spans="1:10" x14ac:dyDescent="0.2">
      <c r="A445" s="2">
        <v>278</v>
      </c>
      <c r="B445" s="2" t="s">
        <v>313</v>
      </c>
      <c r="C445" s="2">
        <v>262</v>
      </c>
      <c r="D445" s="2">
        <v>0.56264672999999998</v>
      </c>
      <c r="E445" s="2">
        <v>-0.1827414</v>
      </c>
      <c r="F445" s="2">
        <v>-0.10889310000000001</v>
      </c>
      <c r="G445" s="2" t="s">
        <v>27</v>
      </c>
      <c r="H445" s="2" t="s">
        <v>305</v>
      </c>
      <c r="I445" s="2" t="s">
        <v>11</v>
      </c>
      <c r="J445" t="str">
        <f t="shared" si="7"/>
        <v>FALSE</v>
      </c>
    </row>
    <row r="446" spans="1:10" x14ac:dyDescent="0.2">
      <c r="A446" s="2">
        <v>257</v>
      </c>
      <c r="B446" s="2" t="s">
        <v>291</v>
      </c>
      <c r="C446" s="2">
        <v>277</v>
      </c>
      <c r="D446" s="2">
        <v>0.56332565999999995</v>
      </c>
      <c r="E446" s="2">
        <v>0.2203658</v>
      </c>
      <c r="F446" s="2">
        <v>1.6026820000000001E-2</v>
      </c>
      <c r="G446" s="2" t="s">
        <v>21</v>
      </c>
      <c r="H446" s="2" t="s">
        <v>286</v>
      </c>
      <c r="I446" s="2" t="s">
        <v>11</v>
      </c>
      <c r="J446" t="str">
        <f t="shared" si="7"/>
        <v>FALSE</v>
      </c>
    </row>
    <row r="447" spans="1:10" x14ac:dyDescent="0.2">
      <c r="A447" s="2">
        <v>449</v>
      </c>
      <c r="B447" s="2" t="s">
        <v>493</v>
      </c>
      <c r="C447" s="2">
        <v>1155</v>
      </c>
      <c r="D447" s="2">
        <v>0.56332565999999995</v>
      </c>
      <c r="E447" s="2">
        <v>-0.1611021</v>
      </c>
      <c r="F447" s="2">
        <v>-0.1094231</v>
      </c>
      <c r="G447" s="2" t="s">
        <v>27</v>
      </c>
      <c r="H447" s="2" t="s">
        <v>476</v>
      </c>
      <c r="I447" s="2" t="s">
        <v>29</v>
      </c>
      <c r="J447" t="str">
        <f t="shared" si="7"/>
        <v>FALSE</v>
      </c>
    </row>
    <row r="448" spans="1:10" x14ac:dyDescent="0.2">
      <c r="A448" s="2">
        <v>599</v>
      </c>
      <c r="B448" s="2" t="s">
        <v>653</v>
      </c>
      <c r="C448" s="2">
        <v>1167</v>
      </c>
      <c r="D448" s="2">
        <v>0.56441651000000004</v>
      </c>
      <c r="E448" s="2">
        <v>0.12492469</v>
      </c>
      <c r="F448" s="2">
        <v>1.540383E-2</v>
      </c>
      <c r="G448" s="2" t="s">
        <v>21</v>
      </c>
      <c r="H448" s="2" t="s">
        <v>639</v>
      </c>
      <c r="I448" s="2" t="s">
        <v>29</v>
      </c>
      <c r="J448" t="str">
        <f t="shared" si="7"/>
        <v>FALSE</v>
      </c>
    </row>
    <row r="449" spans="1:10" x14ac:dyDescent="0.2">
      <c r="A449" s="2">
        <v>20</v>
      </c>
      <c r="B449" s="2" t="s">
        <v>41</v>
      </c>
      <c r="C449" s="2">
        <v>1142</v>
      </c>
      <c r="D449" s="2">
        <v>0.56998755999999995</v>
      </c>
      <c r="E449" s="2">
        <v>-0.20738699999999999</v>
      </c>
      <c r="F449" s="2">
        <v>-4.3253199999999999E-2</v>
      </c>
      <c r="G449" s="2" t="s">
        <v>15</v>
      </c>
      <c r="H449" s="2" t="s">
        <v>39</v>
      </c>
      <c r="I449" s="2" t="s">
        <v>11</v>
      </c>
      <c r="J449" t="str">
        <f t="shared" si="7"/>
        <v>FALSE</v>
      </c>
    </row>
    <row r="450" spans="1:10" x14ac:dyDescent="0.2">
      <c r="A450" s="2">
        <v>171</v>
      </c>
      <c r="B450" s="2" t="s">
        <v>200</v>
      </c>
      <c r="C450" s="2">
        <v>451</v>
      </c>
      <c r="D450" s="2">
        <v>0.57603884000000005</v>
      </c>
      <c r="E450" s="2">
        <v>4.7653729999999998E-2</v>
      </c>
      <c r="F450" s="2">
        <v>2.0978300000000002E-3</v>
      </c>
      <c r="G450" s="2" t="s">
        <v>9</v>
      </c>
      <c r="H450" s="2" t="s">
        <v>191</v>
      </c>
      <c r="I450" s="2" t="s">
        <v>29</v>
      </c>
      <c r="J450" t="str">
        <f t="shared" si="7"/>
        <v>FALSE</v>
      </c>
    </row>
    <row r="451" spans="1:10" x14ac:dyDescent="0.2">
      <c r="A451" s="2">
        <v>387</v>
      </c>
      <c r="B451" s="2" t="s">
        <v>428</v>
      </c>
      <c r="C451" s="2">
        <v>652</v>
      </c>
      <c r="D451" s="2">
        <v>0.57709482000000001</v>
      </c>
      <c r="E451" s="2">
        <v>4.1001509999999998E-2</v>
      </c>
      <c r="F451" s="2">
        <v>-3.0479999999999998E-4</v>
      </c>
      <c r="G451" s="2" t="s">
        <v>9</v>
      </c>
      <c r="H451" s="2" t="s">
        <v>419</v>
      </c>
      <c r="I451" s="2" t="s">
        <v>29</v>
      </c>
      <c r="J451" t="str">
        <f t="shared" si="7"/>
        <v>FALSE</v>
      </c>
    </row>
    <row r="452" spans="1:10" x14ac:dyDescent="0.2">
      <c r="A452" s="2">
        <v>397</v>
      </c>
      <c r="B452" s="2" t="s">
        <v>439</v>
      </c>
      <c r="C452" s="2">
        <v>463</v>
      </c>
      <c r="D452" s="2">
        <v>0.57842011999999998</v>
      </c>
      <c r="E452" s="2">
        <v>-3.8284800000000001E-2</v>
      </c>
      <c r="F452" s="2">
        <v>2.6759959999999999E-2</v>
      </c>
      <c r="G452" s="2" t="s">
        <v>13</v>
      </c>
      <c r="H452" s="2" t="s">
        <v>438</v>
      </c>
      <c r="I452" s="2" t="s">
        <v>11</v>
      </c>
      <c r="J452" t="str">
        <f t="shared" si="7"/>
        <v>FALSE</v>
      </c>
    </row>
    <row r="453" spans="1:10" x14ac:dyDescent="0.2">
      <c r="A453" s="2">
        <v>581</v>
      </c>
      <c r="B453" s="2" t="s">
        <v>634</v>
      </c>
      <c r="C453" s="2">
        <v>1258</v>
      </c>
      <c r="D453" s="2">
        <v>0.58128303000000003</v>
      </c>
      <c r="E453" s="2">
        <v>7.7695600000000004E-2</v>
      </c>
      <c r="F453" s="2">
        <v>1.4155320000000001E-2</v>
      </c>
      <c r="G453" s="2" t="s">
        <v>21</v>
      </c>
      <c r="H453" s="2" t="s">
        <v>620</v>
      </c>
      <c r="I453" s="2" t="s">
        <v>29</v>
      </c>
      <c r="J453" t="str">
        <f t="shared" si="7"/>
        <v>FALSE</v>
      </c>
    </row>
    <row r="454" spans="1:10" x14ac:dyDescent="0.2">
      <c r="A454" s="2">
        <v>312</v>
      </c>
      <c r="B454" s="2" t="s">
        <v>349</v>
      </c>
      <c r="C454" s="2">
        <v>365</v>
      </c>
      <c r="D454" s="2">
        <v>0.58407047000000001</v>
      </c>
      <c r="E454" s="2">
        <v>-0.24457470000000001</v>
      </c>
      <c r="F454" s="2">
        <v>4.8416470000000003E-2</v>
      </c>
      <c r="G454" s="2" t="s">
        <v>23</v>
      </c>
      <c r="H454" s="2" t="s">
        <v>343</v>
      </c>
      <c r="I454" s="2" t="s">
        <v>11</v>
      </c>
      <c r="J454" t="str">
        <f t="shared" si="7"/>
        <v>FALSE</v>
      </c>
    </row>
    <row r="455" spans="1:10" x14ac:dyDescent="0.2">
      <c r="A455" s="2">
        <v>656</v>
      </c>
      <c r="B455" s="2" t="s">
        <v>713</v>
      </c>
      <c r="C455" s="2">
        <v>1200</v>
      </c>
      <c r="D455" s="2">
        <v>0.58929145999999999</v>
      </c>
      <c r="E455" s="2">
        <v>-1.00857E-2</v>
      </c>
      <c r="F455" s="2">
        <v>-0.1117094</v>
      </c>
      <c r="G455" s="2" t="s">
        <v>27</v>
      </c>
      <c r="H455" s="2" t="s">
        <v>696</v>
      </c>
      <c r="I455" s="2" t="s">
        <v>29</v>
      </c>
      <c r="J455" t="str">
        <f t="shared" ref="J455:J518" si="8">IF(D455&lt;0.01/657, "TRUE", "FALSE")</f>
        <v>FALSE</v>
      </c>
    </row>
    <row r="456" spans="1:10" x14ac:dyDescent="0.2">
      <c r="A456" s="2">
        <v>27</v>
      </c>
      <c r="B456" s="2" t="s">
        <v>48</v>
      </c>
      <c r="C456" s="2">
        <v>1231</v>
      </c>
      <c r="D456" s="2">
        <v>0.58934604000000002</v>
      </c>
      <c r="E456" s="2">
        <v>6.2776470000000001E-2</v>
      </c>
      <c r="F456" s="2">
        <v>2.24047E-3</v>
      </c>
      <c r="G456" s="2" t="s">
        <v>9</v>
      </c>
      <c r="H456" s="2" t="s">
        <v>39</v>
      </c>
      <c r="I456" s="2" t="s">
        <v>29</v>
      </c>
      <c r="J456" t="str">
        <f t="shared" si="8"/>
        <v>FALSE</v>
      </c>
    </row>
    <row r="457" spans="1:10" x14ac:dyDescent="0.2">
      <c r="A457" s="2">
        <v>466</v>
      </c>
      <c r="B457" s="2" t="s">
        <v>511</v>
      </c>
      <c r="C457" s="2">
        <v>178</v>
      </c>
      <c r="D457" s="2">
        <v>0.59121146999999996</v>
      </c>
      <c r="E457" s="2">
        <v>-9.2893500000000004E-2</v>
      </c>
      <c r="F457" s="2">
        <v>9.5562900000000003E-3</v>
      </c>
      <c r="G457" s="2" t="s">
        <v>25</v>
      </c>
      <c r="H457" s="2" t="s">
        <v>495</v>
      </c>
      <c r="I457" s="2" t="s">
        <v>29</v>
      </c>
      <c r="J457" t="str">
        <f t="shared" si="8"/>
        <v>FALSE</v>
      </c>
    </row>
    <row r="458" spans="1:10" x14ac:dyDescent="0.2">
      <c r="A458" s="2">
        <v>414</v>
      </c>
      <c r="B458" s="2" t="s">
        <v>456</v>
      </c>
      <c r="C458" s="2">
        <v>393</v>
      </c>
      <c r="D458" s="2">
        <v>0.59256768999999998</v>
      </c>
      <c r="E458" s="2">
        <v>9.7974870000000006E-2</v>
      </c>
      <c r="F458" s="2">
        <v>2.8611399999999999E-3</v>
      </c>
      <c r="G458" s="2" t="s">
        <v>9</v>
      </c>
      <c r="H458" s="2" t="s">
        <v>457</v>
      </c>
      <c r="I458" s="2" t="s">
        <v>11</v>
      </c>
      <c r="J458" t="str">
        <f t="shared" si="8"/>
        <v>FALSE</v>
      </c>
    </row>
    <row r="459" spans="1:10" x14ac:dyDescent="0.2">
      <c r="A459" s="2">
        <v>116</v>
      </c>
      <c r="B459" s="2" t="s">
        <v>142</v>
      </c>
      <c r="C459" s="2">
        <v>566</v>
      </c>
      <c r="D459" s="2">
        <v>0.59643968999999997</v>
      </c>
      <c r="E459" s="2">
        <v>-0.1895355</v>
      </c>
      <c r="F459" s="2">
        <v>-0.1076843</v>
      </c>
      <c r="G459" s="2" t="s">
        <v>27</v>
      </c>
      <c r="H459" s="2" t="s">
        <v>134</v>
      </c>
      <c r="I459" s="2" t="s">
        <v>11</v>
      </c>
      <c r="J459" t="str">
        <f t="shared" si="8"/>
        <v>FALSE</v>
      </c>
    </row>
    <row r="460" spans="1:10" x14ac:dyDescent="0.2">
      <c r="A460" s="2">
        <v>153</v>
      </c>
      <c r="B460" s="2" t="s">
        <v>181</v>
      </c>
      <c r="C460" s="2">
        <v>496</v>
      </c>
      <c r="D460" s="2">
        <v>0.59643968999999997</v>
      </c>
      <c r="E460" s="2">
        <v>5.3169220000000003E-2</v>
      </c>
      <c r="F460" s="2">
        <v>2.7850700000000002E-3</v>
      </c>
      <c r="G460" s="2" t="s">
        <v>9</v>
      </c>
      <c r="H460" s="2" t="s">
        <v>172</v>
      </c>
      <c r="I460" s="2" t="s">
        <v>29</v>
      </c>
      <c r="J460" t="str">
        <f t="shared" si="8"/>
        <v>FALSE</v>
      </c>
    </row>
    <row r="461" spans="1:10" x14ac:dyDescent="0.2">
      <c r="A461" s="2">
        <v>172</v>
      </c>
      <c r="B461" s="2" t="s">
        <v>201</v>
      </c>
      <c r="C461" s="2">
        <v>451</v>
      </c>
      <c r="D461" s="2">
        <v>0.59674326</v>
      </c>
      <c r="E461" s="2">
        <v>-4.2395099999999998E-2</v>
      </c>
      <c r="F461" s="2">
        <v>2.8479810000000001E-2</v>
      </c>
      <c r="G461" s="2" t="s">
        <v>13</v>
      </c>
      <c r="H461" s="2" t="s">
        <v>191</v>
      </c>
      <c r="I461" s="2" t="s">
        <v>29</v>
      </c>
      <c r="J461" t="str">
        <f t="shared" si="8"/>
        <v>FALSE</v>
      </c>
    </row>
    <row r="462" spans="1:10" x14ac:dyDescent="0.2">
      <c r="A462" s="2">
        <v>269</v>
      </c>
      <c r="B462" s="2" t="s">
        <v>303</v>
      </c>
      <c r="C462" s="2">
        <v>62</v>
      </c>
      <c r="D462" s="2">
        <v>0.59974934000000002</v>
      </c>
      <c r="E462" s="2">
        <v>-0.4280002</v>
      </c>
      <c r="F462" s="2">
        <v>-9.6507999999999997E-2</v>
      </c>
      <c r="G462" s="2" t="s">
        <v>27</v>
      </c>
      <c r="H462" s="2" t="s">
        <v>286</v>
      </c>
      <c r="I462" s="2" t="s">
        <v>29</v>
      </c>
      <c r="J462" t="str">
        <f t="shared" si="8"/>
        <v>FALSE</v>
      </c>
    </row>
    <row r="463" spans="1:10" x14ac:dyDescent="0.2">
      <c r="A463" s="2">
        <v>16</v>
      </c>
      <c r="B463" s="2" t="s">
        <v>36</v>
      </c>
      <c r="C463" s="2">
        <v>417</v>
      </c>
      <c r="D463" s="2">
        <v>0.60152556999999995</v>
      </c>
      <c r="E463" s="2">
        <v>-0.10641109999999999</v>
      </c>
      <c r="F463" s="2">
        <v>-4.2348000000000004E-3</v>
      </c>
      <c r="G463" s="2" t="s">
        <v>25</v>
      </c>
      <c r="H463" s="2" t="s">
        <v>10</v>
      </c>
      <c r="I463" s="2" t="s">
        <v>29</v>
      </c>
      <c r="J463" t="str">
        <f t="shared" si="8"/>
        <v>FALSE</v>
      </c>
    </row>
    <row r="464" spans="1:10" x14ac:dyDescent="0.2">
      <c r="A464" s="2">
        <v>434</v>
      </c>
      <c r="B464" s="2" t="s">
        <v>478</v>
      </c>
      <c r="C464" s="2">
        <v>1152</v>
      </c>
      <c r="D464" s="2">
        <v>0.60162000999999998</v>
      </c>
      <c r="E464" s="2">
        <v>-0.12711430000000001</v>
      </c>
      <c r="F464" s="2">
        <v>-4.78185E-2</v>
      </c>
      <c r="G464" s="2" t="s">
        <v>15</v>
      </c>
      <c r="H464" s="2" t="s">
        <v>476</v>
      </c>
      <c r="I464" s="2" t="s">
        <v>11</v>
      </c>
      <c r="J464" t="str">
        <f t="shared" si="8"/>
        <v>FALSE</v>
      </c>
    </row>
    <row r="465" spans="1:10" x14ac:dyDescent="0.2">
      <c r="A465" s="2">
        <v>128</v>
      </c>
      <c r="B465" s="2" t="s">
        <v>155</v>
      </c>
      <c r="C465" s="2">
        <v>568</v>
      </c>
      <c r="D465" s="2">
        <v>0.60519849000000003</v>
      </c>
      <c r="E465" s="2">
        <v>-0.1576263</v>
      </c>
      <c r="F465" s="2">
        <v>-4.91674E-2</v>
      </c>
      <c r="G465" s="2" t="s">
        <v>15</v>
      </c>
      <c r="H465" s="2" t="s">
        <v>153</v>
      </c>
      <c r="I465" s="2" t="s">
        <v>11</v>
      </c>
      <c r="J465" t="str">
        <f t="shared" si="8"/>
        <v>FALSE</v>
      </c>
    </row>
    <row r="466" spans="1:10" x14ac:dyDescent="0.2">
      <c r="A466" s="2">
        <v>302</v>
      </c>
      <c r="B466" s="2" t="s">
        <v>338</v>
      </c>
      <c r="C466" s="2">
        <v>2777</v>
      </c>
      <c r="D466" s="2">
        <v>0.60831610999999997</v>
      </c>
      <c r="E466" s="2">
        <v>7.9012449999999998E-2</v>
      </c>
      <c r="F466" s="2">
        <v>1.248993E-2</v>
      </c>
      <c r="G466" s="2" t="s">
        <v>21</v>
      </c>
      <c r="H466" s="2" t="s">
        <v>324</v>
      </c>
      <c r="I466" s="2" t="s">
        <v>29</v>
      </c>
      <c r="J466" t="str">
        <f t="shared" si="8"/>
        <v>FALSE</v>
      </c>
    </row>
    <row r="467" spans="1:10" x14ac:dyDescent="0.2">
      <c r="A467" s="2">
        <v>406</v>
      </c>
      <c r="B467" s="2" t="s">
        <v>448</v>
      </c>
      <c r="C467" s="2">
        <v>716</v>
      </c>
      <c r="D467" s="2">
        <v>0.61079494000000001</v>
      </c>
      <c r="E467" s="2">
        <v>-3.2928399999999997E-2</v>
      </c>
      <c r="F467" s="2">
        <v>2.7750489999999999E-2</v>
      </c>
      <c r="G467" s="2" t="s">
        <v>13</v>
      </c>
      <c r="H467" s="2" t="s">
        <v>438</v>
      </c>
      <c r="I467" s="2" t="s">
        <v>29</v>
      </c>
      <c r="J467" t="str">
        <f t="shared" si="8"/>
        <v>FALSE</v>
      </c>
    </row>
    <row r="468" spans="1:10" x14ac:dyDescent="0.2">
      <c r="A468" s="2">
        <v>440</v>
      </c>
      <c r="B468" s="2" t="s">
        <v>484</v>
      </c>
      <c r="C468" s="2">
        <v>1155</v>
      </c>
      <c r="D468" s="2">
        <v>0.61126190000000002</v>
      </c>
      <c r="E468" s="2">
        <v>-0.2636213</v>
      </c>
      <c r="F468" s="2">
        <v>-0.10114339999999999</v>
      </c>
      <c r="G468" s="2" t="s">
        <v>27</v>
      </c>
      <c r="H468" s="2" t="s">
        <v>476</v>
      </c>
      <c r="I468" s="2" t="s">
        <v>11</v>
      </c>
      <c r="J468" t="str">
        <f t="shared" si="8"/>
        <v>FALSE</v>
      </c>
    </row>
    <row r="469" spans="1:10" x14ac:dyDescent="0.2">
      <c r="A469" s="2">
        <v>10</v>
      </c>
      <c r="B469" s="2" t="s">
        <v>30</v>
      </c>
      <c r="C469" s="2">
        <v>417</v>
      </c>
      <c r="D469" s="2">
        <v>0.61381255999999995</v>
      </c>
      <c r="E469" s="2">
        <v>-2.11148E-2</v>
      </c>
      <c r="F469" s="2">
        <v>2.6805800000000001E-2</v>
      </c>
      <c r="G469" s="2" t="s">
        <v>13</v>
      </c>
      <c r="H469" s="2" t="s">
        <v>10</v>
      </c>
      <c r="I469" s="2" t="s">
        <v>29</v>
      </c>
      <c r="J469" t="str">
        <f t="shared" si="8"/>
        <v>FALSE</v>
      </c>
    </row>
    <row r="470" spans="1:10" x14ac:dyDescent="0.2">
      <c r="A470" s="2">
        <v>491</v>
      </c>
      <c r="B470" s="2" t="s">
        <v>538</v>
      </c>
      <c r="C470" s="2">
        <v>893</v>
      </c>
      <c r="D470" s="2">
        <v>0.61512765000000003</v>
      </c>
      <c r="E470" s="2">
        <v>6.6533220000000004E-2</v>
      </c>
      <c r="F470" s="2">
        <v>1.4599020000000001E-2</v>
      </c>
      <c r="G470" s="2" t="s">
        <v>21</v>
      </c>
      <c r="H470" s="2" t="s">
        <v>533</v>
      </c>
      <c r="I470" s="2" t="s">
        <v>29</v>
      </c>
      <c r="J470" t="str">
        <f t="shared" si="8"/>
        <v>FALSE</v>
      </c>
    </row>
    <row r="471" spans="1:10" x14ac:dyDescent="0.2">
      <c r="A471" s="2">
        <v>87</v>
      </c>
      <c r="B471" s="2" t="s">
        <v>111</v>
      </c>
      <c r="C471" s="2">
        <v>1459</v>
      </c>
      <c r="D471" s="2">
        <v>0.61525432999999996</v>
      </c>
      <c r="E471" s="2">
        <v>-2.3367200000000001E-2</v>
      </c>
      <c r="F471" s="2">
        <v>4.865121E-2</v>
      </c>
      <c r="G471" s="2" t="s">
        <v>23</v>
      </c>
      <c r="H471" s="2" t="s">
        <v>96</v>
      </c>
      <c r="I471" s="2" t="s">
        <v>29</v>
      </c>
      <c r="J471" t="str">
        <f t="shared" si="8"/>
        <v>FALSE</v>
      </c>
    </row>
    <row r="472" spans="1:10" x14ac:dyDescent="0.2">
      <c r="A472" s="2">
        <v>225</v>
      </c>
      <c r="B472" s="2" t="s">
        <v>257</v>
      </c>
      <c r="C472" s="2">
        <v>1447</v>
      </c>
      <c r="D472" s="2">
        <v>0.61820841000000004</v>
      </c>
      <c r="E472" s="2">
        <v>-4.3147199999999997E-2</v>
      </c>
      <c r="F472" s="2">
        <v>6.1294399999999999E-3</v>
      </c>
      <c r="G472" s="2" t="s">
        <v>9</v>
      </c>
      <c r="H472" s="2" t="s">
        <v>248</v>
      </c>
      <c r="I472" s="2" t="s">
        <v>29</v>
      </c>
      <c r="J472" t="str">
        <f t="shared" si="8"/>
        <v>FALSE</v>
      </c>
    </row>
    <row r="473" spans="1:10" x14ac:dyDescent="0.2">
      <c r="A473" s="2">
        <v>504</v>
      </c>
      <c r="B473" s="2" t="s">
        <v>552</v>
      </c>
      <c r="C473" s="2">
        <v>893</v>
      </c>
      <c r="D473" s="2">
        <v>0.62241714999999997</v>
      </c>
      <c r="E473" s="2">
        <v>2.5620690000000002E-2</v>
      </c>
      <c r="F473" s="2">
        <v>-1.5954000000000001E-3</v>
      </c>
      <c r="G473" s="2" t="s">
        <v>9</v>
      </c>
      <c r="H473" s="2" t="s">
        <v>553</v>
      </c>
      <c r="I473" s="2" t="s">
        <v>29</v>
      </c>
      <c r="J473" t="str">
        <f t="shared" si="8"/>
        <v>FALSE</v>
      </c>
    </row>
    <row r="474" spans="1:10" x14ac:dyDescent="0.2">
      <c r="A474" s="2">
        <v>419</v>
      </c>
      <c r="B474" s="2" t="s">
        <v>462</v>
      </c>
      <c r="C474" s="2">
        <v>388</v>
      </c>
      <c r="D474" s="2">
        <v>0.62306008999999996</v>
      </c>
      <c r="E474" s="2">
        <v>0.15091831999999999</v>
      </c>
      <c r="F474" s="2">
        <v>1.604502E-2</v>
      </c>
      <c r="G474" s="2" t="s">
        <v>21</v>
      </c>
      <c r="H474" s="2" t="s">
        <v>457</v>
      </c>
      <c r="I474" s="2" t="s">
        <v>11</v>
      </c>
      <c r="J474" t="str">
        <f t="shared" si="8"/>
        <v>FALSE</v>
      </c>
    </row>
    <row r="475" spans="1:10" x14ac:dyDescent="0.2">
      <c r="A475" s="2">
        <v>452</v>
      </c>
      <c r="B475" s="2" t="s">
        <v>497</v>
      </c>
      <c r="C475" s="2">
        <v>174</v>
      </c>
      <c r="D475" s="2">
        <v>0.62570194000000001</v>
      </c>
      <c r="E475" s="2">
        <v>-4.5537399999999999E-2</v>
      </c>
      <c r="F475" s="2">
        <v>-5.2144799999999998E-2</v>
      </c>
      <c r="G475" s="2" t="s">
        <v>15</v>
      </c>
      <c r="H475" s="2" t="s">
        <v>495</v>
      </c>
      <c r="I475" s="2" t="s">
        <v>11</v>
      </c>
      <c r="J475" t="str">
        <f t="shared" si="8"/>
        <v>FALSE</v>
      </c>
    </row>
    <row r="476" spans="1:10" x14ac:dyDescent="0.2">
      <c r="A476" s="2">
        <v>613</v>
      </c>
      <c r="B476" s="2" t="s">
        <v>668</v>
      </c>
      <c r="C476" s="2">
        <v>517</v>
      </c>
      <c r="D476" s="2">
        <v>0.62675583000000001</v>
      </c>
      <c r="E476" s="2">
        <v>6.8380899999999994E-2</v>
      </c>
      <c r="F476" s="2">
        <v>2.0347440000000001E-2</v>
      </c>
      <c r="G476" s="2" t="s">
        <v>13</v>
      </c>
      <c r="H476" s="2" t="s">
        <v>658</v>
      </c>
      <c r="I476" s="2" t="s">
        <v>29</v>
      </c>
      <c r="J476" t="str">
        <f t="shared" si="8"/>
        <v>FALSE</v>
      </c>
    </row>
    <row r="477" spans="1:10" x14ac:dyDescent="0.2">
      <c r="A477" s="2">
        <v>115</v>
      </c>
      <c r="B477" s="2" t="s">
        <v>141</v>
      </c>
      <c r="C477" s="2">
        <v>729</v>
      </c>
      <c r="D477" s="2">
        <v>0.62733083000000001</v>
      </c>
      <c r="E477" s="2">
        <v>9.7373169999999995E-2</v>
      </c>
      <c r="F477" s="2">
        <v>-1.0340200000000001E-2</v>
      </c>
      <c r="G477" s="2" t="s">
        <v>25</v>
      </c>
      <c r="H477" s="2" t="s">
        <v>134</v>
      </c>
      <c r="I477" s="2" t="s">
        <v>11</v>
      </c>
      <c r="J477" t="str">
        <f t="shared" si="8"/>
        <v>FALSE</v>
      </c>
    </row>
    <row r="478" spans="1:10" x14ac:dyDescent="0.2">
      <c r="A478" s="2">
        <v>435</v>
      </c>
      <c r="B478" s="2" t="s">
        <v>479</v>
      </c>
      <c r="C478" s="2">
        <v>1160</v>
      </c>
      <c r="D478" s="2">
        <v>0.62748183999999996</v>
      </c>
      <c r="E478" s="2">
        <v>-0.13650689999999999</v>
      </c>
      <c r="F478" s="2">
        <v>-5.3324900000000001E-2</v>
      </c>
      <c r="G478" s="2" t="s">
        <v>17</v>
      </c>
      <c r="H478" s="2" t="s">
        <v>476</v>
      </c>
      <c r="I478" s="2" t="s">
        <v>11</v>
      </c>
      <c r="J478" t="str">
        <f t="shared" si="8"/>
        <v>FALSE</v>
      </c>
    </row>
    <row r="479" spans="1:10" x14ac:dyDescent="0.2">
      <c r="A479" s="2">
        <v>631</v>
      </c>
      <c r="B479" s="2" t="s">
        <v>687</v>
      </c>
      <c r="C479" s="2">
        <v>1626</v>
      </c>
      <c r="D479" s="2">
        <v>0.62780269</v>
      </c>
      <c r="E479" s="2">
        <v>0.28867574000000001</v>
      </c>
      <c r="F479" s="2">
        <v>2.4115190000000002E-2</v>
      </c>
      <c r="G479" s="2" t="s">
        <v>13</v>
      </c>
      <c r="H479" s="2" t="s">
        <v>677</v>
      </c>
      <c r="I479" s="2" t="s">
        <v>29</v>
      </c>
      <c r="J479" t="str">
        <f t="shared" si="8"/>
        <v>FALSE</v>
      </c>
    </row>
    <row r="480" spans="1:10" x14ac:dyDescent="0.2">
      <c r="A480" s="2">
        <v>60</v>
      </c>
      <c r="B480" s="2" t="s">
        <v>83</v>
      </c>
      <c r="C480" s="2">
        <v>2244</v>
      </c>
      <c r="D480" s="2">
        <v>0.63079878</v>
      </c>
      <c r="E480" s="2">
        <v>-7.5767999999999999E-3</v>
      </c>
      <c r="F480" s="2">
        <v>4.9280150000000002E-2</v>
      </c>
      <c r="G480" s="2" t="s">
        <v>23</v>
      </c>
      <c r="H480" s="2" t="s">
        <v>77</v>
      </c>
      <c r="I480" s="2" t="s">
        <v>11</v>
      </c>
      <c r="J480" t="str">
        <f t="shared" si="8"/>
        <v>FALSE</v>
      </c>
    </row>
    <row r="481" spans="1:10" x14ac:dyDescent="0.2">
      <c r="A481" s="2">
        <v>650</v>
      </c>
      <c r="B481" s="2" t="s">
        <v>707</v>
      </c>
      <c r="C481" s="2">
        <v>1200</v>
      </c>
      <c r="D481" s="2">
        <v>0.63175930000000002</v>
      </c>
      <c r="E481" s="2">
        <v>-4.3437799999999999E-2</v>
      </c>
      <c r="F481" s="2">
        <v>-5.2243499999999998E-2</v>
      </c>
      <c r="G481" s="2" t="s">
        <v>15</v>
      </c>
      <c r="H481" s="2" t="s">
        <v>696</v>
      </c>
      <c r="I481" s="2" t="s">
        <v>29</v>
      </c>
      <c r="J481" t="str">
        <f t="shared" si="8"/>
        <v>FALSE</v>
      </c>
    </row>
    <row r="482" spans="1:10" x14ac:dyDescent="0.2">
      <c r="A482" s="2">
        <v>305</v>
      </c>
      <c r="B482" s="2" t="s">
        <v>341</v>
      </c>
      <c r="C482" s="2">
        <v>2777</v>
      </c>
      <c r="D482" s="2">
        <v>0.63523174999999998</v>
      </c>
      <c r="E482" s="2">
        <v>-6.7899699999999993E-2</v>
      </c>
      <c r="F482" s="2">
        <v>-0.1135732</v>
      </c>
      <c r="G482" s="2" t="s">
        <v>27</v>
      </c>
      <c r="H482" s="2" t="s">
        <v>324</v>
      </c>
      <c r="I482" s="2" t="s">
        <v>29</v>
      </c>
      <c r="J482" t="str">
        <f t="shared" si="8"/>
        <v>FALSE</v>
      </c>
    </row>
    <row r="483" spans="1:10" x14ac:dyDescent="0.2">
      <c r="A483" s="2">
        <v>325</v>
      </c>
      <c r="B483" s="2" t="s">
        <v>363</v>
      </c>
      <c r="C483" s="2">
        <v>727</v>
      </c>
      <c r="D483" s="2">
        <v>0.63627522999999997</v>
      </c>
      <c r="E483" s="2">
        <v>8.7388400000000005E-2</v>
      </c>
      <c r="F483" s="2">
        <v>2.3584879999999999E-2</v>
      </c>
      <c r="G483" s="2" t="s">
        <v>13</v>
      </c>
      <c r="H483" s="2" t="s">
        <v>362</v>
      </c>
      <c r="I483" s="2" t="s">
        <v>11</v>
      </c>
      <c r="J483" t="str">
        <f t="shared" si="8"/>
        <v>FALSE</v>
      </c>
    </row>
    <row r="484" spans="1:10" x14ac:dyDescent="0.2">
      <c r="A484" s="2">
        <v>575</v>
      </c>
      <c r="B484" s="2" t="s">
        <v>628</v>
      </c>
      <c r="C484" s="2">
        <v>1258</v>
      </c>
      <c r="D484" s="2">
        <v>0.63708741999999996</v>
      </c>
      <c r="E484" s="2">
        <v>-0.24017069999999999</v>
      </c>
      <c r="F484" s="2">
        <v>-0.10182140000000001</v>
      </c>
      <c r="G484" s="2" t="s">
        <v>27</v>
      </c>
      <c r="H484" s="2" t="s">
        <v>620</v>
      </c>
      <c r="I484" s="2" t="s">
        <v>11</v>
      </c>
      <c r="J484" t="str">
        <f t="shared" si="8"/>
        <v>FALSE</v>
      </c>
    </row>
    <row r="485" spans="1:10" x14ac:dyDescent="0.2">
      <c r="A485" s="2">
        <v>24</v>
      </c>
      <c r="B485" s="2" t="s">
        <v>45</v>
      </c>
      <c r="C485" s="2">
        <v>1367</v>
      </c>
      <c r="D485" s="2">
        <v>0.64388380999999995</v>
      </c>
      <c r="E485" s="2">
        <v>0.101033</v>
      </c>
      <c r="F485" s="2">
        <v>3.9869719999999997E-2</v>
      </c>
      <c r="G485" s="2" t="s">
        <v>23</v>
      </c>
      <c r="H485" s="2" t="s">
        <v>39</v>
      </c>
      <c r="I485" s="2" t="s">
        <v>11</v>
      </c>
      <c r="J485" t="str">
        <f t="shared" si="8"/>
        <v>FALSE</v>
      </c>
    </row>
    <row r="486" spans="1:10" x14ac:dyDescent="0.2">
      <c r="A486" s="2">
        <v>120</v>
      </c>
      <c r="B486" s="2" t="s">
        <v>146</v>
      </c>
      <c r="C486" s="2">
        <v>566</v>
      </c>
      <c r="D486" s="2">
        <v>0.64527031999999995</v>
      </c>
      <c r="E486" s="2">
        <v>-0.21524099999999999</v>
      </c>
      <c r="F486" s="2">
        <v>-5.3447799999999997E-2</v>
      </c>
      <c r="G486" s="2" t="s">
        <v>17</v>
      </c>
      <c r="H486" s="2" t="s">
        <v>134</v>
      </c>
      <c r="I486" s="2" t="s">
        <v>29</v>
      </c>
      <c r="J486" t="str">
        <f t="shared" si="8"/>
        <v>FALSE</v>
      </c>
    </row>
    <row r="487" spans="1:10" x14ac:dyDescent="0.2">
      <c r="A487" s="2">
        <v>226</v>
      </c>
      <c r="B487" s="2" t="s">
        <v>258</v>
      </c>
      <c r="C487" s="2">
        <v>1447</v>
      </c>
      <c r="D487" s="2">
        <v>0.64824669000000001</v>
      </c>
      <c r="E487" s="2">
        <v>-8.2775000000000001E-3</v>
      </c>
      <c r="F487" s="2">
        <v>2.671376E-2</v>
      </c>
      <c r="G487" s="2" t="s">
        <v>13</v>
      </c>
      <c r="H487" s="2" t="s">
        <v>248</v>
      </c>
      <c r="I487" s="2" t="s">
        <v>29</v>
      </c>
      <c r="J487" t="str">
        <f t="shared" si="8"/>
        <v>FALSE</v>
      </c>
    </row>
    <row r="488" spans="1:10" x14ac:dyDescent="0.2">
      <c r="A488" s="2">
        <v>621</v>
      </c>
      <c r="B488" s="2" t="s">
        <v>676</v>
      </c>
      <c r="C488" s="2">
        <v>1905</v>
      </c>
      <c r="D488" s="2">
        <v>0.65109311000000003</v>
      </c>
      <c r="E488" s="2">
        <v>-3.0761699999999999E-2</v>
      </c>
      <c r="F488" s="2">
        <v>7.5793600000000003E-3</v>
      </c>
      <c r="G488" s="2" t="s">
        <v>9</v>
      </c>
      <c r="H488" s="2" t="s">
        <v>677</v>
      </c>
      <c r="I488" s="2" t="s">
        <v>11</v>
      </c>
      <c r="J488" t="str">
        <f t="shared" si="8"/>
        <v>FALSE</v>
      </c>
    </row>
    <row r="489" spans="1:10" x14ac:dyDescent="0.2">
      <c r="A489" s="2">
        <v>412</v>
      </c>
      <c r="B489" s="2" t="s">
        <v>454</v>
      </c>
      <c r="C489" s="2">
        <v>716</v>
      </c>
      <c r="D489" s="2">
        <v>0.65204340000000005</v>
      </c>
      <c r="E489" s="2">
        <v>-0.1192163</v>
      </c>
      <c r="F489" s="2">
        <v>-2.7412999999999999E-3</v>
      </c>
      <c r="G489" s="2" t="s">
        <v>25</v>
      </c>
      <c r="H489" s="2" t="s">
        <v>438</v>
      </c>
      <c r="I489" s="2" t="s">
        <v>29</v>
      </c>
      <c r="J489" t="str">
        <f t="shared" si="8"/>
        <v>FALSE</v>
      </c>
    </row>
    <row r="490" spans="1:10" x14ac:dyDescent="0.2">
      <c r="A490" s="2">
        <v>640</v>
      </c>
      <c r="B490" s="2" t="s">
        <v>697</v>
      </c>
      <c r="C490" s="2">
        <v>1072</v>
      </c>
      <c r="D490" s="2">
        <v>0.65405197999999998</v>
      </c>
      <c r="E490" s="2">
        <v>-1.1973900000000001E-2</v>
      </c>
      <c r="F490" s="2">
        <v>2.723567E-2</v>
      </c>
      <c r="G490" s="2" t="s">
        <v>13</v>
      </c>
      <c r="H490" s="2" t="s">
        <v>696</v>
      </c>
      <c r="I490" s="2" t="s">
        <v>11</v>
      </c>
      <c r="J490" t="str">
        <f t="shared" si="8"/>
        <v>FALSE</v>
      </c>
    </row>
    <row r="491" spans="1:10" x14ac:dyDescent="0.2">
      <c r="A491" s="2">
        <v>134</v>
      </c>
      <c r="B491" s="2" t="s">
        <v>161</v>
      </c>
      <c r="C491" s="2">
        <v>579</v>
      </c>
      <c r="D491" s="2">
        <v>0.65431501000000003</v>
      </c>
      <c r="E491" s="2">
        <v>-0.28431000000000001</v>
      </c>
      <c r="F491" s="2">
        <v>-0.1050638</v>
      </c>
      <c r="G491" s="2" t="s">
        <v>27</v>
      </c>
      <c r="H491" s="2" t="s">
        <v>153</v>
      </c>
      <c r="I491" s="2" t="s">
        <v>11</v>
      </c>
      <c r="J491" t="str">
        <f t="shared" si="8"/>
        <v>FALSE</v>
      </c>
    </row>
    <row r="492" spans="1:10" x14ac:dyDescent="0.2">
      <c r="A492" s="2">
        <v>456</v>
      </c>
      <c r="B492" s="2" t="s">
        <v>501</v>
      </c>
      <c r="C492" s="2">
        <v>178</v>
      </c>
      <c r="D492" s="2">
        <v>0.65446612999999998</v>
      </c>
      <c r="E492" s="2">
        <v>-0.25782270000000002</v>
      </c>
      <c r="F492" s="2">
        <v>4.588486E-2</v>
      </c>
      <c r="G492" s="2" t="s">
        <v>23</v>
      </c>
      <c r="H492" s="2" t="s">
        <v>495</v>
      </c>
      <c r="I492" s="2" t="s">
        <v>11</v>
      </c>
      <c r="J492" t="str">
        <f t="shared" si="8"/>
        <v>FALSE</v>
      </c>
    </row>
    <row r="493" spans="1:10" x14ac:dyDescent="0.2">
      <c r="A493" s="2">
        <v>458</v>
      </c>
      <c r="B493" s="2" t="s">
        <v>503</v>
      </c>
      <c r="C493" s="2">
        <v>178</v>
      </c>
      <c r="D493" s="2">
        <v>0.65446612999999998</v>
      </c>
      <c r="E493" s="2">
        <v>-9.8501400000000003E-2</v>
      </c>
      <c r="F493" s="2">
        <v>-0.10998960000000001</v>
      </c>
      <c r="G493" s="2" t="s">
        <v>27</v>
      </c>
      <c r="H493" s="2" t="s">
        <v>495</v>
      </c>
      <c r="I493" s="2" t="s">
        <v>11</v>
      </c>
      <c r="J493" t="str">
        <f t="shared" si="8"/>
        <v>FALSE</v>
      </c>
    </row>
    <row r="494" spans="1:10" x14ac:dyDescent="0.2">
      <c r="A494" s="2">
        <v>594</v>
      </c>
      <c r="B494" s="2" t="s">
        <v>648</v>
      </c>
      <c r="C494" s="2">
        <v>1167</v>
      </c>
      <c r="D494" s="2">
        <v>0.65555587999999998</v>
      </c>
      <c r="E494" s="2">
        <v>6.9969669999999998E-2</v>
      </c>
      <c r="F494" s="2">
        <v>2.6308600000000001E-3</v>
      </c>
      <c r="G494" s="2" t="s">
        <v>9</v>
      </c>
      <c r="H494" s="2" t="s">
        <v>639</v>
      </c>
      <c r="I494" s="2" t="s">
        <v>29</v>
      </c>
      <c r="J494" t="str">
        <f t="shared" si="8"/>
        <v>FALSE</v>
      </c>
    </row>
    <row r="495" spans="1:10" x14ac:dyDescent="0.2">
      <c r="A495" s="2">
        <v>168</v>
      </c>
      <c r="B495" s="2" t="s">
        <v>197</v>
      </c>
      <c r="C495" s="2">
        <v>382</v>
      </c>
      <c r="D495" s="2">
        <v>0.66034064000000003</v>
      </c>
      <c r="E495" s="2">
        <v>0.10846238</v>
      </c>
      <c r="F495" s="2">
        <v>4.2270549999999997E-2</v>
      </c>
      <c r="G495" s="2" t="s">
        <v>23</v>
      </c>
      <c r="H495" s="2" t="s">
        <v>191</v>
      </c>
      <c r="I495" s="2" t="s">
        <v>11</v>
      </c>
      <c r="J495" t="str">
        <f t="shared" si="8"/>
        <v>FALSE</v>
      </c>
    </row>
    <row r="496" spans="1:10" x14ac:dyDescent="0.2">
      <c r="A496" s="2">
        <v>270</v>
      </c>
      <c r="B496" s="2" t="s">
        <v>304</v>
      </c>
      <c r="C496" s="2">
        <v>278</v>
      </c>
      <c r="D496" s="2">
        <v>0.66034064000000003</v>
      </c>
      <c r="E496" s="2">
        <v>-7.8454200000000002E-2</v>
      </c>
      <c r="F496" s="2">
        <v>5.26699E-3</v>
      </c>
      <c r="G496" s="2" t="s">
        <v>9</v>
      </c>
      <c r="H496" s="2" t="s">
        <v>305</v>
      </c>
      <c r="I496" s="2" t="s">
        <v>11</v>
      </c>
      <c r="J496" t="str">
        <f t="shared" si="8"/>
        <v>FALSE</v>
      </c>
    </row>
    <row r="497" spans="1:10" x14ac:dyDescent="0.2">
      <c r="A497" s="2">
        <v>324</v>
      </c>
      <c r="B497" s="2" t="s">
        <v>361</v>
      </c>
      <c r="C497" s="2">
        <v>581</v>
      </c>
      <c r="D497" s="2">
        <v>0.66340821999999999</v>
      </c>
      <c r="E497" s="2">
        <v>-5.3093899999999999E-2</v>
      </c>
      <c r="F497" s="2">
        <v>5.7232200000000002E-3</v>
      </c>
      <c r="G497" s="2" t="s">
        <v>9</v>
      </c>
      <c r="H497" s="2" t="s">
        <v>362</v>
      </c>
      <c r="I497" s="2" t="s">
        <v>11</v>
      </c>
      <c r="J497" t="str">
        <f t="shared" si="8"/>
        <v>FALSE</v>
      </c>
    </row>
    <row r="498" spans="1:10" x14ac:dyDescent="0.2">
      <c r="A498" s="2">
        <v>106</v>
      </c>
      <c r="B498" s="2" t="s">
        <v>131</v>
      </c>
      <c r="C498" s="2">
        <v>3160</v>
      </c>
      <c r="D498" s="2">
        <v>0.66438629000000005</v>
      </c>
      <c r="E498" s="2">
        <v>-0.11003599999999999</v>
      </c>
      <c r="F498" s="2">
        <v>-5.5681999999999997E-3</v>
      </c>
      <c r="G498" s="2" t="s">
        <v>25</v>
      </c>
      <c r="H498" s="2" t="s">
        <v>115</v>
      </c>
      <c r="I498" s="2" t="s">
        <v>29</v>
      </c>
      <c r="J498" t="str">
        <f t="shared" si="8"/>
        <v>FALSE</v>
      </c>
    </row>
    <row r="499" spans="1:10" x14ac:dyDescent="0.2">
      <c r="A499" s="2">
        <v>289</v>
      </c>
      <c r="B499" s="2" t="s">
        <v>325</v>
      </c>
      <c r="C499" s="2">
        <v>3285</v>
      </c>
      <c r="D499" s="2">
        <v>0.66439731999999996</v>
      </c>
      <c r="E499" s="2">
        <v>1.9689330000000001E-2</v>
      </c>
      <c r="F499" s="2">
        <v>2.6417969999999999E-2</v>
      </c>
      <c r="G499" s="2" t="s">
        <v>13</v>
      </c>
      <c r="H499" s="2" t="s">
        <v>324</v>
      </c>
      <c r="I499" s="2" t="s">
        <v>11</v>
      </c>
      <c r="J499" t="str">
        <f t="shared" si="8"/>
        <v>FALSE</v>
      </c>
    </row>
    <row r="500" spans="1:10" x14ac:dyDescent="0.2">
      <c r="A500" s="2">
        <v>163</v>
      </c>
      <c r="B500" s="2" t="s">
        <v>192</v>
      </c>
      <c r="C500" s="2">
        <v>279</v>
      </c>
      <c r="D500" s="2">
        <v>0.66662206000000002</v>
      </c>
      <c r="E500" s="2">
        <v>-6.2825199999999998E-2</v>
      </c>
      <c r="F500" s="2">
        <v>2.6503289999999999E-2</v>
      </c>
      <c r="G500" s="2" t="s">
        <v>13</v>
      </c>
      <c r="H500" s="2" t="s">
        <v>191</v>
      </c>
      <c r="I500" s="2" t="s">
        <v>11</v>
      </c>
      <c r="J500" t="str">
        <f t="shared" si="8"/>
        <v>FALSE</v>
      </c>
    </row>
    <row r="501" spans="1:10" x14ac:dyDescent="0.2">
      <c r="A501" s="2">
        <v>332</v>
      </c>
      <c r="B501" s="2" t="s">
        <v>370</v>
      </c>
      <c r="C501" s="2">
        <v>582</v>
      </c>
      <c r="D501" s="2">
        <v>0.66797267999999999</v>
      </c>
      <c r="E501" s="2">
        <v>-0.3149034</v>
      </c>
      <c r="F501" s="2">
        <v>-0.1042179</v>
      </c>
      <c r="G501" s="2" t="s">
        <v>27</v>
      </c>
      <c r="H501" s="2" t="s">
        <v>362</v>
      </c>
      <c r="I501" s="2" t="s">
        <v>11</v>
      </c>
      <c r="J501" t="str">
        <f t="shared" si="8"/>
        <v>FALSE</v>
      </c>
    </row>
    <row r="502" spans="1:10" x14ac:dyDescent="0.2">
      <c r="A502" s="2">
        <v>348</v>
      </c>
      <c r="B502" s="2" t="s">
        <v>387</v>
      </c>
      <c r="C502" s="2">
        <v>180</v>
      </c>
      <c r="D502" s="2">
        <v>0.66909061999999997</v>
      </c>
      <c r="E502" s="2">
        <v>-0.24164260000000001</v>
      </c>
      <c r="F502" s="2">
        <v>4.5738429999999997E-2</v>
      </c>
      <c r="G502" s="2" t="s">
        <v>23</v>
      </c>
      <c r="H502" s="2" t="s">
        <v>381</v>
      </c>
      <c r="I502" s="2" t="s">
        <v>11</v>
      </c>
      <c r="J502" t="str">
        <f t="shared" si="8"/>
        <v>FALSE</v>
      </c>
    </row>
    <row r="503" spans="1:10" x14ac:dyDescent="0.2">
      <c r="A503" s="2">
        <v>335</v>
      </c>
      <c r="B503" s="2" t="s">
        <v>373</v>
      </c>
      <c r="C503" s="2">
        <v>582</v>
      </c>
      <c r="D503" s="2">
        <v>0.67103334000000003</v>
      </c>
      <c r="E503" s="2">
        <v>-6.07491E-2</v>
      </c>
      <c r="F503" s="2">
        <v>-5.1460800000000001E-2</v>
      </c>
      <c r="G503" s="2" t="s">
        <v>15</v>
      </c>
      <c r="H503" s="2" t="s">
        <v>362</v>
      </c>
      <c r="I503" s="2" t="s">
        <v>29</v>
      </c>
      <c r="J503" t="str">
        <f t="shared" si="8"/>
        <v>FALSE</v>
      </c>
    </row>
    <row r="504" spans="1:10" x14ac:dyDescent="0.2">
      <c r="A504" s="2">
        <v>405</v>
      </c>
      <c r="B504" s="2" t="s">
        <v>447</v>
      </c>
      <c r="C504" s="2">
        <v>716</v>
      </c>
      <c r="D504" s="2">
        <v>0.67501049000000002</v>
      </c>
      <c r="E504" s="2">
        <v>4.2436509999999997E-2</v>
      </c>
      <c r="F504" s="2">
        <v>2.5301299999999998E-3</v>
      </c>
      <c r="G504" s="2" t="s">
        <v>9</v>
      </c>
      <c r="H504" s="2" t="s">
        <v>438</v>
      </c>
      <c r="I504" s="2" t="s">
        <v>29</v>
      </c>
      <c r="J504" t="str">
        <f t="shared" si="8"/>
        <v>FALSE</v>
      </c>
    </row>
    <row r="505" spans="1:10" x14ac:dyDescent="0.2">
      <c r="A505" s="2">
        <v>453</v>
      </c>
      <c r="B505" s="2" t="s">
        <v>498</v>
      </c>
      <c r="C505" s="2">
        <v>181</v>
      </c>
      <c r="D505" s="2">
        <v>0.67644325999999999</v>
      </c>
      <c r="E505" s="2">
        <v>-5.2963999999999997E-2</v>
      </c>
      <c r="F505" s="2">
        <v>-5.7844800000000002E-2</v>
      </c>
      <c r="G505" s="2" t="s">
        <v>17</v>
      </c>
      <c r="H505" s="2" t="s">
        <v>495</v>
      </c>
      <c r="I505" s="2" t="s">
        <v>11</v>
      </c>
      <c r="J505" t="str">
        <f t="shared" si="8"/>
        <v>FALSE</v>
      </c>
    </row>
    <row r="506" spans="1:10" x14ac:dyDescent="0.2">
      <c r="A506" s="2">
        <v>123</v>
      </c>
      <c r="B506" s="2" t="s">
        <v>149</v>
      </c>
      <c r="C506" s="2">
        <v>566</v>
      </c>
      <c r="D506" s="2">
        <v>0.67713656</v>
      </c>
      <c r="E506" s="2">
        <v>0.21700183000000001</v>
      </c>
      <c r="F506" s="2">
        <v>3.8354359999999997E-2</v>
      </c>
      <c r="G506" s="2" t="s">
        <v>23</v>
      </c>
      <c r="H506" s="2" t="s">
        <v>134</v>
      </c>
      <c r="I506" s="2" t="s">
        <v>29</v>
      </c>
      <c r="J506" t="str">
        <f t="shared" si="8"/>
        <v>FALSE</v>
      </c>
    </row>
    <row r="507" spans="1:10" x14ac:dyDescent="0.2">
      <c r="A507" s="2">
        <v>125</v>
      </c>
      <c r="B507" s="2" t="s">
        <v>151</v>
      </c>
      <c r="C507" s="2">
        <v>566</v>
      </c>
      <c r="D507" s="2">
        <v>0.67713656</v>
      </c>
      <c r="E507" s="2">
        <v>-0.49945869999999998</v>
      </c>
      <c r="F507" s="2">
        <v>-9.9114999999999995E-2</v>
      </c>
      <c r="G507" s="2" t="s">
        <v>27</v>
      </c>
      <c r="H507" s="2" t="s">
        <v>134</v>
      </c>
      <c r="I507" s="2" t="s">
        <v>29</v>
      </c>
      <c r="J507" t="str">
        <f t="shared" si="8"/>
        <v>FALSE</v>
      </c>
    </row>
    <row r="508" spans="1:10" x14ac:dyDescent="0.2">
      <c r="A508" s="2">
        <v>273</v>
      </c>
      <c r="B508" s="2" t="s">
        <v>308</v>
      </c>
      <c r="C508" s="2">
        <v>281</v>
      </c>
      <c r="D508" s="2">
        <v>0.67923975999999997</v>
      </c>
      <c r="E508" s="2">
        <v>-4.4276999999999997E-2</v>
      </c>
      <c r="F508" s="2">
        <v>-5.7985399999999999E-2</v>
      </c>
      <c r="G508" s="2" t="s">
        <v>17</v>
      </c>
      <c r="H508" s="2" t="s">
        <v>305</v>
      </c>
      <c r="I508" s="2" t="s">
        <v>11</v>
      </c>
      <c r="J508" t="str">
        <f t="shared" si="8"/>
        <v>FALSE</v>
      </c>
    </row>
    <row r="509" spans="1:10" x14ac:dyDescent="0.2">
      <c r="A509" s="2">
        <v>299</v>
      </c>
      <c r="B509" s="2" t="s">
        <v>335</v>
      </c>
      <c r="C509" s="2">
        <v>2777</v>
      </c>
      <c r="D509" s="2">
        <v>0.67930471999999997</v>
      </c>
      <c r="E509" s="2">
        <v>-9.9124E-3</v>
      </c>
      <c r="F509" s="2">
        <v>-5.5788600000000001E-2</v>
      </c>
      <c r="G509" s="2" t="s">
        <v>15</v>
      </c>
      <c r="H509" s="2" t="s">
        <v>324</v>
      </c>
      <c r="I509" s="2" t="s">
        <v>29</v>
      </c>
      <c r="J509" t="str">
        <f t="shared" si="8"/>
        <v>FALSE</v>
      </c>
    </row>
    <row r="510" spans="1:10" x14ac:dyDescent="0.2">
      <c r="A510" s="2">
        <v>402</v>
      </c>
      <c r="B510" s="2" t="s">
        <v>444</v>
      </c>
      <c r="C510" s="2">
        <v>606</v>
      </c>
      <c r="D510" s="2">
        <v>0.68043524</v>
      </c>
      <c r="E510" s="2">
        <v>0.21196018</v>
      </c>
      <c r="F510" s="2">
        <v>3.9289480000000002E-2</v>
      </c>
      <c r="G510" s="2" t="s">
        <v>23</v>
      </c>
      <c r="H510" s="2" t="s">
        <v>438</v>
      </c>
      <c r="I510" s="2" t="s">
        <v>11</v>
      </c>
      <c r="J510" t="str">
        <f t="shared" si="8"/>
        <v>FALSE</v>
      </c>
    </row>
    <row r="511" spans="1:10" x14ac:dyDescent="0.2">
      <c r="A511" s="2">
        <v>228</v>
      </c>
      <c r="B511" s="2" t="s">
        <v>260</v>
      </c>
      <c r="C511" s="2">
        <v>1447</v>
      </c>
      <c r="D511" s="2">
        <v>0.68273528999999999</v>
      </c>
      <c r="E511" s="2">
        <v>-0.15482199999999999</v>
      </c>
      <c r="F511" s="2">
        <v>-5.3720700000000003E-2</v>
      </c>
      <c r="G511" s="2" t="s">
        <v>17</v>
      </c>
      <c r="H511" s="2" t="s">
        <v>248</v>
      </c>
      <c r="I511" s="2" t="s">
        <v>29</v>
      </c>
      <c r="J511" t="str">
        <f t="shared" si="8"/>
        <v>FALSE</v>
      </c>
    </row>
    <row r="512" spans="1:10" x14ac:dyDescent="0.2">
      <c r="A512" s="2">
        <v>471</v>
      </c>
      <c r="B512" s="2" t="s">
        <v>517</v>
      </c>
      <c r="C512" s="2">
        <v>983</v>
      </c>
      <c r="D512" s="2">
        <v>0.68273925999999996</v>
      </c>
      <c r="E512" s="2">
        <v>-0.18868299999999999</v>
      </c>
      <c r="F512" s="2">
        <v>-5.1656300000000002E-2</v>
      </c>
      <c r="G512" s="2" t="s">
        <v>17</v>
      </c>
      <c r="H512" s="2" t="s">
        <v>514</v>
      </c>
      <c r="I512" s="2" t="s">
        <v>11</v>
      </c>
      <c r="J512" t="str">
        <f t="shared" si="8"/>
        <v>FALSE</v>
      </c>
    </row>
    <row r="513" spans="1:10" x14ac:dyDescent="0.2">
      <c r="A513" s="2">
        <v>576</v>
      </c>
      <c r="B513" s="2" t="s">
        <v>629</v>
      </c>
      <c r="C513" s="2">
        <v>1258</v>
      </c>
      <c r="D513" s="2">
        <v>0.68523657999999998</v>
      </c>
      <c r="E513" s="2">
        <v>3.8046820000000002E-2</v>
      </c>
      <c r="F513" s="2">
        <v>2.0417500000000002E-3</v>
      </c>
      <c r="G513" s="2" t="s">
        <v>9</v>
      </c>
      <c r="H513" s="2" t="s">
        <v>620</v>
      </c>
      <c r="I513" s="2" t="s">
        <v>29</v>
      </c>
      <c r="J513" t="str">
        <f t="shared" si="8"/>
        <v>FALSE</v>
      </c>
    </row>
    <row r="514" spans="1:10" x14ac:dyDescent="0.2">
      <c r="A514" s="2">
        <v>595</v>
      </c>
      <c r="B514" s="2" t="s">
        <v>649</v>
      </c>
      <c r="C514" s="2">
        <v>1167</v>
      </c>
      <c r="D514" s="2">
        <v>0.68545138999999999</v>
      </c>
      <c r="E514" s="2">
        <v>7.8737039999999994E-2</v>
      </c>
      <c r="F514" s="2">
        <v>2.407598E-2</v>
      </c>
      <c r="G514" s="2" t="s">
        <v>13</v>
      </c>
      <c r="H514" s="2" t="s">
        <v>639</v>
      </c>
      <c r="I514" s="2" t="s">
        <v>29</v>
      </c>
      <c r="J514" t="str">
        <f t="shared" si="8"/>
        <v>FALSE</v>
      </c>
    </row>
    <row r="515" spans="1:10" x14ac:dyDescent="0.2">
      <c r="A515" s="2">
        <v>6</v>
      </c>
      <c r="B515" s="2" t="s">
        <v>22</v>
      </c>
      <c r="C515" s="2">
        <v>378</v>
      </c>
      <c r="D515" s="2">
        <v>0.68557603</v>
      </c>
      <c r="E515" s="2">
        <v>0.18482174000000001</v>
      </c>
      <c r="F515" s="2">
        <v>4.122928E-2</v>
      </c>
      <c r="G515" s="2" t="s">
        <v>23</v>
      </c>
      <c r="H515" s="2" t="s">
        <v>10</v>
      </c>
      <c r="I515" s="2" t="s">
        <v>11</v>
      </c>
      <c r="J515" t="str">
        <f t="shared" si="8"/>
        <v>FALSE</v>
      </c>
    </row>
    <row r="516" spans="1:10" x14ac:dyDescent="0.2">
      <c r="A516" s="2">
        <v>215</v>
      </c>
      <c r="B516" s="2" t="s">
        <v>246</v>
      </c>
      <c r="C516" s="2">
        <v>767</v>
      </c>
      <c r="D516" s="2">
        <v>0.69011582000000005</v>
      </c>
      <c r="E516" s="2">
        <v>-0.17890590000000001</v>
      </c>
      <c r="F516" s="2">
        <v>-0.1066462</v>
      </c>
      <c r="G516" s="2" t="s">
        <v>27</v>
      </c>
      <c r="H516" s="2" t="s">
        <v>229</v>
      </c>
      <c r="I516" s="2" t="s">
        <v>29</v>
      </c>
      <c r="J516" t="str">
        <f t="shared" si="8"/>
        <v>FALSE</v>
      </c>
    </row>
    <row r="517" spans="1:10" x14ac:dyDescent="0.2">
      <c r="A517" s="2">
        <v>126</v>
      </c>
      <c r="B517" s="2" t="s">
        <v>152</v>
      </c>
      <c r="C517" s="2">
        <v>715</v>
      </c>
      <c r="D517" s="2">
        <v>0.69096767999999997</v>
      </c>
      <c r="E517" s="2">
        <v>5.9804429999999999E-2</v>
      </c>
      <c r="F517" s="2">
        <v>2.6016099999999999E-3</v>
      </c>
      <c r="G517" s="2" t="s">
        <v>9</v>
      </c>
      <c r="H517" s="2" t="s">
        <v>153</v>
      </c>
      <c r="I517" s="2" t="s">
        <v>11</v>
      </c>
      <c r="J517" t="str">
        <f t="shared" si="8"/>
        <v>FALSE</v>
      </c>
    </row>
    <row r="518" spans="1:10" x14ac:dyDescent="0.2">
      <c r="A518" s="2">
        <v>369</v>
      </c>
      <c r="B518" s="2" t="s">
        <v>409</v>
      </c>
      <c r="C518" s="2">
        <v>652</v>
      </c>
      <c r="D518" s="2">
        <v>0.69715552000000003</v>
      </c>
      <c r="E518" s="2">
        <v>3.399978E-2</v>
      </c>
      <c r="F518" s="2">
        <v>1.6766000000000001E-3</v>
      </c>
      <c r="G518" s="2" t="s">
        <v>9</v>
      </c>
      <c r="H518" s="2" t="s">
        <v>400</v>
      </c>
      <c r="I518" s="2" t="s">
        <v>29</v>
      </c>
      <c r="J518" t="str">
        <f t="shared" si="8"/>
        <v>FALSE</v>
      </c>
    </row>
    <row r="519" spans="1:10" x14ac:dyDescent="0.2">
      <c r="A519" s="2">
        <v>135</v>
      </c>
      <c r="B519" s="2" t="s">
        <v>162</v>
      </c>
      <c r="C519" s="2">
        <v>579</v>
      </c>
      <c r="D519" s="2">
        <v>0.69857997999999999</v>
      </c>
      <c r="E519" s="2">
        <v>-3.2289999999999999E-2</v>
      </c>
      <c r="F519" s="2">
        <v>6.5810299999999999E-3</v>
      </c>
      <c r="G519" s="2" t="s">
        <v>9</v>
      </c>
      <c r="H519" s="2" t="s">
        <v>153</v>
      </c>
      <c r="I519" s="2" t="s">
        <v>29</v>
      </c>
      <c r="J519" t="str">
        <f t="shared" ref="J519:J582" si="9">IF(D519&lt;0.01/657, "TRUE", "FALSE")</f>
        <v>FALSE</v>
      </c>
    </row>
    <row r="520" spans="1:10" x14ac:dyDescent="0.2">
      <c r="A520" s="2">
        <v>300</v>
      </c>
      <c r="B520" s="2" t="s">
        <v>336</v>
      </c>
      <c r="C520" s="2">
        <v>2777</v>
      </c>
      <c r="D520" s="2">
        <v>0.69894845000000005</v>
      </c>
      <c r="E520" s="2">
        <v>-5.7987400000000001E-2</v>
      </c>
      <c r="F520" s="2">
        <v>-5.7784700000000001E-2</v>
      </c>
      <c r="G520" s="2" t="s">
        <v>17</v>
      </c>
      <c r="H520" s="2" t="s">
        <v>324</v>
      </c>
      <c r="I520" s="2" t="s">
        <v>29</v>
      </c>
      <c r="J520" t="str">
        <f t="shared" si="9"/>
        <v>FALSE</v>
      </c>
    </row>
    <row r="521" spans="1:10" x14ac:dyDescent="0.2">
      <c r="A521" s="2">
        <v>417</v>
      </c>
      <c r="B521" s="2" t="s">
        <v>460</v>
      </c>
      <c r="C521" s="2">
        <v>375</v>
      </c>
      <c r="D521" s="2">
        <v>0.70468573000000001</v>
      </c>
      <c r="E521" s="2">
        <v>-6.1375600000000002E-2</v>
      </c>
      <c r="F521" s="2">
        <v>-5.7752299999999999E-2</v>
      </c>
      <c r="G521" s="2" t="s">
        <v>17</v>
      </c>
      <c r="H521" s="2" t="s">
        <v>457</v>
      </c>
      <c r="I521" s="2" t="s">
        <v>11</v>
      </c>
      <c r="J521" t="str">
        <f t="shared" si="9"/>
        <v>FALSE</v>
      </c>
    </row>
    <row r="522" spans="1:10" x14ac:dyDescent="0.2">
      <c r="A522" s="2">
        <v>586</v>
      </c>
      <c r="B522" s="2" t="s">
        <v>640</v>
      </c>
      <c r="C522" s="2">
        <v>1551</v>
      </c>
      <c r="D522" s="2">
        <v>0.70810567000000002</v>
      </c>
      <c r="E522" s="2">
        <v>7.6703309999999997E-2</v>
      </c>
      <c r="F522" s="2">
        <v>2.185838E-2</v>
      </c>
      <c r="G522" s="2" t="s">
        <v>13</v>
      </c>
      <c r="H522" s="2" t="s">
        <v>639</v>
      </c>
      <c r="I522" s="2" t="s">
        <v>11</v>
      </c>
      <c r="J522" t="str">
        <f t="shared" si="9"/>
        <v>FALSE</v>
      </c>
    </row>
    <row r="523" spans="1:10" x14ac:dyDescent="0.2">
      <c r="A523" s="2">
        <v>311</v>
      </c>
      <c r="B523" s="2" t="s">
        <v>348</v>
      </c>
      <c r="C523" s="2">
        <v>388</v>
      </c>
      <c r="D523" s="2">
        <v>0.70883450000000003</v>
      </c>
      <c r="E523" s="2">
        <v>-7.5350700000000007E-2</v>
      </c>
      <c r="F523" s="2">
        <v>1.9561930000000002E-2</v>
      </c>
      <c r="G523" s="2" t="s">
        <v>21</v>
      </c>
      <c r="H523" s="2" t="s">
        <v>343</v>
      </c>
      <c r="I523" s="2" t="s">
        <v>11</v>
      </c>
      <c r="J523" t="str">
        <f t="shared" si="9"/>
        <v>FALSE</v>
      </c>
    </row>
    <row r="524" spans="1:10" x14ac:dyDescent="0.2">
      <c r="A524" s="2">
        <v>483</v>
      </c>
      <c r="B524" s="2" t="s">
        <v>529</v>
      </c>
      <c r="C524" s="2">
        <v>893</v>
      </c>
      <c r="D524" s="2">
        <v>0.71072303999999997</v>
      </c>
      <c r="E524" s="2">
        <v>3.968638E-2</v>
      </c>
      <c r="F524" s="2">
        <v>4.3240720000000003E-2</v>
      </c>
      <c r="G524" s="2" t="s">
        <v>23</v>
      </c>
      <c r="H524" s="2" t="s">
        <v>514</v>
      </c>
      <c r="I524" s="2" t="s">
        <v>29</v>
      </c>
      <c r="J524" t="str">
        <f t="shared" si="9"/>
        <v>FALSE</v>
      </c>
    </row>
    <row r="525" spans="1:10" x14ac:dyDescent="0.2">
      <c r="A525" s="2">
        <v>527</v>
      </c>
      <c r="B525" s="2" t="s">
        <v>577</v>
      </c>
      <c r="C525" s="2">
        <v>545</v>
      </c>
      <c r="D525" s="2">
        <v>0.71127397000000003</v>
      </c>
      <c r="E525" s="2">
        <v>7.4336250000000006E-2</v>
      </c>
      <c r="F525" s="2">
        <v>1.6029189999999999E-2</v>
      </c>
      <c r="G525" s="2" t="s">
        <v>21</v>
      </c>
      <c r="H525" s="2" t="s">
        <v>563</v>
      </c>
      <c r="I525" s="2" t="s">
        <v>29</v>
      </c>
      <c r="J525" t="str">
        <f t="shared" si="9"/>
        <v>FALSE</v>
      </c>
    </row>
    <row r="526" spans="1:10" x14ac:dyDescent="0.2">
      <c r="A526" s="2">
        <v>346</v>
      </c>
      <c r="B526" s="2" t="s">
        <v>385</v>
      </c>
      <c r="C526" s="2">
        <v>186</v>
      </c>
      <c r="D526" s="2">
        <v>0.71393366000000003</v>
      </c>
      <c r="E526" s="2">
        <v>-6.5005999999999994E-2</v>
      </c>
      <c r="F526" s="2">
        <v>3.0147699999999999E-3</v>
      </c>
      <c r="G526" s="2" t="s">
        <v>19</v>
      </c>
      <c r="H526" s="2" t="s">
        <v>381</v>
      </c>
      <c r="I526" s="2" t="s">
        <v>11</v>
      </c>
      <c r="J526" t="str">
        <f t="shared" si="9"/>
        <v>FALSE</v>
      </c>
    </row>
    <row r="527" spans="1:10" x14ac:dyDescent="0.2">
      <c r="A527" s="2">
        <v>119</v>
      </c>
      <c r="B527" s="2" t="s">
        <v>145</v>
      </c>
      <c r="C527" s="2">
        <v>566</v>
      </c>
      <c r="D527" s="2">
        <v>0.71423724</v>
      </c>
      <c r="E527" s="2">
        <v>-0.28421770000000002</v>
      </c>
      <c r="F527" s="2">
        <v>-4.5667199999999998E-2</v>
      </c>
      <c r="G527" s="2" t="s">
        <v>15</v>
      </c>
      <c r="H527" s="2" t="s">
        <v>134</v>
      </c>
      <c r="I527" s="2" t="s">
        <v>29</v>
      </c>
      <c r="J527" t="str">
        <f t="shared" si="9"/>
        <v>FALSE</v>
      </c>
    </row>
    <row r="528" spans="1:10" x14ac:dyDescent="0.2">
      <c r="A528" s="2">
        <v>245</v>
      </c>
      <c r="B528" s="2" t="s">
        <v>278</v>
      </c>
      <c r="C528" s="2">
        <v>2100</v>
      </c>
      <c r="D528" s="2">
        <v>0.71446105999999998</v>
      </c>
      <c r="E528" s="2">
        <v>-7.0583800000000002E-2</v>
      </c>
      <c r="F528" s="2">
        <v>-5.1747700000000001E-2</v>
      </c>
      <c r="G528" s="2" t="s">
        <v>15</v>
      </c>
      <c r="H528" s="2" t="s">
        <v>267</v>
      </c>
      <c r="I528" s="2" t="s">
        <v>29</v>
      </c>
      <c r="J528" t="str">
        <f t="shared" si="9"/>
        <v>FALSE</v>
      </c>
    </row>
    <row r="529" spans="1:10" x14ac:dyDescent="0.2">
      <c r="A529" s="2">
        <v>493</v>
      </c>
      <c r="B529" s="2" t="s">
        <v>540</v>
      </c>
      <c r="C529" s="2">
        <v>893</v>
      </c>
      <c r="D529" s="2">
        <v>0.71767725999999998</v>
      </c>
      <c r="E529" s="2">
        <v>-7.1652499999999994E-2</v>
      </c>
      <c r="F529" s="2">
        <v>-3.1408999999999999E-3</v>
      </c>
      <c r="G529" s="2" t="s">
        <v>25</v>
      </c>
      <c r="H529" s="2" t="s">
        <v>533</v>
      </c>
      <c r="I529" s="2" t="s">
        <v>29</v>
      </c>
      <c r="J529" t="str">
        <f t="shared" si="9"/>
        <v>FALSE</v>
      </c>
    </row>
    <row r="530" spans="1:10" x14ac:dyDescent="0.2">
      <c r="A530" s="2">
        <v>34</v>
      </c>
      <c r="B530" s="2" t="s">
        <v>55</v>
      </c>
      <c r="C530" s="2">
        <v>1231</v>
      </c>
      <c r="D530" s="2">
        <v>0.71999489000000005</v>
      </c>
      <c r="E530" s="2">
        <v>0.11755177</v>
      </c>
      <c r="F530" s="2">
        <v>-1.1492799999999999E-2</v>
      </c>
      <c r="G530" s="2" t="s">
        <v>25</v>
      </c>
      <c r="H530" s="2" t="s">
        <v>39</v>
      </c>
      <c r="I530" s="2" t="s">
        <v>29</v>
      </c>
      <c r="J530" t="str">
        <f t="shared" si="9"/>
        <v>FALSE</v>
      </c>
    </row>
    <row r="531" spans="1:10" x14ac:dyDescent="0.2">
      <c r="A531" s="2">
        <v>52</v>
      </c>
      <c r="B531" s="2" t="s">
        <v>74</v>
      </c>
      <c r="C531" s="2">
        <v>2803</v>
      </c>
      <c r="D531" s="2">
        <v>0.72575917000000001</v>
      </c>
      <c r="E531" s="2">
        <v>0.14285263000000001</v>
      </c>
      <c r="F531" s="2">
        <v>-1.01872E-2</v>
      </c>
      <c r="G531" s="2" t="s">
        <v>25</v>
      </c>
      <c r="H531" s="2" t="s">
        <v>58</v>
      </c>
      <c r="I531" s="2" t="s">
        <v>29</v>
      </c>
      <c r="J531" t="str">
        <f t="shared" si="9"/>
        <v>FALSE</v>
      </c>
    </row>
    <row r="532" spans="1:10" x14ac:dyDescent="0.2">
      <c r="A532" s="2">
        <v>648</v>
      </c>
      <c r="B532" s="2" t="s">
        <v>705</v>
      </c>
      <c r="C532" s="2">
        <v>1200</v>
      </c>
      <c r="D532" s="2">
        <v>0.72575917000000001</v>
      </c>
      <c r="E532" s="2">
        <v>-7.5885400000000006E-2</v>
      </c>
      <c r="F532" s="2">
        <v>5.6023599999999998E-3</v>
      </c>
      <c r="G532" s="2" t="s">
        <v>9</v>
      </c>
      <c r="H532" s="2" t="s">
        <v>696</v>
      </c>
      <c r="I532" s="2" t="s">
        <v>29</v>
      </c>
      <c r="J532" t="str">
        <f t="shared" si="9"/>
        <v>FALSE</v>
      </c>
    </row>
    <row r="533" spans="1:10" x14ac:dyDescent="0.2">
      <c r="A533" s="2">
        <v>333</v>
      </c>
      <c r="B533" s="2" t="s">
        <v>371</v>
      </c>
      <c r="C533" s="2">
        <v>582</v>
      </c>
      <c r="D533" s="2">
        <v>0.72623103</v>
      </c>
      <c r="E533" s="2">
        <v>-2.4330600000000001E-2</v>
      </c>
      <c r="F533" s="2">
        <v>6.1939200000000003E-3</v>
      </c>
      <c r="G533" s="2" t="s">
        <v>9</v>
      </c>
      <c r="H533" s="2" t="s">
        <v>362</v>
      </c>
      <c r="I533" s="2" t="s">
        <v>29</v>
      </c>
      <c r="J533" t="str">
        <f t="shared" si="9"/>
        <v>FALSE</v>
      </c>
    </row>
    <row r="534" spans="1:10" x14ac:dyDescent="0.2">
      <c r="A534" s="2">
        <v>326</v>
      </c>
      <c r="B534" s="2" t="s">
        <v>364</v>
      </c>
      <c r="C534" s="2">
        <v>595</v>
      </c>
      <c r="D534" s="2">
        <v>0.72832297000000001</v>
      </c>
      <c r="E534" s="2">
        <v>-0.1472772</v>
      </c>
      <c r="F534" s="2">
        <v>-4.9453499999999997E-2</v>
      </c>
      <c r="G534" s="2" t="s">
        <v>15</v>
      </c>
      <c r="H534" s="2" t="s">
        <v>362</v>
      </c>
      <c r="I534" s="2" t="s">
        <v>11</v>
      </c>
      <c r="J534" t="str">
        <f t="shared" si="9"/>
        <v>FALSE</v>
      </c>
    </row>
    <row r="535" spans="1:10" x14ac:dyDescent="0.2">
      <c r="A535" s="2">
        <v>259</v>
      </c>
      <c r="B535" s="2" t="s">
        <v>293</v>
      </c>
      <c r="C535" s="2">
        <v>254</v>
      </c>
      <c r="D535" s="2">
        <v>0.72920454000000001</v>
      </c>
      <c r="E535" s="2">
        <v>0.28401628000000001</v>
      </c>
      <c r="F535" s="2">
        <v>-1.00797E-2</v>
      </c>
      <c r="G535" s="2" t="s">
        <v>25</v>
      </c>
      <c r="H535" s="2" t="s">
        <v>286</v>
      </c>
      <c r="I535" s="2" t="s">
        <v>11</v>
      </c>
      <c r="J535" t="str">
        <f t="shared" si="9"/>
        <v>FALSE</v>
      </c>
    </row>
    <row r="536" spans="1:10" x14ac:dyDescent="0.2">
      <c r="A536" s="2">
        <v>569</v>
      </c>
      <c r="B536" s="2" t="s">
        <v>622</v>
      </c>
      <c r="C536" s="2">
        <v>1287</v>
      </c>
      <c r="D536" s="2">
        <v>0.73136493999999996</v>
      </c>
      <c r="E536" s="2">
        <v>-7.6615100000000005E-2</v>
      </c>
      <c r="F536" s="2">
        <v>-5.0567099999999997E-2</v>
      </c>
      <c r="G536" s="2" t="s">
        <v>15</v>
      </c>
      <c r="H536" s="2" t="s">
        <v>620</v>
      </c>
      <c r="I536" s="2" t="s">
        <v>11</v>
      </c>
      <c r="J536" t="str">
        <f t="shared" si="9"/>
        <v>FALSE</v>
      </c>
    </row>
    <row r="537" spans="1:10" x14ac:dyDescent="0.2">
      <c r="A537" s="2">
        <v>313</v>
      </c>
      <c r="B537" s="2" t="s">
        <v>350</v>
      </c>
      <c r="C537" s="2">
        <v>484</v>
      </c>
      <c r="D537" s="2">
        <v>0.73143022999999996</v>
      </c>
      <c r="E537" s="2">
        <v>9.387326E-2</v>
      </c>
      <c r="F537" s="2">
        <v>-9.2925999999999998E-3</v>
      </c>
      <c r="G537" s="2" t="s">
        <v>25</v>
      </c>
      <c r="H537" s="2" t="s">
        <v>343</v>
      </c>
      <c r="I537" s="2" t="s">
        <v>11</v>
      </c>
      <c r="J537" t="str">
        <f t="shared" si="9"/>
        <v>FALSE</v>
      </c>
    </row>
    <row r="538" spans="1:10" x14ac:dyDescent="0.2">
      <c r="A538" s="2">
        <v>73</v>
      </c>
      <c r="B538" s="2" t="s">
        <v>97</v>
      </c>
      <c r="C538" s="2">
        <v>1238</v>
      </c>
      <c r="D538" s="2">
        <v>0.73182756000000004</v>
      </c>
      <c r="E538" s="2">
        <v>6.3862769999999999E-2</v>
      </c>
      <c r="F538" s="2">
        <v>2.330074E-2</v>
      </c>
      <c r="G538" s="2" t="s">
        <v>13</v>
      </c>
      <c r="H538" s="2" t="s">
        <v>96</v>
      </c>
      <c r="I538" s="2" t="s">
        <v>11</v>
      </c>
      <c r="J538" t="str">
        <f t="shared" si="9"/>
        <v>FALSE</v>
      </c>
    </row>
    <row r="539" spans="1:10" x14ac:dyDescent="0.2">
      <c r="A539" s="2">
        <v>142</v>
      </c>
      <c r="B539" s="2" t="s">
        <v>169</v>
      </c>
      <c r="C539" s="2">
        <v>579</v>
      </c>
      <c r="D539" s="2">
        <v>0.73372817000000001</v>
      </c>
      <c r="E539" s="2">
        <v>6.9236880000000001E-2</v>
      </c>
      <c r="F539" s="2">
        <v>-1.2578499999999999E-2</v>
      </c>
      <c r="G539" s="2" t="s">
        <v>25</v>
      </c>
      <c r="H539" s="2" t="s">
        <v>153</v>
      </c>
      <c r="I539" s="2" t="s">
        <v>29</v>
      </c>
      <c r="J539" t="str">
        <f t="shared" si="9"/>
        <v>FALSE</v>
      </c>
    </row>
    <row r="540" spans="1:10" x14ac:dyDescent="0.2">
      <c r="A540" s="2">
        <v>183</v>
      </c>
      <c r="B540" s="2" t="s">
        <v>213</v>
      </c>
      <c r="C540" s="2">
        <v>705</v>
      </c>
      <c r="D540" s="2">
        <v>0.73776257000000001</v>
      </c>
      <c r="E540" s="2">
        <v>-1.9918600000000002E-2</v>
      </c>
      <c r="F540" s="2">
        <v>-5.8848499999999998E-2</v>
      </c>
      <c r="G540" s="2" t="s">
        <v>17</v>
      </c>
      <c r="H540" s="2" t="s">
        <v>210</v>
      </c>
      <c r="I540" s="2" t="s">
        <v>11</v>
      </c>
      <c r="J540" t="str">
        <f t="shared" si="9"/>
        <v>FALSE</v>
      </c>
    </row>
    <row r="541" spans="1:10" x14ac:dyDescent="0.2">
      <c r="A541" s="2">
        <v>609</v>
      </c>
      <c r="B541" s="2" t="s">
        <v>664</v>
      </c>
      <c r="C541" s="2">
        <v>799</v>
      </c>
      <c r="D541" s="2">
        <v>0.74028605999999997</v>
      </c>
      <c r="E541" s="2">
        <v>-9.2067999999999994E-3</v>
      </c>
      <c r="F541" s="2">
        <v>4.5109589999999998E-2</v>
      </c>
      <c r="G541" s="2" t="s">
        <v>23</v>
      </c>
      <c r="H541" s="2" t="s">
        <v>658</v>
      </c>
      <c r="I541" s="2" t="s">
        <v>11</v>
      </c>
      <c r="J541" t="str">
        <f t="shared" si="9"/>
        <v>FALSE</v>
      </c>
    </row>
    <row r="542" spans="1:10" x14ac:dyDescent="0.2">
      <c r="A542" s="2">
        <v>152</v>
      </c>
      <c r="B542" s="2" t="s">
        <v>180</v>
      </c>
      <c r="C542" s="2">
        <v>496</v>
      </c>
      <c r="D542" s="2">
        <v>0.74144308999999997</v>
      </c>
      <c r="E542" s="2">
        <v>-0.38007439999999998</v>
      </c>
      <c r="F542" s="2">
        <v>-0.10368960000000001</v>
      </c>
      <c r="G542" s="2" t="s">
        <v>27</v>
      </c>
      <c r="H542" s="2" t="s">
        <v>172</v>
      </c>
      <c r="I542" s="2" t="s">
        <v>11</v>
      </c>
      <c r="J542" t="str">
        <f t="shared" si="9"/>
        <v>FALSE</v>
      </c>
    </row>
    <row r="543" spans="1:10" x14ac:dyDescent="0.2">
      <c r="A543" s="2">
        <v>515</v>
      </c>
      <c r="B543" s="2" t="s">
        <v>565</v>
      </c>
      <c r="C543" s="2">
        <v>496</v>
      </c>
      <c r="D543" s="2">
        <v>0.74144308999999997</v>
      </c>
      <c r="E543" s="2">
        <v>-0.16094430000000001</v>
      </c>
      <c r="F543" s="2">
        <v>-4.9588800000000002E-2</v>
      </c>
      <c r="G543" s="2" t="s">
        <v>15</v>
      </c>
      <c r="H543" s="2" t="s">
        <v>563</v>
      </c>
      <c r="I543" s="2" t="s">
        <v>11</v>
      </c>
      <c r="J543" t="str">
        <f t="shared" si="9"/>
        <v>FALSE</v>
      </c>
    </row>
    <row r="544" spans="1:10" x14ac:dyDescent="0.2">
      <c r="A544" s="2">
        <v>643</v>
      </c>
      <c r="B544" s="2" t="s">
        <v>700</v>
      </c>
      <c r="C544" s="2">
        <v>1235</v>
      </c>
      <c r="D544" s="2">
        <v>0.74267225000000003</v>
      </c>
      <c r="E544" s="2">
        <v>3.5364069999999997E-2</v>
      </c>
      <c r="F544" s="2">
        <v>6.9455999999999999E-4</v>
      </c>
      <c r="G544" s="2" t="s">
        <v>19</v>
      </c>
      <c r="H544" s="2" t="s">
        <v>696</v>
      </c>
      <c r="I544" s="2" t="s">
        <v>11</v>
      </c>
      <c r="J544" t="str">
        <f t="shared" si="9"/>
        <v>FALSE</v>
      </c>
    </row>
    <row r="545" spans="1:10" x14ac:dyDescent="0.2">
      <c r="A545" s="2">
        <v>418</v>
      </c>
      <c r="B545" s="2" t="s">
        <v>461</v>
      </c>
      <c r="C545" s="2">
        <v>369</v>
      </c>
      <c r="D545" s="2">
        <v>0.74333510000000003</v>
      </c>
      <c r="E545" s="2">
        <v>7.2467669999999998E-2</v>
      </c>
      <c r="F545" s="2">
        <v>1.4493100000000001E-3</v>
      </c>
      <c r="G545" s="2" t="s">
        <v>19</v>
      </c>
      <c r="H545" s="2" t="s">
        <v>457</v>
      </c>
      <c r="I545" s="2" t="s">
        <v>11</v>
      </c>
      <c r="J545" t="str">
        <f t="shared" si="9"/>
        <v>FALSE</v>
      </c>
    </row>
    <row r="546" spans="1:10" x14ac:dyDescent="0.2">
      <c r="A546" s="2">
        <v>566</v>
      </c>
      <c r="B546" s="2" t="s">
        <v>618</v>
      </c>
      <c r="C546" s="2">
        <v>582</v>
      </c>
      <c r="D546" s="2">
        <v>0.74989631999999995</v>
      </c>
      <c r="E546" s="2">
        <v>-0.15127840000000001</v>
      </c>
      <c r="F546" s="2">
        <v>-0.1071139</v>
      </c>
      <c r="G546" s="2" t="s">
        <v>27</v>
      </c>
      <c r="H546" s="2" t="s">
        <v>601</v>
      </c>
      <c r="I546" s="2" t="s">
        <v>29</v>
      </c>
      <c r="J546" t="str">
        <f t="shared" si="9"/>
        <v>FALSE</v>
      </c>
    </row>
    <row r="547" spans="1:10" x14ac:dyDescent="0.2">
      <c r="A547" s="2">
        <v>109</v>
      </c>
      <c r="B547" s="2" t="s">
        <v>135</v>
      </c>
      <c r="C547" s="2">
        <v>600</v>
      </c>
      <c r="D547" s="2">
        <v>0.75199247000000002</v>
      </c>
      <c r="E547" s="2">
        <v>-2.7348000000000001E-2</v>
      </c>
      <c r="F547" s="2">
        <v>2.6757309999999999E-2</v>
      </c>
      <c r="G547" s="2" t="s">
        <v>13</v>
      </c>
      <c r="H547" s="2" t="s">
        <v>134</v>
      </c>
      <c r="I547" s="2" t="s">
        <v>11</v>
      </c>
      <c r="J547" t="str">
        <f t="shared" si="9"/>
        <v>FALSE</v>
      </c>
    </row>
    <row r="548" spans="1:10" x14ac:dyDescent="0.2">
      <c r="A548" s="2">
        <v>64</v>
      </c>
      <c r="B548" s="2" t="s">
        <v>87</v>
      </c>
      <c r="C548" s="2">
        <v>3126</v>
      </c>
      <c r="D548" s="2">
        <v>0.75425262000000004</v>
      </c>
      <c r="E548" s="2">
        <v>-2.74673E-2</v>
      </c>
      <c r="F548" s="2">
        <v>2.6265380000000001E-2</v>
      </c>
      <c r="G548" s="2" t="s">
        <v>13</v>
      </c>
      <c r="H548" s="2" t="s">
        <v>77</v>
      </c>
      <c r="I548" s="2" t="s">
        <v>29</v>
      </c>
      <c r="J548" t="str">
        <f t="shared" si="9"/>
        <v>FALSE</v>
      </c>
    </row>
    <row r="549" spans="1:10" x14ac:dyDescent="0.2">
      <c r="A549" s="2">
        <v>111</v>
      </c>
      <c r="B549" s="2" t="s">
        <v>137</v>
      </c>
      <c r="C549" s="2">
        <v>601</v>
      </c>
      <c r="D549" s="2">
        <v>0.75675393999999996</v>
      </c>
      <c r="E549" s="2">
        <v>-6.7914500000000003E-2</v>
      </c>
      <c r="F549" s="2">
        <v>-5.75214E-2</v>
      </c>
      <c r="G549" s="2" t="s">
        <v>17</v>
      </c>
      <c r="H549" s="2" t="s">
        <v>134</v>
      </c>
      <c r="I549" s="2" t="s">
        <v>11</v>
      </c>
      <c r="J549" t="str">
        <f t="shared" si="9"/>
        <v>FALSE</v>
      </c>
    </row>
    <row r="550" spans="1:10" x14ac:dyDescent="0.2">
      <c r="A550" s="2">
        <v>343</v>
      </c>
      <c r="B550" s="2" t="s">
        <v>382</v>
      </c>
      <c r="C550" s="2">
        <v>250</v>
      </c>
      <c r="D550" s="2">
        <v>0.76023107999999995</v>
      </c>
      <c r="E550" s="2">
        <v>7.0367819999999998E-2</v>
      </c>
      <c r="F550" s="2">
        <v>2.4893720000000001E-2</v>
      </c>
      <c r="G550" s="2" t="s">
        <v>13</v>
      </c>
      <c r="H550" s="2" t="s">
        <v>381</v>
      </c>
      <c r="I550" s="2" t="s">
        <v>11</v>
      </c>
      <c r="J550" t="str">
        <f t="shared" si="9"/>
        <v>FALSE</v>
      </c>
    </row>
    <row r="551" spans="1:10" x14ac:dyDescent="0.2">
      <c r="A551" s="2">
        <v>513</v>
      </c>
      <c r="B551" s="2" t="s">
        <v>562</v>
      </c>
      <c r="C551" s="2">
        <v>590</v>
      </c>
      <c r="D551" s="2">
        <v>0.76214185000000001</v>
      </c>
      <c r="E551" s="2">
        <v>4.9905270000000002E-2</v>
      </c>
      <c r="F551" s="2">
        <v>3.0910500000000001E-3</v>
      </c>
      <c r="G551" s="2" t="s">
        <v>9</v>
      </c>
      <c r="H551" s="2" t="s">
        <v>563</v>
      </c>
      <c r="I551" s="2" t="s">
        <v>11</v>
      </c>
      <c r="J551" t="str">
        <f t="shared" si="9"/>
        <v>FALSE</v>
      </c>
    </row>
    <row r="552" spans="1:10" x14ac:dyDescent="0.2">
      <c r="A552" s="2">
        <v>600</v>
      </c>
      <c r="B552" s="2" t="s">
        <v>654</v>
      </c>
      <c r="C552" s="2">
        <v>1167</v>
      </c>
      <c r="D552" s="2">
        <v>0.76214185000000001</v>
      </c>
      <c r="E552" s="2">
        <v>0.20366173000000001</v>
      </c>
      <c r="F552" s="2">
        <v>3.9479809999999997E-2</v>
      </c>
      <c r="G552" s="2" t="s">
        <v>23</v>
      </c>
      <c r="H552" s="2" t="s">
        <v>639</v>
      </c>
      <c r="I552" s="2" t="s">
        <v>29</v>
      </c>
      <c r="J552" t="str">
        <f t="shared" si="9"/>
        <v>FALSE</v>
      </c>
    </row>
    <row r="553" spans="1:10" x14ac:dyDescent="0.2">
      <c r="A553" s="2">
        <v>528</v>
      </c>
      <c r="B553" s="2" t="s">
        <v>578</v>
      </c>
      <c r="C553" s="2">
        <v>545</v>
      </c>
      <c r="D553" s="2">
        <v>0.76410423999999999</v>
      </c>
      <c r="E553" s="2">
        <v>6.4943169999999995E-2</v>
      </c>
      <c r="F553" s="2">
        <v>4.2455119999999999E-2</v>
      </c>
      <c r="G553" s="2" t="s">
        <v>23</v>
      </c>
      <c r="H553" s="2" t="s">
        <v>563</v>
      </c>
      <c r="I553" s="2" t="s">
        <v>29</v>
      </c>
      <c r="J553" t="str">
        <f t="shared" si="9"/>
        <v>FALSE</v>
      </c>
    </row>
    <row r="554" spans="1:10" x14ac:dyDescent="0.2">
      <c r="A554" s="2">
        <v>230</v>
      </c>
      <c r="B554" s="2" t="s">
        <v>262</v>
      </c>
      <c r="C554" s="2">
        <v>1447</v>
      </c>
      <c r="D554" s="2">
        <v>0.76571853000000001</v>
      </c>
      <c r="E554" s="2">
        <v>-3.2557999999999997E-2</v>
      </c>
      <c r="F554" s="2">
        <v>1.9979819999999999E-2</v>
      </c>
      <c r="G554" s="2" t="s">
        <v>21</v>
      </c>
      <c r="H554" s="2" t="s">
        <v>248</v>
      </c>
      <c r="I554" s="2" t="s">
        <v>29</v>
      </c>
      <c r="J554" t="str">
        <f t="shared" si="9"/>
        <v>FALSE</v>
      </c>
    </row>
    <row r="555" spans="1:10" x14ac:dyDescent="0.2">
      <c r="A555" s="2">
        <v>646</v>
      </c>
      <c r="B555" s="2" t="s">
        <v>703</v>
      </c>
      <c r="C555" s="2">
        <v>1228</v>
      </c>
      <c r="D555" s="2">
        <v>0.76817261000000003</v>
      </c>
      <c r="E555" s="2">
        <v>2.4818960000000001E-2</v>
      </c>
      <c r="F555" s="2">
        <v>-9.1160000000000008E-3</v>
      </c>
      <c r="G555" s="2" t="s">
        <v>25</v>
      </c>
      <c r="H555" s="2" t="s">
        <v>696</v>
      </c>
      <c r="I555" s="2" t="s">
        <v>11</v>
      </c>
      <c r="J555" t="str">
        <f t="shared" si="9"/>
        <v>FALSE</v>
      </c>
    </row>
    <row r="556" spans="1:10" x14ac:dyDescent="0.2">
      <c r="A556" s="2">
        <v>421</v>
      </c>
      <c r="B556" s="2" t="s">
        <v>464</v>
      </c>
      <c r="C556" s="2">
        <v>295</v>
      </c>
      <c r="D556" s="2">
        <v>0.76938761</v>
      </c>
      <c r="E556" s="2">
        <v>-0.1097899</v>
      </c>
      <c r="F556" s="2">
        <v>-6.0464999999999998E-3</v>
      </c>
      <c r="G556" s="2" t="s">
        <v>25</v>
      </c>
      <c r="H556" s="2" t="s">
        <v>457</v>
      </c>
      <c r="I556" s="2" t="s">
        <v>11</v>
      </c>
      <c r="J556" t="str">
        <f t="shared" si="9"/>
        <v>FALSE</v>
      </c>
    </row>
    <row r="557" spans="1:10" x14ac:dyDescent="0.2">
      <c r="A557" s="2">
        <v>400</v>
      </c>
      <c r="B557" s="2" t="s">
        <v>442</v>
      </c>
      <c r="C557" s="2">
        <v>588</v>
      </c>
      <c r="D557" s="2">
        <v>0.77255189999999996</v>
      </c>
      <c r="E557" s="2">
        <v>5.6427140000000001E-2</v>
      </c>
      <c r="F557" s="2">
        <v>1.1656699999999999E-3</v>
      </c>
      <c r="G557" s="2" t="s">
        <v>19</v>
      </c>
      <c r="H557" s="2" t="s">
        <v>438</v>
      </c>
      <c r="I557" s="2" t="s">
        <v>11</v>
      </c>
      <c r="J557" t="str">
        <f t="shared" si="9"/>
        <v>FALSE</v>
      </c>
    </row>
    <row r="558" spans="1:10" x14ac:dyDescent="0.2">
      <c r="A558" s="2">
        <v>353</v>
      </c>
      <c r="B558" s="2" t="s">
        <v>392</v>
      </c>
      <c r="C558" s="2">
        <v>204</v>
      </c>
      <c r="D558" s="2">
        <v>0.77290923</v>
      </c>
      <c r="E558" s="2">
        <v>-0.10580000000000001</v>
      </c>
      <c r="F558" s="2">
        <v>-3.8125899999999997E-2</v>
      </c>
      <c r="G558" s="2" t="s">
        <v>15</v>
      </c>
      <c r="H558" s="2" t="s">
        <v>381</v>
      </c>
      <c r="I558" s="2" t="s">
        <v>29</v>
      </c>
      <c r="J558" t="str">
        <f t="shared" si="9"/>
        <v>FALSE</v>
      </c>
    </row>
    <row r="559" spans="1:10" x14ac:dyDescent="0.2">
      <c r="A559" s="2">
        <v>344</v>
      </c>
      <c r="B559" s="2" t="s">
        <v>383</v>
      </c>
      <c r="C559" s="2">
        <v>194</v>
      </c>
      <c r="D559" s="2">
        <v>0.77598674999999995</v>
      </c>
      <c r="E559" s="2">
        <v>1.640368E-2</v>
      </c>
      <c r="F559" s="2">
        <v>-5.2705399999999999E-2</v>
      </c>
      <c r="G559" s="2" t="s">
        <v>15</v>
      </c>
      <c r="H559" s="2" t="s">
        <v>381</v>
      </c>
      <c r="I559" s="2" t="s">
        <v>11</v>
      </c>
      <c r="J559" t="str">
        <f t="shared" si="9"/>
        <v>FALSE</v>
      </c>
    </row>
    <row r="560" spans="1:10" x14ac:dyDescent="0.2">
      <c r="A560" s="2">
        <v>564</v>
      </c>
      <c r="B560" s="2" t="s">
        <v>616</v>
      </c>
      <c r="C560" s="2">
        <v>582</v>
      </c>
      <c r="D560" s="2">
        <v>0.77599267999999999</v>
      </c>
      <c r="E560" s="2">
        <v>-6.3175200000000001E-2</v>
      </c>
      <c r="F560" s="2">
        <v>5.0284019999999999E-2</v>
      </c>
      <c r="G560" s="2" t="s">
        <v>23</v>
      </c>
      <c r="H560" s="2" t="s">
        <v>601</v>
      </c>
      <c r="I560" s="2" t="s">
        <v>29</v>
      </c>
      <c r="J560" t="str">
        <f t="shared" si="9"/>
        <v>FALSE</v>
      </c>
    </row>
    <row r="561" spans="1:10" x14ac:dyDescent="0.2">
      <c r="A561" s="2">
        <v>247</v>
      </c>
      <c r="B561" s="2" t="s">
        <v>280</v>
      </c>
      <c r="C561" s="2">
        <v>2100</v>
      </c>
      <c r="D561" s="2">
        <v>0.77728503999999998</v>
      </c>
      <c r="E561" s="2">
        <v>-2.7717700000000001E-2</v>
      </c>
      <c r="F561" s="2">
        <v>2.9548899999999999E-3</v>
      </c>
      <c r="G561" s="2" t="s">
        <v>19</v>
      </c>
      <c r="H561" s="2" t="s">
        <v>267</v>
      </c>
      <c r="I561" s="2" t="s">
        <v>29</v>
      </c>
      <c r="J561" t="str">
        <f t="shared" si="9"/>
        <v>FALSE</v>
      </c>
    </row>
    <row r="562" spans="1:10" x14ac:dyDescent="0.2">
      <c r="A562" s="2">
        <v>132</v>
      </c>
      <c r="B562" s="2" t="s">
        <v>159</v>
      </c>
      <c r="C562" s="2">
        <v>696</v>
      </c>
      <c r="D562" s="2">
        <v>0.78069023999999998</v>
      </c>
      <c r="E562" s="2">
        <v>8.8096759999999996E-2</v>
      </c>
      <c r="F562" s="2">
        <v>4.1918560000000001E-2</v>
      </c>
      <c r="G562" s="2" t="s">
        <v>23</v>
      </c>
      <c r="H562" s="2" t="s">
        <v>153</v>
      </c>
      <c r="I562" s="2" t="s">
        <v>11</v>
      </c>
      <c r="J562" t="str">
        <f t="shared" si="9"/>
        <v>FALSE</v>
      </c>
    </row>
    <row r="563" spans="1:10" x14ac:dyDescent="0.2">
      <c r="A563" s="2">
        <v>21</v>
      </c>
      <c r="B563" s="2" t="s">
        <v>42</v>
      </c>
      <c r="C563" s="2">
        <v>1327</v>
      </c>
      <c r="D563" s="2">
        <v>0.78079341999999996</v>
      </c>
      <c r="E563" s="2">
        <v>-0.1293859</v>
      </c>
      <c r="F563" s="2">
        <v>-5.3729899999999997E-2</v>
      </c>
      <c r="G563" s="2" t="s">
        <v>17</v>
      </c>
      <c r="H563" s="2" t="s">
        <v>39</v>
      </c>
      <c r="I563" s="2" t="s">
        <v>11</v>
      </c>
      <c r="J563" t="str">
        <f t="shared" si="9"/>
        <v>FALSE</v>
      </c>
    </row>
    <row r="564" spans="1:10" x14ac:dyDescent="0.2">
      <c r="A564" s="2">
        <v>32</v>
      </c>
      <c r="B564" s="2" t="s">
        <v>53</v>
      </c>
      <c r="C564" s="2">
        <v>1231</v>
      </c>
      <c r="D564" s="2">
        <v>0.78196410999999999</v>
      </c>
      <c r="E564" s="2">
        <v>4.0471189999999997E-2</v>
      </c>
      <c r="F564" s="2">
        <v>1.712667E-2</v>
      </c>
      <c r="G564" s="2" t="s">
        <v>21</v>
      </c>
      <c r="H564" s="2" t="s">
        <v>39</v>
      </c>
      <c r="I564" s="2" t="s">
        <v>29</v>
      </c>
      <c r="J564" t="str">
        <f t="shared" si="9"/>
        <v>FALSE</v>
      </c>
    </row>
    <row r="565" spans="1:10" x14ac:dyDescent="0.2">
      <c r="A565" s="2">
        <v>275</v>
      </c>
      <c r="B565" s="2" t="s">
        <v>310</v>
      </c>
      <c r="C565" s="2">
        <v>297</v>
      </c>
      <c r="D565" s="2">
        <v>0.78249119</v>
      </c>
      <c r="E565" s="2">
        <v>-4.8114700000000003E-2</v>
      </c>
      <c r="F565" s="2">
        <v>1.8759109999999999E-2</v>
      </c>
      <c r="G565" s="2" t="s">
        <v>21</v>
      </c>
      <c r="H565" s="2" t="s">
        <v>305</v>
      </c>
      <c r="I565" s="2" t="s">
        <v>11</v>
      </c>
      <c r="J565" t="str">
        <f t="shared" si="9"/>
        <v>FALSE</v>
      </c>
    </row>
    <row r="566" spans="1:10" x14ac:dyDescent="0.2">
      <c r="A566" s="2">
        <v>351</v>
      </c>
      <c r="B566" s="2" t="s">
        <v>390</v>
      </c>
      <c r="C566" s="2">
        <v>204</v>
      </c>
      <c r="D566" s="2">
        <v>0.78274301000000002</v>
      </c>
      <c r="E566" s="2">
        <v>-6.1368999999999998E-3</v>
      </c>
      <c r="F566" s="2">
        <v>6.8117100000000003E-3</v>
      </c>
      <c r="G566" s="2" t="s">
        <v>9</v>
      </c>
      <c r="H566" s="2" t="s">
        <v>381</v>
      </c>
      <c r="I566" s="2" t="s">
        <v>29</v>
      </c>
      <c r="J566" t="str">
        <f t="shared" si="9"/>
        <v>FALSE</v>
      </c>
    </row>
    <row r="567" spans="1:10" x14ac:dyDescent="0.2">
      <c r="A567" s="2">
        <v>127</v>
      </c>
      <c r="B567" s="2" t="s">
        <v>154</v>
      </c>
      <c r="C567" s="2">
        <v>695</v>
      </c>
      <c r="D567" s="2">
        <v>0.78550213000000002</v>
      </c>
      <c r="E567" s="2">
        <v>4.9924660000000003E-2</v>
      </c>
      <c r="F567" s="2">
        <v>2.4620739999999999E-2</v>
      </c>
      <c r="G567" s="2" t="s">
        <v>13</v>
      </c>
      <c r="H567" s="2" t="s">
        <v>153</v>
      </c>
      <c r="I567" s="2" t="s">
        <v>11</v>
      </c>
      <c r="J567" t="str">
        <f t="shared" si="9"/>
        <v>FALSE</v>
      </c>
    </row>
    <row r="568" spans="1:10" x14ac:dyDescent="0.2">
      <c r="A568" s="2">
        <v>282</v>
      </c>
      <c r="B568" s="2" t="s">
        <v>317</v>
      </c>
      <c r="C568" s="2">
        <v>262</v>
      </c>
      <c r="D568" s="2">
        <v>0.78550213000000002</v>
      </c>
      <c r="E568" s="2">
        <v>-0.25053229999999999</v>
      </c>
      <c r="F568" s="2">
        <v>-5.2472100000000001E-2</v>
      </c>
      <c r="G568" s="2" t="s">
        <v>17</v>
      </c>
      <c r="H568" s="2" t="s">
        <v>305</v>
      </c>
      <c r="I568" s="2" t="s">
        <v>29</v>
      </c>
      <c r="J568" t="str">
        <f t="shared" si="9"/>
        <v>FALSE</v>
      </c>
    </row>
    <row r="569" spans="1:10" x14ac:dyDescent="0.2">
      <c r="A569" s="2">
        <v>140</v>
      </c>
      <c r="B569" s="2" t="s">
        <v>167</v>
      </c>
      <c r="C569" s="2">
        <v>579</v>
      </c>
      <c r="D569" s="2">
        <v>0.78584619</v>
      </c>
      <c r="E569" s="2">
        <v>-1.5423600000000001E-2</v>
      </c>
      <c r="F569" s="2">
        <v>2.0088950000000001E-2</v>
      </c>
      <c r="G569" s="2" t="s">
        <v>21</v>
      </c>
      <c r="H569" s="2" t="s">
        <v>153</v>
      </c>
      <c r="I569" s="2" t="s">
        <v>29</v>
      </c>
      <c r="J569" t="str">
        <f t="shared" si="9"/>
        <v>FALSE</v>
      </c>
    </row>
    <row r="570" spans="1:10" x14ac:dyDescent="0.2">
      <c r="A570" s="2">
        <v>486</v>
      </c>
      <c r="B570" s="2" t="s">
        <v>532</v>
      </c>
      <c r="C570" s="2">
        <v>893</v>
      </c>
      <c r="D570" s="2">
        <v>0.78584619</v>
      </c>
      <c r="E570" s="2">
        <v>3.158217E-2</v>
      </c>
      <c r="F570" s="2">
        <v>2.3025200000000002E-3</v>
      </c>
      <c r="G570" s="2" t="s">
        <v>9</v>
      </c>
      <c r="H570" s="2" t="s">
        <v>533</v>
      </c>
      <c r="I570" s="2" t="s">
        <v>29</v>
      </c>
      <c r="J570" t="str">
        <f t="shared" si="9"/>
        <v>FALSE</v>
      </c>
    </row>
    <row r="571" spans="1:10" x14ac:dyDescent="0.2">
      <c r="A571" s="2">
        <v>304</v>
      </c>
      <c r="B571" s="2" t="s">
        <v>340</v>
      </c>
      <c r="C571" s="2">
        <v>2777</v>
      </c>
      <c r="D571" s="2">
        <v>0.78822011999999997</v>
      </c>
      <c r="E571" s="2">
        <v>6.5846899999999998E-3</v>
      </c>
      <c r="F571" s="2">
        <v>-8.6736999999999995E-3</v>
      </c>
      <c r="G571" s="2" t="s">
        <v>25</v>
      </c>
      <c r="H571" s="2" t="s">
        <v>324</v>
      </c>
      <c r="I571" s="2" t="s">
        <v>29</v>
      </c>
      <c r="J571" t="str">
        <f t="shared" si="9"/>
        <v>FALSE</v>
      </c>
    </row>
    <row r="572" spans="1:10" x14ac:dyDescent="0.2">
      <c r="A572" s="2">
        <v>306</v>
      </c>
      <c r="B572" s="2" t="s">
        <v>342</v>
      </c>
      <c r="C572" s="2">
        <v>474</v>
      </c>
      <c r="D572" s="2">
        <v>0.78887463999999996</v>
      </c>
      <c r="E572" s="2">
        <v>3.8821960000000003E-2</v>
      </c>
      <c r="F572" s="2">
        <v>3.50725E-3</v>
      </c>
      <c r="G572" s="2" t="s">
        <v>9</v>
      </c>
      <c r="H572" s="2" t="s">
        <v>343</v>
      </c>
      <c r="I572" s="2" t="s">
        <v>11</v>
      </c>
      <c r="J572" t="str">
        <f t="shared" si="9"/>
        <v>FALSE</v>
      </c>
    </row>
    <row r="573" spans="1:10" x14ac:dyDescent="0.2">
      <c r="A573" s="2">
        <v>0</v>
      </c>
      <c r="B573" s="2" t="s">
        <v>8</v>
      </c>
      <c r="C573" s="2">
        <v>362</v>
      </c>
      <c r="D573" s="2">
        <v>0.78906107999999997</v>
      </c>
      <c r="E573" s="2">
        <v>5.3044580000000001E-2</v>
      </c>
      <c r="F573" s="2">
        <v>3.4738299999999998E-3</v>
      </c>
      <c r="G573" s="2" t="s">
        <v>9</v>
      </c>
      <c r="H573" s="2" t="s">
        <v>10</v>
      </c>
      <c r="I573" s="2" t="s">
        <v>11</v>
      </c>
      <c r="J573" t="str">
        <f t="shared" si="9"/>
        <v>FALSE</v>
      </c>
    </row>
    <row r="574" spans="1:10" x14ac:dyDescent="0.2">
      <c r="A574" s="2">
        <v>97</v>
      </c>
      <c r="B574" s="2" t="s">
        <v>122</v>
      </c>
      <c r="C574" s="2">
        <v>3461</v>
      </c>
      <c r="D574" s="2">
        <v>0.78979312000000002</v>
      </c>
      <c r="E574" s="2">
        <v>6.21953E-3</v>
      </c>
      <c r="F574" s="2">
        <v>-1.00722E-2</v>
      </c>
      <c r="G574" s="2" t="s">
        <v>25</v>
      </c>
      <c r="H574" s="2" t="s">
        <v>115</v>
      </c>
      <c r="I574" s="2" t="s">
        <v>11</v>
      </c>
      <c r="J574" t="str">
        <f t="shared" si="9"/>
        <v>FALSE</v>
      </c>
    </row>
    <row r="575" spans="1:10" x14ac:dyDescent="0.2">
      <c r="A575" s="2">
        <v>523</v>
      </c>
      <c r="B575" s="2" t="s">
        <v>573</v>
      </c>
      <c r="C575" s="2">
        <v>545</v>
      </c>
      <c r="D575" s="2">
        <v>0.79093610000000003</v>
      </c>
      <c r="E575" s="2">
        <v>-9.3930999999999997E-3</v>
      </c>
      <c r="F575" s="2">
        <v>2.642593E-2</v>
      </c>
      <c r="G575" s="2" t="s">
        <v>13</v>
      </c>
      <c r="H575" s="2" t="s">
        <v>563</v>
      </c>
      <c r="I575" s="2" t="s">
        <v>29</v>
      </c>
      <c r="J575" t="str">
        <f t="shared" si="9"/>
        <v>FALSE</v>
      </c>
    </row>
    <row r="576" spans="1:10" x14ac:dyDescent="0.2">
      <c r="A576" s="2">
        <v>252</v>
      </c>
      <c r="B576" s="2" t="s">
        <v>285</v>
      </c>
      <c r="C576" s="2">
        <v>246</v>
      </c>
      <c r="D576" s="2">
        <v>0.79190400999999999</v>
      </c>
      <c r="E576" s="2">
        <v>6.5777890000000006E-2</v>
      </c>
      <c r="F576" s="2">
        <v>3.5829E-3</v>
      </c>
      <c r="G576" s="2" t="s">
        <v>9</v>
      </c>
      <c r="H576" s="2" t="s">
        <v>286</v>
      </c>
      <c r="I576" s="2" t="s">
        <v>11</v>
      </c>
      <c r="J576" t="str">
        <f t="shared" si="9"/>
        <v>FALSE</v>
      </c>
    </row>
    <row r="577" spans="1:10" x14ac:dyDescent="0.2">
      <c r="A577" s="2">
        <v>447</v>
      </c>
      <c r="B577" s="2" t="s">
        <v>491</v>
      </c>
      <c r="C577" s="2">
        <v>1155</v>
      </c>
      <c r="D577" s="2">
        <v>0.79190400999999999</v>
      </c>
      <c r="E577" s="2">
        <v>-5.2921099999999999E-2</v>
      </c>
      <c r="F577" s="2">
        <v>4.403054E-2</v>
      </c>
      <c r="G577" s="2" t="s">
        <v>23</v>
      </c>
      <c r="H577" s="2" t="s">
        <v>476</v>
      </c>
      <c r="I577" s="2" t="s">
        <v>29</v>
      </c>
      <c r="J577" t="str">
        <f t="shared" si="9"/>
        <v>FALSE</v>
      </c>
    </row>
    <row r="578" spans="1:10" x14ac:dyDescent="0.2">
      <c r="A578" s="2">
        <v>113</v>
      </c>
      <c r="B578" s="2" t="s">
        <v>139</v>
      </c>
      <c r="C578" s="2">
        <v>692</v>
      </c>
      <c r="D578" s="2">
        <v>0.79998413999999995</v>
      </c>
      <c r="E578" s="2">
        <v>7.0025190000000001E-2</v>
      </c>
      <c r="F578" s="2">
        <v>1.6417089999999999E-2</v>
      </c>
      <c r="G578" s="2" t="s">
        <v>21</v>
      </c>
      <c r="H578" s="2" t="s">
        <v>134</v>
      </c>
      <c r="I578" s="2" t="s">
        <v>11</v>
      </c>
      <c r="J578" t="str">
        <f t="shared" si="9"/>
        <v>FALSE</v>
      </c>
    </row>
    <row r="579" spans="1:10" x14ac:dyDescent="0.2">
      <c r="A579" s="2">
        <v>264</v>
      </c>
      <c r="B579" s="2" t="s">
        <v>298</v>
      </c>
      <c r="C579" s="2">
        <v>62</v>
      </c>
      <c r="D579" s="2">
        <v>0.80218984000000004</v>
      </c>
      <c r="E579" s="2">
        <v>-0.18042420000000001</v>
      </c>
      <c r="F579" s="2">
        <v>-5.2644000000000003E-2</v>
      </c>
      <c r="G579" s="2" t="s">
        <v>17</v>
      </c>
      <c r="H579" s="2" t="s">
        <v>286</v>
      </c>
      <c r="I579" s="2" t="s">
        <v>29</v>
      </c>
      <c r="J579" t="str">
        <f t="shared" si="9"/>
        <v>FALSE</v>
      </c>
    </row>
    <row r="580" spans="1:10" x14ac:dyDescent="0.2">
      <c r="A580" s="2">
        <v>454</v>
      </c>
      <c r="B580" s="2" t="s">
        <v>499</v>
      </c>
      <c r="C580" s="2">
        <v>198</v>
      </c>
      <c r="D580" s="2">
        <v>0.80798287000000002</v>
      </c>
      <c r="E580" s="2">
        <v>-3.8049600000000003E-2</v>
      </c>
      <c r="F580" s="2">
        <v>2.7708199999999998E-3</v>
      </c>
      <c r="G580" s="2" t="s">
        <v>19</v>
      </c>
      <c r="H580" s="2" t="s">
        <v>495</v>
      </c>
      <c r="I580" s="2" t="s">
        <v>11</v>
      </c>
      <c r="J580" t="str">
        <f t="shared" si="9"/>
        <v>FALSE</v>
      </c>
    </row>
    <row r="581" spans="1:10" x14ac:dyDescent="0.2">
      <c r="A581" s="2">
        <v>622</v>
      </c>
      <c r="B581" s="2" t="s">
        <v>678</v>
      </c>
      <c r="C581" s="2">
        <v>2095</v>
      </c>
      <c r="D581" s="2">
        <v>0.81475584999999995</v>
      </c>
      <c r="E581" s="2">
        <v>2.8853989999999999E-2</v>
      </c>
      <c r="F581" s="2">
        <v>2.4951569999999999E-2</v>
      </c>
      <c r="G581" s="2" t="s">
        <v>13</v>
      </c>
      <c r="H581" s="2" t="s">
        <v>677</v>
      </c>
      <c r="I581" s="2" t="s">
        <v>11</v>
      </c>
      <c r="J581" t="str">
        <f t="shared" si="9"/>
        <v>FALSE</v>
      </c>
    </row>
    <row r="582" spans="1:10" x14ac:dyDescent="0.2">
      <c r="A582" s="2">
        <v>240</v>
      </c>
      <c r="B582" s="2" t="s">
        <v>273</v>
      </c>
      <c r="C582" s="2">
        <v>1692</v>
      </c>
      <c r="D582" s="2">
        <v>0.81902092999999998</v>
      </c>
      <c r="E582" s="2">
        <v>2.3132700000000001E-3</v>
      </c>
      <c r="F582" s="2">
        <v>4.6531950000000002E-2</v>
      </c>
      <c r="G582" s="2" t="s">
        <v>23</v>
      </c>
      <c r="H582" s="2" t="s">
        <v>267</v>
      </c>
      <c r="I582" s="2" t="s">
        <v>11</v>
      </c>
      <c r="J582" t="str">
        <f t="shared" si="9"/>
        <v>FALSE</v>
      </c>
    </row>
    <row r="583" spans="1:10" x14ac:dyDescent="0.2">
      <c r="A583" s="2">
        <v>433</v>
      </c>
      <c r="B583" s="2" t="s">
        <v>477</v>
      </c>
      <c r="C583" s="2">
        <v>1216</v>
      </c>
      <c r="D583" s="2">
        <v>0.81988888000000004</v>
      </c>
      <c r="E583" s="2">
        <v>3.2251750000000003E-2</v>
      </c>
      <c r="F583" s="2">
        <v>2.4906290000000001E-2</v>
      </c>
      <c r="G583" s="2" t="s">
        <v>13</v>
      </c>
      <c r="H583" s="2" t="s">
        <v>476</v>
      </c>
      <c r="I583" s="2" t="s">
        <v>11</v>
      </c>
      <c r="J583" t="str">
        <f t="shared" ref="J583:J646" si="10">IF(D583&lt;0.01/657, "TRUE", "FALSE")</f>
        <v>FALSE</v>
      </c>
    </row>
    <row r="584" spans="1:10" x14ac:dyDescent="0.2">
      <c r="A584" s="2">
        <v>203</v>
      </c>
      <c r="B584" s="2" t="s">
        <v>234</v>
      </c>
      <c r="C584" s="2">
        <v>717</v>
      </c>
      <c r="D584" s="2">
        <v>0.82254019</v>
      </c>
      <c r="E584" s="2">
        <v>-1.2090999999999999E-2</v>
      </c>
      <c r="F584" s="2">
        <v>1.8830079999999999E-2</v>
      </c>
      <c r="G584" s="2" t="s">
        <v>21</v>
      </c>
      <c r="H584" s="2" t="s">
        <v>229</v>
      </c>
      <c r="I584" s="2" t="s">
        <v>11</v>
      </c>
      <c r="J584" t="str">
        <f t="shared" si="10"/>
        <v>FALSE</v>
      </c>
    </row>
    <row r="585" spans="1:10" x14ac:dyDescent="0.2">
      <c r="A585" s="2">
        <v>558</v>
      </c>
      <c r="B585" s="2" t="s">
        <v>610</v>
      </c>
      <c r="C585" s="2">
        <v>582</v>
      </c>
      <c r="D585" s="2">
        <v>0.82558925000000005</v>
      </c>
      <c r="E585" s="2">
        <v>-2.2344300000000001E-2</v>
      </c>
      <c r="F585" s="2">
        <v>5.9148100000000004E-3</v>
      </c>
      <c r="G585" s="2" t="s">
        <v>9</v>
      </c>
      <c r="H585" s="2" t="s">
        <v>601</v>
      </c>
      <c r="I585" s="2" t="s">
        <v>29</v>
      </c>
      <c r="J585" t="str">
        <f t="shared" si="10"/>
        <v>FALSE</v>
      </c>
    </row>
    <row r="586" spans="1:10" x14ac:dyDescent="0.2">
      <c r="A586" s="2">
        <v>92</v>
      </c>
      <c r="B586" s="2" t="s">
        <v>117</v>
      </c>
      <c r="C586" s="2">
        <v>3289</v>
      </c>
      <c r="D586" s="2">
        <v>0.82914188</v>
      </c>
      <c r="E586" s="2">
        <v>-0.14397219999999999</v>
      </c>
      <c r="F586" s="2">
        <v>-3.4396099999999999E-2</v>
      </c>
      <c r="G586" s="2" t="s">
        <v>15</v>
      </c>
      <c r="H586" s="2" t="s">
        <v>115</v>
      </c>
      <c r="I586" s="2" t="s">
        <v>11</v>
      </c>
      <c r="J586" t="str">
        <f t="shared" si="10"/>
        <v>FALSE</v>
      </c>
    </row>
    <row r="587" spans="1:10" x14ac:dyDescent="0.2">
      <c r="A587" s="2">
        <v>637</v>
      </c>
      <c r="B587" s="2" t="s">
        <v>693</v>
      </c>
      <c r="C587" s="2">
        <v>1626</v>
      </c>
      <c r="D587" s="2">
        <v>0.83408072</v>
      </c>
      <c r="E587" s="2">
        <v>0.10712497999999999</v>
      </c>
      <c r="F587" s="2">
        <v>-7.9582000000000003E-3</v>
      </c>
      <c r="G587" s="2" t="s">
        <v>25</v>
      </c>
      <c r="H587" s="2" t="s">
        <v>677</v>
      </c>
      <c r="I587" s="2" t="s">
        <v>29</v>
      </c>
      <c r="J587" t="str">
        <f t="shared" si="10"/>
        <v>FALSE</v>
      </c>
    </row>
    <row r="588" spans="1:10" x14ac:dyDescent="0.2">
      <c r="A588" s="2">
        <v>143</v>
      </c>
      <c r="B588" s="2" t="s">
        <v>170</v>
      </c>
      <c r="C588" s="2">
        <v>579</v>
      </c>
      <c r="D588" s="2">
        <v>0.83559958000000001</v>
      </c>
      <c r="E588" s="2">
        <v>-8.8079299999999999E-2</v>
      </c>
      <c r="F588" s="2">
        <v>-0.1113474</v>
      </c>
      <c r="G588" s="2" t="s">
        <v>27</v>
      </c>
      <c r="H588" s="2" t="s">
        <v>153</v>
      </c>
      <c r="I588" s="2" t="s">
        <v>29</v>
      </c>
      <c r="J588" t="str">
        <f t="shared" si="10"/>
        <v>FALSE</v>
      </c>
    </row>
    <row r="589" spans="1:10" x14ac:dyDescent="0.2">
      <c r="A589" s="2">
        <v>129</v>
      </c>
      <c r="B589" s="2" t="s">
        <v>156</v>
      </c>
      <c r="C589" s="2">
        <v>618</v>
      </c>
      <c r="D589" s="2">
        <v>0.8389124</v>
      </c>
      <c r="E589" s="2">
        <v>-0.12668380000000001</v>
      </c>
      <c r="F589" s="2">
        <v>-5.5896399999999999E-2</v>
      </c>
      <c r="G589" s="2" t="s">
        <v>17</v>
      </c>
      <c r="H589" s="2" t="s">
        <v>153</v>
      </c>
      <c r="I589" s="2" t="s">
        <v>11</v>
      </c>
      <c r="J589" t="str">
        <f t="shared" si="10"/>
        <v>FALSE</v>
      </c>
    </row>
    <row r="590" spans="1:10" x14ac:dyDescent="0.2">
      <c r="A590" s="2">
        <v>138</v>
      </c>
      <c r="B590" s="2" t="s">
        <v>165</v>
      </c>
      <c r="C590" s="2">
        <v>579</v>
      </c>
      <c r="D590" s="2">
        <v>0.83894237000000005</v>
      </c>
      <c r="E590" s="2">
        <v>-1.54672E-2</v>
      </c>
      <c r="F590" s="2">
        <v>-6.0636799999999998E-2</v>
      </c>
      <c r="G590" s="2" t="s">
        <v>17</v>
      </c>
      <c r="H590" s="2" t="s">
        <v>153</v>
      </c>
      <c r="I590" s="2" t="s">
        <v>29</v>
      </c>
      <c r="J590" t="str">
        <f t="shared" si="10"/>
        <v>FALSE</v>
      </c>
    </row>
    <row r="591" spans="1:10" x14ac:dyDescent="0.2">
      <c r="A591" s="2">
        <v>200</v>
      </c>
      <c r="B591" s="2" t="s">
        <v>231</v>
      </c>
      <c r="C591" s="2">
        <v>791</v>
      </c>
      <c r="D591" s="2">
        <v>0.84072756000000004</v>
      </c>
      <c r="E591" s="2">
        <v>-1.8625800000000001E-2</v>
      </c>
      <c r="F591" s="2">
        <v>-5.3169899999999999E-2</v>
      </c>
      <c r="G591" s="2" t="s">
        <v>15</v>
      </c>
      <c r="H591" s="2" t="s">
        <v>229</v>
      </c>
      <c r="I591" s="2" t="s">
        <v>11</v>
      </c>
      <c r="J591" t="str">
        <f t="shared" si="10"/>
        <v>FALSE</v>
      </c>
    </row>
    <row r="592" spans="1:10" x14ac:dyDescent="0.2">
      <c r="A592" s="2">
        <v>529</v>
      </c>
      <c r="B592" s="2" t="s">
        <v>579</v>
      </c>
      <c r="C592" s="2">
        <v>545</v>
      </c>
      <c r="D592" s="2">
        <v>0.84528753000000001</v>
      </c>
      <c r="E592" s="2">
        <v>8.3729330000000005E-2</v>
      </c>
      <c r="F592" s="2">
        <v>-1.03967E-2</v>
      </c>
      <c r="G592" s="2" t="s">
        <v>25</v>
      </c>
      <c r="H592" s="2" t="s">
        <v>563</v>
      </c>
      <c r="I592" s="2" t="s">
        <v>29</v>
      </c>
      <c r="J592" t="str">
        <f t="shared" si="10"/>
        <v>FALSE</v>
      </c>
    </row>
    <row r="593" spans="1:10" x14ac:dyDescent="0.2">
      <c r="A593" s="2">
        <v>45</v>
      </c>
      <c r="B593" s="2" t="s">
        <v>67</v>
      </c>
      <c r="C593" s="2">
        <v>2803</v>
      </c>
      <c r="D593" s="2">
        <v>0.84746675999999999</v>
      </c>
      <c r="E593" s="2">
        <v>-1.38616E-2</v>
      </c>
      <c r="F593" s="2">
        <v>4.4695100000000003E-3</v>
      </c>
      <c r="G593" s="2" t="s">
        <v>9</v>
      </c>
      <c r="H593" s="2" t="s">
        <v>58</v>
      </c>
      <c r="I593" s="2" t="s">
        <v>29</v>
      </c>
      <c r="J593" t="str">
        <f t="shared" si="10"/>
        <v>FALSE</v>
      </c>
    </row>
    <row r="594" spans="1:10" x14ac:dyDescent="0.2">
      <c r="A594" s="2">
        <v>308</v>
      </c>
      <c r="B594" s="2" t="s">
        <v>345</v>
      </c>
      <c r="C594" s="2">
        <v>464</v>
      </c>
      <c r="D594" s="2">
        <v>0.84746675999999999</v>
      </c>
      <c r="E594" s="2">
        <v>6.8609080000000003E-2</v>
      </c>
      <c r="F594" s="2">
        <v>-5.4289999999999998E-2</v>
      </c>
      <c r="G594" s="2" t="s">
        <v>15</v>
      </c>
      <c r="H594" s="2" t="s">
        <v>343</v>
      </c>
      <c r="I594" s="2" t="s">
        <v>11</v>
      </c>
      <c r="J594" t="str">
        <f t="shared" si="10"/>
        <v>FALSE</v>
      </c>
    </row>
    <row r="595" spans="1:10" x14ac:dyDescent="0.2">
      <c r="A595" s="2">
        <v>162</v>
      </c>
      <c r="B595" s="2" t="s">
        <v>190</v>
      </c>
      <c r="C595" s="2">
        <v>307</v>
      </c>
      <c r="D595" s="2">
        <v>0.84866280000000005</v>
      </c>
      <c r="E595" s="2">
        <v>-4.1492500000000002E-2</v>
      </c>
      <c r="F595" s="2">
        <v>4.7629700000000001E-3</v>
      </c>
      <c r="G595" s="2" t="s">
        <v>9</v>
      </c>
      <c r="H595" s="2" t="s">
        <v>191</v>
      </c>
      <c r="I595" s="2" t="s">
        <v>11</v>
      </c>
      <c r="J595" t="str">
        <f t="shared" si="10"/>
        <v>FALSE</v>
      </c>
    </row>
    <row r="596" spans="1:10" x14ac:dyDescent="0.2">
      <c r="A596" s="2">
        <v>201</v>
      </c>
      <c r="B596" s="2" t="s">
        <v>232</v>
      </c>
      <c r="C596" s="2">
        <v>723</v>
      </c>
      <c r="D596" s="2">
        <v>0.84985246000000003</v>
      </c>
      <c r="E596" s="2">
        <v>-8.5477499999999998E-2</v>
      </c>
      <c r="F596" s="2">
        <v>-5.6904099999999999E-2</v>
      </c>
      <c r="G596" s="2" t="s">
        <v>17</v>
      </c>
      <c r="H596" s="2" t="s">
        <v>229</v>
      </c>
      <c r="I596" s="2" t="s">
        <v>11</v>
      </c>
      <c r="J596" t="str">
        <f t="shared" si="10"/>
        <v>FALSE</v>
      </c>
    </row>
    <row r="597" spans="1:10" x14ac:dyDescent="0.2">
      <c r="A597" s="2">
        <v>212</v>
      </c>
      <c r="B597" s="2" t="s">
        <v>243</v>
      </c>
      <c r="C597" s="2">
        <v>767</v>
      </c>
      <c r="D597" s="2">
        <v>0.85475880999999998</v>
      </c>
      <c r="E597" s="2">
        <v>2.654045E-2</v>
      </c>
      <c r="F597" s="2">
        <v>1.7451899999999999E-2</v>
      </c>
      <c r="G597" s="2" t="s">
        <v>21</v>
      </c>
      <c r="H597" s="2" t="s">
        <v>229</v>
      </c>
      <c r="I597" s="2" t="s">
        <v>29</v>
      </c>
      <c r="J597" t="str">
        <f t="shared" si="10"/>
        <v>FALSE</v>
      </c>
    </row>
    <row r="598" spans="1:10" x14ac:dyDescent="0.2">
      <c r="A598" s="2">
        <v>516</v>
      </c>
      <c r="B598" s="2" t="s">
        <v>566</v>
      </c>
      <c r="C598" s="2">
        <v>572</v>
      </c>
      <c r="D598" s="2">
        <v>0.85706380999999998</v>
      </c>
      <c r="E598" s="2">
        <v>-0.12789120000000001</v>
      </c>
      <c r="F598" s="2">
        <v>-5.61935E-2</v>
      </c>
      <c r="G598" s="2" t="s">
        <v>17</v>
      </c>
      <c r="H598" s="2" t="s">
        <v>563</v>
      </c>
      <c r="I598" s="2" t="s">
        <v>11</v>
      </c>
      <c r="J598" t="str">
        <f t="shared" si="10"/>
        <v>FALSE</v>
      </c>
    </row>
    <row r="599" spans="1:10" x14ac:dyDescent="0.2">
      <c r="A599" s="2">
        <v>350</v>
      </c>
      <c r="B599" s="2" t="s">
        <v>389</v>
      </c>
      <c r="C599" s="2">
        <v>204</v>
      </c>
      <c r="D599" s="2">
        <v>0.85718903000000002</v>
      </c>
      <c r="E599" s="2">
        <v>0.12040894000000001</v>
      </c>
      <c r="F599" s="2">
        <v>-0.11197070000000001</v>
      </c>
      <c r="G599" s="2" t="s">
        <v>27</v>
      </c>
      <c r="H599" s="2" t="s">
        <v>381</v>
      </c>
      <c r="I599" s="2" t="s">
        <v>11</v>
      </c>
      <c r="J599" t="str">
        <f t="shared" si="10"/>
        <v>FALSE</v>
      </c>
    </row>
    <row r="600" spans="1:10" x14ac:dyDescent="0.2">
      <c r="A600" s="2">
        <v>375</v>
      </c>
      <c r="B600" s="2" t="s">
        <v>415</v>
      </c>
      <c r="C600" s="2">
        <v>652</v>
      </c>
      <c r="D600" s="2">
        <v>0.85875517999999995</v>
      </c>
      <c r="E600" s="2">
        <v>6.1658249999999998E-2</v>
      </c>
      <c r="F600" s="2">
        <v>4.1634549999999999E-2</v>
      </c>
      <c r="G600" s="2" t="s">
        <v>23</v>
      </c>
      <c r="H600" s="2" t="s">
        <v>400</v>
      </c>
      <c r="I600" s="2" t="s">
        <v>29</v>
      </c>
      <c r="J600" t="str">
        <f t="shared" si="10"/>
        <v>FALSE</v>
      </c>
    </row>
    <row r="601" spans="1:10" x14ac:dyDescent="0.2">
      <c r="A601" s="2">
        <v>545</v>
      </c>
      <c r="B601" s="2" t="s">
        <v>596</v>
      </c>
      <c r="C601" s="2">
        <v>589</v>
      </c>
      <c r="D601" s="2">
        <v>0.86242004000000005</v>
      </c>
      <c r="E601" s="2">
        <v>-1.70159E-2</v>
      </c>
      <c r="F601" s="2">
        <v>2.0195609999999999E-2</v>
      </c>
      <c r="G601" s="2" t="s">
        <v>21</v>
      </c>
      <c r="H601" s="2" t="s">
        <v>582</v>
      </c>
      <c r="I601" s="2" t="s">
        <v>29</v>
      </c>
      <c r="J601" t="str">
        <f t="shared" si="10"/>
        <v>FALSE</v>
      </c>
    </row>
    <row r="602" spans="1:10" x14ac:dyDescent="0.2">
      <c r="A602" s="2">
        <v>131</v>
      </c>
      <c r="B602" s="2" t="s">
        <v>158</v>
      </c>
      <c r="C602" s="2">
        <v>679</v>
      </c>
      <c r="D602" s="2">
        <v>0.86344125000000005</v>
      </c>
      <c r="E602" s="2">
        <v>3.8172089999999999E-2</v>
      </c>
      <c r="F602" s="2">
        <v>1.7297819999999998E-2</v>
      </c>
      <c r="G602" s="2" t="s">
        <v>21</v>
      </c>
      <c r="H602" s="2" t="s">
        <v>153</v>
      </c>
      <c r="I602" s="2" t="s">
        <v>11</v>
      </c>
      <c r="J602" t="str">
        <f t="shared" si="10"/>
        <v>FALSE</v>
      </c>
    </row>
    <row r="603" spans="1:10" x14ac:dyDescent="0.2">
      <c r="A603" s="2">
        <v>251</v>
      </c>
      <c r="B603" s="2" t="s">
        <v>284</v>
      </c>
      <c r="C603" s="2">
        <v>2100</v>
      </c>
      <c r="D603" s="2">
        <v>0.86522491999999995</v>
      </c>
      <c r="E603" s="2">
        <v>-0.14491319999999999</v>
      </c>
      <c r="F603" s="2">
        <v>-0.10924680000000001</v>
      </c>
      <c r="G603" s="2" t="s">
        <v>27</v>
      </c>
      <c r="H603" s="2" t="s">
        <v>267</v>
      </c>
      <c r="I603" s="2" t="s">
        <v>29</v>
      </c>
      <c r="J603" t="str">
        <f t="shared" si="10"/>
        <v>FALSE</v>
      </c>
    </row>
    <row r="604" spans="1:10" x14ac:dyDescent="0.2">
      <c r="A604" s="2">
        <v>209</v>
      </c>
      <c r="B604" s="2" t="s">
        <v>240</v>
      </c>
      <c r="C604" s="2">
        <v>767</v>
      </c>
      <c r="D604" s="2">
        <v>0.86657952000000005</v>
      </c>
      <c r="E604" s="2">
        <v>-8.0229200000000001E-2</v>
      </c>
      <c r="F604" s="2">
        <v>-5.0764299999999998E-2</v>
      </c>
      <c r="G604" s="2" t="s">
        <v>15</v>
      </c>
      <c r="H604" s="2" t="s">
        <v>229</v>
      </c>
      <c r="I604" s="2" t="s">
        <v>29</v>
      </c>
      <c r="J604" t="str">
        <f t="shared" si="10"/>
        <v>FALSE</v>
      </c>
    </row>
    <row r="605" spans="1:10" x14ac:dyDescent="0.2">
      <c r="A605" s="2">
        <v>603</v>
      </c>
      <c r="B605" s="2" t="s">
        <v>657</v>
      </c>
      <c r="C605" s="2">
        <v>829</v>
      </c>
      <c r="D605" s="2">
        <v>0.86735225999999999</v>
      </c>
      <c r="E605" s="2">
        <v>-1.16997E-2</v>
      </c>
      <c r="F605" s="2">
        <v>4.73011E-3</v>
      </c>
      <c r="G605" s="2" t="s">
        <v>9</v>
      </c>
      <c r="H605" s="2" t="s">
        <v>658</v>
      </c>
      <c r="I605" s="2" t="s">
        <v>11</v>
      </c>
      <c r="J605" t="str">
        <f t="shared" si="10"/>
        <v>FALSE</v>
      </c>
    </row>
    <row r="606" spans="1:10" x14ac:dyDescent="0.2">
      <c r="A606" s="2">
        <v>9</v>
      </c>
      <c r="B606" s="2" t="s">
        <v>28</v>
      </c>
      <c r="C606" s="2">
        <v>417</v>
      </c>
      <c r="D606" s="2">
        <v>0.86815894999999998</v>
      </c>
      <c r="E606" s="2">
        <v>1.55481E-3</v>
      </c>
      <c r="F606" s="2">
        <v>4.2245E-3</v>
      </c>
      <c r="G606" s="2" t="s">
        <v>9</v>
      </c>
      <c r="H606" s="2" t="s">
        <v>10</v>
      </c>
      <c r="I606" s="2" t="s">
        <v>29</v>
      </c>
      <c r="J606" t="str">
        <f t="shared" si="10"/>
        <v>FALSE</v>
      </c>
    </row>
    <row r="607" spans="1:10" x14ac:dyDescent="0.2">
      <c r="A607" s="2">
        <v>647</v>
      </c>
      <c r="B607" s="2" t="s">
        <v>704</v>
      </c>
      <c r="C607" s="2">
        <v>1200</v>
      </c>
      <c r="D607" s="2">
        <v>0.87243711000000002</v>
      </c>
      <c r="E607" s="2">
        <v>-6.4215700000000001E-2</v>
      </c>
      <c r="F607" s="2">
        <v>-0.1122563</v>
      </c>
      <c r="G607" s="2" t="s">
        <v>27</v>
      </c>
      <c r="H607" s="2" t="s">
        <v>696</v>
      </c>
      <c r="I607" s="2" t="s">
        <v>11</v>
      </c>
      <c r="J607" t="str">
        <f t="shared" si="10"/>
        <v>FALSE</v>
      </c>
    </row>
    <row r="608" spans="1:10" x14ac:dyDescent="0.2">
      <c r="A608" s="2">
        <v>26</v>
      </c>
      <c r="B608" s="2" t="s">
        <v>47</v>
      </c>
      <c r="C608" s="2">
        <v>1231</v>
      </c>
      <c r="D608" s="2">
        <v>0.87391187999999997</v>
      </c>
      <c r="E608" s="2">
        <v>-0.33677289999999999</v>
      </c>
      <c r="F608" s="2">
        <v>-9.6983100000000003E-2</v>
      </c>
      <c r="G608" s="2" t="s">
        <v>27</v>
      </c>
      <c r="H608" s="2" t="s">
        <v>39</v>
      </c>
      <c r="I608" s="2" t="s">
        <v>11</v>
      </c>
      <c r="J608" t="str">
        <f t="shared" si="10"/>
        <v>FALSE</v>
      </c>
    </row>
    <row r="609" spans="1:10" x14ac:dyDescent="0.2">
      <c r="A609" s="2">
        <v>583</v>
      </c>
      <c r="B609" s="2" t="s">
        <v>636</v>
      </c>
      <c r="C609" s="2">
        <v>1258</v>
      </c>
      <c r="D609" s="2">
        <v>0.87504126000000004</v>
      </c>
      <c r="E609" s="2">
        <v>-2.3323900000000002E-2</v>
      </c>
      <c r="F609" s="2">
        <v>-6.4589000000000001E-3</v>
      </c>
      <c r="G609" s="2" t="s">
        <v>25</v>
      </c>
      <c r="H609" s="2" t="s">
        <v>620</v>
      </c>
      <c r="I609" s="2" t="s">
        <v>29</v>
      </c>
      <c r="J609" t="str">
        <f t="shared" si="10"/>
        <v>FALSE</v>
      </c>
    </row>
    <row r="610" spans="1:10" x14ac:dyDescent="0.2">
      <c r="A610" s="2">
        <v>2</v>
      </c>
      <c r="B610" s="2" t="s">
        <v>14</v>
      </c>
      <c r="C610" s="2">
        <v>347</v>
      </c>
      <c r="D610" s="2">
        <v>0.88878407999999998</v>
      </c>
      <c r="E610" s="2">
        <v>-8.8881500000000002E-2</v>
      </c>
      <c r="F610" s="2">
        <v>-5.1583799999999999E-2</v>
      </c>
      <c r="G610" s="2" t="s">
        <v>15</v>
      </c>
      <c r="H610" s="2" t="s">
        <v>10</v>
      </c>
      <c r="I610" s="2" t="s">
        <v>11</v>
      </c>
      <c r="J610" t="str">
        <f t="shared" si="10"/>
        <v>FALSE</v>
      </c>
    </row>
    <row r="611" spans="1:10" x14ac:dyDescent="0.2">
      <c r="A611" s="2">
        <v>560</v>
      </c>
      <c r="B611" s="2" t="s">
        <v>612</v>
      </c>
      <c r="C611" s="2">
        <v>582</v>
      </c>
      <c r="D611" s="2">
        <v>0.89278225</v>
      </c>
      <c r="E611" s="2">
        <v>-0.12881229999999999</v>
      </c>
      <c r="F611" s="2">
        <v>-4.6946000000000002E-2</v>
      </c>
      <c r="G611" s="2" t="s">
        <v>15</v>
      </c>
      <c r="H611" s="2" t="s">
        <v>601</v>
      </c>
      <c r="I611" s="2" t="s">
        <v>29</v>
      </c>
      <c r="J611" t="str">
        <f t="shared" si="10"/>
        <v>FALSE</v>
      </c>
    </row>
    <row r="612" spans="1:10" x14ac:dyDescent="0.2">
      <c r="A612" s="2">
        <v>310</v>
      </c>
      <c r="B612" s="2" t="s">
        <v>347</v>
      </c>
      <c r="C612" s="2">
        <v>421</v>
      </c>
      <c r="D612" s="2">
        <v>0.90093979999999996</v>
      </c>
      <c r="E612" s="2">
        <v>2.5151800000000001E-3</v>
      </c>
      <c r="F612" s="2">
        <v>2.4026999999999998E-3</v>
      </c>
      <c r="G612" s="2" t="s">
        <v>19</v>
      </c>
      <c r="H612" s="2" t="s">
        <v>343</v>
      </c>
      <c r="I612" s="2" t="s">
        <v>11</v>
      </c>
      <c r="J612" t="str">
        <f t="shared" si="10"/>
        <v>FALSE</v>
      </c>
    </row>
    <row r="613" spans="1:10" x14ac:dyDescent="0.2">
      <c r="A613" s="2">
        <v>550</v>
      </c>
      <c r="B613" s="2" t="s">
        <v>602</v>
      </c>
      <c r="C613" s="2">
        <v>883</v>
      </c>
      <c r="D613" s="2">
        <v>0.90194574000000005</v>
      </c>
      <c r="E613" s="2">
        <v>5.0102059999999997E-2</v>
      </c>
      <c r="F613" s="2">
        <v>2.4378750000000001E-2</v>
      </c>
      <c r="G613" s="2" t="s">
        <v>13</v>
      </c>
      <c r="H613" s="2" t="s">
        <v>601</v>
      </c>
      <c r="I613" s="2" t="s">
        <v>11</v>
      </c>
      <c r="J613" t="str">
        <f t="shared" si="10"/>
        <v>FALSE</v>
      </c>
    </row>
    <row r="614" spans="1:10" x14ac:dyDescent="0.2">
      <c r="A614" s="2">
        <v>248</v>
      </c>
      <c r="B614" s="2" t="s">
        <v>281</v>
      </c>
      <c r="C614" s="2">
        <v>2100</v>
      </c>
      <c r="D614" s="2">
        <v>0.90691449999999996</v>
      </c>
      <c r="E614" s="2">
        <v>4.5176010000000003E-2</v>
      </c>
      <c r="F614" s="2">
        <v>1.7360529999999999E-2</v>
      </c>
      <c r="G614" s="2" t="s">
        <v>21</v>
      </c>
      <c r="H614" s="2" t="s">
        <v>267</v>
      </c>
      <c r="I614" s="2" t="s">
        <v>29</v>
      </c>
      <c r="J614" t="str">
        <f t="shared" si="10"/>
        <v>FALSE</v>
      </c>
    </row>
    <row r="615" spans="1:10" x14ac:dyDescent="0.2">
      <c r="A615" s="2">
        <v>451</v>
      </c>
      <c r="B615" s="2" t="s">
        <v>496</v>
      </c>
      <c r="C615" s="2">
        <v>232</v>
      </c>
      <c r="D615" s="2">
        <v>0.90784955000000001</v>
      </c>
      <c r="E615" s="2">
        <v>4.2561999999999998E-4</v>
      </c>
      <c r="F615" s="2">
        <v>2.552668E-2</v>
      </c>
      <c r="G615" s="2" t="s">
        <v>13</v>
      </c>
      <c r="H615" s="2" t="s">
        <v>495</v>
      </c>
      <c r="I615" s="2" t="s">
        <v>11</v>
      </c>
      <c r="J615" t="str">
        <f t="shared" si="10"/>
        <v>FALSE</v>
      </c>
    </row>
    <row r="616" spans="1:10" x14ac:dyDescent="0.2">
      <c r="A616" s="2">
        <v>277</v>
      </c>
      <c r="B616" s="2" t="s">
        <v>312</v>
      </c>
      <c r="C616" s="2">
        <v>316</v>
      </c>
      <c r="D616" s="2">
        <v>0.90893137000000002</v>
      </c>
      <c r="E616" s="2">
        <v>0.11443124</v>
      </c>
      <c r="F616" s="2">
        <v>-9.1039999999999992E-3</v>
      </c>
      <c r="G616" s="2" t="s">
        <v>25</v>
      </c>
      <c r="H616" s="2" t="s">
        <v>305</v>
      </c>
      <c r="I616" s="2" t="s">
        <v>11</v>
      </c>
      <c r="J616" t="str">
        <f t="shared" si="10"/>
        <v>FALSE</v>
      </c>
    </row>
    <row r="617" spans="1:10" x14ac:dyDescent="0.2">
      <c r="A617" s="2">
        <v>555</v>
      </c>
      <c r="B617" s="2" t="s">
        <v>607</v>
      </c>
      <c r="C617" s="2">
        <v>839</v>
      </c>
      <c r="D617" s="2">
        <v>0.91062474999999998</v>
      </c>
      <c r="E617" s="2">
        <v>7.8942799999999994E-2</v>
      </c>
      <c r="F617" s="2">
        <v>4.1829610000000003E-2</v>
      </c>
      <c r="G617" s="2" t="s">
        <v>23</v>
      </c>
      <c r="H617" s="2" t="s">
        <v>601</v>
      </c>
      <c r="I617" s="2" t="s">
        <v>11</v>
      </c>
      <c r="J617" t="str">
        <f t="shared" si="10"/>
        <v>FALSE</v>
      </c>
    </row>
    <row r="618" spans="1:10" x14ac:dyDescent="0.2">
      <c r="A618" s="2">
        <v>232</v>
      </c>
      <c r="B618" s="2" t="s">
        <v>264</v>
      </c>
      <c r="C618" s="2">
        <v>1447</v>
      </c>
      <c r="D618" s="2">
        <v>0.91390320999999997</v>
      </c>
      <c r="E618" s="2">
        <v>-2.42805E-2</v>
      </c>
      <c r="F618" s="2">
        <v>-6.7339000000000001E-3</v>
      </c>
      <c r="G618" s="2" t="s">
        <v>25</v>
      </c>
      <c r="H618" s="2" t="s">
        <v>248</v>
      </c>
      <c r="I618" s="2" t="s">
        <v>29</v>
      </c>
      <c r="J618" t="str">
        <f t="shared" si="10"/>
        <v>FALSE</v>
      </c>
    </row>
    <row r="619" spans="1:10" x14ac:dyDescent="0.2">
      <c r="A619" s="2">
        <v>641</v>
      </c>
      <c r="B619" s="2" t="s">
        <v>698</v>
      </c>
      <c r="C619" s="2">
        <v>1188</v>
      </c>
      <c r="D619" s="2">
        <v>0.91792463999999996</v>
      </c>
      <c r="E619" s="2">
        <v>-2.6485000000000002E-2</v>
      </c>
      <c r="F619" s="2">
        <v>-5.34139E-2</v>
      </c>
      <c r="G619" s="2" t="s">
        <v>15</v>
      </c>
      <c r="H619" s="2" t="s">
        <v>696</v>
      </c>
      <c r="I619" s="2" t="s">
        <v>11</v>
      </c>
      <c r="J619" t="str">
        <f t="shared" si="10"/>
        <v>FALSE</v>
      </c>
    </row>
    <row r="620" spans="1:10" x14ac:dyDescent="0.2">
      <c r="A620" s="2">
        <v>441</v>
      </c>
      <c r="B620" s="2" t="s">
        <v>485</v>
      </c>
      <c r="C620" s="2">
        <v>1155</v>
      </c>
      <c r="D620" s="2">
        <v>0.92505959000000004</v>
      </c>
      <c r="E620" s="2">
        <v>3.2621129999999998E-2</v>
      </c>
      <c r="F620" s="2">
        <v>3.88296E-3</v>
      </c>
      <c r="G620" s="2" t="s">
        <v>9</v>
      </c>
      <c r="H620" s="2" t="s">
        <v>476</v>
      </c>
      <c r="I620" s="2" t="s">
        <v>29</v>
      </c>
      <c r="J620" t="str">
        <f t="shared" si="10"/>
        <v>FALSE</v>
      </c>
    </row>
    <row r="621" spans="1:10" x14ac:dyDescent="0.2">
      <c r="A621" s="2">
        <v>301</v>
      </c>
      <c r="B621" s="2" t="s">
        <v>337</v>
      </c>
      <c r="C621" s="2">
        <v>2777</v>
      </c>
      <c r="D621" s="2">
        <v>0.92562462000000001</v>
      </c>
      <c r="E621" s="2">
        <v>1.027813E-2</v>
      </c>
      <c r="F621" s="2">
        <v>1.71339E-3</v>
      </c>
      <c r="G621" s="2" t="s">
        <v>19</v>
      </c>
      <c r="H621" s="2" t="s">
        <v>324</v>
      </c>
      <c r="I621" s="2" t="s">
        <v>29</v>
      </c>
      <c r="J621" t="str">
        <f t="shared" si="10"/>
        <v>FALSE</v>
      </c>
    </row>
    <row r="622" spans="1:10" x14ac:dyDescent="0.2">
      <c r="A622" s="2">
        <v>147</v>
      </c>
      <c r="B622" s="2" t="s">
        <v>175</v>
      </c>
      <c r="C622" s="2">
        <v>531</v>
      </c>
      <c r="D622" s="2">
        <v>0.92691358999999995</v>
      </c>
      <c r="E622" s="2">
        <v>-0.15628020000000001</v>
      </c>
      <c r="F622" s="2">
        <v>-5.5542300000000003E-2</v>
      </c>
      <c r="G622" s="2" t="s">
        <v>17</v>
      </c>
      <c r="H622" s="2" t="s">
        <v>172</v>
      </c>
      <c r="I622" s="2" t="s">
        <v>11</v>
      </c>
      <c r="J622" t="str">
        <f t="shared" si="10"/>
        <v>FALSE</v>
      </c>
    </row>
    <row r="623" spans="1:10" x14ac:dyDescent="0.2">
      <c r="A623" s="2">
        <v>328</v>
      </c>
      <c r="B623" s="2" t="s">
        <v>366</v>
      </c>
      <c r="C623" s="2">
        <v>665</v>
      </c>
      <c r="D623" s="2">
        <v>0.93272241</v>
      </c>
      <c r="E623" s="2">
        <v>2.769566E-2</v>
      </c>
      <c r="F623" s="2">
        <v>1.70543E-3</v>
      </c>
      <c r="G623" s="2" t="s">
        <v>19</v>
      </c>
      <c r="H623" s="2" t="s">
        <v>362</v>
      </c>
      <c r="I623" s="2" t="s">
        <v>11</v>
      </c>
      <c r="J623" t="str">
        <f t="shared" si="10"/>
        <v>FALSE</v>
      </c>
    </row>
    <row r="624" spans="1:10" x14ac:dyDescent="0.2">
      <c r="A624" s="2">
        <v>645</v>
      </c>
      <c r="B624" s="2" t="s">
        <v>702</v>
      </c>
      <c r="C624" s="2">
        <v>1148</v>
      </c>
      <c r="D624" s="2">
        <v>0.93315461</v>
      </c>
      <c r="E624" s="2">
        <v>8.7113000000000002E-4</v>
      </c>
      <c r="F624" s="2">
        <v>4.5355310000000003E-2</v>
      </c>
      <c r="G624" s="2" t="s">
        <v>23</v>
      </c>
      <c r="H624" s="2" t="s">
        <v>696</v>
      </c>
      <c r="I624" s="2" t="s">
        <v>11</v>
      </c>
      <c r="J624" t="str">
        <f t="shared" si="10"/>
        <v>FALSE</v>
      </c>
    </row>
    <row r="625" spans="1:10" x14ac:dyDescent="0.2">
      <c r="A625" s="2">
        <v>345</v>
      </c>
      <c r="B625" s="2" t="s">
        <v>384</v>
      </c>
      <c r="C625" s="2">
        <v>213</v>
      </c>
      <c r="D625" s="2">
        <v>0.93370500999999995</v>
      </c>
      <c r="E625" s="2">
        <v>0.10400526</v>
      </c>
      <c r="F625" s="2">
        <v>-5.92653E-2</v>
      </c>
      <c r="G625" s="2" t="s">
        <v>17</v>
      </c>
      <c r="H625" s="2" t="s">
        <v>381</v>
      </c>
      <c r="I625" s="2" t="s">
        <v>11</v>
      </c>
      <c r="J625" t="str">
        <f t="shared" si="10"/>
        <v>FALSE</v>
      </c>
    </row>
    <row r="626" spans="1:10" x14ac:dyDescent="0.2">
      <c r="A626" s="2">
        <v>422</v>
      </c>
      <c r="B626" s="2" t="s">
        <v>465</v>
      </c>
      <c r="C626" s="2">
        <v>340</v>
      </c>
      <c r="D626" s="2">
        <v>0.93586133000000005</v>
      </c>
      <c r="E626" s="2">
        <v>-0.13714670000000001</v>
      </c>
      <c r="F626" s="2">
        <v>-0.1095149</v>
      </c>
      <c r="G626" s="2" t="s">
        <v>27</v>
      </c>
      <c r="H626" s="2" t="s">
        <v>457</v>
      </c>
      <c r="I626" s="2" t="s">
        <v>11</v>
      </c>
      <c r="J626" t="str">
        <f t="shared" si="10"/>
        <v>FALSE</v>
      </c>
    </row>
    <row r="627" spans="1:10" x14ac:dyDescent="0.2">
      <c r="A627" s="2">
        <v>367</v>
      </c>
      <c r="B627" s="2" t="s">
        <v>407</v>
      </c>
      <c r="C627" s="2">
        <v>427</v>
      </c>
      <c r="D627" s="2">
        <v>0.93686088000000001</v>
      </c>
      <c r="E627" s="2">
        <v>-1.63394E-2</v>
      </c>
      <c r="F627" s="2">
        <v>-7.2795999999999998E-3</v>
      </c>
      <c r="G627" s="2" t="s">
        <v>25</v>
      </c>
      <c r="H627" s="2" t="s">
        <v>400</v>
      </c>
      <c r="I627" s="2" t="s">
        <v>11</v>
      </c>
      <c r="J627" t="str">
        <f t="shared" si="10"/>
        <v>FALSE</v>
      </c>
    </row>
    <row r="628" spans="1:10" x14ac:dyDescent="0.2">
      <c r="A628" s="2">
        <v>385</v>
      </c>
      <c r="B628" s="2" t="s">
        <v>426</v>
      </c>
      <c r="C628" s="2">
        <v>427</v>
      </c>
      <c r="D628" s="2">
        <v>0.93686088000000001</v>
      </c>
      <c r="E628" s="2">
        <v>-1.63394E-2</v>
      </c>
      <c r="F628" s="2">
        <v>-7.2795999999999998E-3</v>
      </c>
      <c r="G628" s="2" t="s">
        <v>25</v>
      </c>
      <c r="H628" s="2" t="s">
        <v>419</v>
      </c>
      <c r="I628" s="2" t="s">
        <v>11</v>
      </c>
      <c r="J628" t="str">
        <f t="shared" si="10"/>
        <v>FALSE</v>
      </c>
    </row>
    <row r="629" spans="1:10" x14ac:dyDescent="0.2">
      <c r="A629" s="2">
        <v>185</v>
      </c>
      <c r="B629" s="2" t="s">
        <v>215</v>
      </c>
      <c r="C629" s="2">
        <v>638</v>
      </c>
      <c r="D629" s="2">
        <v>0.93769585</v>
      </c>
      <c r="E629" s="2">
        <v>1.2589080000000001E-2</v>
      </c>
      <c r="F629" s="2">
        <v>1.8005179999999999E-2</v>
      </c>
      <c r="G629" s="2" t="s">
        <v>21</v>
      </c>
      <c r="H629" s="2" t="s">
        <v>210</v>
      </c>
      <c r="I629" s="2" t="s">
        <v>11</v>
      </c>
      <c r="J629" t="str">
        <f t="shared" si="10"/>
        <v>FALSE</v>
      </c>
    </row>
    <row r="630" spans="1:10" x14ac:dyDescent="0.2">
      <c r="A630" s="2">
        <v>601</v>
      </c>
      <c r="B630" s="2" t="s">
        <v>655</v>
      </c>
      <c r="C630" s="2">
        <v>1167</v>
      </c>
      <c r="D630" s="2">
        <v>0.93771903999999995</v>
      </c>
      <c r="E630" s="2">
        <v>4.6187649999999997E-2</v>
      </c>
      <c r="F630" s="2">
        <v>-8.6721000000000003E-3</v>
      </c>
      <c r="G630" s="2" t="s">
        <v>25</v>
      </c>
      <c r="H630" s="2" t="s">
        <v>639</v>
      </c>
      <c r="I630" s="2" t="s">
        <v>29</v>
      </c>
      <c r="J630" t="str">
        <f t="shared" si="10"/>
        <v>FALSE</v>
      </c>
    </row>
    <row r="631" spans="1:10" x14ac:dyDescent="0.2">
      <c r="A631" s="2">
        <v>258</v>
      </c>
      <c r="B631" s="2" t="s">
        <v>292</v>
      </c>
      <c r="C631" s="2">
        <v>228</v>
      </c>
      <c r="D631" s="2">
        <v>0.94243122000000001</v>
      </c>
      <c r="E631" s="2">
        <v>0.15671533000000001</v>
      </c>
      <c r="F631" s="2">
        <v>4.2133379999999998E-2</v>
      </c>
      <c r="G631" s="2" t="s">
        <v>23</v>
      </c>
      <c r="H631" s="2" t="s">
        <v>286</v>
      </c>
      <c r="I631" s="2" t="s">
        <v>11</v>
      </c>
      <c r="J631" t="str">
        <f t="shared" si="10"/>
        <v>FALSE</v>
      </c>
    </row>
    <row r="632" spans="1:10" x14ac:dyDescent="0.2">
      <c r="A632" s="2">
        <v>450</v>
      </c>
      <c r="B632" s="2" t="s">
        <v>494</v>
      </c>
      <c r="C632" s="2">
        <v>228</v>
      </c>
      <c r="D632" s="2">
        <v>0.94243122000000001</v>
      </c>
      <c r="E632" s="2">
        <v>4.05624E-3</v>
      </c>
      <c r="F632" s="2">
        <v>4.1414599999999996E-3</v>
      </c>
      <c r="G632" s="2" t="s">
        <v>9</v>
      </c>
      <c r="H632" s="2" t="s">
        <v>495</v>
      </c>
      <c r="I632" s="2" t="s">
        <v>11</v>
      </c>
      <c r="J632" t="str">
        <f t="shared" si="10"/>
        <v>FALSE</v>
      </c>
    </row>
    <row r="633" spans="1:10" x14ac:dyDescent="0.2">
      <c r="A633" s="2">
        <v>495</v>
      </c>
      <c r="B633" s="2" t="s">
        <v>542</v>
      </c>
      <c r="C633" s="2">
        <v>893</v>
      </c>
      <c r="D633" s="2">
        <v>0.94475302999999999</v>
      </c>
      <c r="E633" s="2">
        <v>-3.3651000000000002E-3</v>
      </c>
      <c r="F633" s="2">
        <v>4.921E-3</v>
      </c>
      <c r="G633" s="2" t="s">
        <v>9</v>
      </c>
      <c r="H633" s="2" t="s">
        <v>543</v>
      </c>
      <c r="I633" s="2" t="s">
        <v>29</v>
      </c>
      <c r="J633" t="str">
        <f t="shared" si="10"/>
        <v>FALSE</v>
      </c>
    </row>
    <row r="634" spans="1:10" x14ac:dyDescent="0.2">
      <c r="A634" s="2">
        <v>496</v>
      </c>
      <c r="B634" s="2" t="s">
        <v>544</v>
      </c>
      <c r="C634" s="2">
        <v>893</v>
      </c>
      <c r="D634" s="2">
        <v>0.94475302999999999</v>
      </c>
      <c r="E634" s="2">
        <v>2.4626780000000001E-2</v>
      </c>
      <c r="F634" s="2">
        <v>2.5371709999999999E-2</v>
      </c>
      <c r="G634" s="2" t="s">
        <v>13</v>
      </c>
      <c r="H634" s="2" t="s">
        <v>543</v>
      </c>
      <c r="I634" s="2" t="s">
        <v>29</v>
      </c>
      <c r="J634" t="str">
        <f t="shared" si="10"/>
        <v>FALSE</v>
      </c>
    </row>
    <row r="635" spans="1:10" x14ac:dyDescent="0.2">
      <c r="A635" s="2">
        <v>428</v>
      </c>
      <c r="B635" s="2" t="s">
        <v>471</v>
      </c>
      <c r="C635" s="2">
        <v>340</v>
      </c>
      <c r="D635" s="2">
        <v>0.94660538999999999</v>
      </c>
      <c r="E635" s="2">
        <v>1.479136E-2</v>
      </c>
      <c r="F635" s="2">
        <v>1.7958890000000002E-2</v>
      </c>
      <c r="G635" s="2" t="s">
        <v>21</v>
      </c>
      <c r="H635" s="2" t="s">
        <v>457</v>
      </c>
      <c r="I635" s="2" t="s">
        <v>29</v>
      </c>
      <c r="J635" t="str">
        <f t="shared" si="10"/>
        <v>FALSE</v>
      </c>
    </row>
    <row r="636" spans="1:10" x14ac:dyDescent="0.2">
      <c r="A636" s="2">
        <v>630</v>
      </c>
      <c r="B636" s="2" t="s">
        <v>686</v>
      </c>
      <c r="C636" s="2">
        <v>1626</v>
      </c>
      <c r="D636" s="2">
        <v>0.95067265000000001</v>
      </c>
      <c r="E636" s="2">
        <v>-3.3051400000000002E-2</v>
      </c>
      <c r="F636" s="2">
        <v>4.3082299999999997E-3</v>
      </c>
      <c r="G636" s="2" t="s">
        <v>9</v>
      </c>
      <c r="H636" s="2" t="s">
        <v>677</v>
      </c>
      <c r="I636" s="2" t="s">
        <v>29</v>
      </c>
      <c r="J636" t="str">
        <f t="shared" si="10"/>
        <v>FALSE</v>
      </c>
    </row>
    <row r="637" spans="1:10" x14ac:dyDescent="0.2">
      <c r="A637" s="2">
        <v>342</v>
      </c>
      <c r="B637" s="2" t="s">
        <v>380</v>
      </c>
      <c r="C637" s="2">
        <v>227</v>
      </c>
      <c r="D637" s="2">
        <v>0.95115744000000002</v>
      </c>
      <c r="E637" s="2">
        <v>1.7319200000000001E-3</v>
      </c>
      <c r="F637" s="2">
        <v>4.1625000000000004E-3</v>
      </c>
      <c r="G637" s="2" t="s">
        <v>9</v>
      </c>
      <c r="H637" s="2" t="s">
        <v>381</v>
      </c>
      <c r="I637" s="2" t="s">
        <v>11</v>
      </c>
      <c r="J637" t="str">
        <f t="shared" si="10"/>
        <v>FALSE</v>
      </c>
    </row>
    <row r="638" spans="1:10" x14ac:dyDescent="0.2">
      <c r="A638" s="2">
        <v>443</v>
      </c>
      <c r="B638" s="2" t="s">
        <v>487</v>
      </c>
      <c r="C638" s="2">
        <v>1155</v>
      </c>
      <c r="D638" s="2">
        <v>0.95115744000000002</v>
      </c>
      <c r="E638" s="2">
        <v>-0.24093690000000001</v>
      </c>
      <c r="F638" s="2">
        <v>-5.0376499999999998E-2</v>
      </c>
      <c r="G638" s="2" t="s">
        <v>15</v>
      </c>
      <c r="H638" s="2" t="s">
        <v>476</v>
      </c>
      <c r="I638" s="2" t="s">
        <v>29</v>
      </c>
      <c r="J638" t="str">
        <f t="shared" si="10"/>
        <v>FALSE</v>
      </c>
    </row>
    <row r="639" spans="1:10" x14ac:dyDescent="0.2">
      <c r="A639" s="2">
        <v>206</v>
      </c>
      <c r="B639" s="2" t="s">
        <v>237</v>
      </c>
      <c r="C639" s="2">
        <v>767</v>
      </c>
      <c r="D639" s="2">
        <v>0.95124260000000005</v>
      </c>
      <c r="E639" s="2">
        <v>-0.1041033</v>
      </c>
      <c r="F639" s="2">
        <v>-0.11007400000000001</v>
      </c>
      <c r="G639" s="2" t="s">
        <v>27</v>
      </c>
      <c r="H639" s="2" t="s">
        <v>229</v>
      </c>
      <c r="I639" s="2" t="s">
        <v>11</v>
      </c>
      <c r="J639" t="str">
        <f t="shared" si="10"/>
        <v>FALSE</v>
      </c>
    </row>
    <row r="640" spans="1:10" x14ac:dyDescent="0.2">
      <c r="A640" s="2">
        <v>221</v>
      </c>
      <c r="B640" s="2" t="s">
        <v>253</v>
      </c>
      <c r="C640" s="2">
        <v>1077</v>
      </c>
      <c r="D640" s="2">
        <v>0.95400887999999995</v>
      </c>
      <c r="E640" s="2">
        <v>1.6596199999999998E-2</v>
      </c>
      <c r="F640" s="2">
        <v>1.7918770000000001E-2</v>
      </c>
      <c r="G640" s="2" t="s">
        <v>21</v>
      </c>
      <c r="H640" s="2" t="s">
        <v>248</v>
      </c>
      <c r="I640" s="2" t="s">
        <v>11</v>
      </c>
      <c r="J640" t="str">
        <f t="shared" si="10"/>
        <v>FALSE</v>
      </c>
    </row>
    <row r="641" spans="1:10" x14ac:dyDescent="0.2">
      <c r="A641" s="2">
        <v>133</v>
      </c>
      <c r="B641" s="2" t="s">
        <v>160</v>
      </c>
      <c r="C641" s="2">
        <v>660</v>
      </c>
      <c r="D641" s="2">
        <v>0.95761101000000004</v>
      </c>
      <c r="E641" s="2">
        <v>-1.17526E-2</v>
      </c>
      <c r="F641" s="2">
        <v>-7.3229000000000002E-3</v>
      </c>
      <c r="G641" s="2" t="s">
        <v>25</v>
      </c>
      <c r="H641" s="2" t="s">
        <v>153</v>
      </c>
      <c r="I641" s="2" t="s">
        <v>11</v>
      </c>
      <c r="J641" t="str">
        <f t="shared" si="10"/>
        <v>FALSE</v>
      </c>
    </row>
    <row r="642" spans="1:10" x14ac:dyDescent="0.2">
      <c r="A642" s="2">
        <v>571</v>
      </c>
      <c r="B642" s="2" t="s">
        <v>624</v>
      </c>
      <c r="C642" s="2">
        <v>1377</v>
      </c>
      <c r="D642" s="2">
        <v>0.95937106999999999</v>
      </c>
      <c r="E642" s="2">
        <v>1.297948E-2</v>
      </c>
      <c r="F642" s="2">
        <v>1.7500899999999999E-3</v>
      </c>
      <c r="G642" s="2" t="s">
        <v>19</v>
      </c>
      <c r="H642" s="2" t="s">
        <v>620</v>
      </c>
      <c r="I642" s="2" t="s">
        <v>11</v>
      </c>
      <c r="J642" t="str">
        <f t="shared" si="10"/>
        <v>FALSE</v>
      </c>
    </row>
    <row r="643" spans="1:10" x14ac:dyDescent="0.2">
      <c r="A643" s="2">
        <v>253</v>
      </c>
      <c r="B643" s="2" t="s">
        <v>287</v>
      </c>
      <c r="C643" s="2">
        <v>216</v>
      </c>
      <c r="D643" s="2">
        <v>0.95996444999999997</v>
      </c>
      <c r="E643" s="2">
        <v>-6.3650499999999999E-2</v>
      </c>
      <c r="F643" s="2">
        <v>2.6106560000000001E-2</v>
      </c>
      <c r="G643" s="2" t="s">
        <v>13</v>
      </c>
      <c r="H643" s="2" t="s">
        <v>286</v>
      </c>
      <c r="I643" s="2" t="s">
        <v>11</v>
      </c>
      <c r="J643" t="str">
        <f t="shared" si="10"/>
        <v>FALSE</v>
      </c>
    </row>
    <row r="644" spans="1:10" x14ac:dyDescent="0.2">
      <c r="A644" s="2">
        <v>416</v>
      </c>
      <c r="B644" s="2" t="s">
        <v>459</v>
      </c>
      <c r="C644" s="2">
        <v>324</v>
      </c>
      <c r="D644" s="2">
        <v>0.96284723000000005</v>
      </c>
      <c r="E644" s="2">
        <v>-7.5771099999999994E-2</v>
      </c>
      <c r="F644" s="2">
        <v>-5.1762599999999999E-2</v>
      </c>
      <c r="G644" s="2" t="s">
        <v>15</v>
      </c>
      <c r="H644" s="2" t="s">
        <v>457</v>
      </c>
      <c r="I644" s="2" t="s">
        <v>11</v>
      </c>
      <c r="J644" t="str">
        <f t="shared" si="10"/>
        <v>FALSE</v>
      </c>
    </row>
    <row r="645" spans="1:10" x14ac:dyDescent="0.2">
      <c r="A645" s="2">
        <v>144</v>
      </c>
      <c r="B645" s="2" t="s">
        <v>171</v>
      </c>
      <c r="C645" s="2">
        <v>552</v>
      </c>
      <c r="D645" s="2">
        <v>0.96477515999999996</v>
      </c>
      <c r="E645" s="2">
        <v>1.849313E-2</v>
      </c>
      <c r="F645" s="2">
        <v>3.8115200000000001E-3</v>
      </c>
      <c r="G645" s="2" t="s">
        <v>9</v>
      </c>
      <c r="H645" s="2" t="s">
        <v>172</v>
      </c>
      <c r="I645" s="2" t="s">
        <v>11</v>
      </c>
      <c r="J645" t="str">
        <f t="shared" si="10"/>
        <v>FALSE</v>
      </c>
    </row>
    <row r="646" spans="1:10" x14ac:dyDescent="0.2">
      <c r="A646" s="2">
        <v>642</v>
      </c>
      <c r="B646" s="2" t="s">
        <v>699</v>
      </c>
      <c r="C646" s="2">
        <v>1174</v>
      </c>
      <c r="D646" s="2">
        <v>0.97132456</v>
      </c>
      <c r="E646" s="2">
        <v>-3.7730800000000002E-2</v>
      </c>
      <c r="F646" s="2">
        <v>-5.8842400000000003E-2</v>
      </c>
      <c r="G646" s="2" t="s">
        <v>17</v>
      </c>
      <c r="H646" s="2" t="s">
        <v>696</v>
      </c>
      <c r="I646" s="2" t="s">
        <v>11</v>
      </c>
      <c r="J646" t="str">
        <f t="shared" si="10"/>
        <v>FALSE</v>
      </c>
    </row>
    <row r="647" spans="1:10" x14ac:dyDescent="0.2">
      <c r="A647" s="2">
        <v>114</v>
      </c>
      <c r="B647" s="2" t="s">
        <v>140</v>
      </c>
      <c r="C647" s="2">
        <v>645</v>
      </c>
      <c r="D647" s="2">
        <v>0.97256463999999998</v>
      </c>
      <c r="E647" s="2">
        <v>4.267721E-2</v>
      </c>
      <c r="F647" s="2">
        <v>4.3174400000000002E-2</v>
      </c>
      <c r="G647" s="2" t="s">
        <v>23</v>
      </c>
      <c r="H647" s="2" t="s">
        <v>134</v>
      </c>
      <c r="I647" s="2" t="s">
        <v>11</v>
      </c>
      <c r="J647" t="str">
        <f t="shared" ref="J647:J658" si="11">IF(D647&lt;0.01/657, "TRUE", "FALSE")</f>
        <v>FALSE</v>
      </c>
    </row>
    <row r="648" spans="1:10" x14ac:dyDescent="0.2">
      <c r="A648" s="2">
        <v>246</v>
      </c>
      <c r="B648" s="2" t="s">
        <v>279</v>
      </c>
      <c r="C648" s="2">
        <v>2100</v>
      </c>
      <c r="D648" s="2">
        <v>0.97291594000000003</v>
      </c>
      <c r="E648" s="2">
        <v>-7.4329400000000004E-2</v>
      </c>
      <c r="F648" s="2">
        <v>-5.7499099999999997E-2</v>
      </c>
      <c r="G648" s="2" t="s">
        <v>17</v>
      </c>
      <c r="H648" s="2" t="s">
        <v>267</v>
      </c>
      <c r="I648" s="2" t="s">
        <v>29</v>
      </c>
      <c r="J648" t="str">
        <f t="shared" si="11"/>
        <v>FALSE</v>
      </c>
    </row>
    <row r="649" spans="1:10" x14ac:dyDescent="0.2">
      <c r="A649" s="2">
        <v>554</v>
      </c>
      <c r="B649" s="2" t="s">
        <v>606</v>
      </c>
      <c r="C649" s="2">
        <v>866</v>
      </c>
      <c r="D649" s="2">
        <v>0.97597626000000004</v>
      </c>
      <c r="E649" s="2">
        <v>2.884074E-2</v>
      </c>
      <c r="F649" s="2">
        <v>1.745085E-2</v>
      </c>
      <c r="G649" s="2" t="s">
        <v>21</v>
      </c>
      <c r="H649" s="2" t="s">
        <v>601</v>
      </c>
      <c r="I649" s="2" t="s">
        <v>11</v>
      </c>
      <c r="J649" t="str">
        <f t="shared" si="11"/>
        <v>FALSE</v>
      </c>
    </row>
    <row r="650" spans="1:10" x14ac:dyDescent="0.2">
      <c r="A650" s="2">
        <v>644</v>
      </c>
      <c r="B650" s="2" t="s">
        <v>701</v>
      </c>
      <c r="C650" s="2">
        <v>1160</v>
      </c>
      <c r="D650" s="2">
        <v>0.97896925000000001</v>
      </c>
      <c r="E650" s="2">
        <v>1.284505E-2</v>
      </c>
      <c r="F650" s="2">
        <v>1.8119639999999999E-2</v>
      </c>
      <c r="G650" s="2" t="s">
        <v>21</v>
      </c>
      <c r="H650" s="2" t="s">
        <v>696</v>
      </c>
      <c r="I650" s="2" t="s">
        <v>11</v>
      </c>
      <c r="J650" t="str">
        <f t="shared" si="11"/>
        <v>FALSE</v>
      </c>
    </row>
    <row r="651" spans="1:10" x14ac:dyDescent="0.2">
      <c r="A651" s="2">
        <v>267</v>
      </c>
      <c r="B651" s="2" t="s">
        <v>301</v>
      </c>
      <c r="C651" s="2">
        <v>62</v>
      </c>
      <c r="D651" s="2">
        <v>0.98106565999999995</v>
      </c>
      <c r="E651" s="2">
        <v>5.5486130000000002E-2</v>
      </c>
      <c r="F651" s="2">
        <v>4.2642680000000002E-2</v>
      </c>
      <c r="G651" s="2" t="s">
        <v>23</v>
      </c>
      <c r="H651" s="2" t="s">
        <v>286</v>
      </c>
      <c r="I651" s="2" t="s">
        <v>29</v>
      </c>
      <c r="J651" t="str">
        <f t="shared" si="11"/>
        <v>FALSE</v>
      </c>
    </row>
    <row r="652" spans="1:10" x14ac:dyDescent="0.2">
      <c r="A652" s="2">
        <v>158</v>
      </c>
      <c r="B652" s="2" t="s">
        <v>186</v>
      </c>
      <c r="C652" s="2">
        <v>496</v>
      </c>
      <c r="D652" s="2">
        <v>0.98253917999999996</v>
      </c>
      <c r="E652" s="2">
        <v>9.0327399999999992E-3</v>
      </c>
      <c r="F652" s="2">
        <v>1.8103520000000001E-2</v>
      </c>
      <c r="G652" s="2" t="s">
        <v>21</v>
      </c>
      <c r="H652" s="2" t="s">
        <v>172</v>
      </c>
      <c r="I652" s="2" t="s">
        <v>29</v>
      </c>
      <c r="J652" t="str">
        <f t="shared" si="11"/>
        <v>FALSE</v>
      </c>
    </row>
    <row r="653" spans="1:10" x14ac:dyDescent="0.2">
      <c r="A653" s="2">
        <v>50</v>
      </c>
      <c r="B653" s="2" t="s">
        <v>72</v>
      </c>
      <c r="C653" s="2">
        <v>2803</v>
      </c>
      <c r="D653" s="2">
        <v>0.98495111000000002</v>
      </c>
      <c r="E653" s="2">
        <v>2.4312980000000001E-2</v>
      </c>
      <c r="F653" s="2">
        <v>1.7741590000000002E-2</v>
      </c>
      <c r="G653" s="2" t="s">
        <v>21</v>
      </c>
      <c r="H653" s="2" t="s">
        <v>58</v>
      </c>
      <c r="I653" s="2" t="s">
        <v>29</v>
      </c>
      <c r="J653" t="str">
        <f t="shared" si="11"/>
        <v>FALSE</v>
      </c>
    </row>
    <row r="654" spans="1:10" x14ac:dyDescent="0.2">
      <c r="A654" s="2">
        <v>425</v>
      </c>
      <c r="B654" s="2" t="s">
        <v>468</v>
      </c>
      <c r="C654" s="2">
        <v>340</v>
      </c>
      <c r="D654" s="2">
        <v>0.98838457000000002</v>
      </c>
      <c r="E654" s="2">
        <v>-0.1021963</v>
      </c>
      <c r="F654" s="2">
        <v>-5.0461600000000002E-2</v>
      </c>
      <c r="G654" s="2" t="s">
        <v>15</v>
      </c>
      <c r="H654" s="2" t="s">
        <v>457</v>
      </c>
      <c r="I654" s="2" t="s">
        <v>29</v>
      </c>
      <c r="J654" t="str">
        <f t="shared" si="11"/>
        <v>FALSE</v>
      </c>
    </row>
    <row r="655" spans="1:10" x14ac:dyDescent="0.2">
      <c r="A655" s="2">
        <v>654</v>
      </c>
      <c r="B655" s="2" t="s">
        <v>711</v>
      </c>
      <c r="C655" s="2">
        <v>1200</v>
      </c>
      <c r="D655" s="2">
        <v>0.99097051999999997</v>
      </c>
      <c r="E655" s="2">
        <v>-4.0160700000000001E-2</v>
      </c>
      <c r="F655" s="2">
        <v>4.4682880000000001E-2</v>
      </c>
      <c r="G655" s="2" t="s">
        <v>23</v>
      </c>
      <c r="H655" s="2" t="s">
        <v>696</v>
      </c>
      <c r="I655" s="2" t="s">
        <v>29</v>
      </c>
      <c r="J655" t="str">
        <f t="shared" si="11"/>
        <v>FALSE</v>
      </c>
    </row>
    <row r="656" spans="1:10" x14ac:dyDescent="0.2">
      <c r="A656" s="2">
        <v>538</v>
      </c>
      <c r="B656" s="2" t="s">
        <v>589</v>
      </c>
      <c r="C656" s="2">
        <v>859</v>
      </c>
      <c r="D656" s="2">
        <v>0.99781571000000002</v>
      </c>
      <c r="E656" s="2">
        <v>-2.6517700000000002E-2</v>
      </c>
      <c r="F656" s="2">
        <v>-6.7323000000000001E-3</v>
      </c>
      <c r="G656" s="2" t="s">
        <v>25</v>
      </c>
      <c r="H656" s="2" t="s">
        <v>582</v>
      </c>
      <c r="I656" s="2" t="s">
        <v>11</v>
      </c>
      <c r="J656" t="str">
        <f t="shared" si="11"/>
        <v>FALSE</v>
      </c>
    </row>
    <row r="657" spans="1:10" x14ac:dyDescent="0.2">
      <c r="A657" s="2">
        <v>556</v>
      </c>
      <c r="B657" s="2" t="s">
        <v>608</v>
      </c>
      <c r="C657" s="2">
        <v>861</v>
      </c>
      <c r="D657" s="2">
        <v>0.99781571000000002</v>
      </c>
      <c r="E657" s="2">
        <v>-2.12613E-2</v>
      </c>
      <c r="F657" s="2">
        <v>-6.9278999999999999E-3</v>
      </c>
      <c r="G657" s="2" t="s">
        <v>25</v>
      </c>
      <c r="H657" s="2" t="s">
        <v>601</v>
      </c>
      <c r="I657" s="2" t="s">
        <v>11</v>
      </c>
      <c r="J657" t="str">
        <f t="shared" si="11"/>
        <v>FALSE</v>
      </c>
    </row>
    <row r="658" spans="1:10" x14ac:dyDescent="0.2">
      <c r="A658" s="2">
        <v>521</v>
      </c>
      <c r="B658" s="2" t="s">
        <v>571</v>
      </c>
      <c r="C658" s="2">
        <v>545</v>
      </c>
      <c r="D658" s="2">
        <v>1</v>
      </c>
      <c r="E658" s="2">
        <v>-0.28883550000000002</v>
      </c>
      <c r="F658" s="2">
        <v>-0.10578220000000001</v>
      </c>
      <c r="G658" s="2" t="s">
        <v>27</v>
      </c>
      <c r="H658" s="2" t="s">
        <v>563</v>
      </c>
      <c r="I658" s="2" t="s">
        <v>11</v>
      </c>
      <c r="J658" t="str">
        <f t="shared" si="11"/>
        <v>FALSE</v>
      </c>
    </row>
  </sheetData>
  <autoFilter ref="A1:I658" xr:uid="{946FB671-7115-744E-A3B4-044EC1D76500}">
    <sortState xmlns:xlrd2="http://schemas.microsoft.com/office/spreadsheetml/2017/richdata2" ref="A2:I658">
      <sortCondition ref="D1:D65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32522-3024-2941-9DF6-CC0B3719FE1C}">
  <dimension ref="A1:J658"/>
  <sheetViews>
    <sheetView workbookViewId="0">
      <selection activeCell="J1" sqref="J1:J1048576"/>
    </sheetView>
  </sheetViews>
  <sheetFormatPr baseColWidth="10" defaultColWidth="11" defaultRowHeight="16" x14ac:dyDescent="0.2"/>
  <cols>
    <col min="2" max="2" width="39.33203125" bestFit="1" customWidth="1"/>
  </cols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2" t="s">
        <v>714</v>
      </c>
    </row>
    <row r="2" spans="1:10" x14ac:dyDescent="0.2">
      <c r="A2">
        <v>358</v>
      </c>
      <c r="B2" t="s">
        <v>397</v>
      </c>
      <c r="C2">
        <v>203</v>
      </c>
      <c r="D2" s="1">
        <v>1.54201524797491E-10</v>
      </c>
      <c r="E2">
        <v>0.39908604734469499</v>
      </c>
      <c r="F2">
        <v>-0.11002354416318499</v>
      </c>
      <c r="G2" t="s">
        <v>25</v>
      </c>
      <c r="H2" t="s">
        <v>381</v>
      </c>
      <c r="I2" t="s">
        <v>29</v>
      </c>
      <c r="J2" t="str">
        <f t="shared" ref="J2:J65" si="0">IF(D2&lt;0.01/657, "TRUE", "FALSE")</f>
        <v>TRUE</v>
      </c>
    </row>
    <row r="3" spans="1:10" x14ac:dyDescent="0.2">
      <c r="A3">
        <v>317</v>
      </c>
      <c r="B3" t="s">
        <v>354</v>
      </c>
      <c r="C3">
        <v>527</v>
      </c>
      <c r="D3" s="1">
        <v>4.1975690419619701E-7</v>
      </c>
      <c r="E3">
        <v>-0.268293207982855</v>
      </c>
      <c r="F3">
        <v>7.9099315389840497E-2</v>
      </c>
      <c r="G3" t="s">
        <v>15</v>
      </c>
      <c r="H3" t="s">
        <v>343</v>
      </c>
      <c r="I3" t="s">
        <v>29</v>
      </c>
      <c r="J3" t="str">
        <f t="shared" si="0"/>
        <v>TRUE</v>
      </c>
    </row>
    <row r="4" spans="1:10" x14ac:dyDescent="0.2">
      <c r="A4">
        <v>323</v>
      </c>
      <c r="B4" t="s">
        <v>360</v>
      </c>
      <c r="C4">
        <v>527</v>
      </c>
      <c r="D4" s="1">
        <v>1.8235689194987701E-6</v>
      </c>
      <c r="E4">
        <v>-0.52365901385763403</v>
      </c>
      <c r="F4">
        <v>0.13724737601109399</v>
      </c>
      <c r="G4" t="s">
        <v>27</v>
      </c>
      <c r="H4" t="s">
        <v>343</v>
      </c>
      <c r="I4" t="s">
        <v>29</v>
      </c>
      <c r="J4" t="str">
        <f t="shared" si="0"/>
        <v>TRUE</v>
      </c>
    </row>
    <row r="5" spans="1:10" x14ac:dyDescent="0.2">
      <c r="A5">
        <v>318</v>
      </c>
      <c r="B5" t="s">
        <v>355</v>
      </c>
      <c r="C5">
        <v>527</v>
      </c>
      <c r="D5" s="1">
        <v>1.1454890284941901E-5</v>
      </c>
      <c r="E5">
        <v>-0.25536580587477797</v>
      </c>
      <c r="F5">
        <v>5.8148060621254001E-2</v>
      </c>
      <c r="G5" t="s">
        <v>17</v>
      </c>
      <c r="H5" t="s">
        <v>343</v>
      </c>
      <c r="I5" t="s">
        <v>29</v>
      </c>
      <c r="J5" t="str">
        <f t="shared" si="0"/>
        <v>TRUE</v>
      </c>
    </row>
    <row r="6" spans="1:10" x14ac:dyDescent="0.2">
      <c r="A6">
        <v>315</v>
      </c>
      <c r="B6" t="s">
        <v>352</v>
      </c>
      <c r="C6">
        <v>527</v>
      </c>
      <c r="D6" s="1">
        <v>1.17988834425228E-5</v>
      </c>
      <c r="E6">
        <v>0.116062437262901</v>
      </c>
      <c r="F6">
        <v>-6.0702167476648597E-2</v>
      </c>
      <c r="G6" t="s">
        <v>9</v>
      </c>
      <c r="H6" t="s">
        <v>343</v>
      </c>
      <c r="I6" t="s">
        <v>29</v>
      </c>
      <c r="J6" t="str">
        <f>IF(D6&lt;0.01/657, "TRUE", "FALSE")</f>
        <v>TRUE</v>
      </c>
    </row>
    <row r="7" spans="1:10" x14ac:dyDescent="0.2">
      <c r="A7">
        <v>356</v>
      </c>
      <c r="B7" t="s">
        <v>395</v>
      </c>
      <c r="C7">
        <v>203</v>
      </c>
      <c r="D7" s="1">
        <v>2.09810237508074E-5</v>
      </c>
      <c r="E7">
        <v>0.24565654124151001</v>
      </c>
      <c r="F7">
        <v>-3.9693054430364499E-2</v>
      </c>
      <c r="G7" t="s">
        <v>21</v>
      </c>
      <c r="H7" t="s">
        <v>381</v>
      </c>
      <c r="I7" t="s">
        <v>29</v>
      </c>
      <c r="J7" t="str">
        <f t="shared" ref="J7:J70" si="1">IF(D7&lt;0.01/657, "TRUE", "FALSE")</f>
        <v>FALSE</v>
      </c>
    </row>
    <row r="8" spans="1:10" x14ac:dyDescent="0.2">
      <c r="A8">
        <v>352</v>
      </c>
      <c r="B8" t="s">
        <v>391</v>
      </c>
      <c r="C8">
        <v>203</v>
      </c>
      <c r="D8" s="1">
        <v>2.9507513050910699E-5</v>
      </c>
      <c r="E8">
        <v>-0.15342950610318401</v>
      </c>
      <c r="F8">
        <v>7.03304897328208E-2</v>
      </c>
      <c r="G8" t="s">
        <v>13</v>
      </c>
      <c r="H8" t="s">
        <v>381</v>
      </c>
      <c r="I8" t="s">
        <v>29</v>
      </c>
      <c r="J8" t="str">
        <f t="shared" si="1"/>
        <v>FALSE</v>
      </c>
    </row>
    <row r="9" spans="1:10" x14ac:dyDescent="0.2">
      <c r="A9">
        <v>320</v>
      </c>
      <c r="B9" t="s">
        <v>357</v>
      </c>
      <c r="C9">
        <v>527</v>
      </c>
      <c r="D9" s="1">
        <v>9.9536154496821902E-5</v>
      </c>
      <c r="E9">
        <v>0.167043421445391</v>
      </c>
      <c r="F9">
        <v>-6.8500526550232296E-2</v>
      </c>
      <c r="G9" t="s">
        <v>21</v>
      </c>
      <c r="H9" t="s">
        <v>343</v>
      </c>
      <c r="I9" t="s">
        <v>29</v>
      </c>
      <c r="J9" t="str">
        <f t="shared" si="1"/>
        <v>FALSE</v>
      </c>
    </row>
    <row r="10" spans="1:10" x14ac:dyDescent="0.2">
      <c r="A10">
        <v>157</v>
      </c>
      <c r="B10" t="s">
        <v>185</v>
      </c>
      <c r="C10">
        <v>488</v>
      </c>
      <c r="D10">
        <v>1.05567224160711E-4</v>
      </c>
      <c r="E10">
        <v>-0.43194715315830001</v>
      </c>
      <c r="F10">
        <v>1.2859038230979799E-2</v>
      </c>
      <c r="G10" t="s">
        <v>19</v>
      </c>
      <c r="H10" t="s">
        <v>172</v>
      </c>
      <c r="I10" t="s">
        <v>29</v>
      </c>
      <c r="J10" t="str">
        <f t="shared" si="1"/>
        <v>FALSE</v>
      </c>
    </row>
    <row r="11" spans="1:10" x14ac:dyDescent="0.2">
      <c r="A11">
        <v>175</v>
      </c>
      <c r="B11" t="s">
        <v>204</v>
      </c>
      <c r="C11">
        <v>450</v>
      </c>
      <c r="D11">
        <v>1.21020579077166E-4</v>
      </c>
      <c r="E11">
        <v>-0.38129837762611901</v>
      </c>
      <c r="F11">
        <v>1.88343293588451E-2</v>
      </c>
      <c r="G11" t="s">
        <v>19</v>
      </c>
      <c r="H11" t="s">
        <v>191</v>
      </c>
      <c r="I11" t="s">
        <v>29</v>
      </c>
      <c r="J11" t="str">
        <f t="shared" si="1"/>
        <v>FALSE</v>
      </c>
    </row>
    <row r="12" spans="1:10" x14ac:dyDescent="0.2">
      <c r="A12">
        <v>319</v>
      </c>
      <c r="B12" t="s">
        <v>356</v>
      </c>
      <c r="C12">
        <v>527</v>
      </c>
      <c r="D12">
        <v>1.2510848459846199E-4</v>
      </c>
      <c r="E12">
        <v>-0.110739480418315</v>
      </c>
      <c r="F12">
        <v>6.7072180370664203E-2</v>
      </c>
      <c r="G12" t="s">
        <v>19</v>
      </c>
      <c r="H12" t="s">
        <v>343</v>
      </c>
      <c r="I12" t="s">
        <v>29</v>
      </c>
      <c r="J12" t="str">
        <f t="shared" si="1"/>
        <v>FALSE</v>
      </c>
    </row>
    <row r="13" spans="1:10" x14ac:dyDescent="0.2">
      <c r="A13">
        <v>463</v>
      </c>
      <c r="B13" t="s">
        <v>508</v>
      </c>
      <c r="C13">
        <v>176</v>
      </c>
      <c r="D13">
        <v>1.8399191235712E-4</v>
      </c>
      <c r="E13">
        <v>-0.18157590022876699</v>
      </c>
      <c r="F13">
        <v>3.7188369277619399E-2</v>
      </c>
      <c r="G13" t="s">
        <v>19</v>
      </c>
      <c r="H13" t="s">
        <v>495</v>
      </c>
      <c r="I13" t="s">
        <v>29</v>
      </c>
      <c r="J13" t="str">
        <f t="shared" si="1"/>
        <v>FALSE</v>
      </c>
    </row>
    <row r="14" spans="1:10" x14ac:dyDescent="0.2">
      <c r="A14">
        <v>371</v>
      </c>
      <c r="B14" t="s">
        <v>411</v>
      </c>
      <c r="C14">
        <v>650</v>
      </c>
      <c r="D14">
        <v>1.98047488547649E-4</v>
      </c>
      <c r="E14">
        <v>-0.412018641059966</v>
      </c>
      <c r="F14">
        <v>-2.0340365096989901E-2</v>
      </c>
      <c r="G14" t="s">
        <v>15</v>
      </c>
      <c r="H14" t="s">
        <v>400</v>
      </c>
      <c r="I14" t="s">
        <v>29</v>
      </c>
      <c r="J14" t="str">
        <f t="shared" si="1"/>
        <v>FALSE</v>
      </c>
    </row>
    <row r="15" spans="1:10" x14ac:dyDescent="0.2">
      <c r="A15">
        <v>511</v>
      </c>
      <c r="B15" t="s">
        <v>560</v>
      </c>
      <c r="C15">
        <v>887</v>
      </c>
      <c r="D15">
        <v>3.4448334417173498E-4</v>
      </c>
      <c r="E15">
        <v>0.214309404260808</v>
      </c>
      <c r="F15">
        <v>-6.3572449655033197E-2</v>
      </c>
      <c r="G15" t="s">
        <v>25</v>
      </c>
      <c r="H15" t="s">
        <v>553</v>
      </c>
      <c r="I15" t="s">
        <v>29</v>
      </c>
      <c r="J15" t="str">
        <f t="shared" si="1"/>
        <v>FALSE</v>
      </c>
    </row>
    <row r="16" spans="1:10" x14ac:dyDescent="0.2">
      <c r="A16">
        <v>389</v>
      </c>
      <c r="B16" t="s">
        <v>430</v>
      </c>
      <c r="C16">
        <v>650</v>
      </c>
      <c r="D16">
        <v>3.73020401486678E-4</v>
      </c>
      <c r="E16">
        <v>-0.33804982358869001</v>
      </c>
      <c r="F16">
        <v>-1.54835997078933E-2</v>
      </c>
      <c r="G16" t="s">
        <v>15</v>
      </c>
      <c r="H16" t="s">
        <v>419</v>
      </c>
      <c r="I16" t="s">
        <v>29</v>
      </c>
      <c r="J16" t="str">
        <f t="shared" si="1"/>
        <v>FALSE</v>
      </c>
    </row>
    <row r="17" spans="1:10" x14ac:dyDescent="0.2">
      <c r="A17">
        <v>124</v>
      </c>
      <c r="B17" t="s">
        <v>150</v>
      </c>
      <c r="C17">
        <v>557</v>
      </c>
      <c r="D17">
        <v>4.68303986684419E-4</v>
      </c>
      <c r="E17">
        <v>0.60513555462061996</v>
      </c>
      <c r="F17">
        <v>-2.18756795702836E-2</v>
      </c>
      <c r="G17" t="s">
        <v>25</v>
      </c>
      <c r="H17" t="s">
        <v>134</v>
      </c>
      <c r="I17" t="s">
        <v>29</v>
      </c>
      <c r="J17" t="str">
        <f t="shared" si="1"/>
        <v>FALSE</v>
      </c>
    </row>
    <row r="18" spans="1:10" x14ac:dyDescent="0.2">
      <c r="A18">
        <v>373</v>
      </c>
      <c r="B18" t="s">
        <v>413</v>
      </c>
      <c r="C18">
        <v>650</v>
      </c>
      <c r="D18">
        <v>5.7360014939692903E-4</v>
      </c>
      <c r="E18">
        <v>-0.252116670398149</v>
      </c>
      <c r="F18">
        <v>2.1770445504569701E-2</v>
      </c>
      <c r="G18" t="s">
        <v>19</v>
      </c>
      <c r="H18" t="s">
        <v>400</v>
      </c>
      <c r="I18" t="s">
        <v>29</v>
      </c>
      <c r="J18" t="str">
        <f t="shared" si="1"/>
        <v>FALSE</v>
      </c>
    </row>
    <row r="19" spans="1:10" x14ac:dyDescent="0.2">
      <c r="A19">
        <v>293</v>
      </c>
      <c r="B19" t="s">
        <v>329</v>
      </c>
      <c r="C19">
        <v>4671</v>
      </c>
      <c r="D19">
        <v>6.0281404944083903E-4</v>
      </c>
      <c r="E19">
        <v>0.229222001126309</v>
      </c>
      <c r="F19">
        <v>-2.2616579455583201E-2</v>
      </c>
      <c r="G19" t="s">
        <v>21</v>
      </c>
      <c r="H19" t="s">
        <v>324</v>
      </c>
      <c r="I19" t="s">
        <v>11</v>
      </c>
      <c r="J19" t="str">
        <f t="shared" si="1"/>
        <v>FALSE</v>
      </c>
    </row>
    <row r="20" spans="1:10" x14ac:dyDescent="0.2">
      <c r="A20">
        <v>190</v>
      </c>
      <c r="B20" t="s">
        <v>220</v>
      </c>
      <c r="C20">
        <v>753</v>
      </c>
      <c r="D20">
        <v>7.37423896649802E-4</v>
      </c>
      <c r="E20">
        <v>-0.38769938497045398</v>
      </c>
      <c r="F20">
        <v>3.7521458781277599E-2</v>
      </c>
      <c r="G20" t="s">
        <v>13</v>
      </c>
      <c r="H20" t="s">
        <v>210</v>
      </c>
      <c r="I20" t="s">
        <v>29</v>
      </c>
      <c r="J20" t="str">
        <f t="shared" si="1"/>
        <v>FALSE</v>
      </c>
    </row>
    <row r="21" spans="1:10" x14ac:dyDescent="0.2">
      <c r="A21">
        <v>96</v>
      </c>
      <c r="B21" t="s">
        <v>121</v>
      </c>
      <c r="C21">
        <v>4545</v>
      </c>
      <c r="D21">
        <v>8.8582559508560105E-4</v>
      </c>
      <c r="E21">
        <v>0.35169664599657402</v>
      </c>
      <c r="F21">
        <v>-1.60203721442723E-2</v>
      </c>
      <c r="G21" t="s">
        <v>23</v>
      </c>
      <c r="H21" t="s">
        <v>115</v>
      </c>
      <c r="I21" t="s">
        <v>11</v>
      </c>
      <c r="J21" t="str">
        <f t="shared" si="1"/>
        <v>FALSE</v>
      </c>
    </row>
    <row r="22" spans="1:10" x14ac:dyDescent="0.2">
      <c r="A22">
        <v>321</v>
      </c>
      <c r="B22" t="s">
        <v>358</v>
      </c>
      <c r="C22">
        <v>527</v>
      </c>
      <c r="D22">
        <v>1.1639376807727499E-3</v>
      </c>
      <c r="E22">
        <v>0.227464298122598</v>
      </c>
      <c r="F22">
        <v>-6.5816193423413896E-2</v>
      </c>
      <c r="G22" t="s">
        <v>23</v>
      </c>
      <c r="H22" t="s">
        <v>343</v>
      </c>
      <c r="I22" t="s">
        <v>29</v>
      </c>
      <c r="J22" t="str">
        <f t="shared" si="1"/>
        <v>FALSE</v>
      </c>
    </row>
    <row r="23" spans="1:10" x14ac:dyDescent="0.2">
      <c r="A23">
        <v>461</v>
      </c>
      <c r="B23" t="s">
        <v>506</v>
      </c>
      <c r="C23">
        <v>176</v>
      </c>
      <c r="D23">
        <v>1.2162449177510199E-3</v>
      </c>
      <c r="E23">
        <v>-0.29013247143232002</v>
      </c>
      <c r="F23">
        <v>-2.4705949731371598E-3</v>
      </c>
      <c r="G23" t="s">
        <v>15</v>
      </c>
      <c r="H23" t="s">
        <v>495</v>
      </c>
      <c r="I23" t="s">
        <v>29</v>
      </c>
      <c r="J23" t="str">
        <f t="shared" si="1"/>
        <v>FALSE</v>
      </c>
    </row>
    <row r="24" spans="1:10" x14ac:dyDescent="0.2">
      <c r="A24">
        <v>377</v>
      </c>
      <c r="B24" t="s">
        <v>417</v>
      </c>
      <c r="C24">
        <v>650</v>
      </c>
      <c r="D24">
        <v>1.6301310009772E-3</v>
      </c>
      <c r="E24">
        <v>-0.735408226128485</v>
      </c>
      <c r="F24">
        <v>-5.7024881866243403E-2</v>
      </c>
      <c r="G24" t="s">
        <v>27</v>
      </c>
      <c r="H24" t="s">
        <v>400</v>
      </c>
      <c r="I24" t="s">
        <v>29</v>
      </c>
      <c r="J24" t="str">
        <f t="shared" si="1"/>
        <v>FALSE</v>
      </c>
    </row>
    <row r="25" spans="1:10" x14ac:dyDescent="0.2">
      <c r="A25">
        <v>490</v>
      </c>
      <c r="B25" t="s">
        <v>537</v>
      </c>
      <c r="C25">
        <v>887</v>
      </c>
      <c r="D25">
        <v>1.74808679632359E-3</v>
      </c>
      <c r="E25">
        <v>-0.27117602354181602</v>
      </c>
      <c r="F25">
        <v>1.9115754577790599E-2</v>
      </c>
      <c r="G25" t="s">
        <v>19</v>
      </c>
      <c r="H25" t="s">
        <v>533</v>
      </c>
      <c r="I25" t="s">
        <v>29</v>
      </c>
      <c r="J25" t="str">
        <f t="shared" si="1"/>
        <v>FALSE</v>
      </c>
    </row>
    <row r="26" spans="1:10" x14ac:dyDescent="0.2">
      <c r="A26">
        <v>91</v>
      </c>
      <c r="B26" t="s">
        <v>116</v>
      </c>
      <c r="C26">
        <v>4467</v>
      </c>
      <c r="D26">
        <v>1.9063343314951E-3</v>
      </c>
      <c r="E26">
        <v>0.17700054376928001</v>
      </c>
      <c r="F26">
        <v>-5.2474875600605599E-3</v>
      </c>
      <c r="G26" t="s">
        <v>13</v>
      </c>
      <c r="H26" t="s">
        <v>115</v>
      </c>
      <c r="I26" t="s">
        <v>11</v>
      </c>
      <c r="J26" t="str">
        <f t="shared" si="1"/>
        <v>FALSE</v>
      </c>
    </row>
    <row r="27" spans="1:10" x14ac:dyDescent="0.2">
      <c r="A27">
        <v>499</v>
      </c>
      <c r="B27" t="s">
        <v>547</v>
      </c>
      <c r="C27">
        <v>887</v>
      </c>
      <c r="D27">
        <v>1.9781085286641E-3</v>
      </c>
      <c r="E27">
        <v>-0.20894835378094601</v>
      </c>
      <c r="F27">
        <v>2.2706157458280599E-2</v>
      </c>
      <c r="G27" t="s">
        <v>19</v>
      </c>
      <c r="H27" t="s">
        <v>543</v>
      </c>
      <c r="I27" t="s">
        <v>29</v>
      </c>
      <c r="J27" t="str">
        <f t="shared" si="1"/>
        <v>FALSE</v>
      </c>
    </row>
    <row r="28" spans="1:10" x14ac:dyDescent="0.2">
      <c r="A28">
        <v>334</v>
      </c>
      <c r="B28" t="s">
        <v>372</v>
      </c>
      <c r="C28">
        <v>594</v>
      </c>
      <c r="D28">
        <v>2.1519610085910601E-3</v>
      </c>
      <c r="E28">
        <v>-0.234767727222955</v>
      </c>
      <c r="F28">
        <v>4.28473812995534E-2</v>
      </c>
      <c r="G28" t="s">
        <v>13</v>
      </c>
      <c r="H28" t="s">
        <v>362</v>
      </c>
      <c r="I28" t="s">
        <v>29</v>
      </c>
      <c r="J28" t="str">
        <f t="shared" si="1"/>
        <v>FALSE</v>
      </c>
    </row>
    <row r="29" spans="1:10" x14ac:dyDescent="0.2">
      <c r="A29">
        <v>509</v>
      </c>
      <c r="B29" t="s">
        <v>558</v>
      </c>
      <c r="C29">
        <v>887</v>
      </c>
      <c r="D29">
        <v>2.3472918188277101E-3</v>
      </c>
      <c r="E29">
        <v>0.18088306602232801</v>
      </c>
      <c r="F29">
        <v>-2.40168968188323E-2</v>
      </c>
      <c r="G29" t="s">
        <v>21</v>
      </c>
      <c r="H29" t="s">
        <v>553</v>
      </c>
      <c r="I29" t="s">
        <v>29</v>
      </c>
      <c r="J29" t="str">
        <f t="shared" si="1"/>
        <v>FALSE</v>
      </c>
    </row>
    <row r="30" spans="1:10" x14ac:dyDescent="0.2">
      <c r="A30">
        <v>288</v>
      </c>
      <c r="B30" t="s">
        <v>323</v>
      </c>
      <c r="C30">
        <v>4527</v>
      </c>
      <c r="D30">
        <v>2.4570568695250401E-3</v>
      </c>
      <c r="E30">
        <v>0.13563579956881999</v>
      </c>
      <c r="F30">
        <v>-2.0879815795464201E-2</v>
      </c>
      <c r="G30" t="s">
        <v>9</v>
      </c>
      <c r="H30" t="s">
        <v>324</v>
      </c>
      <c r="I30" t="s">
        <v>11</v>
      </c>
      <c r="J30" t="str">
        <f t="shared" si="1"/>
        <v>FALSE</v>
      </c>
    </row>
    <row r="31" spans="1:10" x14ac:dyDescent="0.2">
      <c r="A31">
        <v>508</v>
      </c>
      <c r="B31" t="s">
        <v>557</v>
      </c>
      <c r="C31">
        <v>887</v>
      </c>
      <c r="D31">
        <v>2.6628929791624599E-3</v>
      </c>
      <c r="E31">
        <v>-0.12764783456973999</v>
      </c>
      <c r="F31">
        <v>3.5216912511082998E-2</v>
      </c>
      <c r="G31" t="s">
        <v>19</v>
      </c>
      <c r="H31" t="s">
        <v>553</v>
      </c>
      <c r="I31" t="s">
        <v>29</v>
      </c>
      <c r="J31" t="str">
        <f t="shared" si="1"/>
        <v>FALSE</v>
      </c>
    </row>
    <row r="32" spans="1:10" x14ac:dyDescent="0.2">
      <c r="A32">
        <v>88</v>
      </c>
      <c r="B32" t="s">
        <v>112</v>
      </c>
      <c r="C32">
        <v>1446</v>
      </c>
      <c r="D32">
        <v>2.9727062246022E-3</v>
      </c>
      <c r="E32">
        <v>0.32302536761707101</v>
      </c>
      <c r="F32">
        <v>-3.2075924216106999E-2</v>
      </c>
      <c r="G32" t="s">
        <v>25</v>
      </c>
      <c r="H32" t="s">
        <v>96</v>
      </c>
      <c r="I32" t="s">
        <v>29</v>
      </c>
      <c r="J32" t="str">
        <f t="shared" si="1"/>
        <v>FALSE</v>
      </c>
    </row>
    <row r="33" spans="1:10" x14ac:dyDescent="0.2">
      <c r="A33">
        <v>31</v>
      </c>
      <c r="B33" t="s">
        <v>52</v>
      </c>
      <c r="C33">
        <v>1193</v>
      </c>
      <c r="D33">
        <v>3.34899788804474E-3</v>
      </c>
      <c r="E33">
        <v>-0.32373938259257101</v>
      </c>
      <c r="F33">
        <v>1.14115928487075E-2</v>
      </c>
      <c r="G33" t="s">
        <v>19</v>
      </c>
      <c r="H33" t="s">
        <v>39</v>
      </c>
      <c r="I33" t="s">
        <v>29</v>
      </c>
      <c r="J33" t="str">
        <f t="shared" si="1"/>
        <v>FALSE</v>
      </c>
    </row>
    <row r="34" spans="1:10" x14ac:dyDescent="0.2">
      <c r="A34">
        <v>340</v>
      </c>
      <c r="B34" t="s">
        <v>378</v>
      </c>
      <c r="C34">
        <v>594</v>
      </c>
      <c r="D34">
        <v>3.5088208055053601E-3</v>
      </c>
      <c r="E34">
        <v>0.34609830050345097</v>
      </c>
      <c r="F34">
        <v>-3.0325402147017299E-2</v>
      </c>
      <c r="G34" t="s">
        <v>25</v>
      </c>
      <c r="H34" t="s">
        <v>362</v>
      </c>
      <c r="I34" t="s">
        <v>29</v>
      </c>
      <c r="J34" t="str">
        <f t="shared" si="1"/>
        <v>FALSE</v>
      </c>
    </row>
    <row r="35" spans="1:10" x14ac:dyDescent="0.2">
      <c r="A35">
        <v>395</v>
      </c>
      <c r="B35" t="s">
        <v>436</v>
      </c>
      <c r="C35">
        <v>650</v>
      </c>
      <c r="D35">
        <v>3.9945288899535299E-3</v>
      </c>
      <c r="E35">
        <v>-0.60781872483917199</v>
      </c>
      <c r="F35">
        <v>-4.8549829711006298E-2</v>
      </c>
      <c r="G35" t="s">
        <v>27</v>
      </c>
      <c r="H35" t="s">
        <v>419</v>
      </c>
      <c r="I35" t="s">
        <v>29</v>
      </c>
      <c r="J35" t="str">
        <f t="shared" si="1"/>
        <v>FALSE</v>
      </c>
    </row>
    <row r="36" spans="1:10" x14ac:dyDescent="0.2">
      <c r="A36">
        <v>279</v>
      </c>
      <c r="B36" t="s">
        <v>314</v>
      </c>
      <c r="C36">
        <v>254</v>
      </c>
      <c r="D36">
        <v>4.4961030670721096E-3</v>
      </c>
      <c r="E36">
        <v>0.32005503865572699</v>
      </c>
      <c r="F36">
        <v>-3.6195916398357101E-3</v>
      </c>
      <c r="G36" t="s">
        <v>9</v>
      </c>
      <c r="H36" t="s">
        <v>305</v>
      </c>
      <c r="I36" t="s">
        <v>29</v>
      </c>
      <c r="J36" t="str">
        <f t="shared" si="1"/>
        <v>FALSE</v>
      </c>
    </row>
    <row r="37" spans="1:10" x14ac:dyDescent="0.2">
      <c r="A37">
        <v>173</v>
      </c>
      <c r="B37" t="s">
        <v>202</v>
      </c>
      <c r="C37">
        <v>450</v>
      </c>
      <c r="D37">
        <v>4.5679461909997696E-3</v>
      </c>
      <c r="E37">
        <v>-0.35154998945715499</v>
      </c>
      <c r="F37">
        <v>-3.6051324945670399E-2</v>
      </c>
      <c r="G37" t="s">
        <v>15</v>
      </c>
      <c r="H37" t="s">
        <v>191</v>
      </c>
      <c r="I37" t="s">
        <v>29</v>
      </c>
      <c r="J37" t="str">
        <f t="shared" si="1"/>
        <v>FALSE</v>
      </c>
    </row>
    <row r="38" spans="1:10" x14ac:dyDescent="0.2">
      <c r="A38">
        <v>53</v>
      </c>
      <c r="B38" t="s">
        <v>75</v>
      </c>
      <c r="C38">
        <v>2765</v>
      </c>
      <c r="D38">
        <v>5.3444926037909402E-3</v>
      </c>
      <c r="E38">
        <v>-0.95797996472457003</v>
      </c>
      <c r="F38">
        <v>-9.3228975569552994E-2</v>
      </c>
      <c r="G38" t="s">
        <v>27</v>
      </c>
      <c r="H38" t="s">
        <v>58</v>
      </c>
      <c r="I38" t="s">
        <v>29</v>
      </c>
      <c r="J38" t="str">
        <f t="shared" si="1"/>
        <v>FALSE</v>
      </c>
    </row>
    <row r="39" spans="1:10" x14ac:dyDescent="0.2">
      <c r="A39">
        <v>295</v>
      </c>
      <c r="B39" t="s">
        <v>331</v>
      </c>
      <c r="C39">
        <v>4426</v>
      </c>
      <c r="D39">
        <v>6.0182185629002799E-3</v>
      </c>
      <c r="E39">
        <v>0.192306543202615</v>
      </c>
      <c r="F39">
        <v>-4.4255651814648397E-2</v>
      </c>
      <c r="G39" t="s">
        <v>25</v>
      </c>
      <c r="H39" t="s">
        <v>324</v>
      </c>
      <c r="I39" t="s">
        <v>11</v>
      </c>
      <c r="J39" t="str">
        <f t="shared" si="1"/>
        <v>FALSE</v>
      </c>
    </row>
    <row r="40" spans="1:10" x14ac:dyDescent="0.2">
      <c r="A40">
        <v>48</v>
      </c>
      <c r="B40" t="s">
        <v>70</v>
      </c>
      <c r="C40">
        <v>2765</v>
      </c>
      <c r="D40">
        <v>6.3701688602770101E-3</v>
      </c>
      <c r="E40">
        <v>-0.47565454828379899</v>
      </c>
      <c r="F40">
        <v>-5.0922443869844E-2</v>
      </c>
      <c r="G40" t="s">
        <v>17</v>
      </c>
      <c r="H40" t="s">
        <v>58</v>
      </c>
      <c r="I40" t="s">
        <v>29</v>
      </c>
      <c r="J40" t="str">
        <f t="shared" si="1"/>
        <v>FALSE</v>
      </c>
    </row>
    <row r="41" spans="1:10" x14ac:dyDescent="0.2">
      <c r="A41">
        <v>391</v>
      </c>
      <c r="B41" t="s">
        <v>432</v>
      </c>
      <c r="C41">
        <v>650</v>
      </c>
      <c r="D41">
        <v>6.4392568964908902E-3</v>
      </c>
      <c r="E41">
        <v>-0.16295874945852901</v>
      </c>
      <c r="F41">
        <v>2.06519515787815E-2</v>
      </c>
      <c r="G41" t="s">
        <v>19</v>
      </c>
      <c r="H41" t="s">
        <v>419</v>
      </c>
      <c r="I41" t="s">
        <v>29</v>
      </c>
      <c r="J41" t="str">
        <f t="shared" si="1"/>
        <v>FALSE</v>
      </c>
    </row>
    <row r="42" spans="1:10" x14ac:dyDescent="0.2">
      <c r="A42">
        <v>467</v>
      </c>
      <c r="B42" t="s">
        <v>512</v>
      </c>
      <c r="C42">
        <v>176</v>
      </c>
      <c r="D42">
        <v>6.6056611485101899E-3</v>
      </c>
      <c r="E42">
        <v>-0.52115963664263998</v>
      </c>
      <c r="F42">
        <v>-2.6699779316412299E-2</v>
      </c>
      <c r="G42" t="s">
        <v>27</v>
      </c>
      <c r="H42" t="s">
        <v>495</v>
      </c>
      <c r="I42" t="s">
        <v>29</v>
      </c>
      <c r="J42" t="str">
        <f t="shared" si="1"/>
        <v>FALSE</v>
      </c>
    </row>
    <row r="43" spans="1:10" x14ac:dyDescent="0.2">
      <c r="A43">
        <v>47</v>
      </c>
      <c r="B43" t="s">
        <v>69</v>
      </c>
      <c r="C43">
        <v>2765</v>
      </c>
      <c r="D43">
        <v>8.0458940917922696E-3</v>
      </c>
      <c r="E43">
        <v>-0.48232541644076998</v>
      </c>
      <c r="F43">
        <v>-4.2306531699709E-2</v>
      </c>
      <c r="G43" t="s">
        <v>15</v>
      </c>
      <c r="H43" t="s">
        <v>58</v>
      </c>
      <c r="I43" t="s">
        <v>29</v>
      </c>
      <c r="J43" t="str">
        <f t="shared" si="1"/>
        <v>FALSE</v>
      </c>
    </row>
    <row r="44" spans="1:10" x14ac:dyDescent="0.2">
      <c r="A44">
        <v>488</v>
      </c>
      <c r="B44" t="s">
        <v>535</v>
      </c>
      <c r="C44">
        <v>887</v>
      </c>
      <c r="D44">
        <v>8.8828251222587504E-3</v>
      </c>
      <c r="E44">
        <v>-0.29943772236520699</v>
      </c>
      <c r="F44">
        <v>-3.3503846865485402E-2</v>
      </c>
      <c r="G44" t="s">
        <v>15</v>
      </c>
      <c r="H44" t="s">
        <v>533</v>
      </c>
      <c r="I44" t="s">
        <v>29</v>
      </c>
      <c r="J44" t="str">
        <f t="shared" si="1"/>
        <v>FALSE</v>
      </c>
    </row>
    <row r="45" spans="1:10" x14ac:dyDescent="0.2">
      <c r="A45">
        <v>294</v>
      </c>
      <c r="B45" t="s">
        <v>330</v>
      </c>
      <c r="C45">
        <v>4374</v>
      </c>
      <c r="D45">
        <v>9.2761495412886797E-3</v>
      </c>
      <c r="E45">
        <v>0.26613745905000202</v>
      </c>
      <c r="F45">
        <v>-9.7750709651799007E-4</v>
      </c>
      <c r="G45" t="s">
        <v>23</v>
      </c>
      <c r="H45" t="s">
        <v>324</v>
      </c>
      <c r="I45" t="s">
        <v>11</v>
      </c>
      <c r="J45" t="str">
        <f t="shared" si="1"/>
        <v>FALSE</v>
      </c>
    </row>
    <row r="46" spans="1:10" x14ac:dyDescent="0.2">
      <c r="A46">
        <v>372</v>
      </c>
      <c r="B46" t="s">
        <v>412</v>
      </c>
      <c r="C46">
        <v>650</v>
      </c>
      <c r="D46">
        <v>9.6745378093075797E-3</v>
      </c>
      <c r="E46">
        <v>-0.323389585068519</v>
      </c>
      <c r="F46">
        <v>-3.6684516769253397E-2</v>
      </c>
      <c r="G46" t="s">
        <v>17</v>
      </c>
      <c r="H46" t="s">
        <v>400</v>
      </c>
      <c r="I46" t="s">
        <v>29</v>
      </c>
      <c r="J46" t="str">
        <f t="shared" si="1"/>
        <v>FALSE</v>
      </c>
    </row>
    <row r="47" spans="1:10" x14ac:dyDescent="0.2">
      <c r="A47">
        <v>322</v>
      </c>
      <c r="B47" t="s">
        <v>359</v>
      </c>
      <c r="C47">
        <v>527</v>
      </c>
      <c r="D47">
        <v>9.8242451442141308E-3</v>
      </c>
      <c r="E47">
        <v>0.106622544768183</v>
      </c>
      <c r="F47">
        <v>-7.1184859677050599E-2</v>
      </c>
      <c r="G47" t="s">
        <v>25</v>
      </c>
      <c r="H47" t="s">
        <v>343</v>
      </c>
      <c r="I47" t="s">
        <v>29</v>
      </c>
      <c r="J47" t="str">
        <f t="shared" si="1"/>
        <v>FALSE</v>
      </c>
    </row>
    <row r="48" spans="1:10" x14ac:dyDescent="0.2">
      <c r="A48">
        <v>460</v>
      </c>
      <c r="B48" t="s">
        <v>505</v>
      </c>
      <c r="C48">
        <v>176</v>
      </c>
      <c r="D48">
        <v>9.9778748860739497E-3</v>
      </c>
      <c r="E48">
        <v>0.14813228508590401</v>
      </c>
      <c r="F48">
        <v>-4.84705087181051E-4</v>
      </c>
      <c r="G48" t="s">
        <v>13</v>
      </c>
      <c r="H48" t="s">
        <v>495</v>
      </c>
      <c r="I48" t="s">
        <v>29</v>
      </c>
      <c r="J48" t="str">
        <f t="shared" si="1"/>
        <v>FALSE</v>
      </c>
    </row>
    <row r="49" spans="1:10" x14ac:dyDescent="0.2">
      <c r="A49">
        <v>57</v>
      </c>
      <c r="B49" t="s">
        <v>80</v>
      </c>
      <c r="C49">
        <v>3151</v>
      </c>
      <c r="D49">
        <v>1.06577080048081E-2</v>
      </c>
      <c r="E49">
        <v>0.10682498334750699</v>
      </c>
      <c r="F49">
        <v>-7.8484587944579007E-2</v>
      </c>
      <c r="G49" t="s">
        <v>17</v>
      </c>
      <c r="H49" t="s">
        <v>77</v>
      </c>
      <c r="I49" t="s">
        <v>11</v>
      </c>
      <c r="J49" t="str">
        <f t="shared" si="1"/>
        <v>FALSE</v>
      </c>
    </row>
    <row r="50" spans="1:10" x14ac:dyDescent="0.2">
      <c r="A50">
        <v>77</v>
      </c>
      <c r="B50" t="s">
        <v>101</v>
      </c>
      <c r="C50">
        <v>1695</v>
      </c>
      <c r="D50">
        <v>1.13068105514929E-2</v>
      </c>
      <c r="E50">
        <v>0.33197412279276201</v>
      </c>
      <c r="F50">
        <v>2.9378061896913402E-3</v>
      </c>
      <c r="G50" t="s">
        <v>21</v>
      </c>
      <c r="H50" t="s">
        <v>96</v>
      </c>
      <c r="I50" t="s">
        <v>11</v>
      </c>
      <c r="J50" t="str">
        <f t="shared" si="1"/>
        <v>FALSE</v>
      </c>
    </row>
    <row r="51" spans="1:10" x14ac:dyDescent="0.2">
      <c r="A51">
        <v>179</v>
      </c>
      <c r="B51" t="s">
        <v>208</v>
      </c>
      <c r="C51">
        <v>450</v>
      </c>
      <c r="D51">
        <v>1.17330968462849E-2</v>
      </c>
      <c r="E51">
        <v>-0.63622755819231602</v>
      </c>
      <c r="F51">
        <v>-8.3975539562005694E-2</v>
      </c>
      <c r="G51" t="s">
        <v>27</v>
      </c>
      <c r="H51" t="s">
        <v>191</v>
      </c>
      <c r="I51" t="s">
        <v>29</v>
      </c>
      <c r="J51" t="str">
        <f t="shared" si="1"/>
        <v>FALSE</v>
      </c>
    </row>
    <row r="52" spans="1:10" x14ac:dyDescent="0.2">
      <c r="A52">
        <v>520</v>
      </c>
      <c r="B52" t="s">
        <v>570</v>
      </c>
      <c r="C52">
        <v>891</v>
      </c>
      <c r="D52">
        <v>1.2003568689736E-2</v>
      </c>
      <c r="E52">
        <v>0.46993009003826502</v>
      </c>
      <c r="F52">
        <v>-1.58984384826566E-2</v>
      </c>
      <c r="G52" t="s">
        <v>25</v>
      </c>
      <c r="H52" t="s">
        <v>563</v>
      </c>
      <c r="I52" t="s">
        <v>11</v>
      </c>
      <c r="J52" t="str">
        <f t="shared" si="1"/>
        <v>FALSE</v>
      </c>
    </row>
    <row r="53" spans="1:10" x14ac:dyDescent="0.2">
      <c r="A53">
        <v>105</v>
      </c>
      <c r="B53" t="s">
        <v>130</v>
      </c>
      <c r="C53">
        <v>3197</v>
      </c>
      <c r="D53">
        <v>1.2365228930778901E-2</v>
      </c>
      <c r="E53">
        <v>-0.75592580045689495</v>
      </c>
      <c r="F53">
        <v>5.7940515373175003E-2</v>
      </c>
      <c r="G53" t="s">
        <v>23</v>
      </c>
      <c r="H53" t="s">
        <v>115</v>
      </c>
      <c r="I53" t="s">
        <v>29</v>
      </c>
      <c r="J53" t="str">
        <f t="shared" si="1"/>
        <v>FALSE</v>
      </c>
    </row>
    <row r="54" spans="1:10" x14ac:dyDescent="0.2">
      <c r="A54">
        <v>122</v>
      </c>
      <c r="B54" t="s">
        <v>148</v>
      </c>
      <c r="C54">
        <v>557</v>
      </c>
      <c r="D54">
        <v>1.29250841096332E-2</v>
      </c>
      <c r="E54">
        <v>0.42578690950832299</v>
      </c>
      <c r="F54">
        <v>7.9253862022350997E-3</v>
      </c>
      <c r="G54" t="s">
        <v>21</v>
      </c>
      <c r="H54" t="s">
        <v>134</v>
      </c>
      <c r="I54" t="s">
        <v>29</v>
      </c>
      <c r="J54" t="str">
        <f t="shared" si="1"/>
        <v>FALSE</v>
      </c>
    </row>
    <row r="55" spans="1:10" x14ac:dyDescent="0.2">
      <c r="A55">
        <v>82</v>
      </c>
      <c r="B55" t="s">
        <v>106</v>
      </c>
      <c r="C55">
        <v>1446</v>
      </c>
      <c r="D55">
        <v>1.42714066151741E-2</v>
      </c>
      <c r="E55">
        <v>-0.17067340568210199</v>
      </c>
      <c r="F55">
        <v>4.0253336400769502E-2</v>
      </c>
      <c r="G55" t="s">
        <v>13</v>
      </c>
      <c r="H55" t="s">
        <v>96</v>
      </c>
      <c r="I55" t="s">
        <v>29</v>
      </c>
      <c r="J55" t="str">
        <f t="shared" si="1"/>
        <v>FALSE</v>
      </c>
    </row>
    <row r="56" spans="1:10" x14ac:dyDescent="0.2">
      <c r="A56">
        <v>286</v>
      </c>
      <c r="B56" t="s">
        <v>321</v>
      </c>
      <c r="C56">
        <v>254</v>
      </c>
      <c r="D56">
        <v>1.65402872476474E-2</v>
      </c>
      <c r="E56">
        <v>0.46822523003267902</v>
      </c>
      <c r="F56">
        <v>-1.80901406415848E-2</v>
      </c>
      <c r="G56" t="s">
        <v>25</v>
      </c>
      <c r="H56" t="s">
        <v>305</v>
      </c>
      <c r="I56" t="s">
        <v>29</v>
      </c>
      <c r="J56" t="str">
        <f t="shared" si="1"/>
        <v>FALSE</v>
      </c>
    </row>
    <row r="57" spans="1:10" x14ac:dyDescent="0.2">
      <c r="A57">
        <v>268</v>
      </c>
      <c r="B57" t="s">
        <v>302</v>
      </c>
      <c r="C57">
        <v>55</v>
      </c>
      <c r="D57">
        <v>1.82697130460182E-2</v>
      </c>
      <c r="E57">
        <v>0.35567384801938001</v>
      </c>
      <c r="F57">
        <v>-2.01741765009451E-2</v>
      </c>
      <c r="G57" t="s">
        <v>25</v>
      </c>
      <c r="H57" t="s">
        <v>286</v>
      </c>
      <c r="I57" t="s">
        <v>29</v>
      </c>
      <c r="J57" t="str">
        <f t="shared" si="1"/>
        <v>FALSE</v>
      </c>
    </row>
    <row r="58" spans="1:10" x14ac:dyDescent="0.2">
      <c r="A58">
        <v>36</v>
      </c>
      <c r="B58" t="s">
        <v>57</v>
      </c>
      <c r="C58">
        <v>2888</v>
      </c>
      <c r="D58">
        <v>1.85405152194602E-2</v>
      </c>
      <c r="E58">
        <v>0.144777117179829</v>
      </c>
      <c r="F58">
        <v>-1.02000882182399E-2</v>
      </c>
      <c r="G58" t="s">
        <v>9</v>
      </c>
      <c r="H58" t="s">
        <v>58</v>
      </c>
      <c r="I58" t="s">
        <v>11</v>
      </c>
      <c r="J58" t="str">
        <f t="shared" si="1"/>
        <v>FALSE</v>
      </c>
    </row>
    <row r="59" spans="1:10" x14ac:dyDescent="0.2">
      <c r="A59">
        <v>290</v>
      </c>
      <c r="B59" t="s">
        <v>326</v>
      </c>
      <c r="C59">
        <v>2599</v>
      </c>
      <c r="D59">
        <v>1.8884027637842901E-2</v>
      </c>
      <c r="E59">
        <v>-0.25308743401945699</v>
      </c>
      <c r="F59">
        <v>-9.8397690821475006E-3</v>
      </c>
      <c r="G59" t="s">
        <v>15</v>
      </c>
      <c r="H59" t="s">
        <v>324</v>
      </c>
      <c r="I59" t="s">
        <v>11</v>
      </c>
      <c r="J59" t="str">
        <f t="shared" si="1"/>
        <v>FALSE</v>
      </c>
    </row>
    <row r="60" spans="1:10" x14ac:dyDescent="0.2">
      <c r="A60">
        <v>62</v>
      </c>
      <c r="B60" t="s">
        <v>85</v>
      </c>
      <c r="C60">
        <v>3083</v>
      </c>
      <c r="D60">
        <v>2.0019409429456E-2</v>
      </c>
      <c r="E60">
        <v>0.237314544162399</v>
      </c>
      <c r="F60">
        <v>-0.15047545009310501</v>
      </c>
      <c r="G60" t="s">
        <v>27</v>
      </c>
      <c r="H60" t="s">
        <v>77</v>
      </c>
      <c r="I60" t="s">
        <v>11</v>
      </c>
      <c r="J60" t="str">
        <f t="shared" si="1"/>
        <v>FALSE</v>
      </c>
    </row>
    <row r="61" spans="1:10" x14ac:dyDescent="0.2">
      <c r="A61">
        <v>49</v>
      </c>
      <c r="B61" t="s">
        <v>71</v>
      </c>
      <c r="C61">
        <v>2765</v>
      </c>
      <c r="D61">
        <v>2.0229730701901601E-2</v>
      </c>
      <c r="E61">
        <v>-0.359316746925464</v>
      </c>
      <c r="F61">
        <v>7.47029846974742E-3</v>
      </c>
      <c r="G61" t="s">
        <v>19</v>
      </c>
      <c r="H61" t="s">
        <v>58</v>
      </c>
      <c r="I61" t="s">
        <v>29</v>
      </c>
      <c r="J61" t="str">
        <f t="shared" si="1"/>
        <v>FALSE</v>
      </c>
    </row>
    <row r="62" spans="1:10" x14ac:dyDescent="0.2">
      <c r="A62">
        <v>149</v>
      </c>
      <c r="B62" t="s">
        <v>177</v>
      </c>
      <c r="C62">
        <v>868</v>
      </c>
      <c r="D62">
        <v>2.0332354447399802E-2</v>
      </c>
      <c r="E62">
        <v>0.42919628765295298</v>
      </c>
      <c r="F62">
        <v>9.7639854342669204E-3</v>
      </c>
      <c r="G62" t="s">
        <v>21</v>
      </c>
      <c r="H62" t="s">
        <v>172</v>
      </c>
      <c r="I62" t="s">
        <v>11</v>
      </c>
      <c r="J62" t="str">
        <f t="shared" si="1"/>
        <v>FALSE</v>
      </c>
    </row>
    <row r="63" spans="1:10" x14ac:dyDescent="0.2">
      <c r="A63">
        <v>468</v>
      </c>
      <c r="B63" t="s">
        <v>513</v>
      </c>
      <c r="C63">
        <v>1528</v>
      </c>
      <c r="D63">
        <v>2.03696268527724E-2</v>
      </c>
      <c r="E63">
        <v>0.21355298994059799</v>
      </c>
      <c r="F63">
        <v>-4.6978922690890596E-3</v>
      </c>
      <c r="G63" t="s">
        <v>9</v>
      </c>
      <c r="H63" t="s">
        <v>514</v>
      </c>
      <c r="I63" t="s">
        <v>11</v>
      </c>
      <c r="J63" t="str">
        <f t="shared" si="1"/>
        <v>FALSE</v>
      </c>
    </row>
    <row r="64" spans="1:10" x14ac:dyDescent="0.2">
      <c r="A64">
        <v>195</v>
      </c>
      <c r="B64" t="s">
        <v>225</v>
      </c>
      <c r="C64">
        <v>753</v>
      </c>
      <c r="D64">
        <v>2.0433035940881701E-2</v>
      </c>
      <c r="E64">
        <v>-0.57764116509753005</v>
      </c>
      <c r="F64">
        <v>6.3466471391576199E-2</v>
      </c>
      <c r="G64" t="s">
        <v>23</v>
      </c>
      <c r="H64" t="s">
        <v>210</v>
      </c>
      <c r="I64" t="s">
        <v>29</v>
      </c>
      <c r="J64" t="str">
        <f t="shared" si="1"/>
        <v>FALSE</v>
      </c>
    </row>
    <row r="65" spans="1:10" x14ac:dyDescent="0.2">
      <c r="A65">
        <v>567</v>
      </c>
      <c r="B65" t="s">
        <v>619</v>
      </c>
      <c r="C65">
        <v>1887</v>
      </c>
      <c r="D65">
        <v>2.0880020903498199E-2</v>
      </c>
      <c r="E65">
        <v>0.18508565365051399</v>
      </c>
      <c r="F65">
        <v>-6.0534983398412602E-3</v>
      </c>
      <c r="G65" t="s">
        <v>9</v>
      </c>
      <c r="H65" t="s">
        <v>620</v>
      </c>
      <c r="I65" t="s">
        <v>11</v>
      </c>
      <c r="J65" t="str">
        <f t="shared" si="1"/>
        <v>FALSE</v>
      </c>
    </row>
    <row r="66" spans="1:10" x14ac:dyDescent="0.2">
      <c r="A66">
        <v>95</v>
      </c>
      <c r="B66" t="s">
        <v>120</v>
      </c>
      <c r="C66">
        <v>4179</v>
      </c>
      <c r="D66">
        <v>2.1904633182514299E-2</v>
      </c>
      <c r="E66">
        <v>0.17469610222729301</v>
      </c>
      <c r="F66">
        <v>-1.07728845842117E-2</v>
      </c>
      <c r="G66" t="s">
        <v>21</v>
      </c>
      <c r="H66" t="s">
        <v>115</v>
      </c>
      <c r="I66" t="s">
        <v>11</v>
      </c>
      <c r="J66" t="str">
        <f t="shared" si="1"/>
        <v>FALSE</v>
      </c>
    </row>
    <row r="67" spans="1:10" x14ac:dyDescent="0.2">
      <c r="A67">
        <v>254</v>
      </c>
      <c r="B67" t="s">
        <v>288</v>
      </c>
      <c r="C67">
        <v>31</v>
      </c>
      <c r="D67">
        <v>2.1977134084757401E-2</v>
      </c>
      <c r="E67">
        <v>-0.523764331555989</v>
      </c>
      <c r="F67">
        <v>-4.5913590248359101E-2</v>
      </c>
      <c r="G67" t="s">
        <v>15</v>
      </c>
      <c r="H67" t="s">
        <v>286</v>
      </c>
      <c r="I67" t="s">
        <v>11</v>
      </c>
      <c r="J67" t="str">
        <f t="shared" si="1"/>
        <v>FALSE</v>
      </c>
    </row>
    <row r="68" spans="1:10" x14ac:dyDescent="0.2">
      <c r="A68">
        <v>364</v>
      </c>
      <c r="B68" t="s">
        <v>404</v>
      </c>
      <c r="C68">
        <v>722</v>
      </c>
      <c r="D68">
        <v>2.2393655735781798E-2</v>
      </c>
      <c r="E68">
        <v>0.38498788010944002</v>
      </c>
      <c r="F68">
        <v>-6.1243065902508503E-3</v>
      </c>
      <c r="G68" t="s">
        <v>19</v>
      </c>
      <c r="H68" t="s">
        <v>400</v>
      </c>
      <c r="I68" t="s">
        <v>11</v>
      </c>
      <c r="J68" t="str">
        <f t="shared" si="1"/>
        <v>FALSE</v>
      </c>
    </row>
    <row r="69" spans="1:10" x14ac:dyDescent="0.2">
      <c r="A69">
        <v>382</v>
      </c>
      <c r="B69" t="s">
        <v>423</v>
      </c>
      <c r="C69">
        <v>722</v>
      </c>
      <c r="D69">
        <v>2.2393655735781798E-2</v>
      </c>
      <c r="E69">
        <v>0.38498788010944002</v>
      </c>
      <c r="F69">
        <v>-6.1243065902508503E-3</v>
      </c>
      <c r="G69" t="s">
        <v>19</v>
      </c>
      <c r="H69" t="s">
        <v>419</v>
      </c>
      <c r="I69" t="s">
        <v>11</v>
      </c>
      <c r="J69" t="str">
        <f t="shared" si="1"/>
        <v>FALSE</v>
      </c>
    </row>
    <row r="70" spans="1:10" x14ac:dyDescent="0.2">
      <c r="A70">
        <v>284</v>
      </c>
      <c r="B70" t="s">
        <v>319</v>
      </c>
      <c r="C70">
        <v>254</v>
      </c>
      <c r="D70">
        <v>2.3045583500689901E-2</v>
      </c>
      <c r="E70">
        <v>0.38966730287368201</v>
      </c>
      <c r="F70">
        <v>8.9240850031929199E-3</v>
      </c>
      <c r="G70" t="s">
        <v>21</v>
      </c>
      <c r="H70" t="s">
        <v>305</v>
      </c>
      <c r="I70" t="s">
        <v>29</v>
      </c>
      <c r="J70" t="str">
        <f t="shared" si="1"/>
        <v>FALSE</v>
      </c>
    </row>
    <row r="71" spans="1:10" x14ac:dyDescent="0.2">
      <c r="A71">
        <v>13</v>
      </c>
      <c r="B71" t="s">
        <v>33</v>
      </c>
      <c r="C71">
        <v>409</v>
      </c>
      <c r="D71">
        <v>2.4716615371112399E-2</v>
      </c>
      <c r="E71">
        <v>-0.26902998382302201</v>
      </c>
      <c r="F71">
        <v>9.6386030737684401E-3</v>
      </c>
      <c r="G71" t="s">
        <v>19</v>
      </c>
      <c r="H71" t="s">
        <v>10</v>
      </c>
      <c r="I71" t="s">
        <v>29</v>
      </c>
      <c r="J71" t="str">
        <f t="shared" ref="J71:J134" si="2">IF(D71&lt;0.01/657, "TRUE", "FALSE")</f>
        <v>FALSE</v>
      </c>
    </row>
    <row r="72" spans="1:10" x14ac:dyDescent="0.2">
      <c r="A72">
        <v>81</v>
      </c>
      <c r="B72" t="s">
        <v>105</v>
      </c>
      <c r="C72">
        <v>1446</v>
      </c>
      <c r="D72">
        <v>2.4892587830898601E-2</v>
      </c>
      <c r="E72">
        <v>-0.14349438140397699</v>
      </c>
      <c r="F72">
        <v>1.73508899512506E-2</v>
      </c>
      <c r="G72" t="s">
        <v>9</v>
      </c>
      <c r="H72" t="s">
        <v>96</v>
      </c>
      <c r="I72" t="s">
        <v>29</v>
      </c>
      <c r="J72" t="str">
        <f t="shared" si="2"/>
        <v>FALSE</v>
      </c>
    </row>
    <row r="73" spans="1:10" x14ac:dyDescent="0.2">
      <c r="A73">
        <v>390</v>
      </c>
      <c r="B73" t="s">
        <v>431</v>
      </c>
      <c r="C73">
        <v>650</v>
      </c>
      <c r="D73">
        <v>2.6272475193616699E-2</v>
      </c>
      <c r="E73">
        <v>-0.26976890125048197</v>
      </c>
      <c r="F73">
        <v>-3.3066230003112901E-2</v>
      </c>
      <c r="G73" t="s">
        <v>17</v>
      </c>
      <c r="H73" t="s">
        <v>419</v>
      </c>
      <c r="I73" t="s">
        <v>29</v>
      </c>
      <c r="J73" t="str">
        <f t="shared" si="2"/>
        <v>FALSE</v>
      </c>
    </row>
    <row r="74" spans="1:10" x14ac:dyDescent="0.2">
      <c r="A74">
        <v>29</v>
      </c>
      <c r="B74" t="s">
        <v>50</v>
      </c>
      <c r="C74">
        <v>1193</v>
      </c>
      <c r="D74">
        <v>2.7347257228640402E-2</v>
      </c>
      <c r="E74">
        <v>-0.40793607485572903</v>
      </c>
      <c r="F74">
        <v>-3.8605924000042799E-2</v>
      </c>
      <c r="G74" t="s">
        <v>15</v>
      </c>
      <c r="H74" t="s">
        <v>39</v>
      </c>
      <c r="I74" t="s">
        <v>29</v>
      </c>
      <c r="J74" t="str">
        <f t="shared" si="2"/>
        <v>FALSE</v>
      </c>
    </row>
    <row r="75" spans="1:10" x14ac:dyDescent="0.2">
      <c r="A75">
        <v>85</v>
      </c>
      <c r="B75" t="s">
        <v>109</v>
      </c>
      <c r="C75">
        <v>1446</v>
      </c>
      <c r="D75">
        <v>2.7527601600655802E-2</v>
      </c>
      <c r="E75">
        <v>-0.17189599105158199</v>
      </c>
      <c r="F75">
        <v>1.51502923546103E-2</v>
      </c>
      <c r="G75" t="s">
        <v>19</v>
      </c>
      <c r="H75" t="s">
        <v>96</v>
      </c>
      <c r="I75" t="s">
        <v>29</v>
      </c>
      <c r="J75" t="str">
        <f t="shared" si="2"/>
        <v>FALSE</v>
      </c>
    </row>
    <row r="76" spans="1:10" x14ac:dyDescent="0.2">
      <c r="A76">
        <v>514</v>
      </c>
      <c r="B76" t="s">
        <v>564</v>
      </c>
      <c r="C76">
        <v>237</v>
      </c>
      <c r="D76">
        <v>2.7887258133370899E-2</v>
      </c>
      <c r="E76">
        <v>-0.29522531403809099</v>
      </c>
      <c r="F76">
        <v>3.1499385193363497E-2</v>
      </c>
      <c r="G76" t="s">
        <v>13</v>
      </c>
      <c r="H76" t="s">
        <v>563</v>
      </c>
      <c r="I76" t="s">
        <v>11</v>
      </c>
      <c r="J76" t="str">
        <f t="shared" si="2"/>
        <v>FALSE</v>
      </c>
    </row>
    <row r="77" spans="1:10" x14ac:dyDescent="0.2">
      <c r="A77">
        <v>104</v>
      </c>
      <c r="B77" t="s">
        <v>129</v>
      </c>
      <c r="C77">
        <v>3197</v>
      </c>
      <c r="D77">
        <v>2.8562171215824599E-2</v>
      </c>
      <c r="E77">
        <v>-0.45134012483729202</v>
      </c>
      <c r="F77">
        <v>2.77620582752699E-2</v>
      </c>
      <c r="G77" t="s">
        <v>21</v>
      </c>
      <c r="H77" t="s">
        <v>115</v>
      </c>
      <c r="I77" t="s">
        <v>29</v>
      </c>
      <c r="J77" t="str">
        <f t="shared" si="2"/>
        <v>FALSE</v>
      </c>
    </row>
    <row r="78" spans="1:10" x14ac:dyDescent="0.2">
      <c r="A78">
        <v>292</v>
      </c>
      <c r="B78" t="s">
        <v>328</v>
      </c>
      <c r="C78">
        <v>2657</v>
      </c>
      <c r="D78">
        <v>2.8816296580630198E-2</v>
      </c>
      <c r="E78">
        <v>-0.110036725657707</v>
      </c>
      <c r="F78">
        <v>2.29574582070322E-2</v>
      </c>
      <c r="G78" t="s">
        <v>19</v>
      </c>
      <c r="H78" t="s">
        <v>324</v>
      </c>
      <c r="I78" t="s">
        <v>11</v>
      </c>
      <c r="J78" t="str">
        <f t="shared" si="2"/>
        <v>FALSE</v>
      </c>
    </row>
    <row r="79" spans="1:10" x14ac:dyDescent="0.2">
      <c r="A79">
        <v>494</v>
      </c>
      <c r="B79" t="s">
        <v>541</v>
      </c>
      <c r="C79">
        <v>887</v>
      </c>
      <c r="D79">
        <v>2.8935441577939099E-2</v>
      </c>
      <c r="E79">
        <v>-0.51742953054039798</v>
      </c>
      <c r="F79">
        <v>-8.1363885555333998E-2</v>
      </c>
      <c r="G79" t="s">
        <v>27</v>
      </c>
      <c r="H79" t="s">
        <v>533</v>
      </c>
      <c r="I79" t="s">
        <v>29</v>
      </c>
      <c r="J79" t="str">
        <f t="shared" si="2"/>
        <v>FALSE</v>
      </c>
    </row>
    <row r="80" spans="1:10" x14ac:dyDescent="0.2">
      <c r="A80">
        <v>70</v>
      </c>
      <c r="B80" t="s">
        <v>93</v>
      </c>
      <c r="C80">
        <v>3083</v>
      </c>
      <c r="D80">
        <v>3.0639049473130099E-2</v>
      </c>
      <c r="E80">
        <v>0.45821655528871802</v>
      </c>
      <c r="F80">
        <v>-1.3466097535080801E-2</v>
      </c>
      <c r="G80" t="s">
        <v>25</v>
      </c>
      <c r="H80" t="s">
        <v>77</v>
      </c>
      <c r="I80" t="s">
        <v>29</v>
      </c>
      <c r="J80" t="str">
        <f t="shared" si="2"/>
        <v>FALSE</v>
      </c>
    </row>
    <row r="81" spans="1:10" x14ac:dyDescent="0.2">
      <c r="A81">
        <v>39</v>
      </c>
      <c r="B81" t="s">
        <v>61</v>
      </c>
      <c r="C81">
        <v>2832</v>
      </c>
      <c r="D81">
        <v>3.0793743147706502E-2</v>
      </c>
      <c r="E81">
        <v>3.1965611922649899E-2</v>
      </c>
      <c r="F81">
        <v>-6.84471485717877E-2</v>
      </c>
      <c r="G81" t="s">
        <v>17</v>
      </c>
      <c r="H81" t="s">
        <v>58</v>
      </c>
      <c r="I81" t="s">
        <v>11</v>
      </c>
      <c r="J81" t="str">
        <f t="shared" si="2"/>
        <v>FALSE</v>
      </c>
    </row>
    <row r="82" spans="1:10" x14ac:dyDescent="0.2">
      <c r="A82">
        <v>506</v>
      </c>
      <c r="B82" t="s">
        <v>555</v>
      </c>
      <c r="C82">
        <v>887</v>
      </c>
      <c r="D82">
        <v>3.0826818089927099E-2</v>
      </c>
      <c r="E82">
        <v>-0.21547413403500601</v>
      </c>
      <c r="F82">
        <v>-6.0633398201935598E-3</v>
      </c>
      <c r="G82" t="s">
        <v>15</v>
      </c>
      <c r="H82" t="s">
        <v>553</v>
      </c>
      <c r="I82" t="s">
        <v>29</v>
      </c>
      <c r="J82" t="str">
        <f t="shared" si="2"/>
        <v>FALSE</v>
      </c>
    </row>
    <row r="83" spans="1:10" x14ac:dyDescent="0.2">
      <c r="A83">
        <v>628</v>
      </c>
      <c r="B83" t="s">
        <v>684</v>
      </c>
      <c r="C83">
        <v>1439</v>
      </c>
      <c r="D83">
        <v>3.1954346633434397E-2</v>
      </c>
      <c r="E83">
        <v>-0.18904903435531101</v>
      </c>
      <c r="F83">
        <v>1.3126953438809799E-2</v>
      </c>
      <c r="G83" t="s">
        <v>25</v>
      </c>
      <c r="H83" t="s">
        <v>677</v>
      </c>
      <c r="I83" t="s">
        <v>11</v>
      </c>
      <c r="J83" t="str">
        <f t="shared" si="2"/>
        <v>FALSE</v>
      </c>
    </row>
    <row r="84" spans="1:10" x14ac:dyDescent="0.2">
      <c r="A84">
        <v>150</v>
      </c>
      <c r="B84" t="s">
        <v>178</v>
      </c>
      <c r="C84">
        <v>845</v>
      </c>
      <c r="D84">
        <v>3.2745317576370198E-2</v>
      </c>
      <c r="E84">
        <v>0.57924846962881804</v>
      </c>
      <c r="F84">
        <v>3.1050584021805699E-2</v>
      </c>
      <c r="G84" t="s">
        <v>23</v>
      </c>
      <c r="H84" t="s">
        <v>172</v>
      </c>
      <c r="I84" t="s">
        <v>11</v>
      </c>
      <c r="J84" t="str">
        <f t="shared" si="2"/>
        <v>FALSE</v>
      </c>
    </row>
    <row r="85" spans="1:10" x14ac:dyDescent="0.2">
      <c r="A85">
        <v>68</v>
      </c>
      <c r="B85" t="s">
        <v>91</v>
      </c>
      <c r="C85">
        <v>3083</v>
      </c>
      <c r="D85">
        <v>3.2827403442016997E-2</v>
      </c>
      <c r="E85">
        <v>0.43551010267509499</v>
      </c>
      <c r="F85">
        <v>1.15638806038108E-2</v>
      </c>
      <c r="G85" t="s">
        <v>21</v>
      </c>
      <c r="H85" t="s">
        <v>77</v>
      </c>
      <c r="I85" t="s">
        <v>29</v>
      </c>
      <c r="J85" t="str">
        <f t="shared" si="2"/>
        <v>FALSE</v>
      </c>
    </row>
    <row r="86" spans="1:10" x14ac:dyDescent="0.2">
      <c r="A86">
        <v>56</v>
      </c>
      <c r="B86" t="s">
        <v>79</v>
      </c>
      <c r="C86">
        <v>3025</v>
      </c>
      <c r="D86">
        <v>3.3028780323198101E-2</v>
      </c>
      <c r="E86">
        <v>0.13048956081489099</v>
      </c>
      <c r="F86">
        <v>-7.1990862148526402E-2</v>
      </c>
      <c r="G86" t="s">
        <v>15</v>
      </c>
      <c r="H86" t="s">
        <v>77</v>
      </c>
      <c r="I86" t="s">
        <v>11</v>
      </c>
      <c r="J86" t="str">
        <f t="shared" si="2"/>
        <v>FALSE</v>
      </c>
    </row>
    <row r="87" spans="1:10" x14ac:dyDescent="0.2">
      <c r="A87">
        <v>43</v>
      </c>
      <c r="B87" t="s">
        <v>65</v>
      </c>
      <c r="C87">
        <v>2817</v>
      </c>
      <c r="D87">
        <v>3.50726612242638E-2</v>
      </c>
      <c r="E87">
        <v>0.19659652616236001</v>
      </c>
      <c r="F87">
        <v>-2.7071307037809699E-2</v>
      </c>
      <c r="G87" t="s">
        <v>25</v>
      </c>
      <c r="H87" t="s">
        <v>58</v>
      </c>
      <c r="I87" t="s">
        <v>11</v>
      </c>
      <c r="J87" t="str">
        <f t="shared" si="2"/>
        <v>FALSE</v>
      </c>
    </row>
    <row r="88" spans="1:10" x14ac:dyDescent="0.2">
      <c r="A88">
        <v>78</v>
      </c>
      <c r="B88" t="s">
        <v>102</v>
      </c>
      <c r="C88">
        <v>1602</v>
      </c>
      <c r="D88">
        <v>3.6858581700047598E-2</v>
      </c>
      <c r="E88">
        <v>0.38493174867149799</v>
      </c>
      <c r="F88">
        <v>2.5618020893921001E-2</v>
      </c>
      <c r="G88" t="s">
        <v>23</v>
      </c>
      <c r="H88" t="s">
        <v>96</v>
      </c>
      <c r="I88" t="s">
        <v>11</v>
      </c>
      <c r="J88" t="str">
        <f t="shared" si="2"/>
        <v>FALSE</v>
      </c>
    </row>
    <row r="89" spans="1:10" x14ac:dyDescent="0.2">
      <c r="A89">
        <v>590</v>
      </c>
      <c r="B89" t="s">
        <v>644</v>
      </c>
      <c r="C89">
        <v>1950</v>
      </c>
      <c r="D89">
        <v>3.7372441227953197E-2</v>
      </c>
      <c r="E89">
        <v>0.25194111372095301</v>
      </c>
      <c r="F89">
        <v>3.5758596690986201E-3</v>
      </c>
      <c r="G89" t="s">
        <v>21</v>
      </c>
      <c r="H89" t="s">
        <v>639</v>
      </c>
      <c r="I89" t="s">
        <v>11</v>
      </c>
      <c r="J89" t="str">
        <f t="shared" si="2"/>
        <v>FALSE</v>
      </c>
    </row>
    <row r="90" spans="1:10" x14ac:dyDescent="0.2">
      <c r="A90">
        <v>376</v>
      </c>
      <c r="B90" t="s">
        <v>416</v>
      </c>
      <c r="C90">
        <v>650</v>
      </c>
      <c r="D90">
        <v>3.7636131402380299E-2</v>
      </c>
      <c r="E90">
        <v>0.19788085017635201</v>
      </c>
      <c r="F90">
        <v>-2.1748464038960299E-2</v>
      </c>
      <c r="G90" t="s">
        <v>25</v>
      </c>
      <c r="H90" t="s">
        <v>400</v>
      </c>
      <c r="I90" t="s">
        <v>29</v>
      </c>
      <c r="J90" t="str">
        <f t="shared" si="2"/>
        <v>FALSE</v>
      </c>
    </row>
    <row r="91" spans="1:10" x14ac:dyDescent="0.2">
      <c r="A91">
        <v>477</v>
      </c>
      <c r="B91" t="s">
        <v>523</v>
      </c>
      <c r="C91">
        <v>887</v>
      </c>
      <c r="D91">
        <v>3.8252170468703398E-2</v>
      </c>
      <c r="E91">
        <v>0.26915294280308499</v>
      </c>
      <c r="F91">
        <v>-9.6736636663031605E-4</v>
      </c>
      <c r="G91" t="s">
        <v>9</v>
      </c>
      <c r="H91" t="s">
        <v>514</v>
      </c>
      <c r="I91" t="s">
        <v>29</v>
      </c>
      <c r="J91" t="str">
        <f t="shared" si="2"/>
        <v>FALSE</v>
      </c>
    </row>
    <row r="92" spans="1:10" x14ac:dyDescent="0.2">
      <c r="A92">
        <v>437</v>
      </c>
      <c r="B92" t="s">
        <v>481</v>
      </c>
      <c r="C92">
        <v>1713</v>
      </c>
      <c r="D92">
        <v>3.99959335465166E-2</v>
      </c>
      <c r="E92">
        <v>0.263532030232557</v>
      </c>
      <c r="F92">
        <v>5.2708336499728099E-3</v>
      </c>
      <c r="G92" t="s">
        <v>21</v>
      </c>
      <c r="H92" t="s">
        <v>476</v>
      </c>
      <c r="I92" t="s">
        <v>11</v>
      </c>
      <c r="J92" t="str">
        <f t="shared" si="2"/>
        <v>FALSE</v>
      </c>
    </row>
    <row r="93" spans="1:10" x14ac:dyDescent="0.2">
      <c r="A93">
        <v>35</v>
      </c>
      <c r="B93" t="s">
        <v>56</v>
      </c>
      <c r="C93">
        <v>1193</v>
      </c>
      <c r="D93">
        <v>4.0252962893752298E-2</v>
      </c>
      <c r="E93">
        <v>-0.76980232144978999</v>
      </c>
      <c r="F93">
        <v>-8.7316894715193799E-2</v>
      </c>
      <c r="G93" t="s">
        <v>27</v>
      </c>
      <c r="H93" t="s">
        <v>39</v>
      </c>
      <c r="I93" t="s">
        <v>29</v>
      </c>
      <c r="J93" t="str">
        <f t="shared" si="2"/>
        <v>FALSE</v>
      </c>
    </row>
    <row r="94" spans="1:10" x14ac:dyDescent="0.2">
      <c r="A94">
        <v>462</v>
      </c>
      <c r="B94" t="s">
        <v>507</v>
      </c>
      <c r="C94">
        <v>176</v>
      </c>
      <c r="D94">
        <v>4.0434845437870202E-2</v>
      </c>
      <c r="E94">
        <v>-0.23102716521031999</v>
      </c>
      <c r="F94">
        <v>-2.42291843432751E-2</v>
      </c>
      <c r="G94" t="s">
        <v>17</v>
      </c>
      <c r="H94" t="s">
        <v>495</v>
      </c>
      <c r="I94" t="s">
        <v>29</v>
      </c>
      <c r="J94" t="str">
        <f t="shared" si="2"/>
        <v>FALSE</v>
      </c>
    </row>
    <row r="95" spans="1:10" x14ac:dyDescent="0.2">
      <c r="A95">
        <v>296</v>
      </c>
      <c r="B95" t="s">
        <v>332</v>
      </c>
      <c r="C95">
        <v>2709</v>
      </c>
      <c r="D95">
        <v>4.1259887401226901E-2</v>
      </c>
      <c r="E95">
        <v>-0.47581950370313397</v>
      </c>
      <c r="F95">
        <v>-3.5719053073195797E-2</v>
      </c>
      <c r="G95" t="s">
        <v>27</v>
      </c>
      <c r="H95" t="s">
        <v>324</v>
      </c>
      <c r="I95" t="s">
        <v>11</v>
      </c>
      <c r="J95" t="str">
        <f t="shared" si="2"/>
        <v>FALSE</v>
      </c>
    </row>
    <row r="96" spans="1:10" x14ac:dyDescent="0.2">
      <c r="A96">
        <v>18</v>
      </c>
      <c r="B96" t="s">
        <v>38</v>
      </c>
      <c r="C96">
        <v>1710</v>
      </c>
      <c r="D96">
        <v>4.1351158543902297E-2</v>
      </c>
      <c r="E96">
        <v>0.174506927066189</v>
      </c>
      <c r="F96">
        <v>-4.5459918422002402E-3</v>
      </c>
      <c r="G96" t="s">
        <v>9</v>
      </c>
      <c r="H96" t="s">
        <v>39</v>
      </c>
      <c r="I96" t="s">
        <v>11</v>
      </c>
      <c r="J96" t="str">
        <f t="shared" si="2"/>
        <v>FALSE</v>
      </c>
    </row>
    <row r="97" spans="1:10" x14ac:dyDescent="0.2">
      <c r="A97">
        <v>549</v>
      </c>
      <c r="B97" t="s">
        <v>600</v>
      </c>
      <c r="C97">
        <v>1223</v>
      </c>
      <c r="D97">
        <v>4.1517797786853203E-2</v>
      </c>
      <c r="E97">
        <v>0.210788709615502</v>
      </c>
      <c r="F97">
        <v>-2.56479456201864E-3</v>
      </c>
      <c r="G97" t="s">
        <v>9</v>
      </c>
      <c r="H97" t="s">
        <v>601</v>
      </c>
      <c r="I97" t="s">
        <v>11</v>
      </c>
      <c r="J97" t="str">
        <f t="shared" si="2"/>
        <v>FALSE</v>
      </c>
    </row>
    <row r="98" spans="1:10" x14ac:dyDescent="0.2">
      <c r="A98">
        <v>473</v>
      </c>
      <c r="B98" t="s">
        <v>519</v>
      </c>
      <c r="C98">
        <v>1469</v>
      </c>
      <c r="D98">
        <v>4.3013397650045797E-2</v>
      </c>
      <c r="E98">
        <v>0.26810359630027197</v>
      </c>
      <c r="F98">
        <v>7.4811938963954697E-3</v>
      </c>
      <c r="G98" t="s">
        <v>21</v>
      </c>
      <c r="H98" t="s">
        <v>514</v>
      </c>
      <c r="I98" t="s">
        <v>11</v>
      </c>
      <c r="J98" t="str">
        <f t="shared" si="2"/>
        <v>FALSE</v>
      </c>
    </row>
    <row r="99" spans="1:10" x14ac:dyDescent="0.2">
      <c r="A99">
        <v>459</v>
      </c>
      <c r="B99" t="s">
        <v>504</v>
      </c>
      <c r="C99">
        <v>176</v>
      </c>
      <c r="D99">
        <v>4.3529997403709803E-2</v>
      </c>
      <c r="E99">
        <v>9.8106730897639702E-2</v>
      </c>
      <c r="F99">
        <v>-1.34143558985088E-2</v>
      </c>
      <c r="G99" t="s">
        <v>9</v>
      </c>
      <c r="H99" t="s">
        <v>495</v>
      </c>
      <c r="I99" t="s">
        <v>29</v>
      </c>
      <c r="J99" t="str">
        <f t="shared" si="2"/>
        <v>FALSE</v>
      </c>
    </row>
    <row r="100" spans="1:10" x14ac:dyDescent="0.2">
      <c r="A100">
        <v>174</v>
      </c>
      <c r="B100" t="s">
        <v>203</v>
      </c>
      <c r="C100">
        <v>450</v>
      </c>
      <c r="D100">
        <v>4.3532472144461799E-2</v>
      </c>
      <c r="E100">
        <v>-0.28467756873516098</v>
      </c>
      <c r="F100">
        <v>-4.7924214616335302E-2</v>
      </c>
      <c r="G100" t="s">
        <v>17</v>
      </c>
      <c r="H100" t="s">
        <v>191</v>
      </c>
      <c r="I100" t="s">
        <v>29</v>
      </c>
      <c r="J100" t="str">
        <f t="shared" si="2"/>
        <v>FALSE</v>
      </c>
    </row>
    <row r="101" spans="1:10" x14ac:dyDescent="0.2">
      <c r="A101">
        <v>655</v>
      </c>
      <c r="B101" t="s">
        <v>712</v>
      </c>
      <c r="C101">
        <v>1191</v>
      </c>
      <c r="D101">
        <v>4.4626818354067101E-2</v>
      </c>
      <c r="E101">
        <v>0.53100326338994897</v>
      </c>
      <c r="F101">
        <v>-1.47955351259708E-2</v>
      </c>
      <c r="G101" t="s">
        <v>25</v>
      </c>
      <c r="H101" t="s">
        <v>696</v>
      </c>
      <c r="I101" t="s">
        <v>29</v>
      </c>
      <c r="J101" t="str">
        <f t="shared" si="2"/>
        <v>FALSE</v>
      </c>
    </row>
    <row r="102" spans="1:10" x14ac:dyDescent="0.2">
      <c r="A102">
        <v>610</v>
      </c>
      <c r="B102" t="s">
        <v>665</v>
      </c>
      <c r="C102">
        <v>506</v>
      </c>
      <c r="D102">
        <v>4.7157207989920298E-2</v>
      </c>
      <c r="E102">
        <v>-0.319222224657284</v>
      </c>
      <c r="F102">
        <v>6.6863658522346402E-3</v>
      </c>
      <c r="G102" t="s">
        <v>25</v>
      </c>
      <c r="H102" t="s">
        <v>658</v>
      </c>
      <c r="I102" t="s">
        <v>11</v>
      </c>
      <c r="J102" t="str">
        <f t="shared" si="2"/>
        <v>FALSE</v>
      </c>
    </row>
    <row r="103" spans="1:10" x14ac:dyDescent="0.2">
      <c r="A103">
        <v>217</v>
      </c>
      <c r="B103" t="s">
        <v>249</v>
      </c>
      <c r="C103">
        <v>669</v>
      </c>
      <c r="D103">
        <v>4.73161455513453E-2</v>
      </c>
      <c r="E103">
        <v>-0.167256358671418</v>
      </c>
      <c r="F103">
        <v>3.3161046895196999E-2</v>
      </c>
      <c r="G103" t="s">
        <v>13</v>
      </c>
      <c r="H103" t="s">
        <v>248</v>
      </c>
      <c r="I103" t="s">
        <v>11</v>
      </c>
      <c r="J103" t="str">
        <f t="shared" si="2"/>
        <v>FALSE</v>
      </c>
    </row>
    <row r="104" spans="1:10" x14ac:dyDescent="0.2">
      <c r="A104">
        <v>625</v>
      </c>
      <c r="B104" t="s">
        <v>681</v>
      </c>
      <c r="C104">
        <v>1484</v>
      </c>
      <c r="D104">
        <v>4.7533044033548397E-2</v>
      </c>
      <c r="E104">
        <v>-0.13759498364124501</v>
      </c>
      <c r="F104">
        <v>1.45351135467868E-2</v>
      </c>
      <c r="G104" t="s">
        <v>19</v>
      </c>
      <c r="H104" t="s">
        <v>677</v>
      </c>
      <c r="I104" t="s">
        <v>11</v>
      </c>
      <c r="J104" t="str">
        <f t="shared" si="2"/>
        <v>FALSE</v>
      </c>
    </row>
    <row r="105" spans="1:10" x14ac:dyDescent="0.2">
      <c r="A105">
        <v>79</v>
      </c>
      <c r="B105" t="s">
        <v>103</v>
      </c>
      <c r="C105">
        <v>1578</v>
      </c>
      <c r="D105">
        <v>4.8575781218960098E-2</v>
      </c>
      <c r="E105">
        <v>0.27901649691402702</v>
      </c>
      <c r="F105">
        <v>-1.97424085145383E-2</v>
      </c>
      <c r="G105" t="s">
        <v>25</v>
      </c>
      <c r="H105" t="s">
        <v>96</v>
      </c>
      <c r="I105" t="s">
        <v>11</v>
      </c>
      <c r="J105" t="str">
        <f t="shared" si="2"/>
        <v>FALSE</v>
      </c>
    </row>
    <row r="106" spans="1:10" x14ac:dyDescent="0.2">
      <c r="A106">
        <v>220</v>
      </c>
      <c r="B106" t="s">
        <v>252</v>
      </c>
      <c r="C106">
        <v>1458</v>
      </c>
      <c r="D106">
        <v>4.9020407766411998E-2</v>
      </c>
      <c r="E106">
        <v>0.21762607011329099</v>
      </c>
      <c r="F106">
        <v>-9.2841893143666109E-3</v>
      </c>
      <c r="G106" t="s">
        <v>19</v>
      </c>
      <c r="H106" t="s">
        <v>248</v>
      </c>
      <c r="I106" t="s">
        <v>11</v>
      </c>
      <c r="J106" t="str">
        <f t="shared" si="2"/>
        <v>FALSE</v>
      </c>
    </row>
    <row r="107" spans="1:10" x14ac:dyDescent="0.2">
      <c r="A107">
        <v>76</v>
      </c>
      <c r="B107" t="s">
        <v>100</v>
      </c>
      <c r="C107">
        <v>1575</v>
      </c>
      <c r="D107">
        <v>5.0239686930030003E-2</v>
      </c>
      <c r="E107">
        <v>0.201930846925545</v>
      </c>
      <c r="F107">
        <v>-9.5401459387177805E-3</v>
      </c>
      <c r="G107" t="s">
        <v>19</v>
      </c>
      <c r="H107" t="s">
        <v>96</v>
      </c>
      <c r="I107" t="s">
        <v>11</v>
      </c>
      <c r="J107" t="str">
        <f t="shared" si="2"/>
        <v>FALSE</v>
      </c>
    </row>
    <row r="108" spans="1:10" x14ac:dyDescent="0.2">
      <c r="A108">
        <v>58</v>
      </c>
      <c r="B108" t="s">
        <v>81</v>
      </c>
      <c r="C108">
        <v>2967</v>
      </c>
      <c r="D108">
        <v>5.2686374411076702E-2</v>
      </c>
      <c r="E108">
        <v>0.13238647184246399</v>
      </c>
      <c r="F108">
        <v>-1.49675725982226E-2</v>
      </c>
      <c r="G108" t="s">
        <v>19</v>
      </c>
      <c r="H108" t="s">
        <v>77</v>
      </c>
      <c r="I108" t="s">
        <v>11</v>
      </c>
      <c r="J108" t="str">
        <f t="shared" si="2"/>
        <v>FALSE</v>
      </c>
    </row>
    <row r="109" spans="1:10" x14ac:dyDescent="0.2">
      <c r="A109">
        <v>44</v>
      </c>
      <c r="B109" t="s">
        <v>66</v>
      </c>
      <c r="C109">
        <v>2765</v>
      </c>
      <c r="D109">
        <v>5.4038731128924399E-2</v>
      </c>
      <c r="E109">
        <v>8.9684710031748202E-2</v>
      </c>
      <c r="F109">
        <v>-0.13045835387725799</v>
      </c>
      <c r="G109" t="s">
        <v>27</v>
      </c>
      <c r="H109" t="s">
        <v>58</v>
      </c>
      <c r="I109" t="s">
        <v>11</v>
      </c>
      <c r="J109" t="str">
        <f t="shared" si="2"/>
        <v>FALSE</v>
      </c>
    </row>
    <row r="110" spans="1:10" x14ac:dyDescent="0.2">
      <c r="A110">
        <v>100</v>
      </c>
      <c r="B110" t="s">
        <v>125</v>
      </c>
      <c r="C110">
        <v>3197</v>
      </c>
      <c r="D110">
        <v>5.4821242265188398E-2</v>
      </c>
      <c r="E110">
        <v>-0.30458567561960298</v>
      </c>
      <c r="F110">
        <v>3.0178457097904999E-2</v>
      </c>
      <c r="G110" t="s">
        <v>13</v>
      </c>
      <c r="H110" t="s">
        <v>115</v>
      </c>
      <c r="I110" t="s">
        <v>29</v>
      </c>
      <c r="J110" t="str">
        <f t="shared" si="2"/>
        <v>FALSE</v>
      </c>
    </row>
    <row r="111" spans="1:10" x14ac:dyDescent="0.2">
      <c r="A111">
        <v>355</v>
      </c>
      <c r="B111" t="s">
        <v>394</v>
      </c>
      <c r="C111">
        <v>203</v>
      </c>
      <c r="D111">
        <v>5.5841853443441003E-2</v>
      </c>
      <c r="E111">
        <v>-8.3144738489448505E-2</v>
      </c>
      <c r="F111">
        <v>2.2730996314618401E-2</v>
      </c>
      <c r="G111" t="s">
        <v>19</v>
      </c>
      <c r="H111" t="s">
        <v>381</v>
      </c>
      <c r="I111" t="s">
        <v>29</v>
      </c>
      <c r="J111" t="str">
        <f t="shared" si="2"/>
        <v>FALSE</v>
      </c>
    </row>
    <row r="112" spans="1:10" x14ac:dyDescent="0.2">
      <c r="A112">
        <v>606</v>
      </c>
      <c r="B112" t="s">
        <v>661</v>
      </c>
      <c r="C112">
        <v>519</v>
      </c>
      <c r="D112">
        <v>5.6374971027316999E-2</v>
      </c>
      <c r="E112">
        <v>-0.29437123957984201</v>
      </c>
      <c r="F112">
        <v>-4.9765876669731597E-2</v>
      </c>
      <c r="G112" t="s">
        <v>17</v>
      </c>
      <c r="H112" t="s">
        <v>658</v>
      </c>
      <c r="I112" t="s">
        <v>11</v>
      </c>
      <c r="J112" t="str">
        <f t="shared" si="2"/>
        <v>FALSE</v>
      </c>
    </row>
    <row r="113" spans="1:10" x14ac:dyDescent="0.2">
      <c r="A113">
        <v>541</v>
      </c>
      <c r="B113" t="s">
        <v>592</v>
      </c>
      <c r="C113">
        <v>581</v>
      </c>
      <c r="D113">
        <v>5.6619312165130699E-2</v>
      </c>
      <c r="E113">
        <v>-0.16047622449353099</v>
      </c>
      <c r="F113">
        <v>3.6542615047235501E-2</v>
      </c>
      <c r="G113" t="s">
        <v>13</v>
      </c>
      <c r="H113" t="s">
        <v>582</v>
      </c>
      <c r="I113" t="s">
        <v>29</v>
      </c>
      <c r="J113" t="str">
        <f t="shared" si="2"/>
        <v>FALSE</v>
      </c>
    </row>
    <row r="114" spans="1:10" x14ac:dyDescent="0.2">
      <c r="A114">
        <v>626</v>
      </c>
      <c r="B114" t="s">
        <v>682</v>
      </c>
      <c r="C114">
        <v>1506</v>
      </c>
      <c r="D114">
        <v>5.7222829568512601E-2</v>
      </c>
      <c r="E114">
        <v>-0.166219878463128</v>
      </c>
      <c r="F114">
        <v>3.7433142030529602E-2</v>
      </c>
      <c r="G114" t="s">
        <v>21</v>
      </c>
      <c r="H114" t="s">
        <v>677</v>
      </c>
      <c r="I114" t="s">
        <v>11</v>
      </c>
      <c r="J114" t="str">
        <f t="shared" si="2"/>
        <v>FALSE</v>
      </c>
    </row>
    <row r="115" spans="1:10" x14ac:dyDescent="0.2">
      <c r="A115">
        <v>649</v>
      </c>
      <c r="B115" t="s">
        <v>706</v>
      </c>
      <c r="C115">
        <v>1191</v>
      </c>
      <c r="D115">
        <v>5.9352839621897899E-2</v>
      </c>
      <c r="E115">
        <v>-0.30231661740007698</v>
      </c>
      <c r="F115">
        <v>3.0137013112160198E-2</v>
      </c>
      <c r="G115" t="s">
        <v>13</v>
      </c>
      <c r="H115" t="s">
        <v>696</v>
      </c>
      <c r="I115" t="s">
        <v>29</v>
      </c>
      <c r="J115" t="str">
        <f t="shared" si="2"/>
        <v>FALSE</v>
      </c>
    </row>
    <row r="116" spans="1:10" x14ac:dyDescent="0.2">
      <c r="A116">
        <v>40</v>
      </c>
      <c r="B116" t="s">
        <v>62</v>
      </c>
      <c r="C116">
        <v>2752</v>
      </c>
      <c r="D116">
        <v>5.9934131983697098E-2</v>
      </c>
      <c r="E116">
        <v>0.135893878614187</v>
      </c>
      <c r="F116">
        <v>-1.3885258469349701E-2</v>
      </c>
      <c r="G116" t="s">
        <v>19</v>
      </c>
      <c r="H116" t="s">
        <v>58</v>
      </c>
      <c r="I116" t="s">
        <v>11</v>
      </c>
      <c r="J116" t="str">
        <f t="shared" si="2"/>
        <v>FALSE</v>
      </c>
    </row>
    <row r="117" spans="1:10" x14ac:dyDescent="0.2">
      <c r="A117">
        <v>439</v>
      </c>
      <c r="B117" t="s">
        <v>483</v>
      </c>
      <c r="C117">
        <v>1671</v>
      </c>
      <c r="D117">
        <v>6.2800519851509903E-2</v>
      </c>
      <c r="E117">
        <v>0.23361509476393599</v>
      </c>
      <c r="F117">
        <v>-1.8576257233151899E-2</v>
      </c>
      <c r="G117" t="s">
        <v>25</v>
      </c>
      <c r="H117" t="s">
        <v>476</v>
      </c>
      <c r="I117" t="s">
        <v>11</v>
      </c>
      <c r="J117" t="str">
        <f t="shared" si="2"/>
        <v>FALSE</v>
      </c>
    </row>
    <row r="118" spans="1:10" x14ac:dyDescent="0.2">
      <c r="A118">
        <v>7</v>
      </c>
      <c r="B118" t="s">
        <v>24</v>
      </c>
      <c r="C118">
        <v>536</v>
      </c>
      <c r="D118">
        <v>6.3133441661534506E-2</v>
      </c>
      <c r="E118">
        <v>0.49271700207140401</v>
      </c>
      <c r="F118">
        <v>-1.1792546114736501E-2</v>
      </c>
      <c r="G118" t="s">
        <v>25</v>
      </c>
      <c r="H118" t="s">
        <v>10</v>
      </c>
      <c r="I118" t="s">
        <v>11</v>
      </c>
      <c r="J118" t="str">
        <f t="shared" si="2"/>
        <v>FALSE</v>
      </c>
    </row>
    <row r="119" spans="1:10" x14ac:dyDescent="0.2">
      <c r="A119">
        <v>139</v>
      </c>
      <c r="B119" t="s">
        <v>166</v>
      </c>
      <c r="C119">
        <v>577</v>
      </c>
      <c r="D119">
        <v>6.5467095562664404E-2</v>
      </c>
      <c r="E119">
        <v>-0.15895840600545899</v>
      </c>
      <c r="F119">
        <v>1.15987849820538E-2</v>
      </c>
      <c r="G119" t="s">
        <v>19</v>
      </c>
      <c r="H119" t="s">
        <v>153</v>
      </c>
      <c r="I119" t="s">
        <v>29</v>
      </c>
      <c r="J119" t="str">
        <f t="shared" si="2"/>
        <v>FALSE</v>
      </c>
    </row>
    <row r="120" spans="1:10" x14ac:dyDescent="0.2">
      <c r="A120">
        <v>256</v>
      </c>
      <c r="B120" t="s">
        <v>290</v>
      </c>
      <c r="C120">
        <v>55</v>
      </c>
      <c r="D120">
        <v>6.5608209105967E-2</v>
      </c>
      <c r="E120">
        <v>-0.40162076490542697</v>
      </c>
      <c r="F120">
        <v>4.5338004840890503E-3</v>
      </c>
      <c r="G120" t="s">
        <v>19</v>
      </c>
      <c r="H120" t="s">
        <v>286</v>
      </c>
      <c r="I120" t="s">
        <v>11</v>
      </c>
      <c r="J120" t="str">
        <f t="shared" si="2"/>
        <v>FALSE</v>
      </c>
    </row>
    <row r="121" spans="1:10" x14ac:dyDescent="0.2">
      <c r="A121">
        <v>260</v>
      </c>
      <c r="B121" t="s">
        <v>294</v>
      </c>
      <c r="C121">
        <v>55</v>
      </c>
      <c r="D121">
        <v>6.5608209105967E-2</v>
      </c>
      <c r="E121">
        <v>-0.98372741900609395</v>
      </c>
      <c r="F121">
        <v>-0.10082176774035299</v>
      </c>
      <c r="G121" t="s">
        <v>27</v>
      </c>
      <c r="H121" t="s">
        <v>286</v>
      </c>
      <c r="I121" t="s">
        <v>11</v>
      </c>
      <c r="J121" t="str">
        <f t="shared" si="2"/>
        <v>FALSE</v>
      </c>
    </row>
    <row r="122" spans="1:10" x14ac:dyDescent="0.2">
      <c r="A122">
        <v>224</v>
      </c>
      <c r="B122" t="s">
        <v>256</v>
      </c>
      <c r="C122">
        <v>1432</v>
      </c>
      <c r="D122">
        <v>6.6059110072409805E-2</v>
      </c>
      <c r="E122">
        <v>0.33504179070746998</v>
      </c>
      <c r="F122">
        <v>-0.12957503951035201</v>
      </c>
      <c r="G122" t="s">
        <v>27</v>
      </c>
      <c r="H122" t="s">
        <v>248</v>
      </c>
      <c r="I122" t="s">
        <v>11</v>
      </c>
      <c r="J122" t="str">
        <f t="shared" si="2"/>
        <v>FALSE</v>
      </c>
    </row>
    <row r="123" spans="1:10" x14ac:dyDescent="0.2">
      <c r="A123">
        <v>218</v>
      </c>
      <c r="B123" t="s">
        <v>250</v>
      </c>
      <c r="C123">
        <v>1431</v>
      </c>
      <c r="D123">
        <v>6.6801486191357701E-2</v>
      </c>
      <c r="E123">
        <v>0.19992577237360901</v>
      </c>
      <c r="F123">
        <v>-6.1942205782795502E-2</v>
      </c>
      <c r="G123" t="s">
        <v>15</v>
      </c>
      <c r="H123" t="s">
        <v>248</v>
      </c>
      <c r="I123" t="s">
        <v>11</v>
      </c>
      <c r="J123" t="str">
        <f t="shared" si="2"/>
        <v>FALSE</v>
      </c>
    </row>
    <row r="124" spans="1:10" x14ac:dyDescent="0.2">
      <c r="A124">
        <v>475</v>
      </c>
      <c r="B124" t="s">
        <v>521</v>
      </c>
      <c r="C124">
        <v>1428</v>
      </c>
      <c r="D124">
        <v>6.9069926937067094E-2</v>
      </c>
      <c r="E124">
        <v>0.293308397182511</v>
      </c>
      <c r="F124">
        <v>-1.9010765778652301E-2</v>
      </c>
      <c r="G124" t="s">
        <v>25</v>
      </c>
      <c r="H124" t="s">
        <v>514</v>
      </c>
      <c r="I124" t="s">
        <v>11</v>
      </c>
      <c r="J124" t="str">
        <f t="shared" si="2"/>
        <v>FALSE</v>
      </c>
    </row>
    <row r="125" spans="1:10" x14ac:dyDescent="0.2">
      <c r="A125">
        <v>219</v>
      </c>
      <c r="B125" t="s">
        <v>251</v>
      </c>
      <c r="C125">
        <v>1426</v>
      </c>
      <c r="D125">
        <v>7.0617091445843896E-2</v>
      </c>
      <c r="E125">
        <v>0.13511601833386</v>
      </c>
      <c r="F125">
        <v>-6.7632833727557004E-2</v>
      </c>
      <c r="G125" t="s">
        <v>17</v>
      </c>
      <c r="H125" t="s">
        <v>248</v>
      </c>
      <c r="I125" t="s">
        <v>11</v>
      </c>
      <c r="J125" t="str">
        <f t="shared" si="2"/>
        <v>FALSE</v>
      </c>
    </row>
    <row r="126" spans="1:10" x14ac:dyDescent="0.2">
      <c r="A126">
        <v>55</v>
      </c>
      <c r="B126" t="s">
        <v>78</v>
      </c>
      <c r="C126">
        <v>1850</v>
      </c>
      <c r="D126">
        <v>7.1834189560876199E-2</v>
      </c>
      <c r="E126">
        <v>-7.7542713043726105E-2</v>
      </c>
      <c r="F126">
        <v>3.6441027713629198E-2</v>
      </c>
      <c r="G126" t="s">
        <v>13</v>
      </c>
      <c r="H126" t="s">
        <v>77</v>
      </c>
      <c r="I126" t="s">
        <v>11</v>
      </c>
      <c r="J126" t="str">
        <f t="shared" si="2"/>
        <v>FALSE</v>
      </c>
    </row>
    <row r="127" spans="1:10" x14ac:dyDescent="0.2">
      <c r="A127">
        <v>611</v>
      </c>
      <c r="B127" t="s">
        <v>666</v>
      </c>
      <c r="C127">
        <v>538</v>
      </c>
      <c r="D127">
        <v>7.2369879291287006E-2</v>
      </c>
      <c r="E127">
        <v>-0.59209520736321597</v>
      </c>
      <c r="F127">
        <v>-9.0754901626626305E-2</v>
      </c>
      <c r="G127" t="s">
        <v>27</v>
      </c>
      <c r="H127" t="s">
        <v>658</v>
      </c>
      <c r="I127" t="s">
        <v>11</v>
      </c>
      <c r="J127" t="str">
        <f t="shared" si="2"/>
        <v>FALSE</v>
      </c>
    </row>
    <row r="128" spans="1:10" x14ac:dyDescent="0.2">
      <c r="A128">
        <v>72</v>
      </c>
      <c r="B128" t="s">
        <v>95</v>
      </c>
      <c r="C128">
        <v>1541</v>
      </c>
      <c r="D128">
        <v>7.2660476288146106E-2</v>
      </c>
      <c r="E128">
        <v>0.159019047494806</v>
      </c>
      <c r="F128">
        <v>-2.8977862092115698E-3</v>
      </c>
      <c r="G128" t="s">
        <v>9</v>
      </c>
      <c r="H128" t="s">
        <v>96</v>
      </c>
      <c r="I128" t="s">
        <v>11</v>
      </c>
      <c r="J128" t="str">
        <f t="shared" si="2"/>
        <v>FALSE</v>
      </c>
    </row>
    <row r="129" spans="1:10" x14ac:dyDescent="0.2">
      <c r="A129">
        <v>30</v>
      </c>
      <c r="B129" t="s">
        <v>51</v>
      </c>
      <c r="C129">
        <v>1193</v>
      </c>
      <c r="D129">
        <v>7.5277065411984603E-2</v>
      </c>
      <c r="E129">
        <v>-0.36186624659406103</v>
      </c>
      <c r="F129">
        <v>-4.8710970715151E-2</v>
      </c>
      <c r="G129" t="s">
        <v>17</v>
      </c>
      <c r="H129" t="s">
        <v>39</v>
      </c>
      <c r="I129" t="s">
        <v>29</v>
      </c>
      <c r="J129" t="str">
        <f t="shared" si="2"/>
        <v>FALSE</v>
      </c>
    </row>
    <row r="130" spans="1:10" x14ac:dyDescent="0.2">
      <c r="A130">
        <v>362</v>
      </c>
      <c r="B130" t="s">
        <v>402</v>
      </c>
      <c r="C130">
        <v>664</v>
      </c>
      <c r="D130">
        <v>7.7453503884524696E-2</v>
      </c>
      <c r="E130">
        <v>0.35739409786406401</v>
      </c>
      <c r="F130">
        <v>-5.76438744267379E-2</v>
      </c>
      <c r="G130" t="s">
        <v>15</v>
      </c>
      <c r="H130" t="s">
        <v>400</v>
      </c>
      <c r="I130" t="s">
        <v>11</v>
      </c>
      <c r="J130" t="str">
        <f t="shared" si="2"/>
        <v>FALSE</v>
      </c>
    </row>
    <row r="131" spans="1:10" x14ac:dyDescent="0.2">
      <c r="A131">
        <v>380</v>
      </c>
      <c r="B131" t="s">
        <v>421</v>
      </c>
      <c r="C131">
        <v>664</v>
      </c>
      <c r="D131">
        <v>7.7453503884524696E-2</v>
      </c>
      <c r="E131">
        <v>0.35739409786406401</v>
      </c>
      <c r="F131">
        <v>-5.76438744267379E-2</v>
      </c>
      <c r="G131" t="s">
        <v>15</v>
      </c>
      <c r="H131" t="s">
        <v>419</v>
      </c>
      <c r="I131" t="s">
        <v>11</v>
      </c>
      <c r="J131" t="str">
        <f t="shared" si="2"/>
        <v>FALSE</v>
      </c>
    </row>
    <row r="132" spans="1:10" x14ac:dyDescent="0.2">
      <c r="A132">
        <v>605</v>
      </c>
      <c r="B132" t="s">
        <v>660</v>
      </c>
      <c r="C132">
        <v>544</v>
      </c>
      <c r="D132">
        <v>7.8099723292841705E-2</v>
      </c>
      <c r="E132">
        <v>-0.29772396778337301</v>
      </c>
      <c r="F132">
        <v>-4.0989024956894701E-2</v>
      </c>
      <c r="G132" t="s">
        <v>15</v>
      </c>
      <c r="H132" t="s">
        <v>658</v>
      </c>
      <c r="I132" t="s">
        <v>11</v>
      </c>
      <c r="J132" t="str">
        <f t="shared" si="2"/>
        <v>FALSE</v>
      </c>
    </row>
    <row r="133" spans="1:10" x14ac:dyDescent="0.2">
      <c r="A133">
        <v>596</v>
      </c>
      <c r="B133" t="s">
        <v>650</v>
      </c>
      <c r="C133">
        <v>1127</v>
      </c>
      <c r="D133">
        <v>7.8837087737041803E-2</v>
      </c>
      <c r="E133">
        <v>-0.38087667757073301</v>
      </c>
      <c r="F133">
        <v>-4.2614902385989403E-2</v>
      </c>
      <c r="G133" t="s">
        <v>15</v>
      </c>
      <c r="H133" t="s">
        <v>639</v>
      </c>
      <c r="I133" t="s">
        <v>29</v>
      </c>
      <c r="J133" t="str">
        <f t="shared" si="2"/>
        <v>FALSE</v>
      </c>
    </row>
    <row r="134" spans="1:10" x14ac:dyDescent="0.2">
      <c r="A134">
        <v>585</v>
      </c>
      <c r="B134" t="s">
        <v>638</v>
      </c>
      <c r="C134">
        <v>1874</v>
      </c>
      <c r="D134">
        <v>7.9006893805764297E-2</v>
      </c>
      <c r="E134">
        <v>0.13846007005802699</v>
      </c>
      <c r="F134">
        <v>-3.8447949029778499E-3</v>
      </c>
      <c r="G134" t="s">
        <v>9</v>
      </c>
      <c r="H134" t="s">
        <v>639</v>
      </c>
      <c r="I134" t="s">
        <v>11</v>
      </c>
      <c r="J134" t="str">
        <f t="shared" si="2"/>
        <v>FALSE</v>
      </c>
    </row>
    <row r="135" spans="1:10" x14ac:dyDescent="0.2">
      <c r="A135">
        <v>235</v>
      </c>
      <c r="B135" t="s">
        <v>268</v>
      </c>
      <c r="C135">
        <v>1306</v>
      </c>
      <c r="D135">
        <v>8.2118794251195296E-2</v>
      </c>
      <c r="E135">
        <v>-0.104964497269216</v>
      </c>
      <c r="F135">
        <v>3.4830756580288703E-2</v>
      </c>
      <c r="G135" t="s">
        <v>13</v>
      </c>
      <c r="H135" t="s">
        <v>267</v>
      </c>
      <c r="I135" t="s">
        <v>11</v>
      </c>
      <c r="J135" t="str">
        <f t="shared" ref="J135:J198" si="3">IF(D135&lt;0.01/657, "TRUE", "FALSE")</f>
        <v>FALSE</v>
      </c>
    </row>
    <row r="136" spans="1:10" x14ac:dyDescent="0.2">
      <c r="A136">
        <v>38</v>
      </c>
      <c r="B136" t="s">
        <v>60</v>
      </c>
      <c r="C136">
        <v>2709</v>
      </c>
      <c r="D136">
        <v>8.3342850746921104E-2</v>
      </c>
      <c r="E136">
        <v>5.7719098109098199E-2</v>
      </c>
      <c r="F136">
        <v>-6.2011205305470198E-2</v>
      </c>
      <c r="G136" t="s">
        <v>15</v>
      </c>
      <c r="H136" t="s">
        <v>58</v>
      </c>
      <c r="I136" t="s">
        <v>11</v>
      </c>
      <c r="J136" t="str">
        <f t="shared" si="3"/>
        <v>FALSE</v>
      </c>
    </row>
    <row r="137" spans="1:10" x14ac:dyDescent="0.2">
      <c r="A137">
        <v>591</v>
      </c>
      <c r="B137" t="s">
        <v>645</v>
      </c>
      <c r="C137">
        <v>1868</v>
      </c>
      <c r="D137">
        <v>8.3486665168479801E-2</v>
      </c>
      <c r="E137">
        <v>0.30066297771147499</v>
      </c>
      <c r="F137">
        <v>2.6105205631277901E-2</v>
      </c>
      <c r="G137" t="s">
        <v>23</v>
      </c>
      <c r="H137" t="s">
        <v>639</v>
      </c>
      <c r="I137" t="s">
        <v>11</v>
      </c>
      <c r="J137" t="str">
        <f t="shared" si="3"/>
        <v>FALSE</v>
      </c>
    </row>
    <row r="138" spans="1:10" x14ac:dyDescent="0.2">
      <c r="A138">
        <v>592</v>
      </c>
      <c r="B138" t="s">
        <v>646</v>
      </c>
      <c r="C138">
        <v>1868</v>
      </c>
      <c r="D138">
        <v>8.3486665168479801E-2</v>
      </c>
      <c r="E138">
        <v>0.20321924973043001</v>
      </c>
      <c r="F138">
        <v>-1.89534862930806E-2</v>
      </c>
      <c r="G138" t="s">
        <v>25</v>
      </c>
      <c r="H138" t="s">
        <v>639</v>
      </c>
      <c r="I138" t="s">
        <v>11</v>
      </c>
      <c r="J138" t="str">
        <f t="shared" si="3"/>
        <v>FALSE</v>
      </c>
    </row>
    <row r="139" spans="1:10" x14ac:dyDescent="0.2">
      <c r="A139">
        <v>283</v>
      </c>
      <c r="B139" t="s">
        <v>318</v>
      </c>
      <c r="C139">
        <v>254</v>
      </c>
      <c r="D139">
        <v>8.5180881019049207E-2</v>
      </c>
      <c r="E139">
        <v>-0.22077418878789201</v>
      </c>
      <c r="F139">
        <v>7.0201544235031499E-3</v>
      </c>
      <c r="G139" t="s">
        <v>19</v>
      </c>
      <c r="H139" t="s">
        <v>305</v>
      </c>
      <c r="I139" t="s">
        <v>29</v>
      </c>
      <c r="J139" t="str">
        <f t="shared" si="3"/>
        <v>FALSE</v>
      </c>
    </row>
    <row r="140" spans="1:10" x14ac:dyDescent="0.2">
      <c r="A140">
        <v>337</v>
      </c>
      <c r="B140" t="s">
        <v>375</v>
      </c>
      <c r="C140">
        <v>594</v>
      </c>
      <c r="D140">
        <v>8.6634575028065902E-2</v>
      </c>
      <c r="E140">
        <v>-0.141002416557022</v>
      </c>
      <c r="F140">
        <v>1.11238683919623E-2</v>
      </c>
      <c r="G140" t="s">
        <v>19</v>
      </c>
      <c r="H140" t="s">
        <v>362</v>
      </c>
      <c r="I140" t="s">
        <v>29</v>
      </c>
      <c r="J140" t="str">
        <f t="shared" si="3"/>
        <v>FALSE</v>
      </c>
    </row>
    <row r="141" spans="1:10" x14ac:dyDescent="0.2">
      <c r="A141">
        <v>241</v>
      </c>
      <c r="B141" t="s">
        <v>274</v>
      </c>
      <c r="C141">
        <v>2189</v>
      </c>
      <c r="D141">
        <v>8.7054503169128605E-2</v>
      </c>
      <c r="E141">
        <v>0.20441991812590299</v>
      </c>
      <c r="F141">
        <v>-2.22880958600397E-2</v>
      </c>
      <c r="G141" t="s">
        <v>25</v>
      </c>
      <c r="H141" t="s">
        <v>267</v>
      </c>
      <c r="I141" t="s">
        <v>11</v>
      </c>
      <c r="J141" t="str">
        <f t="shared" si="3"/>
        <v>FALSE</v>
      </c>
    </row>
    <row r="142" spans="1:10" x14ac:dyDescent="0.2">
      <c r="A142">
        <v>41</v>
      </c>
      <c r="B142" t="s">
        <v>63</v>
      </c>
      <c r="C142">
        <v>2701</v>
      </c>
      <c r="D142">
        <v>8.8424817003392497E-2</v>
      </c>
      <c r="E142">
        <v>0.15289291751936299</v>
      </c>
      <c r="F142">
        <v>4.5317715298953303E-3</v>
      </c>
      <c r="G142" t="s">
        <v>21</v>
      </c>
      <c r="H142" t="s">
        <v>58</v>
      </c>
      <c r="I142" t="s">
        <v>11</v>
      </c>
      <c r="J142" t="str">
        <f t="shared" si="3"/>
        <v>FALSE</v>
      </c>
    </row>
    <row r="143" spans="1:10" x14ac:dyDescent="0.2">
      <c r="A143">
        <v>155</v>
      </c>
      <c r="B143" t="s">
        <v>183</v>
      </c>
      <c r="C143">
        <v>488</v>
      </c>
      <c r="D143">
        <v>9.0194590558671503E-2</v>
      </c>
      <c r="E143">
        <v>-0.27618804201270297</v>
      </c>
      <c r="F143">
        <v>-4.3950709013470597E-2</v>
      </c>
      <c r="G143" t="s">
        <v>15</v>
      </c>
      <c r="H143" t="s">
        <v>172</v>
      </c>
      <c r="I143" t="s">
        <v>29</v>
      </c>
      <c r="J143" t="str">
        <f t="shared" si="3"/>
        <v>FALSE</v>
      </c>
    </row>
    <row r="144" spans="1:10" x14ac:dyDescent="0.2">
      <c r="A144">
        <v>497</v>
      </c>
      <c r="B144" t="s">
        <v>545</v>
      </c>
      <c r="C144">
        <v>887</v>
      </c>
      <c r="D144">
        <v>9.0390754094051604E-2</v>
      </c>
      <c r="E144">
        <v>-0.205590379326757</v>
      </c>
      <c r="F144">
        <v>-3.40447234759279E-2</v>
      </c>
      <c r="G144" t="s">
        <v>15</v>
      </c>
      <c r="H144" t="s">
        <v>543</v>
      </c>
      <c r="I144" t="s">
        <v>29</v>
      </c>
      <c r="J144" t="str">
        <f t="shared" si="3"/>
        <v>FALSE</v>
      </c>
    </row>
    <row r="145" spans="1:10" x14ac:dyDescent="0.2">
      <c r="A145">
        <v>291</v>
      </c>
      <c r="B145" t="s">
        <v>327</v>
      </c>
      <c r="C145">
        <v>2837</v>
      </c>
      <c r="D145">
        <v>9.2223288707311196E-2</v>
      </c>
      <c r="E145">
        <v>-0.22273206968367701</v>
      </c>
      <c r="F145">
        <v>-2.5879283991048298E-2</v>
      </c>
      <c r="G145" t="s">
        <v>17</v>
      </c>
      <c r="H145" t="s">
        <v>324</v>
      </c>
      <c r="I145" t="s">
        <v>11</v>
      </c>
      <c r="J145" t="str">
        <f t="shared" si="3"/>
        <v>FALSE</v>
      </c>
    </row>
    <row r="146" spans="1:10" x14ac:dyDescent="0.2">
      <c r="A146">
        <v>481</v>
      </c>
      <c r="B146" t="s">
        <v>527</v>
      </c>
      <c r="C146">
        <v>887</v>
      </c>
      <c r="D146">
        <v>9.2448850711932304E-2</v>
      </c>
      <c r="E146">
        <v>-0.242284824736545</v>
      </c>
      <c r="F146">
        <v>6.4685894534658199E-3</v>
      </c>
      <c r="G146" t="s">
        <v>19</v>
      </c>
      <c r="H146" t="s">
        <v>514</v>
      </c>
      <c r="I146" t="s">
        <v>29</v>
      </c>
      <c r="J146" t="str">
        <f t="shared" si="3"/>
        <v>FALSE</v>
      </c>
    </row>
    <row r="147" spans="1:10" x14ac:dyDescent="0.2">
      <c r="A147">
        <v>262</v>
      </c>
      <c r="B147" t="s">
        <v>296</v>
      </c>
      <c r="C147">
        <v>55</v>
      </c>
      <c r="D147">
        <v>9.6124287118407994E-2</v>
      </c>
      <c r="E147">
        <v>-0.15936297718836501</v>
      </c>
      <c r="F147">
        <v>3.1892552320832102E-2</v>
      </c>
      <c r="G147" t="s">
        <v>13</v>
      </c>
      <c r="H147" t="s">
        <v>286</v>
      </c>
      <c r="I147" t="s">
        <v>29</v>
      </c>
      <c r="J147" t="str">
        <f t="shared" si="3"/>
        <v>FALSE</v>
      </c>
    </row>
    <row r="148" spans="1:10" x14ac:dyDescent="0.2">
      <c r="A148">
        <v>255</v>
      </c>
      <c r="B148" t="s">
        <v>289</v>
      </c>
      <c r="C148">
        <v>67</v>
      </c>
      <c r="D148">
        <v>9.6149961620813698E-2</v>
      </c>
      <c r="E148">
        <v>-0.459963087450105</v>
      </c>
      <c r="F148">
        <v>-5.4908177491994697E-2</v>
      </c>
      <c r="G148" t="s">
        <v>17</v>
      </c>
      <c r="H148" t="s">
        <v>286</v>
      </c>
      <c r="I148" t="s">
        <v>11</v>
      </c>
      <c r="J148" t="str">
        <f t="shared" si="3"/>
        <v>FALSE</v>
      </c>
    </row>
    <row r="149" spans="1:10" x14ac:dyDescent="0.2">
      <c r="A149">
        <v>409</v>
      </c>
      <c r="B149" t="s">
        <v>451</v>
      </c>
      <c r="C149">
        <v>709</v>
      </c>
      <c r="D149">
        <v>9.7182975764078305E-2</v>
      </c>
      <c r="E149">
        <v>-0.17668966186899099</v>
      </c>
      <c r="F149">
        <v>8.3595109065128497E-3</v>
      </c>
      <c r="G149" t="s">
        <v>19</v>
      </c>
      <c r="H149" t="s">
        <v>438</v>
      </c>
      <c r="I149" t="s">
        <v>29</v>
      </c>
      <c r="J149" t="str">
        <f t="shared" si="3"/>
        <v>FALSE</v>
      </c>
    </row>
    <row r="150" spans="1:10" x14ac:dyDescent="0.2">
      <c r="A150">
        <v>634</v>
      </c>
      <c r="B150" t="s">
        <v>690</v>
      </c>
      <c r="C150">
        <v>1670</v>
      </c>
      <c r="D150">
        <v>9.8654708520179296E-2</v>
      </c>
      <c r="E150">
        <v>0.53578833351301902</v>
      </c>
      <c r="F150">
        <v>-1.5182880916225E-3</v>
      </c>
      <c r="G150" t="s">
        <v>19</v>
      </c>
      <c r="H150" t="s">
        <v>677</v>
      </c>
      <c r="I150" t="s">
        <v>29</v>
      </c>
      <c r="J150" t="str">
        <f t="shared" si="3"/>
        <v>FALSE</v>
      </c>
    </row>
    <row r="151" spans="1:10" x14ac:dyDescent="0.2">
      <c r="A151">
        <v>448</v>
      </c>
      <c r="B151" t="s">
        <v>492</v>
      </c>
      <c r="C151">
        <v>1147</v>
      </c>
      <c r="D151">
        <v>9.8977901668484705E-2</v>
      </c>
      <c r="E151">
        <v>0.56550063119080696</v>
      </c>
      <c r="F151">
        <v>-1.0168372857056299E-2</v>
      </c>
      <c r="G151" t="s">
        <v>25</v>
      </c>
      <c r="H151" t="s">
        <v>476</v>
      </c>
      <c r="I151" t="s">
        <v>29</v>
      </c>
      <c r="J151" t="str">
        <f t="shared" si="3"/>
        <v>FALSE</v>
      </c>
    </row>
    <row r="152" spans="1:10" x14ac:dyDescent="0.2">
      <c r="A152">
        <v>368</v>
      </c>
      <c r="B152" t="s">
        <v>408</v>
      </c>
      <c r="C152">
        <v>650</v>
      </c>
      <c r="D152">
        <v>9.94074786741629E-2</v>
      </c>
      <c r="E152">
        <v>0.57163637802532197</v>
      </c>
      <c r="F152">
        <v>-0.12116717361064699</v>
      </c>
      <c r="G152" t="s">
        <v>27</v>
      </c>
      <c r="H152" t="s">
        <v>400</v>
      </c>
      <c r="I152" t="s">
        <v>11</v>
      </c>
      <c r="J152" t="str">
        <f t="shared" si="3"/>
        <v>FALSE</v>
      </c>
    </row>
    <row r="153" spans="1:10" x14ac:dyDescent="0.2">
      <c r="A153">
        <v>386</v>
      </c>
      <c r="B153" t="s">
        <v>427</v>
      </c>
      <c r="C153">
        <v>650</v>
      </c>
      <c r="D153">
        <v>9.94074786741629E-2</v>
      </c>
      <c r="E153">
        <v>0.57163637802532197</v>
      </c>
      <c r="F153">
        <v>-0.12116717361064699</v>
      </c>
      <c r="G153" t="s">
        <v>27</v>
      </c>
      <c r="H153" t="s">
        <v>419</v>
      </c>
      <c r="I153" t="s">
        <v>11</v>
      </c>
      <c r="J153" t="str">
        <f t="shared" si="3"/>
        <v>FALSE</v>
      </c>
    </row>
    <row r="154" spans="1:10" x14ac:dyDescent="0.2">
      <c r="A154">
        <v>130</v>
      </c>
      <c r="B154" t="s">
        <v>157</v>
      </c>
      <c r="C154">
        <v>393</v>
      </c>
      <c r="D154">
        <v>9.9502764619444406E-2</v>
      </c>
      <c r="E154">
        <v>-0.21825123067837299</v>
      </c>
      <c r="F154">
        <v>6.9503952131016698E-3</v>
      </c>
      <c r="G154" t="s">
        <v>19</v>
      </c>
      <c r="H154" t="s">
        <v>153</v>
      </c>
      <c r="I154" t="s">
        <v>11</v>
      </c>
      <c r="J154" t="str">
        <f t="shared" si="3"/>
        <v>FALSE</v>
      </c>
    </row>
    <row r="155" spans="1:10" x14ac:dyDescent="0.2">
      <c r="A155">
        <v>25</v>
      </c>
      <c r="B155" t="s">
        <v>46</v>
      </c>
      <c r="C155">
        <v>1623</v>
      </c>
      <c r="D155">
        <v>0.10104407610475299</v>
      </c>
      <c r="E155">
        <v>0.21380270513314101</v>
      </c>
      <c r="F155">
        <v>-1.7449486258888699E-2</v>
      </c>
      <c r="G155" t="s">
        <v>25</v>
      </c>
      <c r="H155" t="s">
        <v>39</v>
      </c>
      <c r="I155" t="s">
        <v>11</v>
      </c>
      <c r="J155" t="str">
        <f t="shared" si="3"/>
        <v>FALSE</v>
      </c>
    </row>
    <row r="156" spans="1:10" x14ac:dyDescent="0.2">
      <c r="A156">
        <v>366</v>
      </c>
      <c r="B156" t="s">
        <v>406</v>
      </c>
      <c r="C156">
        <v>227</v>
      </c>
      <c r="D156">
        <v>0.101135770985414</v>
      </c>
      <c r="E156">
        <v>-0.55182072510230695</v>
      </c>
      <c r="F156">
        <v>5.4212568791355997E-2</v>
      </c>
      <c r="G156" t="s">
        <v>23</v>
      </c>
      <c r="H156" t="s">
        <v>400</v>
      </c>
      <c r="I156" t="s">
        <v>11</v>
      </c>
      <c r="J156" t="str">
        <f t="shared" si="3"/>
        <v>FALSE</v>
      </c>
    </row>
    <row r="157" spans="1:10" x14ac:dyDescent="0.2">
      <c r="A157">
        <v>384</v>
      </c>
      <c r="B157" t="s">
        <v>425</v>
      </c>
      <c r="C157">
        <v>227</v>
      </c>
      <c r="D157">
        <v>0.101135770985414</v>
      </c>
      <c r="E157">
        <v>-0.55182072510230695</v>
      </c>
      <c r="F157">
        <v>5.4212568791355997E-2</v>
      </c>
      <c r="G157" t="s">
        <v>23</v>
      </c>
      <c r="H157" t="s">
        <v>419</v>
      </c>
      <c r="I157" t="s">
        <v>11</v>
      </c>
      <c r="J157" t="str">
        <f t="shared" si="3"/>
        <v>FALSE</v>
      </c>
    </row>
    <row r="158" spans="1:10" x14ac:dyDescent="0.2">
      <c r="A158">
        <v>361</v>
      </c>
      <c r="B158" t="s">
        <v>401</v>
      </c>
      <c r="C158">
        <v>229</v>
      </c>
      <c r="D158">
        <v>0.104659580048659</v>
      </c>
      <c r="E158">
        <v>-0.25155346635072501</v>
      </c>
      <c r="F158">
        <v>2.9209832271076101E-2</v>
      </c>
      <c r="G158" t="s">
        <v>13</v>
      </c>
      <c r="H158" t="s">
        <v>400</v>
      </c>
      <c r="I158" t="s">
        <v>11</v>
      </c>
      <c r="J158" t="str">
        <f t="shared" si="3"/>
        <v>FALSE</v>
      </c>
    </row>
    <row r="159" spans="1:10" x14ac:dyDescent="0.2">
      <c r="A159">
        <v>379</v>
      </c>
      <c r="B159" t="s">
        <v>420</v>
      </c>
      <c r="C159">
        <v>229</v>
      </c>
      <c r="D159">
        <v>0.104659580048659</v>
      </c>
      <c r="E159">
        <v>-0.25155346635072501</v>
      </c>
      <c r="F159">
        <v>2.9209832271076101E-2</v>
      </c>
      <c r="G159" t="s">
        <v>13</v>
      </c>
      <c r="H159" t="s">
        <v>419</v>
      </c>
      <c r="I159" t="s">
        <v>11</v>
      </c>
      <c r="J159" t="str">
        <f t="shared" si="3"/>
        <v>FALSE</v>
      </c>
    </row>
    <row r="160" spans="1:10" x14ac:dyDescent="0.2">
      <c r="A160">
        <v>265</v>
      </c>
      <c r="B160" t="s">
        <v>299</v>
      </c>
      <c r="C160">
        <v>55</v>
      </c>
      <c r="D160">
        <v>0.104857139388399</v>
      </c>
      <c r="E160">
        <v>-0.16591265715807799</v>
      </c>
      <c r="F160">
        <v>7.9062723906333197E-3</v>
      </c>
      <c r="G160" t="s">
        <v>19</v>
      </c>
      <c r="H160" t="s">
        <v>286</v>
      </c>
      <c r="I160" t="s">
        <v>29</v>
      </c>
      <c r="J160" t="str">
        <f t="shared" si="3"/>
        <v>FALSE</v>
      </c>
    </row>
    <row r="161" spans="1:10" x14ac:dyDescent="0.2">
      <c r="A161">
        <v>154</v>
      </c>
      <c r="B161" t="s">
        <v>182</v>
      </c>
      <c r="C161">
        <v>488</v>
      </c>
      <c r="D161">
        <v>0.106581271080496</v>
      </c>
      <c r="E161">
        <v>-0.207182139063944</v>
      </c>
      <c r="F161">
        <v>3.0570655467034299E-2</v>
      </c>
      <c r="G161" t="s">
        <v>13</v>
      </c>
      <c r="H161" t="s">
        <v>172</v>
      </c>
      <c r="I161" t="s">
        <v>29</v>
      </c>
      <c r="J161" t="str">
        <f t="shared" si="3"/>
        <v>FALSE</v>
      </c>
    </row>
    <row r="162" spans="1:10" x14ac:dyDescent="0.2">
      <c r="A162">
        <v>639</v>
      </c>
      <c r="B162" t="s">
        <v>695</v>
      </c>
      <c r="C162">
        <v>1503</v>
      </c>
      <c r="D162">
        <v>0.10678240179304201</v>
      </c>
      <c r="E162">
        <v>0.13675937365764501</v>
      </c>
      <c r="F162">
        <v>-1.7428031327550899E-3</v>
      </c>
      <c r="G162" t="s">
        <v>9</v>
      </c>
      <c r="H162" t="s">
        <v>696</v>
      </c>
      <c r="I162" t="s">
        <v>11</v>
      </c>
      <c r="J162" t="str">
        <f t="shared" si="3"/>
        <v>FALSE</v>
      </c>
    </row>
    <row r="163" spans="1:10" x14ac:dyDescent="0.2">
      <c r="A163">
        <v>208</v>
      </c>
      <c r="B163" t="s">
        <v>239</v>
      </c>
      <c r="C163">
        <v>779</v>
      </c>
      <c r="D163">
        <v>0.10798216275906999</v>
      </c>
      <c r="E163">
        <v>-0.14133768796482499</v>
      </c>
      <c r="F163">
        <v>3.19442078948875E-2</v>
      </c>
      <c r="G163" t="s">
        <v>13</v>
      </c>
      <c r="H163" t="s">
        <v>229</v>
      </c>
      <c r="I163" t="s">
        <v>29</v>
      </c>
      <c r="J163" t="str">
        <f t="shared" si="3"/>
        <v>FALSE</v>
      </c>
    </row>
    <row r="164" spans="1:10" x14ac:dyDescent="0.2">
      <c r="A164">
        <v>411</v>
      </c>
      <c r="B164" t="s">
        <v>453</v>
      </c>
      <c r="C164">
        <v>709</v>
      </c>
      <c r="D164">
        <v>0.108289975032208</v>
      </c>
      <c r="E164">
        <v>-0.17501328688246101</v>
      </c>
      <c r="F164">
        <v>5.25251833964481E-2</v>
      </c>
      <c r="G164" t="s">
        <v>23</v>
      </c>
      <c r="H164" t="s">
        <v>438</v>
      </c>
      <c r="I164" t="s">
        <v>29</v>
      </c>
      <c r="J164" t="str">
        <f t="shared" si="3"/>
        <v>FALSE</v>
      </c>
    </row>
    <row r="165" spans="1:10" x14ac:dyDescent="0.2">
      <c r="A165">
        <v>489</v>
      </c>
      <c r="B165" t="s">
        <v>536</v>
      </c>
      <c r="C165">
        <v>887</v>
      </c>
      <c r="D165">
        <v>0.10905875500515</v>
      </c>
      <c r="E165">
        <v>-0.21799180817519101</v>
      </c>
      <c r="F165">
        <v>-4.7860038689848602E-2</v>
      </c>
      <c r="G165" t="s">
        <v>17</v>
      </c>
      <c r="H165" t="s">
        <v>533</v>
      </c>
      <c r="I165" t="s">
        <v>29</v>
      </c>
      <c r="J165" t="str">
        <f t="shared" si="3"/>
        <v>FALSE</v>
      </c>
    </row>
    <row r="166" spans="1:10" x14ac:dyDescent="0.2">
      <c r="A166">
        <v>118</v>
      </c>
      <c r="B166" t="s">
        <v>144</v>
      </c>
      <c r="C166">
        <v>557</v>
      </c>
      <c r="D166">
        <v>0.109515681397479</v>
      </c>
      <c r="E166">
        <v>-0.17934864511229601</v>
      </c>
      <c r="F166">
        <v>2.98010657725187E-2</v>
      </c>
      <c r="G166" t="s">
        <v>13</v>
      </c>
      <c r="H166" t="s">
        <v>134</v>
      </c>
      <c r="I166" t="s">
        <v>29</v>
      </c>
      <c r="J166" t="str">
        <f t="shared" si="3"/>
        <v>FALSE</v>
      </c>
    </row>
    <row r="167" spans="1:10" x14ac:dyDescent="0.2">
      <c r="A167">
        <v>533</v>
      </c>
      <c r="B167" t="s">
        <v>584</v>
      </c>
      <c r="C167">
        <v>573</v>
      </c>
      <c r="D167">
        <v>0.110926694554854</v>
      </c>
      <c r="E167">
        <v>-0.28153050157651399</v>
      </c>
      <c r="F167">
        <v>-4.1591572536684801E-2</v>
      </c>
      <c r="G167" t="s">
        <v>15</v>
      </c>
      <c r="H167" t="s">
        <v>582</v>
      </c>
      <c r="I167" t="s">
        <v>11</v>
      </c>
      <c r="J167" t="str">
        <f t="shared" si="3"/>
        <v>FALSE</v>
      </c>
    </row>
    <row r="168" spans="1:10" x14ac:dyDescent="0.2">
      <c r="A168">
        <v>479</v>
      </c>
      <c r="B168" t="s">
        <v>525</v>
      </c>
      <c r="C168">
        <v>887</v>
      </c>
      <c r="D168">
        <v>0.11101210862722399</v>
      </c>
      <c r="E168">
        <v>-0.37562587163850802</v>
      </c>
      <c r="F168">
        <v>-4.2735333714710097E-2</v>
      </c>
      <c r="G168" t="s">
        <v>15</v>
      </c>
      <c r="H168" t="s">
        <v>514</v>
      </c>
      <c r="I168" t="s">
        <v>29</v>
      </c>
      <c r="J168" t="str">
        <f t="shared" si="3"/>
        <v>FALSE</v>
      </c>
    </row>
    <row r="169" spans="1:10" x14ac:dyDescent="0.2">
      <c r="A169">
        <v>551</v>
      </c>
      <c r="B169" t="s">
        <v>603</v>
      </c>
      <c r="C169">
        <v>574</v>
      </c>
      <c r="D169">
        <v>0.112220753229696</v>
      </c>
      <c r="E169">
        <v>-0.28834939691032002</v>
      </c>
      <c r="F169">
        <v>-4.13378461986827E-2</v>
      </c>
      <c r="G169" t="s">
        <v>15</v>
      </c>
      <c r="H169" t="s">
        <v>601</v>
      </c>
      <c r="I169" t="s">
        <v>11</v>
      </c>
      <c r="J169" t="str">
        <f t="shared" si="3"/>
        <v>FALSE</v>
      </c>
    </row>
    <row r="170" spans="1:10" x14ac:dyDescent="0.2">
      <c r="A170">
        <v>559</v>
      </c>
      <c r="B170" t="s">
        <v>611</v>
      </c>
      <c r="C170">
        <v>583</v>
      </c>
      <c r="D170">
        <v>0.112893044823741</v>
      </c>
      <c r="E170">
        <v>-0.129289248643709</v>
      </c>
      <c r="F170">
        <v>3.4453535325237802E-2</v>
      </c>
      <c r="G170" t="s">
        <v>13</v>
      </c>
      <c r="H170" t="s">
        <v>601</v>
      </c>
      <c r="I170" t="s">
        <v>29</v>
      </c>
      <c r="J170" t="str">
        <f t="shared" si="3"/>
        <v>FALSE</v>
      </c>
    </row>
    <row r="171" spans="1:10" x14ac:dyDescent="0.2">
      <c r="A171">
        <v>199</v>
      </c>
      <c r="B171" t="s">
        <v>230</v>
      </c>
      <c r="C171">
        <v>1023</v>
      </c>
      <c r="D171">
        <v>0.114057309351787</v>
      </c>
      <c r="E171">
        <v>0.218171058488382</v>
      </c>
      <c r="F171">
        <v>1.78867684840004E-2</v>
      </c>
      <c r="G171" t="s">
        <v>13</v>
      </c>
      <c r="H171" t="s">
        <v>229</v>
      </c>
      <c r="I171" t="s">
        <v>11</v>
      </c>
      <c r="J171" t="str">
        <f t="shared" si="3"/>
        <v>FALSE</v>
      </c>
    </row>
    <row r="172" spans="1:10" x14ac:dyDescent="0.2">
      <c r="A172">
        <v>627</v>
      </c>
      <c r="B172" t="s">
        <v>683</v>
      </c>
      <c r="C172">
        <v>1596</v>
      </c>
      <c r="D172">
        <v>0.115330002216885</v>
      </c>
      <c r="E172">
        <v>-0.14339072257094401</v>
      </c>
      <c r="F172">
        <v>6.17393306222494E-2</v>
      </c>
      <c r="G172" t="s">
        <v>23</v>
      </c>
      <c r="H172" t="s">
        <v>677</v>
      </c>
      <c r="I172" t="s">
        <v>11</v>
      </c>
      <c r="J172" t="str">
        <f t="shared" si="3"/>
        <v>FALSE</v>
      </c>
    </row>
    <row r="173" spans="1:10" x14ac:dyDescent="0.2">
      <c r="A173">
        <v>86</v>
      </c>
      <c r="B173" t="s">
        <v>110</v>
      </c>
      <c r="C173">
        <v>1446</v>
      </c>
      <c r="D173">
        <v>0.11542905619685501</v>
      </c>
      <c r="E173">
        <v>0.152351961934969</v>
      </c>
      <c r="F173">
        <v>8.1774121846624904E-3</v>
      </c>
      <c r="G173" t="s">
        <v>21</v>
      </c>
      <c r="H173" t="s">
        <v>96</v>
      </c>
      <c r="I173" t="s">
        <v>29</v>
      </c>
      <c r="J173" t="str">
        <f t="shared" si="3"/>
        <v>FALSE</v>
      </c>
    </row>
    <row r="174" spans="1:10" x14ac:dyDescent="0.2">
      <c r="A174">
        <v>588</v>
      </c>
      <c r="B174" t="s">
        <v>642</v>
      </c>
      <c r="C174">
        <v>1096</v>
      </c>
      <c r="D174">
        <v>0.116832794360006</v>
      </c>
      <c r="E174">
        <v>-0.22961930356327001</v>
      </c>
      <c r="F174">
        <v>-4.7081163400695E-2</v>
      </c>
      <c r="G174" t="s">
        <v>17</v>
      </c>
      <c r="H174" t="s">
        <v>639</v>
      </c>
      <c r="I174" t="s">
        <v>11</v>
      </c>
      <c r="J174" t="str">
        <f t="shared" si="3"/>
        <v>FALSE</v>
      </c>
    </row>
    <row r="175" spans="1:10" x14ac:dyDescent="0.2">
      <c r="A175">
        <v>392</v>
      </c>
      <c r="B175" t="s">
        <v>433</v>
      </c>
      <c r="C175">
        <v>650</v>
      </c>
      <c r="D175">
        <v>0.118198976922384</v>
      </c>
      <c r="E175">
        <v>0.14627244881865201</v>
      </c>
      <c r="F175">
        <v>3.83915322254925E-3</v>
      </c>
      <c r="G175" t="s">
        <v>21</v>
      </c>
      <c r="H175" t="s">
        <v>419</v>
      </c>
      <c r="I175" t="s">
        <v>29</v>
      </c>
      <c r="J175" t="str">
        <f t="shared" si="3"/>
        <v>FALSE</v>
      </c>
    </row>
    <row r="176" spans="1:10" x14ac:dyDescent="0.2">
      <c r="A176">
        <v>99</v>
      </c>
      <c r="B176" t="s">
        <v>124</v>
      </c>
      <c r="C176">
        <v>3197</v>
      </c>
      <c r="D176">
        <v>0.119669156440456</v>
      </c>
      <c r="E176">
        <v>-0.23344023485152501</v>
      </c>
      <c r="F176">
        <v>9.4458437693886507E-3</v>
      </c>
      <c r="G176" t="s">
        <v>9</v>
      </c>
      <c r="H176" t="s">
        <v>115</v>
      </c>
      <c r="I176" t="s">
        <v>29</v>
      </c>
      <c r="J176" t="str">
        <f t="shared" si="3"/>
        <v>FALSE</v>
      </c>
    </row>
    <row r="177" spans="1:10" x14ac:dyDescent="0.2">
      <c r="A177">
        <v>393</v>
      </c>
      <c r="B177" t="s">
        <v>434</v>
      </c>
      <c r="C177">
        <v>650</v>
      </c>
      <c r="D177">
        <v>0.12138620079366</v>
      </c>
      <c r="E177">
        <v>0.239235091719944</v>
      </c>
      <c r="F177">
        <v>1.9716720922708899E-2</v>
      </c>
      <c r="G177" t="s">
        <v>23</v>
      </c>
      <c r="H177" t="s">
        <v>419</v>
      </c>
      <c r="I177" t="s">
        <v>29</v>
      </c>
      <c r="J177" t="str">
        <f t="shared" si="3"/>
        <v>FALSE</v>
      </c>
    </row>
    <row r="178" spans="1:10" x14ac:dyDescent="0.2">
      <c r="A178">
        <v>539</v>
      </c>
      <c r="B178" t="s">
        <v>590</v>
      </c>
      <c r="C178">
        <v>581</v>
      </c>
      <c r="D178">
        <v>0.12160102960428</v>
      </c>
      <c r="E178">
        <v>-0.53893660521541997</v>
      </c>
      <c r="F178">
        <v>-9.2732896125148997E-2</v>
      </c>
      <c r="G178" t="s">
        <v>27</v>
      </c>
      <c r="H178" t="s">
        <v>582</v>
      </c>
      <c r="I178" t="s">
        <v>11</v>
      </c>
      <c r="J178" t="str">
        <f t="shared" si="3"/>
        <v>FALSE</v>
      </c>
    </row>
    <row r="179" spans="1:10" x14ac:dyDescent="0.2">
      <c r="A179">
        <v>67</v>
      </c>
      <c r="B179" t="s">
        <v>90</v>
      </c>
      <c r="C179">
        <v>3083</v>
      </c>
      <c r="D179">
        <v>0.12365579909763499</v>
      </c>
      <c r="E179">
        <v>-0.26225568622758599</v>
      </c>
      <c r="F179">
        <v>5.69749370814233E-3</v>
      </c>
      <c r="G179" t="s">
        <v>19</v>
      </c>
      <c r="H179" t="s">
        <v>77</v>
      </c>
      <c r="I179" t="s">
        <v>29</v>
      </c>
      <c r="J179" t="str">
        <f t="shared" si="3"/>
        <v>FALSE</v>
      </c>
    </row>
    <row r="180" spans="1:10" x14ac:dyDescent="0.2">
      <c r="A180">
        <v>557</v>
      </c>
      <c r="B180" t="s">
        <v>609</v>
      </c>
      <c r="C180">
        <v>583</v>
      </c>
      <c r="D180">
        <v>0.12438617438679</v>
      </c>
      <c r="E180">
        <v>-0.56171177270544503</v>
      </c>
      <c r="F180">
        <v>-9.1885448032496903E-2</v>
      </c>
      <c r="G180" t="s">
        <v>27</v>
      </c>
      <c r="H180" t="s">
        <v>601</v>
      </c>
      <c r="I180" t="s">
        <v>11</v>
      </c>
      <c r="J180" t="str">
        <f t="shared" si="3"/>
        <v>FALSE</v>
      </c>
    </row>
    <row r="181" spans="1:10" x14ac:dyDescent="0.2">
      <c r="A181">
        <v>365</v>
      </c>
      <c r="B181" t="s">
        <v>405</v>
      </c>
      <c r="C181">
        <v>240</v>
      </c>
      <c r="D181">
        <v>0.125685155598107</v>
      </c>
      <c r="E181">
        <v>-0.300267258751582</v>
      </c>
      <c r="F181">
        <v>2.50027365202798E-2</v>
      </c>
      <c r="G181" t="s">
        <v>21</v>
      </c>
      <c r="H181" t="s">
        <v>400</v>
      </c>
      <c r="I181" t="s">
        <v>11</v>
      </c>
      <c r="J181" t="str">
        <f t="shared" si="3"/>
        <v>FALSE</v>
      </c>
    </row>
    <row r="182" spans="1:10" x14ac:dyDescent="0.2">
      <c r="A182">
        <v>383</v>
      </c>
      <c r="B182" t="s">
        <v>424</v>
      </c>
      <c r="C182">
        <v>240</v>
      </c>
      <c r="D182">
        <v>0.125685155598107</v>
      </c>
      <c r="E182">
        <v>-0.300267258751582</v>
      </c>
      <c r="F182">
        <v>2.50027365202798E-2</v>
      </c>
      <c r="G182" t="s">
        <v>21</v>
      </c>
      <c r="H182" t="s">
        <v>419</v>
      </c>
      <c r="I182" t="s">
        <v>11</v>
      </c>
      <c r="J182" t="str">
        <f t="shared" si="3"/>
        <v>FALSE</v>
      </c>
    </row>
    <row r="183" spans="1:10" x14ac:dyDescent="0.2">
      <c r="A183">
        <v>543</v>
      </c>
      <c r="B183" t="s">
        <v>594</v>
      </c>
      <c r="C183">
        <v>581</v>
      </c>
      <c r="D183">
        <v>0.126091673175275</v>
      </c>
      <c r="E183">
        <v>8.7102414819777499E-2</v>
      </c>
      <c r="F183">
        <v>-6.8296972287597693E-2</v>
      </c>
      <c r="G183" t="s">
        <v>17</v>
      </c>
      <c r="H183" t="s">
        <v>582</v>
      </c>
      <c r="I183" t="s">
        <v>29</v>
      </c>
      <c r="J183" t="str">
        <f t="shared" si="3"/>
        <v>FALSE</v>
      </c>
    </row>
    <row r="184" spans="1:10" x14ac:dyDescent="0.2">
      <c r="A184">
        <v>237</v>
      </c>
      <c r="B184" t="s">
        <v>270</v>
      </c>
      <c r="C184">
        <v>2142</v>
      </c>
      <c r="D184">
        <v>0.12668185856595501</v>
      </c>
      <c r="E184">
        <v>1.3828091065624101E-2</v>
      </c>
      <c r="F184">
        <v>-6.4513159945372101E-2</v>
      </c>
      <c r="G184" t="s">
        <v>17</v>
      </c>
      <c r="H184" t="s">
        <v>267</v>
      </c>
      <c r="I184" t="s">
        <v>11</v>
      </c>
      <c r="J184" t="str">
        <f t="shared" si="3"/>
        <v>FALSE</v>
      </c>
    </row>
    <row r="185" spans="1:10" x14ac:dyDescent="0.2">
      <c r="A185">
        <v>423</v>
      </c>
      <c r="B185" t="s">
        <v>466</v>
      </c>
      <c r="C185">
        <v>351</v>
      </c>
      <c r="D185">
        <v>0.133509653055886</v>
      </c>
      <c r="E185">
        <v>0.16622850118371199</v>
      </c>
      <c r="F185">
        <v>-1.3296602868504101E-4</v>
      </c>
      <c r="G185" t="s">
        <v>9</v>
      </c>
      <c r="H185" t="s">
        <v>457</v>
      </c>
      <c r="I185" t="s">
        <v>29</v>
      </c>
      <c r="J185" t="str">
        <f t="shared" si="3"/>
        <v>FALSE</v>
      </c>
    </row>
    <row r="186" spans="1:10" x14ac:dyDescent="0.2">
      <c r="A186">
        <v>573</v>
      </c>
      <c r="B186" t="s">
        <v>626</v>
      </c>
      <c r="C186">
        <v>1701</v>
      </c>
      <c r="D186">
        <v>0.13722572273638201</v>
      </c>
      <c r="E186">
        <v>0.27387322478607901</v>
      </c>
      <c r="F186">
        <v>2.9071036869898599E-2</v>
      </c>
      <c r="G186" t="s">
        <v>23</v>
      </c>
      <c r="H186" t="s">
        <v>620</v>
      </c>
      <c r="I186" t="s">
        <v>11</v>
      </c>
      <c r="J186" t="str">
        <f t="shared" si="3"/>
        <v>FALSE</v>
      </c>
    </row>
    <row r="187" spans="1:10" x14ac:dyDescent="0.2">
      <c r="A187">
        <v>607</v>
      </c>
      <c r="B187" t="s">
        <v>662</v>
      </c>
      <c r="C187">
        <v>592</v>
      </c>
      <c r="D187">
        <v>0.137512702645775</v>
      </c>
      <c r="E187">
        <v>-0.17328064470330501</v>
      </c>
      <c r="F187">
        <v>7.3719699292989398E-3</v>
      </c>
      <c r="G187" t="s">
        <v>19</v>
      </c>
      <c r="H187" t="s">
        <v>658</v>
      </c>
      <c r="I187" t="s">
        <v>11</v>
      </c>
      <c r="J187" t="str">
        <f t="shared" si="3"/>
        <v>FALSE</v>
      </c>
    </row>
    <row r="188" spans="1:10" x14ac:dyDescent="0.2">
      <c r="A188">
        <v>503</v>
      </c>
      <c r="B188" t="s">
        <v>551</v>
      </c>
      <c r="C188">
        <v>887</v>
      </c>
      <c r="D188">
        <v>0.14074822829321801</v>
      </c>
      <c r="E188">
        <v>-0.360643408320937</v>
      </c>
      <c r="F188">
        <v>-8.2552247197478806E-2</v>
      </c>
      <c r="G188" t="s">
        <v>27</v>
      </c>
      <c r="H188" t="s">
        <v>543</v>
      </c>
      <c r="I188" t="s">
        <v>29</v>
      </c>
      <c r="J188" t="str">
        <f t="shared" si="3"/>
        <v>FALSE</v>
      </c>
    </row>
    <row r="189" spans="1:10" x14ac:dyDescent="0.2">
      <c r="A189">
        <v>90</v>
      </c>
      <c r="B189" t="s">
        <v>114</v>
      </c>
      <c r="C189">
        <v>3888</v>
      </c>
      <c r="D189">
        <v>0.14125795899656601</v>
      </c>
      <c r="E189">
        <v>7.4255321864094198E-2</v>
      </c>
      <c r="F189">
        <v>-8.2262713423389196E-3</v>
      </c>
      <c r="G189" t="s">
        <v>9</v>
      </c>
      <c r="H189" t="s">
        <v>115</v>
      </c>
      <c r="I189" t="s">
        <v>11</v>
      </c>
      <c r="J189" t="str">
        <f t="shared" si="3"/>
        <v>FALSE</v>
      </c>
    </row>
    <row r="190" spans="1:10" x14ac:dyDescent="0.2">
      <c r="A190">
        <v>178</v>
      </c>
      <c r="B190" t="s">
        <v>207</v>
      </c>
      <c r="C190">
        <v>450</v>
      </c>
      <c r="D190">
        <v>0.14240126272534601</v>
      </c>
      <c r="E190">
        <v>0.21653597466944799</v>
      </c>
      <c r="F190">
        <v>-1.5406426693531899E-2</v>
      </c>
      <c r="G190" t="s">
        <v>25</v>
      </c>
      <c r="H190" t="s">
        <v>191</v>
      </c>
      <c r="I190" t="s">
        <v>29</v>
      </c>
      <c r="J190" t="str">
        <f t="shared" si="3"/>
        <v>FALSE</v>
      </c>
    </row>
    <row r="191" spans="1:10" x14ac:dyDescent="0.2">
      <c r="A191">
        <v>205</v>
      </c>
      <c r="B191" t="s">
        <v>236</v>
      </c>
      <c r="C191">
        <v>508</v>
      </c>
      <c r="D191">
        <v>0.143270745492383</v>
      </c>
      <c r="E191">
        <v>-0.24866500643789399</v>
      </c>
      <c r="F191">
        <v>2.89095326869181E-3</v>
      </c>
      <c r="G191" t="s">
        <v>25</v>
      </c>
      <c r="H191" t="s">
        <v>229</v>
      </c>
      <c r="I191" t="s">
        <v>11</v>
      </c>
      <c r="J191" t="str">
        <f t="shared" si="3"/>
        <v>FALSE</v>
      </c>
    </row>
    <row r="192" spans="1:10" x14ac:dyDescent="0.2">
      <c r="A192">
        <v>565</v>
      </c>
      <c r="B192" t="s">
        <v>617</v>
      </c>
      <c r="C192">
        <v>583</v>
      </c>
      <c r="D192">
        <v>0.143950873346641</v>
      </c>
      <c r="E192">
        <v>0.17579059431970601</v>
      </c>
      <c r="F192">
        <v>-1.7116160093319201E-2</v>
      </c>
      <c r="G192" t="s">
        <v>25</v>
      </c>
      <c r="H192" t="s">
        <v>601</v>
      </c>
      <c r="I192" t="s">
        <v>29</v>
      </c>
      <c r="J192" t="str">
        <f t="shared" si="3"/>
        <v>FALSE</v>
      </c>
    </row>
    <row r="193" spans="1:10" x14ac:dyDescent="0.2">
      <c r="A193">
        <v>652</v>
      </c>
      <c r="B193" t="s">
        <v>709</v>
      </c>
      <c r="C193">
        <v>1191</v>
      </c>
      <c r="D193">
        <v>0.14732119527687901</v>
      </c>
      <c r="E193">
        <v>-0.232246779801248</v>
      </c>
      <c r="F193">
        <v>5.1493858282092098E-3</v>
      </c>
      <c r="G193" t="s">
        <v>19</v>
      </c>
      <c r="H193" t="s">
        <v>696</v>
      </c>
      <c r="I193" t="s">
        <v>29</v>
      </c>
      <c r="J193" t="str">
        <f t="shared" si="3"/>
        <v>FALSE</v>
      </c>
    </row>
    <row r="194" spans="1:10" x14ac:dyDescent="0.2">
      <c r="A194">
        <v>534</v>
      </c>
      <c r="B194" t="s">
        <v>585</v>
      </c>
      <c r="C194">
        <v>599</v>
      </c>
      <c r="D194">
        <v>0.148410384684074</v>
      </c>
      <c r="E194">
        <v>-0.25740610363890498</v>
      </c>
      <c r="F194">
        <v>-5.1141323588464099E-2</v>
      </c>
      <c r="G194" t="s">
        <v>17</v>
      </c>
      <c r="H194" t="s">
        <v>582</v>
      </c>
      <c r="I194" t="s">
        <v>11</v>
      </c>
      <c r="J194" t="str">
        <f t="shared" si="3"/>
        <v>FALSE</v>
      </c>
    </row>
    <row r="195" spans="1:10" x14ac:dyDescent="0.2">
      <c r="A195">
        <v>608</v>
      </c>
      <c r="B195" t="s">
        <v>663</v>
      </c>
      <c r="C195">
        <v>599</v>
      </c>
      <c r="D195">
        <v>0.148410384684074</v>
      </c>
      <c r="E195">
        <v>-0.17982483543821601</v>
      </c>
      <c r="F195">
        <v>2.65726927741427E-2</v>
      </c>
      <c r="G195" t="s">
        <v>21</v>
      </c>
      <c r="H195" t="s">
        <v>658</v>
      </c>
      <c r="I195" t="s">
        <v>11</v>
      </c>
      <c r="J195" t="str">
        <f t="shared" si="3"/>
        <v>FALSE</v>
      </c>
    </row>
    <row r="196" spans="1:10" x14ac:dyDescent="0.2">
      <c r="A196">
        <v>363</v>
      </c>
      <c r="B196" t="s">
        <v>403</v>
      </c>
      <c r="C196">
        <v>625</v>
      </c>
      <c r="D196">
        <v>0.14962150356505399</v>
      </c>
      <c r="E196">
        <v>0.21424228016125699</v>
      </c>
      <c r="F196">
        <v>-6.3523299183909004E-2</v>
      </c>
      <c r="G196" t="s">
        <v>17</v>
      </c>
      <c r="H196" t="s">
        <v>400</v>
      </c>
      <c r="I196" t="s">
        <v>11</v>
      </c>
      <c r="J196" t="str">
        <f t="shared" si="3"/>
        <v>FALSE</v>
      </c>
    </row>
    <row r="197" spans="1:10" x14ac:dyDescent="0.2">
      <c r="A197">
        <v>381</v>
      </c>
      <c r="B197" t="s">
        <v>422</v>
      </c>
      <c r="C197">
        <v>625</v>
      </c>
      <c r="D197">
        <v>0.14962150356505399</v>
      </c>
      <c r="E197">
        <v>0.21424228016125699</v>
      </c>
      <c r="F197">
        <v>-6.3523299183909004E-2</v>
      </c>
      <c r="G197" t="s">
        <v>17</v>
      </c>
      <c r="H197" t="s">
        <v>419</v>
      </c>
      <c r="I197" t="s">
        <v>11</v>
      </c>
      <c r="J197" t="str">
        <f t="shared" si="3"/>
        <v>FALSE</v>
      </c>
    </row>
    <row r="198" spans="1:10" x14ac:dyDescent="0.2">
      <c r="A198">
        <v>552</v>
      </c>
      <c r="B198" t="s">
        <v>604</v>
      </c>
      <c r="C198">
        <v>600</v>
      </c>
      <c r="D198">
        <v>0.15001744956716201</v>
      </c>
      <c r="E198">
        <v>-0.27336237579512501</v>
      </c>
      <c r="F198">
        <v>-5.0547601833814099E-2</v>
      </c>
      <c r="G198" t="s">
        <v>17</v>
      </c>
      <c r="H198" t="s">
        <v>601</v>
      </c>
      <c r="I198" t="s">
        <v>11</v>
      </c>
      <c r="J198" t="str">
        <f t="shared" si="3"/>
        <v>FALSE</v>
      </c>
    </row>
    <row r="199" spans="1:10" x14ac:dyDescent="0.2">
      <c r="A199">
        <v>593</v>
      </c>
      <c r="B199" t="s">
        <v>647</v>
      </c>
      <c r="C199">
        <v>1127</v>
      </c>
      <c r="D199">
        <v>0.15112699198615201</v>
      </c>
      <c r="E199">
        <v>-0.40755565169257701</v>
      </c>
      <c r="F199">
        <v>-8.8723858301121103E-2</v>
      </c>
      <c r="G199" t="s">
        <v>27</v>
      </c>
      <c r="H199" t="s">
        <v>639</v>
      </c>
      <c r="I199" t="s">
        <v>11</v>
      </c>
      <c r="J199" t="str">
        <f t="shared" ref="J199:J262" si="4">IF(D199&lt;0.01/657, "TRUE", "FALSE")</f>
        <v>FALSE</v>
      </c>
    </row>
    <row r="200" spans="1:10" x14ac:dyDescent="0.2">
      <c r="A200">
        <v>244</v>
      </c>
      <c r="B200" t="s">
        <v>277</v>
      </c>
      <c r="C200">
        <v>2084</v>
      </c>
      <c r="D200">
        <v>0.15194743730749999</v>
      </c>
      <c r="E200">
        <v>0.26923744406155597</v>
      </c>
      <c r="F200">
        <v>1.9697669523819902E-2</v>
      </c>
      <c r="G200" t="s">
        <v>13</v>
      </c>
      <c r="H200" t="s">
        <v>267</v>
      </c>
      <c r="I200" t="s">
        <v>29</v>
      </c>
      <c r="J200" t="str">
        <f t="shared" si="4"/>
        <v>FALSE</v>
      </c>
    </row>
    <row r="201" spans="1:10" x14ac:dyDescent="0.2">
      <c r="A201">
        <v>524</v>
      </c>
      <c r="B201" t="s">
        <v>574</v>
      </c>
      <c r="C201">
        <v>531</v>
      </c>
      <c r="D201">
        <v>0.15354405564529899</v>
      </c>
      <c r="E201">
        <v>-0.19365100008556499</v>
      </c>
      <c r="F201">
        <v>-4.5550347719446299E-2</v>
      </c>
      <c r="G201" t="s">
        <v>15</v>
      </c>
      <c r="H201" t="s">
        <v>563</v>
      </c>
      <c r="I201" t="s">
        <v>29</v>
      </c>
      <c r="J201" t="str">
        <f t="shared" si="4"/>
        <v>FALSE</v>
      </c>
    </row>
    <row r="202" spans="1:10" x14ac:dyDescent="0.2">
      <c r="A202">
        <v>500</v>
      </c>
      <c r="B202" t="s">
        <v>548</v>
      </c>
      <c r="C202">
        <v>887</v>
      </c>
      <c r="D202">
        <v>0.15363401733604701</v>
      </c>
      <c r="E202">
        <v>0.13007344284455499</v>
      </c>
      <c r="F202">
        <v>7.6385542732637802E-3</v>
      </c>
      <c r="G202" t="s">
        <v>21</v>
      </c>
      <c r="H202" t="s">
        <v>543</v>
      </c>
      <c r="I202" t="s">
        <v>29</v>
      </c>
      <c r="J202" t="str">
        <f t="shared" si="4"/>
        <v>FALSE</v>
      </c>
    </row>
    <row r="203" spans="1:10" x14ac:dyDescent="0.2">
      <c r="A203">
        <v>512</v>
      </c>
      <c r="B203" t="s">
        <v>561</v>
      </c>
      <c r="C203">
        <v>887</v>
      </c>
      <c r="D203">
        <v>0.15449255405495299</v>
      </c>
      <c r="E203">
        <v>-0.381669249014015</v>
      </c>
      <c r="F203">
        <v>-3.58557432100663E-2</v>
      </c>
      <c r="G203" t="s">
        <v>27</v>
      </c>
      <c r="H203" t="s">
        <v>553</v>
      </c>
      <c r="I203" t="s">
        <v>29</v>
      </c>
      <c r="J203" t="str">
        <f t="shared" si="4"/>
        <v>FALSE</v>
      </c>
    </row>
    <row r="204" spans="1:10" x14ac:dyDescent="0.2">
      <c r="A204">
        <v>572</v>
      </c>
      <c r="B204" t="s">
        <v>625</v>
      </c>
      <c r="C204">
        <v>1686</v>
      </c>
      <c r="D204">
        <v>0.15567909856001599</v>
      </c>
      <c r="E204">
        <v>0.20031343091388101</v>
      </c>
      <c r="F204">
        <v>7.9545507669261904E-3</v>
      </c>
      <c r="G204" t="s">
        <v>21</v>
      </c>
      <c r="H204" t="s">
        <v>620</v>
      </c>
      <c r="I204" t="s">
        <v>11</v>
      </c>
      <c r="J204" t="str">
        <f t="shared" si="4"/>
        <v>FALSE</v>
      </c>
    </row>
    <row r="205" spans="1:10" x14ac:dyDescent="0.2">
      <c r="A205">
        <v>587</v>
      </c>
      <c r="B205" t="s">
        <v>641</v>
      </c>
      <c r="C205">
        <v>1132</v>
      </c>
      <c r="D205">
        <v>0.15731266622072601</v>
      </c>
      <c r="E205">
        <v>-0.177936348129306</v>
      </c>
      <c r="F205">
        <v>-4.1642694900426103E-2</v>
      </c>
      <c r="G205" t="s">
        <v>15</v>
      </c>
      <c r="H205" t="s">
        <v>639</v>
      </c>
      <c r="I205" t="s">
        <v>11</v>
      </c>
      <c r="J205" t="str">
        <f t="shared" si="4"/>
        <v>FALSE</v>
      </c>
    </row>
    <row r="206" spans="1:10" x14ac:dyDescent="0.2">
      <c r="A206">
        <v>161</v>
      </c>
      <c r="B206" t="s">
        <v>189</v>
      </c>
      <c r="C206">
        <v>488</v>
      </c>
      <c r="D206">
        <v>0.15910288734566699</v>
      </c>
      <c r="E206">
        <v>-0.47671169009384601</v>
      </c>
      <c r="F206">
        <v>-9.8565877272199606E-2</v>
      </c>
      <c r="G206" t="s">
        <v>27</v>
      </c>
      <c r="H206" t="s">
        <v>172</v>
      </c>
      <c r="I206" t="s">
        <v>29</v>
      </c>
      <c r="J206" t="str">
        <f t="shared" si="4"/>
        <v>FALSE</v>
      </c>
    </row>
    <row r="207" spans="1:10" x14ac:dyDescent="0.2">
      <c r="A207">
        <v>61</v>
      </c>
      <c r="B207" t="s">
        <v>84</v>
      </c>
      <c r="C207">
        <v>2807</v>
      </c>
      <c r="D207">
        <v>0.16102910699475301</v>
      </c>
      <c r="E207">
        <v>0.12887955146597799</v>
      </c>
      <c r="F207">
        <v>-2.1152353639252799E-2</v>
      </c>
      <c r="G207" t="s">
        <v>25</v>
      </c>
      <c r="H207" t="s">
        <v>77</v>
      </c>
      <c r="I207" t="s">
        <v>11</v>
      </c>
      <c r="J207" t="str">
        <f t="shared" si="4"/>
        <v>FALSE</v>
      </c>
    </row>
    <row r="208" spans="1:10" x14ac:dyDescent="0.2">
      <c r="A208">
        <v>4</v>
      </c>
      <c r="B208" t="s">
        <v>18</v>
      </c>
      <c r="C208">
        <v>172</v>
      </c>
      <c r="D208">
        <v>0.16466727466463599</v>
      </c>
      <c r="E208">
        <v>-0.282146888385788</v>
      </c>
      <c r="F208">
        <v>4.7507683742281301E-3</v>
      </c>
      <c r="G208" t="s">
        <v>19</v>
      </c>
      <c r="H208" t="s">
        <v>10</v>
      </c>
      <c r="I208" t="s">
        <v>11</v>
      </c>
      <c r="J208" t="str">
        <f t="shared" si="4"/>
        <v>FALSE</v>
      </c>
    </row>
    <row r="209" spans="1:10" x14ac:dyDescent="0.2">
      <c r="A209">
        <v>181</v>
      </c>
      <c r="B209" t="s">
        <v>211</v>
      </c>
      <c r="C209">
        <v>870</v>
      </c>
      <c r="D209">
        <v>0.165023917880499</v>
      </c>
      <c r="E209">
        <v>0.20841170543351201</v>
      </c>
      <c r="F209">
        <v>1.9079581425630002E-2</v>
      </c>
      <c r="G209" t="s">
        <v>13</v>
      </c>
      <c r="H209" t="s">
        <v>210</v>
      </c>
      <c r="I209" t="s">
        <v>11</v>
      </c>
      <c r="J209" t="str">
        <f t="shared" si="4"/>
        <v>FALSE</v>
      </c>
    </row>
    <row r="210" spans="1:10" x14ac:dyDescent="0.2">
      <c r="A210">
        <v>180</v>
      </c>
      <c r="B210" t="s">
        <v>209</v>
      </c>
      <c r="C210">
        <v>869</v>
      </c>
      <c r="D210">
        <v>0.16703203875543701</v>
      </c>
      <c r="E210">
        <v>0.168677157280435</v>
      </c>
      <c r="F210">
        <v>5.6597190049496101E-4</v>
      </c>
      <c r="G210" t="s">
        <v>9</v>
      </c>
      <c r="H210" t="s">
        <v>210</v>
      </c>
      <c r="I210" t="s">
        <v>11</v>
      </c>
      <c r="J210" t="str">
        <f t="shared" si="4"/>
        <v>FALSE</v>
      </c>
    </row>
    <row r="211" spans="1:10" x14ac:dyDescent="0.2">
      <c r="A211">
        <v>17</v>
      </c>
      <c r="B211" t="s">
        <v>37</v>
      </c>
      <c r="C211">
        <v>409</v>
      </c>
      <c r="D211">
        <v>0.16805894177955899</v>
      </c>
      <c r="E211">
        <v>-0.49115795369250298</v>
      </c>
      <c r="F211">
        <v>-9.6347036262883698E-2</v>
      </c>
      <c r="G211" t="s">
        <v>27</v>
      </c>
      <c r="H211" t="s">
        <v>10</v>
      </c>
      <c r="I211" t="s">
        <v>29</v>
      </c>
      <c r="J211" t="str">
        <f t="shared" si="4"/>
        <v>FALSE</v>
      </c>
    </row>
    <row r="212" spans="1:10" x14ac:dyDescent="0.2">
      <c r="A212">
        <v>553</v>
      </c>
      <c r="B212" t="s">
        <v>605</v>
      </c>
      <c r="C212">
        <v>611</v>
      </c>
      <c r="D212">
        <v>0.16854342200116901</v>
      </c>
      <c r="E212">
        <v>-0.153061744187205</v>
      </c>
      <c r="F212">
        <v>6.6196387473044897E-3</v>
      </c>
      <c r="G212" t="s">
        <v>19</v>
      </c>
      <c r="H212" t="s">
        <v>601</v>
      </c>
      <c r="I212" t="s">
        <v>11</v>
      </c>
      <c r="J212" t="str">
        <f t="shared" si="4"/>
        <v>FALSE</v>
      </c>
    </row>
    <row r="213" spans="1:10" x14ac:dyDescent="0.2">
      <c r="A213">
        <v>623</v>
      </c>
      <c r="B213" t="s">
        <v>679</v>
      </c>
      <c r="C213">
        <v>1652</v>
      </c>
      <c r="D213">
        <v>0.170293186857642</v>
      </c>
      <c r="E213">
        <v>-0.150500183060921</v>
      </c>
      <c r="F213">
        <v>-4.0317381511235997E-2</v>
      </c>
      <c r="G213" t="s">
        <v>15</v>
      </c>
      <c r="H213" t="s">
        <v>677</v>
      </c>
      <c r="I213" t="s">
        <v>11</v>
      </c>
      <c r="J213" t="str">
        <f t="shared" si="4"/>
        <v>FALSE</v>
      </c>
    </row>
    <row r="214" spans="1:10" x14ac:dyDescent="0.2">
      <c r="A214">
        <v>108</v>
      </c>
      <c r="B214" t="s">
        <v>133</v>
      </c>
      <c r="C214">
        <v>435</v>
      </c>
      <c r="D214">
        <v>0.171100321048404</v>
      </c>
      <c r="E214">
        <v>-0.16469459266057701</v>
      </c>
      <c r="F214">
        <v>9.7836239725966802E-3</v>
      </c>
      <c r="G214" t="s">
        <v>9</v>
      </c>
      <c r="H214" t="s">
        <v>134</v>
      </c>
      <c r="I214" t="s">
        <v>11</v>
      </c>
      <c r="J214" t="str">
        <f t="shared" si="4"/>
        <v>FALSE</v>
      </c>
    </row>
    <row r="215" spans="1:10" x14ac:dyDescent="0.2">
      <c r="A215">
        <v>198</v>
      </c>
      <c r="B215" t="s">
        <v>228</v>
      </c>
      <c r="C215">
        <v>988</v>
      </c>
      <c r="D215">
        <v>0.17183631911439401</v>
      </c>
      <c r="E215">
        <v>0.15608903950148401</v>
      </c>
      <c r="F215">
        <v>1.95627636942717E-4</v>
      </c>
      <c r="G215" t="s">
        <v>9</v>
      </c>
      <c r="H215" t="s">
        <v>229</v>
      </c>
      <c r="I215" t="s">
        <v>11</v>
      </c>
      <c r="J215" t="str">
        <f t="shared" si="4"/>
        <v>FALSE</v>
      </c>
    </row>
    <row r="216" spans="1:10" x14ac:dyDescent="0.2">
      <c r="A216">
        <v>537</v>
      </c>
      <c r="B216" t="s">
        <v>588</v>
      </c>
      <c r="C216">
        <v>1107</v>
      </c>
      <c r="D216">
        <v>0.17208149067689399</v>
      </c>
      <c r="E216">
        <v>0.34070004587424602</v>
      </c>
      <c r="F216">
        <v>3.2277531618157003E-2</v>
      </c>
      <c r="G216" t="s">
        <v>23</v>
      </c>
      <c r="H216" t="s">
        <v>582</v>
      </c>
      <c r="I216" t="s">
        <v>11</v>
      </c>
      <c r="J216" t="str">
        <f t="shared" si="4"/>
        <v>FALSE</v>
      </c>
    </row>
    <row r="217" spans="1:10" x14ac:dyDescent="0.2">
      <c r="A217">
        <v>184</v>
      </c>
      <c r="B217" t="s">
        <v>214</v>
      </c>
      <c r="C217">
        <v>866</v>
      </c>
      <c r="D217">
        <v>0.173160599845219</v>
      </c>
      <c r="E217">
        <v>0.186797426585673</v>
      </c>
      <c r="F217">
        <v>-4.2491068310654898E-3</v>
      </c>
      <c r="G217" t="s">
        <v>19</v>
      </c>
      <c r="H217" t="s">
        <v>210</v>
      </c>
      <c r="I217" t="s">
        <v>11</v>
      </c>
      <c r="J217" t="str">
        <f t="shared" si="4"/>
        <v>FALSE</v>
      </c>
    </row>
    <row r="218" spans="1:10" x14ac:dyDescent="0.2">
      <c r="A218">
        <v>329</v>
      </c>
      <c r="B218" t="s">
        <v>367</v>
      </c>
      <c r="C218">
        <v>866</v>
      </c>
      <c r="D218">
        <v>0.173160599845219</v>
      </c>
      <c r="E218">
        <v>0.24468812801439499</v>
      </c>
      <c r="F218">
        <v>1.29327257827123E-2</v>
      </c>
      <c r="G218" t="s">
        <v>21</v>
      </c>
      <c r="H218" t="s">
        <v>362</v>
      </c>
      <c r="I218" t="s">
        <v>11</v>
      </c>
      <c r="J218" t="str">
        <f t="shared" si="4"/>
        <v>FALSE</v>
      </c>
    </row>
    <row r="219" spans="1:10" x14ac:dyDescent="0.2">
      <c r="A219">
        <v>438</v>
      </c>
      <c r="B219" t="s">
        <v>482</v>
      </c>
      <c r="C219">
        <v>1561</v>
      </c>
      <c r="D219">
        <v>0.17553609383552299</v>
      </c>
      <c r="E219">
        <v>0.29344896570117901</v>
      </c>
      <c r="F219">
        <v>2.91179245330975E-2</v>
      </c>
      <c r="G219" t="s">
        <v>23</v>
      </c>
      <c r="H219" t="s">
        <v>476</v>
      </c>
      <c r="I219" t="s">
        <v>11</v>
      </c>
      <c r="J219" t="str">
        <f t="shared" si="4"/>
        <v>FALSE</v>
      </c>
    </row>
    <row r="220" spans="1:10" x14ac:dyDescent="0.2">
      <c r="A220">
        <v>548</v>
      </c>
      <c r="B220" t="s">
        <v>599</v>
      </c>
      <c r="C220">
        <v>581</v>
      </c>
      <c r="D220">
        <v>0.177020920489559</v>
      </c>
      <c r="E220">
        <v>0.14005729725303401</v>
      </c>
      <c r="F220">
        <v>-0.125406065407525</v>
      </c>
      <c r="G220" t="s">
        <v>27</v>
      </c>
      <c r="H220" t="s">
        <v>582</v>
      </c>
      <c r="I220" t="s">
        <v>29</v>
      </c>
      <c r="J220" t="str">
        <f t="shared" si="4"/>
        <v>FALSE</v>
      </c>
    </row>
    <row r="221" spans="1:10" x14ac:dyDescent="0.2">
      <c r="A221">
        <v>74</v>
      </c>
      <c r="B221" t="s">
        <v>98</v>
      </c>
      <c r="C221">
        <v>1447</v>
      </c>
      <c r="D221">
        <v>0.17881236802487999</v>
      </c>
      <c r="E221">
        <v>3.3384974760295699E-2</v>
      </c>
      <c r="F221">
        <v>-5.4536164294163199E-2</v>
      </c>
      <c r="G221" t="s">
        <v>15</v>
      </c>
      <c r="H221" t="s">
        <v>96</v>
      </c>
      <c r="I221" t="s">
        <v>11</v>
      </c>
      <c r="J221" t="str">
        <f t="shared" si="4"/>
        <v>FALSE</v>
      </c>
    </row>
    <row r="222" spans="1:10" x14ac:dyDescent="0.2">
      <c r="A222">
        <v>80</v>
      </c>
      <c r="B222" t="s">
        <v>104</v>
      </c>
      <c r="C222">
        <v>1446</v>
      </c>
      <c r="D222">
        <v>0.180366379503685</v>
      </c>
      <c r="E222">
        <v>1.03223610318087E-2</v>
      </c>
      <c r="F222">
        <v>-0.114917978679152</v>
      </c>
      <c r="G222" t="s">
        <v>27</v>
      </c>
      <c r="H222" t="s">
        <v>96</v>
      </c>
      <c r="I222" t="s">
        <v>11</v>
      </c>
      <c r="J222" t="str">
        <f t="shared" si="4"/>
        <v>FALSE</v>
      </c>
    </row>
    <row r="223" spans="1:10" x14ac:dyDescent="0.2">
      <c r="A223">
        <v>604</v>
      </c>
      <c r="B223" t="s">
        <v>659</v>
      </c>
      <c r="C223">
        <v>1102</v>
      </c>
      <c r="D223">
        <v>0.181159429054563</v>
      </c>
      <c r="E223">
        <v>0.139397389219068</v>
      </c>
      <c r="F223">
        <v>1.9886326921908001E-2</v>
      </c>
      <c r="G223" t="s">
        <v>13</v>
      </c>
      <c r="H223" t="s">
        <v>658</v>
      </c>
      <c r="I223" t="s">
        <v>11</v>
      </c>
      <c r="J223" t="str">
        <f t="shared" si="4"/>
        <v>FALSE</v>
      </c>
    </row>
    <row r="224" spans="1:10" x14ac:dyDescent="0.2">
      <c r="A224">
        <v>281</v>
      </c>
      <c r="B224" t="s">
        <v>316</v>
      </c>
      <c r="C224">
        <v>254</v>
      </c>
      <c r="D224">
        <v>0.183725584289224</v>
      </c>
      <c r="E224">
        <v>-0.35721039553922002</v>
      </c>
      <c r="F224">
        <v>-4.1710459607207498E-2</v>
      </c>
      <c r="G224" t="s">
        <v>15</v>
      </c>
      <c r="H224" t="s">
        <v>305</v>
      </c>
      <c r="I224" t="s">
        <v>29</v>
      </c>
      <c r="J224" t="str">
        <f t="shared" si="4"/>
        <v>FALSE</v>
      </c>
    </row>
    <row r="225" spans="1:10" x14ac:dyDescent="0.2">
      <c r="A225">
        <v>399</v>
      </c>
      <c r="B225" t="s">
        <v>441</v>
      </c>
      <c r="C225">
        <v>737</v>
      </c>
      <c r="D225">
        <v>0.18529065556090599</v>
      </c>
      <c r="E225">
        <v>0.13009749589054501</v>
      </c>
      <c r="F225">
        <v>-6.2867526972861298E-2</v>
      </c>
      <c r="G225" t="s">
        <v>17</v>
      </c>
      <c r="H225" t="s">
        <v>438</v>
      </c>
      <c r="I225" t="s">
        <v>11</v>
      </c>
      <c r="J225" t="str">
        <f t="shared" si="4"/>
        <v>FALSE</v>
      </c>
    </row>
    <row r="226" spans="1:10" x14ac:dyDescent="0.2">
      <c r="A226">
        <v>189</v>
      </c>
      <c r="B226" t="s">
        <v>219</v>
      </c>
      <c r="C226">
        <v>753</v>
      </c>
      <c r="D226">
        <v>0.18755186227604501</v>
      </c>
      <c r="E226">
        <v>-0.150864786906868</v>
      </c>
      <c r="F226">
        <v>1.01432053446208E-2</v>
      </c>
      <c r="G226" t="s">
        <v>9</v>
      </c>
      <c r="H226" t="s">
        <v>210</v>
      </c>
      <c r="I226" t="s">
        <v>29</v>
      </c>
      <c r="J226" t="str">
        <f t="shared" si="4"/>
        <v>FALSE</v>
      </c>
    </row>
    <row r="227" spans="1:10" x14ac:dyDescent="0.2">
      <c r="A227">
        <v>531</v>
      </c>
      <c r="B227" t="s">
        <v>581</v>
      </c>
      <c r="C227">
        <v>1097</v>
      </c>
      <c r="D227">
        <v>0.19057370279925301</v>
      </c>
      <c r="E227">
        <v>0.132467920219865</v>
      </c>
      <c r="F227">
        <v>3.4946736898182302E-4</v>
      </c>
      <c r="G227" t="s">
        <v>9</v>
      </c>
      <c r="H227" t="s">
        <v>582</v>
      </c>
      <c r="I227" t="s">
        <v>11</v>
      </c>
      <c r="J227" t="str">
        <f t="shared" si="4"/>
        <v>FALSE</v>
      </c>
    </row>
    <row r="228" spans="1:10" x14ac:dyDescent="0.2">
      <c r="A228">
        <v>505</v>
      </c>
      <c r="B228" t="s">
        <v>554</v>
      </c>
      <c r="C228">
        <v>887</v>
      </c>
      <c r="D228">
        <v>0.19128813478954601</v>
      </c>
      <c r="E228">
        <v>-3.3426338238480097E-2</v>
      </c>
      <c r="F228">
        <v>3.9555552836200797E-2</v>
      </c>
      <c r="G228" t="s">
        <v>13</v>
      </c>
      <c r="H228" t="s">
        <v>553</v>
      </c>
      <c r="I228" t="s">
        <v>29</v>
      </c>
      <c r="J228" t="str">
        <f t="shared" si="4"/>
        <v>FALSE</v>
      </c>
    </row>
    <row r="229" spans="1:10" x14ac:dyDescent="0.2">
      <c r="A229">
        <v>176</v>
      </c>
      <c r="B229" t="s">
        <v>205</v>
      </c>
      <c r="C229">
        <v>450</v>
      </c>
      <c r="D229">
        <v>0.191408010227161</v>
      </c>
      <c r="E229">
        <v>0.169980897752811</v>
      </c>
      <c r="F229">
        <v>1.2087893358717501E-2</v>
      </c>
      <c r="G229" t="s">
        <v>21</v>
      </c>
      <c r="H229" t="s">
        <v>191</v>
      </c>
      <c r="I229" t="s">
        <v>29</v>
      </c>
      <c r="J229" t="str">
        <f t="shared" si="4"/>
        <v>FALSE</v>
      </c>
    </row>
    <row r="230" spans="1:10" x14ac:dyDescent="0.2">
      <c r="A230">
        <v>629</v>
      </c>
      <c r="B230" t="s">
        <v>685</v>
      </c>
      <c r="C230">
        <v>1670</v>
      </c>
      <c r="D230">
        <v>0.19159416540219401</v>
      </c>
      <c r="E230">
        <v>-0.27819667790593999</v>
      </c>
      <c r="F230">
        <v>-9.2044984977889599E-2</v>
      </c>
      <c r="G230" t="s">
        <v>27</v>
      </c>
      <c r="H230" t="s">
        <v>677</v>
      </c>
      <c r="I230" t="s">
        <v>11</v>
      </c>
      <c r="J230" t="str">
        <f t="shared" si="4"/>
        <v>FALSE</v>
      </c>
    </row>
    <row r="231" spans="1:10" x14ac:dyDescent="0.2">
      <c r="A231">
        <v>12</v>
      </c>
      <c r="B231" t="s">
        <v>32</v>
      </c>
      <c r="C231">
        <v>409</v>
      </c>
      <c r="D231">
        <v>0.191634022722556</v>
      </c>
      <c r="E231">
        <v>-0.232356278448972</v>
      </c>
      <c r="F231">
        <v>-5.2908053016149197E-2</v>
      </c>
      <c r="G231" t="s">
        <v>17</v>
      </c>
      <c r="H231" t="s">
        <v>10</v>
      </c>
      <c r="I231" t="s">
        <v>29</v>
      </c>
      <c r="J231" t="str">
        <f t="shared" si="4"/>
        <v>FALSE</v>
      </c>
    </row>
    <row r="232" spans="1:10" x14ac:dyDescent="0.2">
      <c r="A232">
        <v>617</v>
      </c>
      <c r="B232" t="s">
        <v>672</v>
      </c>
      <c r="C232">
        <v>538</v>
      </c>
      <c r="D232">
        <v>0.191781711983739</v>
      </c>
      <c r="E232">
        <v>9.8314370412340202E-2</v>
      </c>
      <c r="F232">
        <v>1.0066498717255601E-2</v>
      </c>
      <c r="G232" t="s">
        <v>21</v>
      </c>
      <c r="H232" t="s">
        <v>658</v>
      </c>
      <c r="I232" t="s">
        <v>29</v>
      </c>
      <c r="J232" t="str">
        <f t="shared" si="4"/>
        <v>FALSE</v>
      </c>
    </row>
    <row r="233" spans="1:10" x14ac:dyDescent="0.2">
      <c r="A233">
        <v>602</v>
      </c>
      <c r="B233" t="s">
        <v>656</v>
      </c>
      <c r="C233">
        <v>1127</v>
      </c>
      <c r="D233">
        <v>0.192528552212446</v>
      </c>
      <c r="E233">
        <v>-0.64788195294181805</v>
      </c>
      <c r="F233">
        <v>-9.6374567632666497E-2</v>
      </c>
      <c r="G233" t="s">
        <v>27</v>
      </c>
      <c r="H233" t="s">
        <v>639</v>
      </c>
      <c r="I233" t="s">
        <v>29</v>
      </c>
      <c r="J233" t="str">
        <f t="shared" si="4"/>
        <v>FALSE</v>
      </c>
    </row>
    <row r="234" spans="1:10" x14ac:dyDescent="0.2">
      <c r="A234">
        <v>75</v>
      </c>
      <c r="B234" t="s">
        <v>99</v>
      </c>
      <c r="C234">
        <v>1438</v>
      </c>
      <c r="D234">
        <v>0.19316117488156301</v>
      </c>
      <c r="E234">
        <v>-2.3062613728486898E-2</v>
      </c>
      <c r="F234">
        <v>-6.0381814384989102E-2</v>
      </c>
      <c r="G234" t="s">
        <v>17</v>
      </c>
      <c r="H234" t="s">
        <v>96</v>
      </c>
      <c r="I234" t="s">
        <v>11</v>
      </c>
      <c r="J234" t="str">
        <f t="shared" si="4"/>
        <v>FALSE</v>
      </c>
    </row>
    <row r="235" spans="1:10" x14ac:dyDescent="0.2">
      <c r="A235">
        <v>242</v>
      </c>
      <c r="B235" t="s">
        <v>275</v>
      </c>
      <c r="C235">
        <v>2084</v>
      </c>
      <c r="D235">
        <v>0.193440081105167</v>
      </c>
      <c r="E235">
        <v>3.8400731070166401E-2</v>
      </c>
      <c r="F235">
        <v>-0.12088290260593799</v>
      </c>
      <c r="G235" t="s">
        <v>27</v>
      </c>
      <c r="H235" t="s">
        <v>267</v>
      </c>
      <c r="I235" t="s">
        <v>11</v>
      </c>
      <c r="J235" t="str">
        <f t="shared" si="4"/>
        <v>FALSE</v>
      </c>
    </row>
    <row r="236" spans="1:10" x14ac:dyDescent="0.2">
      <c r="A236">
        <v>266</v>
      </c>
      <c r="B236" t="s">
        <v>300</v>
      </c>
      <c r="C236">
        <v>55</v>
      </c>
      <c r="D236">
        <v>0.19722845355124599</v>
      </c>
      <c r="E236">
        <v>0.19631087083101501</v>
      </c>
      <c r="F236">
        <v>1.1718375819887E-2</v>
      </c>
      <c r="G236" t="s">
        <v>21</v>
      </c>
      <c r="H236" t="s">
        <v>286</v>
      </c>
      <c r="I236" t="s">
        <v>29</v>
      </c>
      <c r="J236" t="str">
        <f t="shared" si="4"/>
        <v>FALSE</v>
      </c>
    </row>
    <row r="237" spans="1:10" x14ac:dyDescent="0.2">
      <c r="A237">
        <v>485</v>
      </c>
      <c r="B237" t="s">
        <v>531</v>
      </c>
      <c r="C237">
        <v>887</v>
      </c>
      <c r="D237">
        <v>0.19745997631617099</v>
      </c>
      <c r="E237">
        <v>-0.64940683997371196</v>
      </c>
      <c r="F237">
        <v>-9.6339593159458004E-2</v>
      </c>
      <c r="G237" t="s">
        <v>27</v>
      </c>
      <c r="H237" t="s">
        <v>514</v>
      </c>
      <c r="I237" t="s">
        <v>29</v>
      </c>
      <c r="J237" t="str">
        <f t="shared" si="4"/>
        <v>FALSE</v>
      </c>
    </row>
    <row r="238" spans="1:10" x14ac:dyDescent="0.2">
      <c r="A238">
        <v>11</v>
      </c>
      <c r="B238" t="s">
        <v>31</v>
      </c>
      <c r="C238">
        <v>409</v>
      </c>
      <c r="D238">
        <v>0.19787356690911401</v>
      </c>
      <c r="E238">
        <v>-0.25880167524352998</v>
      </c>
      <c r="F238">
        <v>-4.3438983246734397E-2</v>
      </c>
      <c r="G238" t="s">
        <v>15</v>
      </c>
      <c r="H238" t="s">
        <v>10</v>
      </c>
      <c r="I238" t="s">
        <v>29</v>
      </c>
      <c r="J238" t="str">
        <f t="shared" si="4"/>
        <v>FALSE</v>
      </c>
    </row>
    <row r="239" spans="1:10" x14ac:dyDescent="0.2">
      <c r="A239">
        <v>426</v>
      </c>
      <c r="B239" t="s">
        <v>469</v>
      </c>
      <c r="C239">
        <v>351</v>
      </c>
      <c r="D239">
        <v>0.19787356690911401</v>
      </c>
      <c r="E239">
        <v>5.1900685532111503E-2</v>
      </c>
      <c r="F239">
        <v>-6.2120084256276902E-2</v>
      </c>
      <c r="G239" t="s">
        <v>17</v>
      </c>
      <c r="H239" t="s">
        <v>457</v>
      </c>
      <c r="I239" t="s">
        <v>29</v>
      </c>
      <c r="J239" t="str">
        <f t="shared" si="4"/>
        <v>FALSE</v>
      </c>
    </row>
    <row r="240" spans="1:10" x14ac:dyDescent="0.2">
      <c r="A240">
        <v>23</v>
      </c>
      <c r="B240" t="s">
        <v>44</v>
      </c>
      <c r="C240">
        <v>1545</v>
      </c>
      <c r="D240">
        <v>0.200182442863093</v>
      </c>
      <c r="E240">
        <v>0.15616439060697401</v>
      </c>
      <c r="F240">
        <v>1.13770501215699E-2</v>
      </c>
      <c r="G240" t="s">
        <v>21</v>
      </c>
      <c r="H240" t="s">
        <v>39</v>
      </c>
      <c r="I240" t="s">
        <v>11</v>
      </c>
      <c r="J240" t="str">
        <f t="shared" si="4"/>
        <v>FALSE</v>
      </c>
    </row>
    <row r="241" spans="1:10" x14ac:dyDescent="0.2">
      <c r="A241">
        <v>546</v>
      </c>
      <c r="B241" t="s">
        <v>597</v>
      </c>
      <c r="C241">
        <v>581</v>
      </c>
      <c r="D241">
        <v>0.203030503463555</v>
      </c>
      <c r="E241">
        <v>-0.20258756465534</v>
      </c>
      <c r="F241">
        <v>5.9815768277858901E-2</v>
      </c>
      <c r="G241" t="s">
        <v>23</v>
      </c>
      <c r="H241" t="s">
        <v>582</v>
      </c>
      <c r="I241" t="s">
        <v>29</v>
      </c>
      <c r="J241" t="str">
        <f t="shared" si="4"/>
        <v>FALSE</v>
      </c>
    </row>
    <row r="242" spans="1:10" x14ac:dyDescent="0.2">
      <c r="A242">
        <v>160</v>
      </c>
      <c r="B242" t="s">
        <v>188</v>
      </c>
      <c r="C242">
        <v>488</v>
      </c>
      <c r="D242">
        <v>0.20386625532439101</v>
      </c>
      <c r="E242">
        <v>0.21476437611733801</v>
      </c>
      <c r="F242">
        <v>-1.1082006431944E-2</v>
      </c>
      <c r="G242" t="s">
        <v>25</v>
      </c>
      <c r="H242" t="s">
        <v>172</v>
      </c>
      <c r="I242" t="s">
        <v>29</v>
      </c>
      <c r="J242" t="str">
        <f t="shared" si="4"/>
        <v>FALSE</v>
      </c>
    </row>
    <row r="243" spans="1:10" x14ac:dyDescent="0.2">
      <c r="A243">
        <v>192</v>
      </c>
      <c r="B243" t="s">
        <v>222</v>
      </c>
      <c r="C243">
        <v>753</v>
      </c>
      <c r="D243">
        <v>0.204253599039493</v>
      </c>
      <c r="E243">
        <v>0.123283891121045</v>
      </c>
      <c r="F243">
        <v>-6.4433428881844196E-2</v>
      </c>
      <c r="G243" t="s">
        <v>17</v>
      </c>
      <c r="H243" t="s">
        <v>210</v>
      </c>
      <c r="I243" t="s">
        <v>29</v>
      </c>
      <c r="J243" t="str">
        <f t="shared" si="4"/>
        <v>FALSE</v>
      </c>
    </row>
    <row r="244" spans="1:10" x14ac:dyDescent="0.2">
      <c r="A244">
        <v>37</v>
      </c>
      <c r="B244" t="s">
        <v>59</v>
      </c>
      <c r="C244">
        <v>1848</v>
      </c>
      <c r="D244">
        <v>0.207047185440175</v>
      </c>
      <c r="E244">
        <v>-4.3703608642997001E-2</v>
      </c>
      <c r="F244">
        <v>3.1603078567705001E-2</v>
      </c>
      <c r="G244" t="s">
        <v>13</v>
      </c>
      <c r="H244" t="s">
        <v>58</v>
      </c>
      <c r="I244" t="s">
        <v>11</v>
      </c>
      <c r="J244" t="str">
        <f t="shared" si="4"/>
        <v>FALSE</v>
      </c>
    </row>
    <row r="245" spans="1:10" x14ac:dyDescent="0.2">
      <c r="A245">
        <v>165</v>
      </c>
      <c r="B245" t="s">
        <v>194</v>
      </c>
      <c r="C245">
        <v>474</v>
      </c>
      <c r="D245">
        <v>0.20730573724506701</v>
      </c>
      <c r="E245">
        <v>0.16280955751339499</v>
      </c>
      <c r="F245">
        <v>-6.15593730598692E-2</v>
      </c>
      <c r="G245" t="s">
        <v>17</v>
      </c>
      <c r="H245" t="s">
        <v>191</v>
      </c>
      <c r="I245" t="s">
        <v>11</v>
      </c>
      <c r="J245" t="str">
        <f t="shared" si="4"/>
        <v>FALSE</v>
      </c>
    </row>
    <row r="246" spans="1:10" x14ac:dyDescent="0.2">
      <c r="A246">
        <v>598</v>
      </c>
      <c r="B246" t="s">
        <v>652</v>
      </c>
      <c r="C246">
        <v>1127</v>
      </c>
      <c r="D246">
        <v>0.207579619048021</v>
      </c>
      <c r="E246">
        <v>-0.192219111921167</v>
      </c>
      <c r="F246">
        <v>5.3202932879755204E-3</v>
      </c>
      <c r="G246" t="s">
        <v>19</v>
      </c>
      <c r="H246" t="s">
        <v>639</v>
      </c>
      <c r="I246" t="s">
        <v>29</v>
      </c>
      <c r="J246" t="str">
        <f t="shared" si="4"/>
        <v>FALSE</v>
      </c>
    </row>
    <row r="247" spans="1:10" x14ac:dyDescent="0.2">
      <c r="A247">
        <v>403</v>
      </c>
      <c r="B247" t="s">
        <v>445</v>
      </c>
      <c r="C247">
        <v>727</v>
      </c>
      <c r="D247">
        <v>0.21016332984476699</v>
      </c>
      <c r="E247">
        <v>0.28112703943447898</v>
      </c>
      <c r="F247">
        <v>-1.1568093285322101E-2</v>
      </c>
      <c r="G247" t="s">
        <v>25</v>
      </c>
      <c r="H247" t="s">
        <v>438</v>
      </c>
      <c r="I247" t="s">
        <v>11</v>
      </c>
      <c r="J247" t="str">
        <f t="shared" si="4"/>
        <v>FALSE</v>
      </c>
    </row>
    <row r="248" spans="1:10" x14ac:dyDescent="0.2">
      <c r="A248">
        <v>465</v>
      </c>
      <c r="B248" t="s">
        <v>510</v>
      </c>
      <c r="C248">
        <v>176</v>
      </c>
      <c r="D248">
        <v>0.210814240711618</v>
      </c>
      <c r="E248">
        <v>0.19357853019409099</v>
      </c>
      <c r="F248">
        <v>1.34562583210555E-2</v>
      </c>
      <c r="G248" t="s">
        <v>23</v>
      </c>
      <c r="H248" t="s">
        <v>495</v>
      </c>
      <c r="I248" t="s">
        <v>29</v>
      </c>
      <c r="J248" t="str">
        <f t="shared" si="4"/>
        <v>FALSE</v>
      </c>
    </row>
    <row r="249" spans="1:10" x14ac:dyDescent="0.2">
      <c r="A249">
        <v>562</v>
      </c>
      <c r="B249" t="s">
        <v>614</v>
      </c>
      <c r="C249">
        <v>583</v>
      </c>
      <c r="D249">
        <v>0.21703339738383301</v>
      </c>
      <c r="E249">
        <v>-0.104514566516342</v>
      </c>
      <c r="F249">
        <v>7.95182922680201E-3</v>
      </c>
      <c r="G249" t="s">
        <v>19</v>
      </c>
      <c r="H249" t="s">
        <v>601</v>
      </c>
      <c r="I249" t="s">
        <v>29</v>
      </c>
      <c r="J249" t="str">
        <f t="shared" si="4"/>
        <v>FALSE</v>
      </c>
    </row>
    <row r="250" spans="1:10" x14ac:dyDescent="0.2">
      <c r="A250">
        <v>530</v>
      </c>
      <c r="B250" t="s">
        <v>580</v>
      </c>
      <c r="C250">
        <v>531</v>
      </c>
      <c r="D250">
        <v>0.21969207026277801</v>
      </c>
      <c r="E250">
        <v>-0.36699648400128398</v>
      </c>
      <c r="F250">
        <v>-0.100370787595469</v>
      </c>
      <c r="G250" t="s">
        <v>27</v>
      </c>
      <c r="H250" t="s">
        <v>563</v>
      </c>
      <c r="I250" t="s">
        <v>29</v>
      </c>
      <c r="J250" t="str">
        <f t="shared" si="4"/>
        <v>FALSE</v>
      </c>
    </row>
    <row r="251" spans="1:10" x14ac:dyDescent="0.2">
      <c r="A251">
        <v>214</v>
      </c>
      <c r="B251" t="s">
        <v>245</v>
      </c>
      <c r="C251">
        <v>779</v>
      </c>
      <c r="D251">
        <v>0.22012940830392799</v>
      </c>
      <c r="E251">
        <v>0.188007510194696</v>
      </c>
      <c r="F251">
        <v>-1.4067062164200899E-2</v>
      </c>
      <c r="G251" t="s">
        <v>25</v>
      </c>
      <c r="H251" t="s">
        <v>229</v>
      </c>
      <c r="I251" t="s">
        <v>29</v>
      </c>
      <c r="J251" t="str">
        <f t="shared" si="4"/>
        <v>FALSE</v>
      </c>
    </row>
    <row r="252" spans="1:10" x14ac:dyDescent="0.2">
      <c r="A252">
        <v>653</v>
      </c>
      <c r="B252" t="s">
        <v>710</v>
      </c>
      <c r="C252">
        <v>1191</v>
      </c>
      <c r="D252">
        <v>0.221559392648815</v>
      </c>
      <c r="E252">
        <v>0.22868664598987201</v>
      </c>
      <c r="F252">
        <v>1.53414779861893E-2</v>
      </c>
      <c r="G252" t="s">
        <v>21</v>
      </c>
      <c r="H252" t="s">
        <v>696</v>
      </c>
      <c r="I252" t="s">
        <v>29</v>
      </c>
      <c r="J252" t="str">
        <f t="shared" si="4"/>
        <v>FALSE</v>
      </c>
    </row>
    <row r="253" spans="1:10" x14ac:dyDescent="0.2">
      <c r="A253">
        <v>261</v>
      </c>
      <c r="B253" t="s">
        <v>295</v>
      </c>
      <c r="C253">
        <v>55</v>
      </c>
      <c r="D253">
        <v>0.222113905580684</v>
      </c>
      <c r="E253">
        <v>0.11975615872300099</v>
      </c>
      <c r="F253">
        <v>2.6669821300468101E-4</v>
      </c>
      <c r="G253" t="s">
        <v>9</v>
      </c>
      <c r="H253" t="s">
        <v>286</v>
      </c>
      <c r="I253" t="s">
        <v>29</v>
      </c>
      <c r="J253" t="str">
        <f t="shared" si="4"/>
        <v>FALSE</v>
      </c>
    </row>
    <row r="254" spans="1:10" x14ac:dyDescent="0.2">
      <c r="A254">
        <v>589</v>
      </c>
      <c r="B254" t="s">
        <v>643</v>
      </c>
      <c r="C254">
        <v>1178</v>
      </c>
      <c r="D254">
        <v>0.223475061241941</v>
      </c>
      <c r="E254">
        <v>-9.4899345270619606E-2</v>
      </c>
      <c r="F254">
        <v>7.3077474208684198E-3</v>
      </c>
      <c r="G254" t="s">
        <v>19</v>
      </c>
      <c r="H254" t="s">
        <v>639</v>
      </c>
      <c r="I254" t="s">
        <v>11</v>
      </c>
      <c r="J254" t="str">
        <f t="shared" si="4"/>
        <v>FALSE</v>
      </c>
    </row>
    <row r="255" spans="1:10" x14ac:dyDescent="0.2">
      <c r="A255">
        <v>522</v>
      </c>
      <c r="B255" t="s">
        <v>572</v>
      </c>
      <c r="C255">
        <v>531</v>
      </c>
      <c r="D255">
        <v>0.22654711145454701</v>
      </c>
      <c r="E255">
        <v>0.14243193275888899</v>
      </c>
      <c r="F255">
        <v>6.3821905915643397E-4</v>
      </c>
      <c r="G255" t="s">
        <v>9</v>
      </c>
      <c r="H255" t="s">
        <v>563</v>
      </c>
      <c r="I255" t="s">
        <v>29</v>
      </c>
      <c r="J255" t="str">
        <f t="shared" si="4"/>
        <v>FALSE</v>
      </c>
    </row>
    <row r="256" spans="1:10" x14ac:dyDescent="0.2">
      <c r="A256">
        <v>22</v>
      </c>
      <c r="B256" t="s">
        <v>43</v>
      </c>
      <c r="C256">
        <v>1003</v>
      </c>
      <c r="D256">
        <v>0.227264331286226</v>
      </c>
      <c r="E256">
        <v>-0.10379756266324</v>
      </c>
      <c r="F256">
        <v>6.8450195693446096E-3</v>
      </c>
      <c r="G256" t="s">
        <v>19</v>
      </c>
      <c r="H256" t="s">
        <v>39</v>
      </c>
      <c r="I256" t="s">
        <v>11</v>
      </c>
      <c r="J256" t="str">
        <f t="shared" si="4"/>
        <v>FALSE</v>
      </c>
    </row>
    <row r="257" spans="1:10" x14ac:dyDescent="0.2">
      <c r="A257">
        <v>69</v>
      </c>
      <c r="B257" t="s">
        <v>92</v>
      </c>
      <c r="C257">
        <v>3083</v>
      </c>
      <c r="D257">
        <v>0.22766002560252099</v>
      </c>
      <c r="E257">
        <v>0.41280365006147102</v>
      </c>
      <c r="F257">
        <v>3.6593858742702497E-2</v>
      </c>
      <c r="G257" t="s">
        <v>23</v>
      </c>
      <c r="H257" t="s">
        <v>77</v>
      </c>
      <c r="I257" t="s">
        <v>29</v>
      </c>
      <c r="J257" t="str">
        <f t="shared" si="4"/>
        <v>FALSE</v>
      </c>
    </row>
    <row r="258" spans="1:10" x14ac:dyDescent="0.2">
      <c r="A258">
        <v>624</v>
      </c>
      <c r="B258" t="s">
        <v>680</v>
      </c>
      <c r="C258">
        <v>1699</v>
      </c>
      <c r="D258">
        <v>0.229931375888452</v>
      </c>
      <c r="E258">
        <v>-0.12769649484501899</v>
      </c>
      <c r="F258">
        <v>-5.1727603466653498E-2</v>
      </c>
      <c r="G258" t="s">
        <v>17</v>
      </c>
      <c r="H258" t="s">
        <v>677</v>
      </c>
      <c r="I258" t="s">
        <v>11</v>
      </c>
      <c r="J258" t="str">
        <f t="shared" si="4"/>
        <v>FALSE</v>
      </c>
    </row>
    <row r="259" spans="1:10" x14ac:dyDescent="0.2">
      <c r="A259">
        <v>436</v>
      </c>
      <c r="B259" t="s">
        <v>480</v>
      </c>
      <c r="C259">
        <v>1005</v>
      </c>
      <c r="D259">
        <v>0.23082501734563099</v>
      </c>
      <c r="E259">
        <v>-0.112166718340363</v>
      </c>
      <c r="F259">
        <v>7.3209905083278896E-3</v>
      </c>
      <c r="G259" t="s">
        <v>19</v>
      </c>
      <c r="H259" t="s">
        <v>476</v>
      </c>
      <c r="I259" t="s">
        <v>11</v>
      </c>
      <c r="J259" t="str">
        <f t="shared" si="4"/>
        <v>FALSE</v>
      </c>
    </row>
    <row r="260" spans="1:10" x14ac:dyDescent="0.2">
      <c r="A260">
        <v>540</v>
      </c>
      <c r="B260" t="s">
        <v>591</v>
      </c>
      <c r="C260">
        <v>581</v>
      </c>
      <c r="D260">
        <v>0.235074843016327</v>
      </c>
      <c r="E260">
        <v>-9.3889849949023302E-2</v>
      </c>
      <c r="F260">
        <v>1.1719314571178601E-2</v>
      </c>
      <c r="G260" t="s">
        <v>9</v>
      </c>
      <c r="H260" t="s">
        <v>582</v>
      </c>
      <c r="I260" t="s">
        <v>29</v>
      </c>
      <c r="J260" t="str">
        <f t="shared" si="4"/>
        <v>FALSE</v>
      </c>
    </row>
    <row r="261" spans="1:10" x14ac:dyDescent="0.2">
      <c r="A261">
        <v>349</v>
      </c>
      <c r="B261" t="s">
        <v>388</v>
      </c>
      <c r="C261">
        <v>106</v>
      </c>
      <c r="D261">
        <v>0.235607805114531</v>
      </c>
      <c r="E261">
        <v>-0.338196287266877</v>
      </c>
      <c r="F261">
        <v>-1.9901202013306602E-3</v>
      </c>
      <c r="G261" t="s">
        <v>25</v>
      </c>
      <c r="H261" t="s">
        <v>381</v>
      </c>
      <c r="I261" t="s">
        <v>11</v>
      </c>
      <c r="J261" t="str">
        <f t="shared" si="4"/>
        <v>FALSE</v>
      </c>
    </row>
    <row r="262" spans="1:10" x14ac:dyDescent="0.2">
      <c r="A262">
        <v>424</v>
      </c>
      <c r="B262" t="s">
        <v>467</v>
      </c>
      <c r="C262">
        <v>351</v>
      </c>
      <c r="D262">
        <v>0.235911689675004</v>
      </c>
      <c r="E262">
        <v>-0.102033748549407</v>
      </c>
      <c r="F262">
        <v>2.8263776119484399E-2</v>
      </c>
      <c r="G262" t="s">
        <v>13</v>
      </c>
      <c r="H262" t="s">
        <v>457</v>
      </c>
      <c r="I262" t="s">
        <v>29</v>
      </c>
      <c r="J262" t="str">
        <f t="shared" si="4"/>
        <v>FALSE</v>
      </c>
    </row>
    <row r="263" spans="1:10" x14ac:dyDescent="0.2">
      <c r="A263">
        <v>526</v>
      </c>
      <c r="B263" t="s">
        <v>576</v>
      </c>
      <c r="C263">
        <v>531</v>
      </c>
      <c r="D263">
        <v>0.240690656331149</v>
      </c>
      <c r="E263">
        <v>-0.139982354863708</v>
      </c>
      <c r="F263">
        <v>5.4565039871240003E-3</v>
      </c>
      <c r="G263" t="s">
        <v>19</v>
      </c>
      <c r="H263" t="s">
        <v>563</v>
      </c>
      <c r="I263" t="s">
        <v>29</v>
      </c>
      <c r="J263" t="str">
        <f t="shared" ref="J263:J326" si="5">IF(D263&lt;0.01/657, "TRUE", "FALSE")</f>
        <v>FALSE</v>
      </c>
    </row>
    <row r="264" spans="1:10" x14ac:dyDescent="0.2">
      <c r="A264">
        <v>542</v>
      </c>
      <c r="B264" t="s">
        <v>593</v>
      </c>
      <c r="C264">
        <v>581</v>
      </c>
      <c r="D264">
        <v>0.24189155922865499</v>
      </c>
      <c r="E264">
        <v>5.2954882433256599E-2</v>
      </c>
      <c r="F264">
        <v>-5.7109093119927901E-2</v>
      </c>
      <c r="G264" t="s">
        <v>15</v>
      </c>
      <c r="H264" t="s">
        <v>582</v>
      </c>
      <c r="I264" t="s">
        <v>29</v>
      </c>
      <c r="J264" t="str">
        <f t="shared" si="5"/>
        <v>FALSE</v>
      </c>
    </row>
    <row r="265" spans="1:10" x14ac:dyDescent="0.2">
      <c r="A265">
        <v>202</v>
      </c>
      <c r="B265" t="s">
        <v>233</v>
      </c>
      <c r="C265">
        <v>955</v>
      </c>
      <c r="D265">
        <v>0.243104389187321</v>
      </c>
      <c r="E265">
        <v>0.14235672588732301</v>
      </c>
      <c r="F265">
        <v>-3.69337362980757E-3</v>
      </c>
      <c r="G265" t="s">
        <v>19</v>
      </c>
      <c r="H265" t="s">
        <v>229</v>
      </c>
      <c r="I265" t="s">
        <v>11</v>
      </c>
      <c r="J265" t="str">
        <f t="shared" si="5"/>
        <v>FALSE</v>
      </c>
    </row>
    <row r="266" spans="1:10" x14ac:dyDescent="0.2">
      <c r="A266">
        <v>442</v>
      </c>
      <c r="B266" t="s">
        <v>486</v>
      </c>
      <c r="C266">
        <v>1147</v>
      </c>
      <c r="D266">
        <v>0.244414818405849</v>
      </c>
      <c r="E266">
        <v>-0.317880969300952</v>
      </c>
      <c r="F266">
        <v>2.7269236835134301E-2</v>
      </c>
      <c r="G266" t="s">
        <v>13</v>
      </c>
      <c r="H266" t="s">
        <v>476</v>
      </c>
      <c r="I266" t="s">
        <v>29</v>
      </c>
      <c r="J266" t="str">
        <f t="shared" si="5"/>
        <v>FALSE</v>
      </c>
    </row>
    <row r="267" spans="1:10" x14ac:dyDescent="0.2">
      <c r="A267">
        <v>535</v>
      </c>
      <c r="B267" t="s">
        <v>586</v>
      </c>
      <c r="C267">
        <v>650</v>
      </c>
      <c r="D267">
        <v>0.247395819488545</v>
      </c>
      <c r="E267">
        <v>-0.13717406849998401</v>
      </c>
      <c r="F267">
        <v>6.0284694194079102E-3</v>
      </c>
      <c r="G267" t="s">
        <v>19</v>
      </c>
      <c r="H267" t="s">
        <v>582</v>
      </c>
      <c r="I267" t="s">
        <v>11</v>
      </c>
      <c r="J267" t="str">
        <f t="shared" si="5"/>
        <v>FALSE</v>
      </c>
    </row>
    <row r="268" spans="1:10" x14ac:dyDescent="0.2">
      <c r="A268">
        <v>487</v>
      </c>
      <c r="B268" t="s">
        <v>534</v>
      </c>
      <c r="C268">
        <v>887</v>
      </c>
      <c r="D268">
        <v>0.250606476073787</v>
      </c>
      <c r="E268">
        <v>0.12838765448553999</v>
      </c>
      <c r="F268">
        <v>1.71928815271063E-2</v>
      </c>
      <c r="G268" t="s">
        <v>13</v>
      </c>
      <c r="H268" t="s">
        <v>533</v>
      </c>
      <c r="I268" t="s">
        <v>29</v>
      </c>
      <c r="J268" t="str">
        <f t="shared" si="5"/>
        <v>FALSE</v>
      </c>
    </row>
    <row r="269" spans="1:10" x14ac:dyDescent="0.2">
      <c r="A269">
        <v>502</v>
      </c>
      <c r="B269" t="s">
        <v>550</v>
      </c>
      <c r="C269">
        <v>887</v>
      </c>
      <c r="D269">
        <v>0.25176634630780897</v>
      </c>
      <c r="E269">
        <v>0.10492320895887899</v>
      </c>
      <c r="F269">
        <v>-1.64336461740806E-2</v>
      </c>
      <c r="G269" t="s">
        <v>25</v>
      </c>
      <c r="H269" t="s">
        <v>543</v>
      </c>
      <c r="I269" t="s">
        <v>29</v>
      </c>
      <c r="J269" t="str">
        <f t="shared" si="5"/>
        <v>FALSE</v>
      </c>
    </row>
    <row r="270" spans="1:10" x14ac:dyDescent="0.2">
      <c r="A270">
        <v>410</v>
      </c>
      <c r="B270" t="s">
        <v>452</v>
      </c>
      <c r="C270">
        <v>709</v>
      </c>
      <c r="D270">
        <v>0.25353023832732202</v>
      </c>
      <c r="E270">
        <v>-0.160576437577128</v>
      </c>
      <c r="F270">
        <v>2.6727655145463099E-2</v>
      </c>
      <c r="G270" t="s">
        <v>21</v>
      </c>
      <c r="H270" t="s">
        <v>438</v>
      </c>
      <c r="I270" t="s">
        <v>29</v>
      </c>
      <c r="J270" t="str">
        <f t="shared" si="5"/>
        <v>FALSE</v>
      </c>
    </row>
    <row r="271" spans="1:10" x14ac:dyDescent="0.2">
      <c r="A271">
        <v>187</v>
      </c>
      <c r="B271" t="s">
        <v>217</v>
      </c>
      <c r="C271">
        <v>470</v>
      </c>
      <c r="D271">
        <v>0.25393746058356298</v>
      </c>
      <c r="E271">
        <v>-0.22009748507468499</v>
      </c>
      <c r="F271">
        <v>9.4182383142987899E-4</v>
      </c>
      <c r="G271" t="s">
        <v>25</v>
      </c>
      <c r="H271" t="s">
        <v>210</v>
      </c>
      <c r="I271" t="s">
        <v>11</v>
      </c>
      <c r="J271" t="str">
        <f t="shared" si="5"/>
        <v>FALSE</v>
      </c>
    </row>
    <row r="272" spans="1:10" x14ac:dyDescent="0.2">
      <c r="A272">
        <v>370</v>
      </c>
      <c r="B272" t="s">
        <v>410</v>
      </c>
      <c r="C272">
        <v>650</v>
      </c>
      <c r="D272">
        <v>0.25424009664928299</v>
      </c>
      <c r="E272">
        <v>-6.9443965971769495E-2</v>
      </c>
      <c r="F272">
        <v>3.1899450599431403E-2</v>
      </c>
      <c r="G272" t="s">
        <v>13</v>
      </c>
      <c r="H272" t="s">
        <v>400</v>
      </c>
      <c r="I272" t="s">
        <v>29</v>
      </c>
      <c r="J272" t="str">
        <f t="shared" si="5"/>
        <v>FALSE</v>
      </c>
    </row>
    <row r="273" spans="1:10" x14ac:dyDescent="0.2">
      <c r="A273">
        <v>94</v>
      </c>
      <c r="B273" t="s">
        <v>119</v>
      </c>
      <c r="C273">
        <v>3770</v>
      </c>
      <c r="D273">
        <v>0.25501562404595302</v>
      </c>
      <c r="E273">
        <v>5.3762001458106702E-2</v>
      </c>
      <c r="F273">
        <v>-9.2871854295134594E-3</v>
      </c>
      <c r="G273" t="s">
        <v>19</v>
      </c>
      <c r="H273" t="s">
        <v>115</v>
      </c>
      <c r="I273" t="s">
        <v>11</v>
      </c>
      <c r="J273" t="str">
        <f t="shared" si="5"/>
        <v>FALSE</v>
      </c>
    </row>
    <row r="274" spans="1:10" x14ac:dyDescent="0.2">
      <c r="A274">
        <v>339</v>
      </c>
      <c r="B274" t="s">
        <v>377</v>
      </c>
      <c r="C274">
        <v>594</v>
      </c>
      <c r="D274">
        <v>0.25535092601417703</v>
      </c>
      <c r="E274">
        <v>-0.12343715394245799</v>
      </c>
      <c r="F274">
        <v>5.5369360452089497E-2</v>
      </c>
      <c r="G274" t="s">
        <v>23</v>
      </c>
      <c r="H274" t="s">
        <v>362</v>
      </c>
      <c r="I274" t="s">
        <v>29</v>
      </c>
      <c r="J274" t="str">
        <f t="shared" si="5"/>
        <v>FALSE</v>
      </c>
    </row>
    <row r="275" spans="1:10" x14ac:dyDescent="0.2">
      <c r="A275">
        <v>404</v>
      </c>
      <c r="B275" t="s">
        <v>446</v>
      </c>
      <c r="C275">
        <v>709</v>
      </c>
      <c r="D275">
        <v>0.26040702504425101</v>
      </c>
      <c r="E275">
        <v>0.21328830363644399</v>
      </c>
      <c r="F275">
        <v>-0.116126179022076</v>
      </c>
      <c r="G275" t="s">
        <v>27</v>
      </c>
      <c r="H275" t="s">
        <v>438</v>
      </c>
      <c r="I275" t="s">
        <v>11</v>
      </c>
      <c r="J275" t="str">
        <f t="shared" si="5"/>
        <v>FALSE</v>
      </c>
    </row>
    <row r="276" spans="1:10" x14ac:dyDescent="0.2">
      <c r="A276">
        <v>5</v>
      </c>
      <c r="B276" t="s">
        <v>20</v>
      </c>
      <c r="C276">
        <v>459</v>
      </c>
      <c r="D276">
        <v>0.26053718430400002</v>
      </c>
      <c r="E276">
        <v>0.32471839426853899</v>
      </c>
      <c r="F276">
        <v>1.50017049096788E-2</v>
      </c>
      <c r="G276" t="s">
        <v>21</v>
      </c>
      <c r="H276" t="s">
        <v>10</v>
      </c>
      <c r="I276" t="s">
        <v>11</v>
      </c>
      <c r="J276" t="str">
        <f t="shared" si="5"/>
        <v>FALSE</v>
      </c>
    </row>
    <row r="277" spans="1:10" x14ac:dyDescent="0.2">
      <c r="A277">
        <v>316</v>
      </c>
      <c r="B277" t="s">
        <v>353</v>
      </c>
      <c r="C277">
        <v>527</v>
      </c>
      <c r="D277">
        <v>0.26190968793542801</v>
      </c>
      <c r="E277">
        <v>6.04208766772074E-2</v>
      </c>
      <c r="F277">
        <v>2.6843331268183502E-3</v>
      </c>
      <c r="G277" t="s">
        <v>13</v>
      </c>
      <c r="H277" t="s">
        <v>343</v>
      </c>
      <c r="I277" t="s">
        <v>29</v>
      </c>
      <c r="J277" t="str">
        <f t="shared" si="5"/>
        <v>FALSE</v>
      </c>
    </row>
    <row r="278" spans="1:10" x14ac:dyDescent="0.2">
      <c r="A278">
        <v>407</v>
      </c>
      <c r="B278" t="s">
        <v>449</v>
      </c>
      <c r="C278">
        <v>709</v>
      </c>
      <c r="D278">
        <v>0.26240675353575998</v>
      </c>
      <c r="E278">
        <v>-0.20097522776858101</v>
      </c>
      <c r="F278">
        <v>-4.3858201205991203E-2</v>
      </c>
      <c r="G278" t="s">
        <v>15</v>
      </c>
      <c r="H278" t="s">
        <v>438</v>
      </c>
      <c r="I278" t="s">
        <v>29</v>
      </c>
      <c r="J278" t="str">
        <f t="shared" si="5"/>
        <v>FALSE</v>
      </c>
    </row>
    <row r="279" spans="1:10" x14ac:dyDescent="0.2">
      <c r="A279">
        <v>194</v>
      </c>
      <c r="B279" t="s">
        <v>224</v>
      </c>
      <c r="C279">
        <v>753</v>
      </c>
      <c r="D279">
        <v>0.262998812334722</v>
      </c>
      <c r="E279">
        <v>-0.18994178012707499</v>
      </c>
      <c r="F279">
        <v>2.5945012610298499E-2</v>
      </c>
      <c r="G279" t="s">
        <v>21</v>
      </c>
      <c r="H279" t="s">
        <v>210</v>
      </c>
      <c r="I279" t="s">
        <v>29</v>
      </c>
      <c r="J279" t="str">
        <f t="shared" si="5"/>
        <v>FALSE</v>
      </c>
    </row>
    <row r="280" spans="1:10" x14ac:dyDescent="0.2">
      <c r="A280">
        <v>83</v>
      </c>
      <c r="B280" t="s">
        <v>107</v>
      </c>
      <c r="C280">
        <v>1446</v>
      </c>
      <c r="D280">
        <v>0.26582328798568799</v>
      </c>
      <c r="E280">
        <v>-0.228987683218319</v>
      </c>
      <c r="F280">
        <v>-3.5444861617902501E-2</v>
      </c>
      <c r="G280" t="s">
        <v>15</v>
      </c>
      <c r="H280" t="s">
        <v>96</v>
      </c>
      <c r="I280" t="s">
        <v>29</v>
      </c>
      <c r="J280" t="str">
        <f t="shared" si="5"/>
        <v>FALSE</v>
      </c>
    </row>
    <row r="281" spans="1:10" x14ac:dyDescent="0.2">
      <c r="A281">
        <v>238</v>
      </c>
      <c r="B281" t="s">
        <v>271</v>
      </c>
      <c r="C281">
        <v>2036</v>
      </c>
      <c r="D281">
        <v>0.26582328798568799</v>
      </c>
      <c r="E281">
        <v>9.0403755627918095E-2</v>
      </c>
      <c r="F281">
        <v>-6.4958032451542802E-3</v>
      </c>
      <c r="G281" t="s">
        <v>19</v>
      </c>
      <c r="H281" t="s">
        <v>267</v>
      </c>
      <c r="I281" t="s">
        <v>11</v>
      </c>
      <c r="J281" t="str">
        <f t="shared" si="5"/>
        <v>FALSE</v>
      </c>
    </row>
    <row r="282" spans="1:10" x14ac:dyDescent="0.2">
      <c r="A282">
        <v>193</v>
      </c>
      <c r="B282" t="s">
        <v>223</v>
      </c>
      <c r="C282">
        <v>753</v>
      </c>
      <c r="D282">
        <v>0.26813539598776698</v>
      </c>
      <c r="E282">
        <v>-0.13329205433653299</v>
      </c>
      <c r="F282">
        <v>5.2396886922618296E-3</v>
      </c>
      <c r="G282" t="s">
        <v>19</v>
      </c>
      <c r="H282" t="s">
        <v>210</v>
      </c>
      <c r="I282" t="s">
        <v>29</v>
      </c>
      <c r="J282" t="str">
        <f t="shared" si="5"/>
        <v>FALSE</v>
      </c>
    </row>
    <row r="283" spans="1:10" x14ac:dyDescent="0.2">
      <c r="A283">
        <v>3</v>
      </c>
      <c r="B283" t="s">
        <v>16</v>
      </c>
      <c r="C283">
        <v>457</v>
      </c>
      <c r="D283">
        <v>0.268256528346214</v>
      </c>
      <c r="E283">
        <v>0.10163255739145401</v>
      </c>
      <c r="F283">
        <v>-6.0725141240024497E-2</v>
      </c>
      <c r="G283" t="s">
        <v>17</v>
      </c>
      <c r="H283" t="s">
        <v>10</v>
      </c>
      <c r="I283" t="s">
        <v>11</v>
      </c>
      <c r="J283" t="str">
        <f t="shared" si="5"/>
        <v>FALSE</v>
      </c>
    </row>
    <row r="284" spans="1:10" x14ac:dyDescent="0.2">
      <c r="A284">
        <v>211</v>
      </c>
      <c r="B284" t="s">
        <v>242</v>
      </c>
      <c r="C284">
        <v>779</v>
      </c>
      <c r="D284">
        <v>0.26880337224802198</v>
      </c>
      <c r="E284">
        <v>-0.12005756719651201</v>
      </c>
      <c r="F284">
        <v>6.5695025781124404E-3</v>
      </c>
      <c r="G284" t="s">
        <v>19</v>
      </c>
      <c r="H284" t="s">
        <v>229</v>
      </c>
      <c r="I284" t="s">
        <v>29</v>
      </c>
      <c r="J284" t="str">
        <f t="shared" si="5"/>
        <v>FALSE</v>
      </c>
    </row>
    <row r="285" spans="1:10" x14ac:dyDescent="0.2">
      <c r="A285">
        <v>374</v>
      </c>
      <c r="B285" t="s">
        <v>414</v>
      </c>
      <c r="C285">
        <v>650</v>
      </c>
      <c r="D285">
        <v>0.26919848860707701</v>
      </c>
      <c r="E285">
        <v>0.12843688420458299</v>
      </c>
      <c r="F285">
        <v>1.0150986560471E-2</v>
      </c>
      <c r="G285" t="s">
        <v>21</v>
      </c>
      <c r="H285" t="s">
        <v>400</v>
      </c>
      <c r="I285" t="s">
        <v>29</v>
      </c>
      <c r="J285" t="str">
        <f t="shared" si="5"/>
        <v>FALSE</v>
      </c>
    </row>
    <row r="286" spans="1:10" x14ac:dyDescent="0.2">
      <c r="A286">
        <v>401</v>
      </c>
      <c r="B286" t="s">
        <v>443</v>
      </c>
      <c r="C286">
        <v>705</v>
      </c>
      <c r="D286">
        <v>0.27254488162261797</v>
      </c>
      <c r="E286">
        <v>0.224105018542889</v>
      </c>
      <c r="F286">
        <v>1.4467913624864701E-2</v>
      </c>
      <c r="G286" t="s">
        <v>21</v>
      </c>
      <c r="H286" t="s">
        <v>438</v>
      </c>
      <c r="I286" t="s">
        <v>11</v>
      </c>
      <c r="J286" t="str">
        <f t="shared" si="5"/>
        <v>FALSE</v>
      </c>
    </row>
    <row r="287" spans="1:10" x14ac:dyDescent="0.2">
      <c r="A287">
        <v>307</v>
      </c>
      <c r="B287" t="s">
        <v>344</v>
      </c>
      <c r="C287">
        <v>295</v>
      </c>
      <c r="D287">
        <v>0.27687276328795701</v>
      </c>
      <c r="E287">
        <v>-0.14819511242755301</v>
      </c>
      <c r="F287">
        <v>2.7322008455127798E-2</v>
      </c>
      <c r="G287" t="s">
        <v>13</v>
      </c>
      <c r="H287" t="s">
        <v>343</v>
      </c>
      <c r="I287" t="s">
        <v>11</v>
      </c>
      <c r="J287" t="str">
        <f t="shared" si="5"/>
        <v>FALSE</v>
      </c>
    </row>
    <row r="288" spans="1:10" x14ac:dyDescent="0.2">
      <c r="A288">
        <v>614</v>
      </c>
      <c r="B288" t="s">
        <v>669</v>
      </c>
      <c r="C288">
        <v>538</v>
      </c>
      <c r="D288">
        <v>0.27858377064968598</v>
      </c>
      <c r="E288">
        <v>-1.27403520982641E-2</v>
      </c>
      <c r="F288">
        <v>-5.4507020048696397E-2</v>
      </c>
      <c r="G288" t="s">
        <v>15</v>
      </c>
      <c r="H288" t="s">
        <v>658</v>
      </c>
      <c r="I288" t="s">
        <v>29</v>
      </c>
      <c r="J288" t="str">
        <f t="shared" si="5"/>
        <v>FALSE</v>
      </c>
    </row>
    <row r="289" spans="1:10" x14ac:dyDescent="0.2">
      <c r="A289">
        <v>330</v>
      </c>
      <c r="B289" t="s">
        <v>368</v>
      </c>
      <c r="C289">
        <v>823</v>
      </c>
      <c r="D289">
        <v>0.27891124188569899</v>
      </c>
      <c r="E289">
        <v>0.323960363591214</v>
      </c>
      <c r="F289">
        <v>3.5582983794241699E-2</v>
      </c>
      <c r="G289" t="s">
        <v>23</v>
      </c>
      <c r="H289" t="s">
        <v>362</v>
      </c>
      <c r="I289" t="s">
        <v>11</v>
      </c>
      <c r="J289" t="str">
        <f t="shared" si="5"/>
        <v>FALSE</v>
      </c>
    </row>
    <row r="290" spans="1:10" x14ac:dyDescent="0.2">
      <c r="A290">
        <v>498</v>
      </c>
      <c r="B290" t="s">
        <v>546</v>
      </c>
      <c r="C290">
        <v>887</v>
      </c>
      <c r="D290">
        <v>0.280788719858441</v>
      </c>
      <c r="E290">
        <v>-0.155053028994179</v>
      </c>
      <c r="F290">
        <v>-4.8507523721550802E-2</v>
      </c>
      <c r="G290" t="s">
        <v>17</v>
      </c>
      <c r="H290" t="s">
        <v>543</v>
      </c>
      <c r="I290" t="s">
        <v>29</v>
      </c>
      <c r="J290" t="str">
        <f t="shared" si="5"/>
        <v>FALSE</v>
      </c>
    </row>
    <row r="291" spans="1:10" x14ac:dyDescent="0.2">
      <c r="A291">
        <v>574</v>
      </c>
      <c r="B291" t="s">
        <v>627</v>
      </c>
      <c r="C291">
        <v>1608</v>
      </c>
      <c r="D291">
        <v>0.28271987953192201</v>
      </c>
      <c r="E291">
        <v>0.12675363704168199</v>
      </c>
      <c r="F291">
        <v>-1.3161935336046199E-2</v>
      </c>
      <c r="G291" t="s">
        <v>25</v>
      </c>
      <c r="H291" t="s">
        <v>620</v>
      </c>
      <c r="I291" t="s">
        <v>11</v>
      </c>
      <c r="J291" t="str">
        <f t="shared" si="5"/>
        <v>FALSE</v>
      </c>
    </row>
    <row r="292" spans="1:10" x14ac:dyDescent="0.2">
      <c r="A292">
        <v>388</v>
      </c>
      <c r="B292" t="s">
        <v>429</v>
      </c>
      <c r="C292">
        <v>650</v>
      </c>
      <c r="D292">
        <v>0.28309068946000598</v>
      </c>
      <c r="E292">
        <v>9.2962642901291595E-2</v>
      </c>
      <c r="F292">
        <v>1.58775677001597E-2</v>
      </c>
      <c r="G292" t="s">
        <v>13</v>
      </c>
      <c r="H292" t="s">
        <v>419</v>
      </c>
      <c r="I292" t="s">
        <v>29</v>
      </c>
      <c r="J292" t="str">
        <f t="shared" si="5"/>
        <v>FALSE</v>
      </c>
    </row>
    <row r="293" spans="1:10" x14ac:dyDescent="0.2">
      <c r="A293">
        <v>532</v>
      </c>
      <c r="B293" t="s">
        <v>583</v>
      </c>
      <c r="C293">
        <v>1055</v>
      </c>
      <c r="D293">
        <v>0.28344684105141998</v>
      </c>
      <c r="E293">
        <v>0.169119548659003</v>
      </c>
      <c r="F293">
        <v>1.8780386105538401E-2</v>
      </c>
      <c r="G293" t="s">
        <v>13</v>
      </c>
      <c r="H293" t="s">
        <v>582</v>
      </c>
      <c r="I293" t="s">
        <v>11</v>
      </c>
      <c r="J293" t="str">
        <f t="shared" si="5"/>
        <v>FALSE</v>
      </c>
    </row>
    <row r="294" spans="1:10" x14ac:dyDescent="0.2">
      <c r="A294">
        <v>536</v>
      </c>
      <c r="B294" t="s">
        <v>587</v>
      </c>
      <c r="C294">
        <v>1055</v>
      </c>
      <c r="D294">
        <v>0.28344684105141998</v>
      </c>
      <c r="E294">
        <v>0.17158049721524299</v>
      </c>
      <c r="F294">
        <v>1.3497145512618601E-2</v>
      </c>
      <c r="G294" t="s">
        <v>21</v>
      </c>
      <c r="H294" t="s">
        <v>582</v>
      </c>
      <c r="I294" t="s">
        <v>11</v>
      </c>
      <c r="J294" t="str">
        <f t="shared" si="5"/>
        <v>FALSE</v>
      </c>
    </row>
    <row r="295" spans="1:10" x14ac:dyDescent="0.2">
      <c r="A295">
        <v>360</v>
      </c>
      <c r="B295" t="s">
        <v>399</v>
      </c>
      <c r="C295">
        <v>297</v>
      </c>
      <c r="D295">
        <v>0.28389621172528001</v>
      </c>
      <c r="E295">
        <v>-0.16325294213055699</v>
      </c>
      <c r="F295">
        <v>8.1638840849874092E-3</v>
      </c>
      <c r="G295" t="s">
        <v>9</v>
      </c>
      <c r="H295" t="s">
        <v>400</v>
      </c>
      <c r="I295" t="s">
        <v>11</v>
      </c>
      <c r="J295" t="str">
        <f t="shared" si="5"/>
        <v>FALSE</v>
      </c>
    </row>
    <row r="296" spans="1:10" x14ac:dyDescent="0.2">
      <c r="A296">
        <v>378</v>
      </c>
      <c r="B296" t="s">
        <v>418</v>
      </c>
      <c r="C296">
        <v>297</v>
      </c>
      <c r="D296">
        <v>0.28389621172528001</v>
      </c>
      <c r="E296">
        <v>-0.16325294213055699</v>
      </c>
      <c r="F296">
        <v>8.1638840849874092E-3</v>
      </c>
      <c r="G296" t="s">
        <v>9</v>
      </c>
      <c r="H296" t="s">
        <v>419</v>
      </c>
      <c r="I296" t="s">
        <v>11</v>
      </c>
      <c r="J296" t="str">
        <f t="shared" si="5"/>
        <v>FALSE</v>
      </c>
    </row>
    <row r="297" spans="1:10" x14ac:dyDescent="0.2">
      <c r="A297">
        <v>620</v>
      </c>
      <c r="B297" t="s">
        <v>675</v>
      </c>
      <c r="C297">
        <v>538</v>
      </c>
      <c r="D297">
        <v>0.28622335278656102</v>
      </c>
      <c r="E297">
        <v>-2.7064908378080101E-2</v>
      </c>
      <c r="F297">
        <v>-0.118132863079672</v>
      </c>
      <c r="G297" t="s">
        <v>27</v>
      </c>
      <c r="H297" t="s">
        <v>658</v>
      </c>
      <c r="I297" t="s">
        <v>29</v>
      </c>
      <c r="J297" t="str">
        <f t="shared" si="5"/>
        <v>FALSE</v>
      </c>
    </row>
    <row r="298" spans="1:10" x14ac:dyDescent="0.2">
      <c r="A298">
        <v>309</v>
      </c>
      <c r="B298" t="s">
        <v>346</v>
      </c>
      <c r="C298">
        <v>578</v>
      </c>
      <c r="D298">
        <v>0.28744879707686299</v>
      </c>
      <c r="E298">
        <v>0.13495825015559601</v>
      </c>
      <c r="F298">
        <v>-6.2075189046819301E-2</v>
      </c>
      <c r="G298" t="s">
        <v>17</v>
      </c>
      <c r="H298" t="s">
        <v>343</v>
      </c>
      <c r="I298" t="s">
        <v>11</v>
      </c>
      <c r="J298" t="str">
        <f t="shared" si="5"/>
        <v>FALSE</v>
      </c>
    </row>
    <row r="299" spans="1:10" x14ac:dyDescent="0.2">
      <c r="A299">
        <v>19</v>
      </c>
      <c r="B299" t="s">
        <v>40</v>
      </c>
      <c r="C299">
        <v>1035</v>
      </c>
      <c r="D299">
        <v>0.28903375343051002</v>
      </c>
      <c r="E299">
        <v>-5.7638314526167501E-2</v>
      </c>
      <c r="F299">
        <v>2.8826536380458699E-2</v>
      </c>
      <c r="G299" t="s">
        <v>13</v>
      </c>
      <c r="H299" t="s">
        <v>39</v>
      </c>
      <c r="I299" t="s">
        <v>11</v>
      </c>
      <c r="J299" t="str">
        <f t="shared" si="5"/>
        <v>FALSE</v>
      </c>
    </row>
    <row r="300" spans="1:10" x14ac:dyDescent="0.2">
      <c r="A300">
        <v>429</v>
      </c>
      <c r="B300" t="s">
        <v>472</v>
      </c>
      <c r="C300">
        <v>351</v>
      </c>
      <c r="D300">
        <v>0.28933645671525299</v>
      </c>
      <c r="E300">
        <v>-0.12574196555362799</v>
      </c>
      <c r="F300">
        <v>4.8821589924875598E-2</v>
      </c>
      <c r="G300" t="s">
        <v>23</v>
      </c>
      <c r="H300" t="s">
        <v>457</v>
      </c>
      <c r="I300" t="s">
        <v>29</v>
      </c>
      <c r="J300" t="str">
        <f t="shared" si="5"/>
        <v>FALSE</v>
      </c>
    </row>
    <row r="301" spans="1:10" x14ac:dyDescent="0.2">
      <c r="A301">
        <v>141</v>
      </c>
      <c r="B301" t="s">
        <v>168</v>
      </c>
      <c r="C301">
        <v>577</v>
      </c>
      <c r="D301">
        <v>0.28959012253800998</v>
      </c>
      <c r="E301">
        <v>-0.10017220121536601</v>
      </c>
      <c r="F301">
        <v>5.29554090043678E-2</v>
      </c>
      <c r="G301" t="s">
        <v>23</v>
      </c>
      <c r="H301" t="s">
        <v>153</v>
      </c>
      <c r="I301" t="s">
        <v>29</v>
      </c>
      <c r="J301" t="str">
        <f t="shared" si="5"/>
        <v>FALSE</v>
      </c>
    </row>
    <row r="302" spans="1:10" x14ac:dyDescent="0.2">
      <c r="A302">
        <v>285</v>
      </c>
      <c r="B302" t="s">
        <v>320</v>
      </c>
      <c r="C302">
        <v>254</v>
      </c>
      <c r="D302">
        <v>0.29050208184102699</v>
      </c>
      <c r="E302">
        <v>0.311109375714684</v>
      </c>
      <c r="F302">
        <v>3.5938310647970602E-2</v>
      </c>
      <c r="G302" t="s">
        <v>23</v>
      </c>
      <c r="H302" t="s">
        <v>305</v>
      </c>
      <c r="I302" t="s">
        <v>29</v>
      </c>
      <c r="J302" t="str">
        <f t="shared" si="5"/>
        <v>FALSE</v>
      </c>
    </row>
    <row r="303" spans="1:10" x14ac:dyDescent="0.2">
      <c r="A303">
        <v>103</v>
      </c>
      <c r="B303" t="s">
        <v>128</v>
      </c>
      <c r="C303">
        <v>3197</v>
      </c>
      <c r="D303">
        <v>0.29102810469204499</v>
      </c>
      <c r="E303">
        <v>0.171191783923139</v>
      </c>
      <c r="F303">
        <v>-2.2193550617339301E-3</v>
      </c>
      <c r="G303" t="s">
        <v>19</v>
      </c>
      <c r="H303" t="s">
        <v>115</v>
      </c>
      <c r="I303" t="s">
        <v>29</v>
      </c>
      <c r="J303" t="str">
        <f t="shared" si="5"/>
        <v>FALSE</v>
      </c>
    </row>
    <row r="304" spans="1:10" x14ac:dyDescent="0.2">
      <c r="A304">
        <v>263</v>
      </c>
      <c r="B304" t="s">
        <v>297</v>
      </c>
      <c r="C304">
        <v>55</v>
      </c>
      <c r="D304">
        <v>0.29272660886452201</v>
      </c>
      <c r="E304">
        <v>-0.26136503111806098</v>
      </c>
      <c r="F304">
        <v>-4.1318443121199998E-2</v>
      </c>
      <c r="G304" t="s">
        <v>15</v>
      </c>
      <c r="H304" t="s">
        <v>286</v>
      </c>
      <c r="I304" t="s">
        <v>29</v>
      </c>
      <c r="J304" t="str">
        <f t="shared" si="5"/>
        <v>FALSE</v>
      </c>
    </row>
    <row r="305" spans="1:10" x14ac:dyDescent="0.2">
      <c r="A305">
        <v>287</v>
      </c>
      <c r="B305" t="s">
        <v>322</v>
      </c>
      <c r="C305">
        <v>254</v>
      </c>
      <c r="D305">
        <v>0.29344711028280102</v>
      </c>
      <c r="E305">
        <v>-0.63306455569848696</v>
      </c>
      <c r="F305">
        <v>-9.4242756564237196E-2</v>
      </c>
      <c r="G305" t="s">
        <v>27</v>
      </c>
      <c r="H305" t="s">
        <v>305</v>
      </c>
      <c r="I305" t="s">
        <v>29</v>
      </c>
      <c r="J305" t="str">
        <f t="shared" si="5"/>
        <v>FALSE</v>
      </c>
    </row>
    <row r="306" spans="1:10" x14ac:dyDescent="0.2">
      <c r="A306">
        <v>170</v>
      </c>
      <c r="B306" t="s">
        <v>199</v>
      </c>
      <c r="C306">
        <v>450</v>
      </c>
      <c r="D306">
        <v>0.29647414189751298</v>
      </c>
      <c r="E306">
        <v>0.33732053486253599</v>
      </c>
      <c r="F306">
        <v>-0.114822850514627</v>
      </c>
      <c r="G306" t="s">
        <v>27</v>
      </c>
      <c r="H306" t="s">
        <v>191</v>
      </c>
      <c r="I306" t="s">
        <v>11</v>
      </c>
      <c r="J306" t="str">
        <f t="shared" si="5"/>
        <v>FALSE</v>
      </c>
    </row>
    <row r="307" spans="1:10" x14ac:dyDescent="0.2">
      <c r="A307">
        <v>615</v>
      </c>
      <c r="B307" t="s">
        <v>670</v>
      </c>
      <c r="C307">
        <v>538</v>
      </c>
      <c r="D307">
        <v>0.29873859279409698</v>
      </c>
      <c r="E307">
        <v>-1.4324556279816001E-2</v>
      </c>
      <c r="F307">
        <v>-6.3625843030976306E-2</v>
      </c>
      <c r="G307" t="s">
        <v>17</v>
      </c>
      <c r="H307" t="s">
        <v>658</v>
      </c>
      <c r="I307" t="s">
        <v>29</v>
      </c>
      <c r="J307" t="str">
        <f t="shared" si="5"/>
        <v>FALSE</v>
      </c>
    </row>
    <row r="308" spans="1:10" x14ac:dyDescent="0.2">
      <c r="A308">
        <v>222</v>
      </c>
      <c r="B308" t="s">
        <v>254</v>
      </c>
      <c r="C308">
        <v>858</v>
      </c>
      <c r="D308">
        <v>0.30038342062372902</v>
      </c>
      <c r="E308">
        <v>-0.17532737018667099</v>
      </c>
      <c r="F308">
        <v>5.3608184820490401E-2</v>
      </c>
      <c r="G308" t="s">
        <v>23</v>
      </c>
      <c r="H308" t="s">
        <v>248</v>
      </c>
      <c r="I308" t="s">
        <v>11</v>
      </c>
      <c r="J308" t="str">
        <f t="shared" si="5"/>
        <v>FALSE</v>
      </c>
    </row>
    <row r="309" spans="1:10" x14ac:dyDescent="0.2">
      <c r="A309">
        <v>236</v>
      </c>
      <c r="B309" t="s">
        <v>269</v>
      </c>
      <c r="C309">
        <v>2013</v>
      </c>
      <c r="D309">
        <v>0.30641409358497002</v>
      </c>
      <c r="E309">
        <v>2.45726400045422E-2</v>
      </c>
      <c r="F309">
        <v>-5.6369742660565901E-2</v>
      </c>
      <c r="G309" t="s">
        <v>15</v>
      </c>
      <c r="H309" t="s">
        <v>267</v>
      </c>
      <c r="I309" t="s">
        <v>11</v>
      </c>
      <c r="J309" t="str">
        <f t="shared" si="5"/>
        <v>FALSE</v>
      </c>
    </row>
    <row r="310" spans="1:10" x14ac:dyDescent="0.2">
      <c r="A310">
        <v>547</v>
      </c>
      <c r="B310" t="s">
        <v>598</v>
      </c>
      <c r="C310">
        <v>581</v>
      </c>
      <c r="D310">
        <v>0.30748601238389001</v>
      </c>
      <c r="E310">
        <v>0.118364884331722</v>
      </c>
      <c r="F310">
        <v>-1.3269461816612101E-2</v>
      </c>
      <c r="G310" t="s">
        <v>25</v>
      </c>
      <c r="H310" t="s">
        <v>582</v>
      </c>
      <c r="I310" t="s">
        <v>29</v>
      </c>
      <c r="J310" t="str">
        <f t="shared" si="5"/>
        <v>FALSE</v>
      </c>
    </row>
    <row r="311" spans="1:10" x14ac:dyDescent="0.2">
      <c r="A311">
        <v>151</v>
      </c>
      <c r="B311" t="s">
        <v>179</v>
      </c>
      <c r="C311">
        <v>694</v>
      </c>
      <c r="D311">
        <v>0.30776459330027001</v>
      </c>
      <c r="E311">
        <v>0.27914410567708697</v>
      </c>
      <c r="F311">
        <v>-1.1522613153271801E-2</v>
      </c>
      <c r="G311" t="s">
        <v>25</v>
      </c>
      <c r="H311" t="s">
        <v>172</v>
      </c>
      <c r="I311" t="s">
        <v>11</v>
      </c>
      <c r="J311" t="str">
        <f t="shared" si="5"/>
        <v>FALSE</v>
      </c>
    </row>
    <row r="312" spans="1:10" x14ac:dyDescent="0.2">
      <c r="A312">
        <v>239</v>
      </c>
      <c r="B312" t="s">
        <v>272</v>
      </c>
      <c r="C312">
        <v>2012</v>
      </c>
      <c r="D312">
        <v>0.30826747738070398</v>
      </c>
      <c r="E312">
        <v>9.9455420856687099E-2</v>
      </c>
      <c r="F312">
        <v>1.2542660720248899E-2</v>
      </c>
      <c r="G312" t="s">
        <v>21</v>
      </c>
      <c r="H312" t="s">
        <v>267</v>
      </c>
      <c r="I312" t="s">
        <v>11</v>
      </c>
      <c r="J312" t="str">
        <f t="shared" si="5"/>
        <v>FALSE</v>
      </c>
    </row>
    <row r="313" spans="1:10" x14ac:dyDescent="0.2">
      <c r="A313">
        <v>618</v>
      </c>
      <c r="B313" t="s">
        <v>673</v>
      </c>
      <c r="C313">
        <v>538</v>
      </c>
      <c r="D313">
        <v>0.30836131135671402</v>
      </c>
      <c r="E313">
        <v>0.15815413565279701</v>
      </c>
      <c r="F313">
        <v>3.0138622724416999E-2</v>
      </c>
      <c r="G313" t="s">
        <v>23</v>
      </c>
      <c r="H313" t="s">
        <v>658</v>
      </c>
      <c r="I313" t="s">
        <v>29</v>
      </c>
      <c r="J313" t="str">
        <f t="shared" si="5"/>
        <v>FALSE</v>
      </c>
    </row>
    <row r="314" spans="1:10" x14ac:dyDescent="0.2">
      <c r="A314">
        <v>196</v>
      </c>
      <c r="B314" t="s">
        <v>226</v>
      </c>
      <c r="C314">
        <v>753</v>
      </c>
      <c r="D314">
        <v>0.30874832422418702</v>
      </c>
      <c r="E314">
        <v>0.19775760484337801</v>
      </c>
      <c r="F314">
        <v>-1.1576446170979001E-2</v>
      </c>
      <c r="G314" t="s">
        <v>25</v>
      </c>
      <c r="H314" t="s">
        <v>210</v>
      </c>
      <c r="I314" t="s">
        <v>29</v>
      </c>
      <c r="J314" t="str">
        <f t="shared" si="5"/>
        <v>FALSE</v>
      </c>
    </row>
    <row r="315" spans="1:10" x14ac:dyDescent="0.2">
      <c r="A315">
        <v>65</v>
      </c>
      <c r="B315" t="s">
        <v>88</v>
      </c>
      <c r="C315">
        <v>3083</v>
      </c>
      <c r="D315">
        <v>0.30933137955031897</v>
      </c>
      <c r="E315">
        <v>-0.35041029045646999</v>
      </c>
      <c r="F315">
        <v>-4.4715940393486101E-2</v>
      </c>
      <c r="G315" t="s">
        <v>15</v>
      </c>
      <c r="H315" t="s">
        <v>77</v>
      </c>
      <c r="I315" t="s">
        <v>29</v>
      </c>
      <c r="J315" t="str">
        <f t="shared" si="5"/>
        <v>FALSE</v>
      </c>
    </row>
    <row r="316" spans="1:10" x14ac:dyDescent="0.2">
      <c r="A316">
        <v>347</v>
      </c>
      <c r="B316" t="s">
        <v>386</v>
      </c>
      <c r="C316">
        <v>122</v>
      </c>
      <c r="D316">
        <v>0.31058861552135097</v>
      </c>
      <c r="E316">
        <v>-0.27235019614760297</v>
      </c>
      <c r="F316">
        <v>2.1806473553077601E-2</v>
      </c>
      <c r="G316" t="s">
        <v>21</v>
      </c>
      <c r="H316" t="s">
        <v>381</v>
      </c>
      <c r="I316" t="s">
        <v>11</v>
      </c>
      <c r="J316" t="str">
        <f t="shared" si="5"/>
        <v>FALSE</v>
      </c>
    </row>
    <row r="317" spans="1:10" x14ac:dyDescent="0.2">
      <c r="A317">
        <v>112</v>
      </c>
      <c r="B317" t="s">
        <v>138</v>
      </c>
      <c r="C317">
        <v>490</v>
      </c>
      <c r="D317">
        <v>0.31151460090468103</v>
      </c>
      <c r="E317">
        <v>-0.131466358126928</v>
      </c>
      <c r="F317">
        <v>4.5508134835686304E-3</v>
      </c>
      <c r="G317" t="s">
        <v>19</v>
      </c>
      <c r="H317" t="s">
        <v>134</v>
      </c>
      <c r="I317" t="s">
        <v>11</v>
      </c>
      <c r="J317" t="str">
        <f t="shared" si="5"/>
        <v>FALSE</v>
      </c>
    </row>
    <row r="318" spans="1:10" x14ac:dyDescent="0.2">
      <c r="A318">
        <v>101</v>
      </c>
      <c r="B318" t="s">
        <v>126</v>
      </c>
      <c r="C318">
        <v>3197</v>
      </c>
      <c r="D318">
        <v>0.313072715816055</v>
      </c>
      <c r="E318">
        <v>0.13816991304069901</v>
      </c>
      <c r="F318">
        <v>-5.3639779726767797E-2</v>
      </c>
      <c r="G318" t="s">
        <v>15</v>
      </c>
      <c r="H318" t="s">
        <v>115</v>
      </c>
      <c r="I318" t="s">
        <v>29</v>
      </c>
      <c r="J318" t="str">
        <f t="shared" si="5"/>
        <v>FALSE</v>
      </c>
    </row>
    <row r="319" spans="1:10" x14ac:dyDescent="0.2">
      <c r="A319">
        <v>398</v>
      </c>
      <c r="B319" t="s">
        <v>440</v>
      </c>
      <c r="C319">
        <v>692</v>
      </c>
      <c r="D319">
        <v>0.314458452037361</v>
      </c>
      <c r="E319">
        <v>8.3190807745898598E-2</v>
      </c>
      <c r="F319">
        <v>-5.32586520492149E-2</v>
      </c>
      <c r="G319" t="s">
        <v>15</v>
      </c>
      <c r="H319" t="s">
        <v>438</v>
      </c>
      <c r="I319" t="s">
        <v>11</v>
      </c>
      <c r="J319" t="str">
        <f t="shared" si="5"/>
        <v>FALSE</v>
      </c>
    </row>
    <row r="320" spans="1:10" x14ac:dyDescent="0.2">
      <c r="A320">
        <v>470</v>
      </c>
      <c r="B320" t="s">
        <v>516</v>
      </c>
      <c r="C320">
        <v>864</v>
      </c>
      <c r="D320">
        <v>0.31464599372004098</v>
      </c>
      <c r="E320">
        <v>-0.25480969872814802</v>
      </c>
      <c r="F320">
        <v>-4.0593122632478197E-2</v>
      </c>
      <c r="G320" t="s">
        <v>15</v>
      </c>
      <c r="H320" t="s">
        <v>514</v>
      </c>
      <c r="I320" t="s">
        <v>11</v>
      </c>
      <c r="J320" t="str">
        <f t="shared" si="5"/>
        <v>FALSE</v>
      </c>
    </row>
    <row r="321" spans="1:10" x14ac:dyDescent="0.2">
      <c r="A321">
        <v>243</v>
      </c>
      <c r="B321" t="s">
        <v>276</v>
      </c>
      <c r="C321">
        <v>2084</v>
      </c>
      <c r="D321">
        <v>0.320636412643798</v>
      </c>
      <c r="E321">
        <v>0.139687968307383</v>
      </c>
      <c r="F321">
        <v>2.6307167710524302E-3</v>
      </c>
      <c r="G321" t="s">
        <v>9</v>
      </c>
      <c r="H321" t="s">
        <v>267</v>
      </c>
      <c r="I321" t="s">
        <v>29</v>
      </c>
      <c r="J321" t="str">
        <f t="shared" si="5"/>
        <v>FALSE</v>
      </c>
    </row>
    <row r="322" spans="1:10" x14ac:dyDescent="0.2">
      <c r="A322">
        <v>216</v>
      </c>
      <c r="B322" t="s">
        <v>247</v>
      </c>
      <c r="C322">
        <v>1262</v>
      </c>
      <c r="D322">
        <v>0.32439776242552298</v>
      </c>
      <c r="E322">
        <v>8.8749845188003801E-2</v>
      </c>
      <c r="F322">
        <v>1.1614103014552699E-3</v>
      </c>
      <c r="G322" t="s">
        <v>9</v>
      </c>
      <c r="H322" t="s">
        <v>248</v>
      </c>
      <c r="I322" t="s">
        <v>11</v>
      </c>
      <c r="J322" t="str">
        <f t="shared" si="5"/>
        <v>FALSE</v>
      </c>
    </row>
    <row r="323" spans="1:10" x14ac:dyDescent="0.2">
      <c r="A323">
        <v>107</v>
      </c>
      <c r="B323" t="s">
        <v>132</v>
      </c>
      <c r="C323">
        <v>3197</v>
      </c>
      <c r="D323">
        <v>0.324458693437854</v>
      </c>
      <c r="E323">
        <v>0.28796821431314901</v>
      </c>
      <c r="F323">
        <v>-0.115986019935538</v>
      </c>
      <c r="G323" t="s">
        <v>27</v>
      </c>
      <c r="H323" t="s">
        <v>115</v>
      </c>
      <c r="I323" t="s">
        <v>29</v>
      </c>
      <c r="J323" t="str">
        <f t="shared" si="5"/>
        <v>FALSE</v>
      </c>
    </row>
    <row r="324" spans="1:10" x14ac:dyDescent="0.2">
      <c r="A324">
        <v>415</v>
      </c>
      <c r="B324" t="s">
        <v>458</v>
      </c>
      <c r="C324">
        <v>443</v>
      </c>
      <c r="D324">
        <v>0.32660349410547201</v>
      </c>
      <c r="E324">
        <v>0.22809868229493299</v>
      </c>
      <c r="F324">
        <v>2.1392924341263501E-2</v>
      </c>
      <c r="G324" t="s">
        <v>13</v>
      </c>
      <c r="H324" t="s">
        <v>457</v>
      </c>
      <c r="I324" t="s">
        <v>11</v>
      </c>
      <c r="J324" t="str">
        <f t="shared" si="5"/>
        <v>FALSE</v>
      </c>
    </row>
    <row r="325" spans="1:10" x14ac:dyDescent="0.2">
      <c r="A325">
        <v>156</v>
      </c>
      <c r="B325" t="s">
        <v>184</v>
      </c>
      <c r="C325">
        <v>488</v>
      </c>
      <c r="D325">
        <v>0.33026209497619802</v>
      </c>
      <c r="E325">
        <v>-0.20052364808114301</v>
      </c>
      <c r="F325">
        <v>-5.4615168258728898E-2</v>
      </c>
      <c r="G325" t="s">
        <v>17</v>
      </c>
      <c r="H325" t="s">
        <v>172</v>
      </c>
      <c r="I325" t="s">
        <v>29</v>
      </c>
      <c r="J325" t="str">
        <f t="shared" si="5"/>
        <v>FALSE</v>
      </c>
    </row>
    <row r="326" spans="1:10" x14ac:dyDescent="0.2">
      <c r="A326">
        <v>578</v>
      </c>
      <c r="B326" t="s">
        <v>631</v>
      </c>
      <c r="C326">
        <v>1245</v>
      </c>
      <c r="D326">
        <v>0.330879579002271</v>
      </c>
      <c r="E326">
        <v>-0.17914300881911599</v>
      </c>
      <c r="F326">
        <v>-4.2217014254051603E-2</v>
      </c>
      <c r="G326" t="s">
        <v>15</v>
      </c>
      <c r="H326" t="s">
        <v>620</v>
      </c>
      <c r="I326" t="s">
        <v>29</v>
      </c>
      <c r="J326" t="str">
        <f t="shared" si="5"/>
        <v>FALSE</v>
      </c>
    </row>
    <row r="327" spans="1:10" x14ac:dyDescent="0.2">
      <c r="A327">
        <v>455</v>
      </c>
      <c r="B327" t="s">
        <v>500</v>
      </c>
      <c r="C327">
        <v>126</v>
      </c>
      <c r="D327">
        <v>0.33094978386458201</v>
      </c>
      <c r="E327">
        <v>-0.25254963415197301</v>
      </c>
      <c r="F327">
        <v>2.16272829467823E-2</v>
      </c>
      <c r="G327" t="s">
        <v>21</v>
      </c>
      <c r="H327" t="s">
        <v>495</v>
      </c>
      <c r="I327" t="s">
        <v>11</v>
      </c>
      <c r="J327" t="str">
        <f t="shared" ref="J327:J390" si="6">IF(D327&lt;0.01/657, "TRUE", "FALSE")</f>
        <v>FALSE</v>
      </c>
    </row>
    <row r="328" spans="1:10" x14ac:dyDescent="0.2">
      <c r="A328">
        <v>274</v>
      </c>
      <c r="B328" t="s">
        <v>309</v>
      </c>
      <c r="C328">
        <v>219</v>
      </c>
      <c r="D328">
        <v>0.335572103970943</v>
      </c>
      <c r="E328">
        <v>-0.169288458375253</v>
      </c>
      <c r="F328">
        <v>3.21178978317539E-3</v>
      </c>
      <c r="G328" t="s">
        <v>19</v>
      </c>
      <c r="H328" t="s">
        <v>305</v>
      </c>
      <c r="I328" t="s">
        <v>11</v>
      </c>
      <c r="J328" t="str">
        <f t="shared" si="6"/>
        <v>FALSE</v>
      </c>
    </row>
    <row r="329" spans="1:10" x14ac:dyDescent="0.2">
      <c r="A329">
        <v>223</v>
      </c>
      <c r="B329" t="s">
        <v>255</v>
      </c>
      <c r="C329">
        <v>1257</v>
      </c>
      <c r="D329">
        <v>0.33686123746414398</v>
      </c>
      <c r="E329">
        <v>0.159185347156166</v>
      </c>
      <c r="F329">
        <v>-1.27139089699037E-2</v>
      </c>
      <c r="G329" t="s">
        <v>25</v>
      </c>
      <c r="H329" t="s">
        <v>248</v>
      </c>
      <c r="I329" t="s">
        <v>11</v>
      </c>
      <c r="J329" t="str">
        <f t="shared" si="6"/>
        <v>FALSE</v>
      </c>
    </row>
    <row r="330" spans="1:10" x14ac:dyDescent="0.2">
      <c r="A330">
        <v>89</v>
      </c>
      <c r="B330" t="s">
        <v>113</v>
      </c>
      <c r="C330">
        <v>1446</v>
      </c>
      <c r="D330">
        <v>0.33695641609524202</v>
      </c>
      <c r="E330">
        <v>-0.427735847538187</v>
      </c>
      <c r="F330">
        <v>-8.2415320876122397E-2</v>
      </c>
      <c r="G330" t="s">
        <v>27</v>
      </c>
      <c r="H330" t="s">
        <v>96</v>
      </c>
      <c r="I330" t="s">
        <v>29</v>
      </c>
      <c r="J330" t="str">
        <f t="shared" si="6"/>
        <v>FALSE</v>
      </c>
    </row>
    <row r="331" spans="1:10" x14ac:dyDescent="0.2">
      <c r="A331">
        <v>484</v>
      </c>
      <c r="B331" t="s">
        <v>530</v>
      </c>
      <c r="C331">
        <v>887</v>
      </c>
      <c r="D331">
        <v>0.3421246409434</v>
      </c>
      <c r="E331">
        <v>-0.268181309919101</v>
      </c>
      <c r="F331">
        <v>1.03072206682421E-3</v>
      </c>
      <c r="G331" t="s">
        <v>25</v>
      </c>
      <c r="H331" t="s">
        <v>514</v>
      </c>
      <c r="I331" t="s">
        <v>29</v>
      </c>
      <c r="J331" t="str">
        <f t="shared" si="6"/>
        <v>FALSE</v>
      </c>
    </row>
    <row r="332" spans="1:10" x14ac:dyDescent="0.2">
      <c r="A332">
        <v>197</v>
      </c>
      <c r="B332" t="s">
        <v>227</v>
      </c>
      <c r="C332">
        <v>753</v>
      </c>
      <c r="D332">
        <v>0.34389300957750002</v>
      </c>
      <c r="E332">
        <v>0.17481686261592799</v>
      </c>
      <c r="F332">
        <v>-0.117929553458064</v>
      </c>
      <c r="G332" t="s">
        <v>27</v>
      </c>
      <c r="H332" t="s">
        <v>210</v>
      </c>
      <c r="I332" t="s">
        <v>29</v>
      </c>
      <c r="J332" t="str">
        <f t="shared" si="6"/>
        <v>FALSE</v>
      </c>
    </row>
    <row r="333" spans="1:10" x14ac:dyDescent="0.2">
      <c r="A333">
        <v>102</v>
      </c>
      <c r="B333" t="s">
        <v>127</v>
      </c>
      <c r="C333">
        <v>3197</v>
      </c>
      <c r="D333">
        <v>0.34396947559701402</v>
      </c>
      <c r="E333">
        <v>0.14979830127245</v>
      </c>
      <c r="F333">
        <v>-6.2346240208770901E-2</v>
      </c>
      <c r="G333" t="s">
        <v>17</v>
      </c>
      <c r="H333" t="s">
        <v>115</v>
      </c>
      <c r="I333" t="s">
        <v>29</v>
      </c>
      <c r="J333" t="str">
        <f t="shared" si="6"/>
        <v>FALSE</v>
      </c>
    </row>
    <row r="334" spans="1:10" x14ac:dyDescent="0.2">
      <c r="A334">
        <v>580</v>
      </c>
      <c r="B334" t="s">
        <v>633</v>
      </c>
      <c r="C334">
        <v>1245</v>
      </c>
      <c r="D334">
        <v>0.34426853685085301</v>
      </c>
      <c r="E334">
        <v>-8.9476478147106797E-2</v>
      </c>
      <c r="F334">
        <v>6.48534568135816E-3</v>
      </c>
      <c r="G334" t="s">
        <v>19</v>
      </c>
      <c r="H334" t="s">
        <v>620</v>
      </c>
      <c r="I334" t="s">
        <v>29</v>
      </c>
      <c r="J334" t="str">
        <f t="shared" si="6"/>
        <v>FALSE</v>
      </c>
    </row>
    <row r="335" spans="1:10" x14ac:dyDescent="0.2">
      <c r="A335">
        <v>474</v>
      </c>
      <c r="B335" t="s">
        <v>520</v>
      </c>
      <c r="C335">
        <v>1253</v>
      </c>
      <c r="D335">
        <v>0.34705076705680699</v>
      </c>
      <c r="E335">
        <v>0.242898795418032</v>
      </c>
      <c r="F335">
        <v>3.3973153571443197E-2</v>
      </c>
      <c r="G335" t="s">
        <v>23</v>
      </c>
      <c r="H335" t="s">
        <v>514</v>
      </c>
      <c r="I335" t="s">
        <v>11</v>
      </c>
      <c r="J335" t="str">
        <f t="shared" si="6"/>
        <v>FALSE</v>
      </c>
    </row>
    <row r="336" spans="1:10" x14ac:dyDescent="0.2">
      <c r="A336">
        <v>272</v>
      </c>
      <c r="B336" t="s">
        <v>307</v>
      </c>
      <c r="C336">
        <v>222</v>
      </c>
      <c r="D336">
        <v>0.34932718973868998</v>
      </c>
      <c r="E336">
        <v>-0.140683149175935</v>
      </c>
      <c r="F336">
        <v>-4.8965375729416102E-2</v>
      </c>
      <c r="G336" t="s">
        <v>15</v>
      </c>
      <c r="H336" t="s">
        <v>305</v>
      </c>
      <c r="I336" t="s">
        <v>11</v>
      </c>
      <c r="J336" t="str">
        <f t="shared" si="6"/>
        <v>FALSE</v>
      </c>
    </row>
    <row r="337" spans="1:10" x14ac:dyDescent="0.2">
      <c r="A337">
        <v>93</v>
      </c>
      <c r="B337" t="s">
        <v>118</v>
      </c>
      <c r="C337">
        <v>3034</v>
      </c>
      <c r="D337">
        <v>0.34971453609110598</v>
      </c>
      <c r="E337">
        <v>-0.17688996075014701</v>
      </c>
      <c r="F337">
        <v>-3.5757191516715199E-2</v>
      </c>
      <c r="G337" t="s">
        <v>17</v>
      </c>
      <c r="H337" t="s">
        <v>115</v>
      </c>
      <c r="I337" t="s">
        <v>11</v>
      </c>
      <c r="J337" t="str">
        <f t="shared" si="6"/>
        <v>FALSE</v>
      </c>
    </row>
    <row r="338" spans="1:10" x14ac:dyDescent="0.2">
      <c r="A338">
        <v>136</v>
      </c>
      <c r="B338" t="s">
        <v>163</v>
      </c>
      <c r="C338">
        <v>577</v>
      </c>
      <c r="D338">
        <v>0.35203205505489399</v>
      </c>
      <c r="E338">
        <v>-6.5192378433267903E-2</v>
      </c>
      <c r="F338">
        <v>3.01599650719068E-2</v>
      </c>
      <c r="G338" t="s">
        <v>13</v>
      </c>
      <c r="H338" t="s">
        <v>153</v>
      </c>
      <c r="I338" t="s">
        <v>29</v>
      </c>
      <c r="J338" t="str">
        <f t="shared" si="6"/>
        <v>FALSE</v>
      </c>
    </row>
    <row r="339" spans="1:10" x14ac:dyDescent="0.2">
      <c r="A339">
        <v>207</v>
      </c>
      <c r="B339" t="s">
        <v>238</v>
      </c>
      <c r="C339">
        <v>779</v>
      </c>
      <c r="D339">
        <v>0.35221832234364098</v>
      </c>
      <c r="E339">
        <v>-8.3028977736714499E-2</v>
      </c>
      <c r="F339">
        <v>9.2261437720993402E-3</v>
      </c>
      <c r="G339" t="s">
        <v>9</v>
      </c>
      <c r="H339" t="s">
        <v>229</v>
      </c>
      <c r="I339" t="s">
        <v>29</v>
      </c>
      <c r="J339" t="str">
        <f t="shared" si="6"/>
        <v>FALSE</v>
      </c>
    </row>
    <row r="340" spans="1:10" x14ac:dyDescent="0.2">
      <c r="A340">
        <v>145</v>
      </c>
      <c r="B340" t="s">
        <v>173</v>
      </c>
      <c r="C340">
        <v>681</v>
      </c>
      <c r="D340">
        <v>0.352865430153744</v>
      </c>
      <c r="E340">
        <v>0.15005218197586501</v>
      </c>
      <c r="F340">
        <v>2.1286598587538699E-2</v>
      </c>
      <c r="G340" t="s">
        <v>13</v>
      </c>
      <c r="H340" t="s">
        <v>172</v>
      </c>
      <c r="I340" t="s">
        <v>11</v>
      </c>
      <c r="J340" t="str">
        <f t="shared" si="6"/>
        <v>FALSE</v>
      </c>
    </row>
    <row r="341" spans="1:10" x14ac:dyDescent="0.2">
      <c r="A341">
        <v>544</v>
      </c>
      <c r="B341" t="s">
        <v>595</v>
      </c>
      <c r="C341">
        <v>581</v>
      </c>
      <c r="D341">
        <v>0.35425054720884203</v>
      </c>
      <c r="E341">
        <v>-7.4565888575384098E-2</v>
      </c>
      <c r="F341">
        <v>5.9456976900871001E-3</v>
      </c>
      <c r="G341" t="s">
        <v>19</v>
      </c>
      <c r="H341" t="s">
        <v>582</v>
      </c>
      <c r="I341" t="s">
        <v>29</v>
      </c>
      <c r="J341" t="str">
        <f t="shared" si="6"/>
        <v>FALSE</v>
      </c>
    </row>
    <row r="342" spans="1:10" x14ac:dyDescent="0.2">
      <c r="A342">
        <v>501</v>
      </c>
      <c r="B342" t="s">
        <v>549</v>
      </c>
      <c r="C342">
        <v>887</v>
      </c>
      <c r="D342">
        <v>0.35828780121527998</v>
      </c>
      <c r="E342">
        <v>0.15522367673023199</v>
      </c>
      <c r="F342">
        <v>3.1710754720608199E-2</v>
      </c>
      <c r="G342" t="s">
        <v>23</v>
      </c>
      <c r="H342" t="s">
        <v>543</v>
      </c>
      <c r="I342" t="s">
        <v>29</v>
      </c>
      <c r="J342" t="str">
        <f t="shared" si="6"/>
        <v>FALSE</v>
      </c>
    </row>
    <row r="343" spans="1:10" x14ac:dyDescent="0.2">
      <c r="A343">
        <v>427</v>
      </c>
      <c r="B343" t="s">
        <v>470</v>
      </c>
      <c r="C343">
        <v>351</v>
      </c>
      <c r="D343">
        <v>0.359229025613928</v>
      </c>
      <c r="E343">
        <v>-0.113018847385763</v>
      </c>
      <c r="F343">
        <v>4.5826866151535599E-3</v>
      </c>
      <c r="G343" t="s">
        <v>19</v>
      </c>
      <c r="H343" t="s">
        <v>457</v>
      </c>
      <c r="I343" t="s">
        <v>29</v>
      </c>
      <c r="J343" t="str">
        <f t="shared" si="6"/>
        <v>FALSE</v>
      </c>
    </row>
    <row r="344" spans="1:10" x14ac:dyDescent="0.2">
      <c r="A344">
        <v>510</v>
      </c>
      <c r="B344" t="s">
        <v>559</v>
      </c>
      <c r="C344">
        <v>887</v>
      </c>
      <c r="D344">
        <v>0.36159662381172902</v>
      </c>
      <c r="E344">
        <v>0.147456727783848</v>
      </c>
      <c r="F344">
        <v>1.55386560173685E-2</v>
      </c>
      <c r="G344" t="s">
        <v>23</v>
      </c>
      <c r="H344" t="s">
        <v>553</v>
      </c>
      <c r="I344" t="s">
        <v>29</v>
      </c>
      <c r="J344" t="str">
        <f t="shared" si="6"/>
        <v>FALSE</v>
      </c>
    </row>
    <row r="345" spans="1:10" x14ac:dyDescent="0.2">
      <c r="A345">
        <v>354</v>
      </c>
      <c r="B345" t="s">
        <v>393</v>
      </c>
      <c r="C345">
        <v>203</v>
      </c>
      <c r="D345">
        <v>0.36182859749803897</v>
      </c>
      <c r="E345">
        <v>-8.24312769363654E-2</v>
      </c>
      <c r="F345">
        <v>-5.2332173229142499E-2</v>
      </c>
      <c r="G345" t="s">
        <v>17</v>
      </c>
      <c r="H345" t="s">
        <v>381</v>
      </c>
      <c r="I345" t="s">
        <v>29</v>
      </c>
      <c r="J345" t="str">
        <f t="shared" si="6"/>
        <v>FALSE</v>
      </c>
    </row>
    <row r="346" spans="1:10" x14ac:dyDescent="0.2">
      <c r="A346">
        <v>597</v>
      </c>
      <c r="B346" t="s">
        <v>651</v>
      </c>
      <c r="C346">
        <v>1127</v>
      </c>
      <c r="D346">
        <v>0.36380464350819502</v>
      </c>
      <c r="E346">
        <v>-0.26700527537108398</v>
      </c>
      <c r="F346">
        <v>-5.3759665246677101E-2</v>
      </c>
      <c r="G346" t="s">
        <v>17</v>
      </c>
      <c r="H346" t="s">
        <v>639</v>
      </c>
      <c r="I346" t="s">
        <v>29</v>
      </c>
      <c r="J346" t="str">
        <f t="shared" si="6"/>
        <v>FALSE</v>
      </c>
    </row>
    <row r="347" spans="1:10" x14ac:dyDescent="0.2">
      <c r="A347">
        <v>579</v>
      </c>
      <c r="B347" t="s">
        <v>632</v>
      </c>
      <c r="C347">
        <v>1245</v>
      </c>
      <c r="D347">
        <v>0.36499061391057203</v>
      </c>
      <c r="E347">
        <v>-0.16807939493958601</v>
      </c>
      <c r="F347">
        <v>-5.1760006030554299E-2</v>
      </c>
      <c r="G347" t="s">
        <v>17</v>
      </c>
      <c r="H347" t="s">
        <v>620</v>
      </c>
      <c r="I347" t="s">
        <v>29</v>
      </c>
      <c r="J347" t="str">
        <f t="shared" si="6"/>
        <v>FALSE</v>
      </c>
    </row>
    <row r="348" spans="1:10" x14ac:dyDescent="0.2">
      <c r="A348">
        <v>148</v>
      </c>
      <c r="B348" t="s">
        <v>176</v>
      </c>
      <c r="C348">
        <v>413</v>
      </c>
      <c r="D348">
        <v>0.367494963434156</v>
      </c>
      <c r="E348">
        <v>-0.14260887240673301</v>
      </c>
      <c r="F348">
        <v>4.1824437578279298E-3</v>
      </c>
      <c r="G348" t="s">
        <v>19</v>
      </c>
      <c r="H348" t="s">
        <v>172</v>
      </c>
      <c r="I348" t="s">
        <v>11</v>
      </c>
      <c r="J348" t="str">
        <f t="shared" si="6"/>
        <v>FALSE</v>
      </c>
    </row>
    <row r="349" spans="1:10" x14ac:dyDescent="0.2">
      <c r="A349">
        <v>480</v>
      </c>
      <c r="B349" t="s">
        <v>526</v>
      </c>
      <c r="C349">
        <v>887</v>
      </c>
      <c r="D349">
        <v>0.367494963434156</v>
      </c>
      <c r="E349">
        <v>-0.27378096833520299</v>
      </c>
      <c r="F349">
        <v>-5.3604259444747802E-2</v>
      </c>
      <c r="G349" t="s">
        <v>17</v>
      </c>
      <c r="H349" t="s">
        <v>514</v>
      </c>
      <c r="I349" t="s">
        <v>29</v>
      </c>
      <c r="J349" t="str">
        <f t="shared" si="6"/>
        <v>FALSE</v>
      </c>
    </row>
    <row r="350" spans="1:10" x14ac:dyDescent="0.2">
      <c r="A350">
        <v>159</v>
      </c>
      <c r="B350" t="s">
        <v>187</v>
      </c>
      <c r="C350">
        <v>488</v>
      </c>
      <c r="D350">
        <v>0.369782792666979</v>
      </c>
      <c r="E350">
        <v>-0.199599902010551</v>
      </c>
      <c r="F350">
        <v>5.0059304502124598E-2</v>
      </c>
      <c r="G350" t="s">
        <v>23</v>
      </c>
      <c r="H350" t="s">
        <v>172</v>
      </c>
      <c r="I350" t="s">
        <v>29</v>
      </c>
      <c r="J350" t="str">
        <f t="shared" si="6"/>
        <v>FALSE</v>
      </c>
    </row>
    <row r="351" spans="1:10" x14ac:dyDescent="0.2">
      <c r="A351">
        <v>476</v>
      </c>
      <c r="B351" t="s">
        <v>522</v>
      </c>
      <c r="C351">
        <v>887</v>
      </c>
      <c r="D351">
        <v>0.37337217247176702</v>
      </c>
      <c r="E351">
        <v>-0.46486192941694399</v>
      </c>
      <c r="F351">
        <v>-9.2020874246295598E-2</v>
      </c>
      <c r="G351" t="s">
        <v>27</v>
      </c>
      <c r="H351" t="s">
        <v>514</v>
      </c>
      <c r="I351" t="s">
        <v>11</v>
      </c>
      <c r="J351" t="str">
        <f t="shared" si="6"/>
        <v>FALSE</v>
      </c>
    </row>
    <row r="352" spans="1:10" x14ac:dyDescent="0.2">
      <c r="A352">
        <v>525</v>
      </c>
      <c r="B352" t="s">
        <v>575</v>
      </c>
      <c r="C352">
        <v>531</v>
      </c>
      <c r="D352">
        <v>0.37496884802178199</v>
      </c>
      <c r="E352">
        <v>-0.173345483915719</v>
      </c>
      <c r="F352">
        <v>-5.48204398760231E-2</v>
      </c>
      <c r="G352" t="s">
        <v>17</v>
      </c>
      <c r="H352" t="s">
        <v>563</v>
      </c>
      <c r="I352" t="s">
        <v>29</v>
      </c>
      <c r="J352" t="str">
        <f t="shared" si="6"/>
        <v>FALSE</v>
      </c>
    </row>
    <row r="353" spans="1:10" x14ac:dyDescent="0.2">
      <c r="A353">
        <v>280</v>
      </c>
      <c r="B353" t="s">
        <v>315</v>
      </c>
      <c r="C353">
        <v>254</v>
      </c>
      <c r="D353">
        <v>0.37662972191172001</v>
      </c>
      <c r="E353">
        <v>-7.8557927158997107E-2</v>
      </c>
      <c r="F353">
        <v>2.7014225644777699E-2</v>
      </c>
      <c r="G353" t="s">
        <v>13</v>
      </c>
      <c r="H353" t="s">
        <v>305</v>
      </c>
      <c r="I353" t="s">
        <v>29</v>
      </c>
      <c r="J353" t="str">
        <f t="shared" si="6"/>
        <v>FALSE</v>
      </c>
    </row>
    <row r="354" spans="1:10" x14ac:dyDescent="0.2">
      <c r="A354">
        <v>636</v>
      </c>
      <c r="B354" t="s">
        <v>692</v>
      </c>
      <c r="C354">
        <v>1670</v>
      </c>
      <c r="D354">
        <v>0.37668161434977598</v>
      </c>
      <c r="E354">
        <v>0.62397770359420102</v>
      </c>
      <c r="F354">
        <v>4.0726540366232099E-2</v>
      </c>
      <c r="G354" t="s">
        <v>23</v>
      </c>
      <c r="H354" t="s">
        <v>677</v>
      </c>
      <c r="I354" t="s">
        <v>29</v>
      </c>
      <c r="J354" t="str">
        <f t="shared" si="6"/>
        <v>FALSE</v>
      </c>
    </row>
    <row r="355" spans="1:10" x14ac:dyDescent="0.2">
      <c r="A355">
        <v>584</v>
      </c>
      <c r="B355" t="s">
        <v>637</v>
      </c>
      <c r="C355">
        <v>1245</v>
      </c>
      <c r="D355">
        <v>0.37683254128902999</v>
      </c>
      <c r="E355">
        <v>-0.347222403758703</v>
      </c>
      <c r="F355">
        <v>-9.3977020284605903E-2</v>
      </c>
      <c r="G355" t="s">
        <v>27</v>
      </c>
      <c r="H355" t="s">
        <v>620</v>
      </c>
      <c r="I355" t="s">
        <v>29</v>
      </c>
      <c r="J355" t="str">
        <f t="shared" si="6"/>
        <v>FALSE</v>
      </c>
    </row>
    <row r="356" spans="1:10" x14ac:dyDescent="0.2">
      <c r="A356">
        <v>54</v>
      </c>
      <c r="B356" t="s">
        <v>76</v>
      </c>
      <c r="C356">
        <v>2652</v>
      </c>
      <c r="D356">
        <v>0.37750608403116098</v>
      </c>
      <c r="E356">
        <v>5.3905943195808798E-2</v>
      </c>
      <c r="F356">
        <v>-7.9831050557486701E-4</v>
      </c>
      <c r="G356" t="s">
        <v>9</v>
      </c>
      <c r="H356" t="s">
        <v>77</v>
      </c>
      <c r="I356" t="s">
        <v>11</v>
      </c>
      <c r="J356" t="str">
        <f t="shared" si="6"/>
        <v>FALSE</v>
      </c>
    </row>
    <row r="357" spans="1:10" x14ac:dyDescent="0.2">
      <c r="A357">
        <v>466</v>
      </c>
      <c r="B357" t="s">
        <v>511</v>
      </c>
      <c r="C357">
        <v>176</v>
      </c>
      <c r="D357">
        <v>0.378721027801392</v>
      </c>
      <c r="E357">
        <v>-0.102686039977716</v>
      </c>
      <c r="F357">
        <v>1.44256684954176E-2</v>
      </c>
      <c r="G357" t="s">
        <v>25</v>
      </c>
      <c r="H357" t="s">
        <v>495</v>
      </c>
      <c r="I357" t="s">
        <v>29</v>
      </c>
      <c r="J357" t="str">
        <f t="shared" si="6"/>
        <v>FALSE</v>
      </c>
    </row>
    <row r="358" spans="1:10" x14ac:dyDescent="0.2">
      <c r="A358">
        <v>331</v>
      </c>
      <c r="B358" t="s">
        <v>369</v>
      </c>
      <c r="C358">
        <v>790</v>
      </c>
      <c r="D358">
        <v>0.38355024319394199</v>
      </c>
      <c r="E358">
        <v>0.16541589243757501</v>
      </c>
      <c r="F358">
        <v>-9.7175322288169698E-3</v>
      </c>
      <c r="G358" t="s">
        <v>25</v>
      </c>
      <c r="H358" t="s">
        <v>362</v>
      </c>
      <c r="I358" t="s">
        <v>11</v>
      </c>
      <c r="J358" t="str">
        <f t="shared" si="6"/>
        <v>FALSE</v>
      </c>
    </row>
    <row r="359" spans="1:10" x14ac:dyDescent="0.2">
      <c r="A359">
        <v>15</v>
      </c>
      <c r="B359" t="s">
        <v>35</v>
      </c>
      <c r="C359">
        <v>409</v>
      </c>
      <c r="D359">
        <v>0.38460520809231202</v>
      </c>
      <c r="E359">
        <v>-0.10875639518842101</v>
      </c>
      <c r="F359">
        <v>4.8271131626003203E-2</v>
      </c>
      <c r="G359" t="s">
        <v>23</v>
      </c>
      <c r="H359" t="s">
        <v>10</v>
      </c>
      <c r="I359" t="s">
        <v>29</v>
      </c>
      <c r="J359" t="str">
        <f t="shared" si="6"/>
        <v>FALSE</v>
      </c>
    </row>
    <row r="360" spans="1:10" x14ac:dyDescent="0.2">
      <c r="A360">
        <v>577</v>
      </c>
      <c r="B360" t="s">
        <v>630</v>
      </c>
      <c r="C360">
        <v>1245</v>
      </c>
      <c r="D360">
        <v>0.38647467756776999</v>
      </c>
      <c r="E360">
        <v>8.45578526486441E-2</v>
      </c>
      <c r="F360">
        <v>2.04356538930019E-2</v>
      </c>
      <c r="G360" t="s">
        <v>13</v>
      </c>
      <c r="H360" t="s">
        <v>620</v>
      </c>
      <c r="I360" t="s">
        <v>29</v>
      </c>
      <c r="J360" t="str">
        <f t="shared" si="6"/>
        <v>FALSE</v>
      </c>
    </row>
    <row r="361" spans="1:10" x14ac:dyDescent="0.2">
      <c r="A361">
        <v>394</v>
      </c>
      <c r="B361" t="s">
        <v>435</v>
      </c>
      <c r="C361">
        <v>650</v>
      </c>
      <c r="D361">
        <v>0.386624538249703</v>
      </c>
      <c r="E361">
        <v>5.3309805917360599E-2</v>
      </c>
      <c r="F361">
        <v>-1.20384144776104E-2</v>
      </c>
      <c r="G361" t="s">
        <v>25</v>
      </c>
      <c r="H361" t="s">
        <v>419</v>
      </c>
      <c r="I361" t="s">
        <v>29</v>
      </c>
      <c r="J361" t="str">
        <f t="shared" si="6"/>
        <v>FALSE</v>
      </c>
    </row>
    <row r="362" spans="1:10" x14ac:dyDescent="0.2">
      <c r="A362">
        <v>227</v>
      </c>
      <c r="B362" t="s">
        <v>259</v>
      </c>
      <c r="C362">
        <v>1432</v>
      </c>
      <c r="D362">
        <v>0.39143287103684998</v>
      </c>
      <c r="E362">
        <v>-0.20865797381109</v>
      </c>
      <c r="F362">
        <v>-4.3535095064016503E-2</v>
      </c>
      <c r="G362" t="s">
        <v>15</v>
      </c>
      <c r="H362" t="s">
        <v>248</v>
      </c>
      <c r="I362" t="s">
        <v>29</v>
      </c>
      <c r="J362" t="str">
        <f t="shared" si="6"/>
        <v>FALSE</v>
      </c>
    </row>
    <row r="363" spans="1:10" x14ac:dyDescent="0.2">
      <c r="A363">
        <v>420</v>
      </c>
      <c r="B363" t="s">
        <v>463</v>
      </c>
      <c r="C363">
        <v>429</v>
      </c>
      <c r="D363">
        <v>0.392674191144252</v>
      </c>
      <c r="E363">
        <v>0.369399562966718</v>
      </c>
      <c r="F363">
        <v>3.8895777163625397E-2</v>
      </c>
      <c r="G363" t="s">
        <v>23</v>
      </c>
      <c r="H363" t="s">
        <v>457</v>
      </c>
      <c r="I363" t="s">
        <v>11</v>
      </c>
      <c r="J363" t="str">
        <f t="shared" si="6"/>
        <v>FALSE</v>
      </c>
    </row>
    <row r="364" spans="1:10" x14ac:dyDescent="0.2">
      <c r="A364">
        <v>71</v>
      </c>
      <c r="B364" t="s">
        <v>94</v>
      </c>
      <c r="C364">
        <v>3083</v>
      </c>
      <c r="D364">
        <v>0.39348377602136497</v>
      </c>
      <c r="E364">
        <v>-0.64080266043104495</v>
      </c>
      <c r="F364">
        <v>-9.9022168342037503E-2</v>
      </c>
      <c r="G364" t="s">
        <v>27</v>
      </c>
      <c r="H364" t="s">
        <v>77</v>
      </c>
      <c r="I364" t="s">
        <v>29</v>
      </c>
      <c r="J364" t="str">
        <f t="shared" si="6"/>
        <v>FALSE</v>
      </c>
    </row>
    <row r="365" spans="1:10" x14ac:dyDescent="0.2">
      <c r="A365">
        <v>210</v>
      </c>
      <c r="B365" t="s">
        <v>241</v>
      </c>
      <c r="C365">
        <v>779</v>
      </c>
      <c r="D365">
        <v>0.400895006921622</v>
      </c>
      <c r="E365">
        <v>-0.104981241041366</v>
      </c>
      <c r="F365">
        <v>-5.6360661925903201E-2</v>
      </c>
      <c r="G365" t="s">
        <v>17</v>
      </c>
      <c r="H365" t="s">
        <v>229</v>
      </c>
      <c r="I365" t="s">
        <v>29</v>
      </c>
      <c r="J365" t="str">
        <f t="shared" si="6"/>
        <v>FALSE</v>
      </c>
    </row>
    <row r="366" spans="1:10" x14ac:dyDescent="0.2">
      <c r="A366">
        <v>413</v>
      </c>
      <c r="B366" t="s">
        <v>455</v>
      </c>
      <c r="C366">
        <v>709</v>
      </c>
      <c r="D366">
        <v>0.40915710136840799</v>
      </c>
      <c r="E366">
        <v>-0.36092382002471202</v>
      </c>
      <c r="F366">
        <v>-9.8134351067327097E-2</v>
      </c>
      <c r="G366" t="s">
        <v>27</v>
      </c>
      <c r="H366" t="s">
        <v>438</v>
      </c>
      <c r="I366" t="s">
        <v>29</v>
      </c>
      <c r="J366" t="str">
        <f t="shared" si="6"/>
        <v>FALSE</v>
      </c>
    </row>
    <row r="367" spans="1:10" x14ac:dyDescent="0.2">
      <c r="A367">
        <v>162</v>
      </c>
      <c r="B367" t="s">
        <v>190</v>
      </c>
      <c r="C367">
        <v>235</v>
      </c>
      <c r="D367">
        <v>0.41289167746566802</v>
      </c>
      <c r="E367">
        <v>-0.13253954377846999</v>
      </c>
      <c r="F367">
        <v>6.96589762466101E-3</v>
      </c>
      <c r="G367" t="s">
        <v>9</v>
      </c>
      <c r="H367" t="s">
        <v>191</v>
      </c>
      <c r="I367" t="s">
        <v>11</v>
      </c>
      <c r="J367" t="str">
        <f t="shared" si="6"/>
        <v>FALSE</v>
      </c>
    </row>
    <row r="368" spans="1:10" x14ac:dyDescent="0.2">
      <c r="A368">
        <v>478</v>
      </c>
      <c r="B368" t="s">
        <v>524</v>
      </c>
      <c r="C368">
        <v>887</v>
      </c>
      <c r="D368">
        <v>0.413472198290603</v>
      </c>
      <c r="E368">
        <v>0.14846913244100601</v>
      </c>
      <c r="F368">
        <v>2.1322907063108899E-2</v>
      </c>
      <c r="G368" t="s">
        <v>13</v>
      </c>
      <c r="H368" t="s">
        <v>514</v>
      </c>
      <c r="I368" t="s">
        <v>29</v>
      </c>
      <c r="J368" t="str">
        <f t="shared" si="6"/>
        <v>FALSE</v>
      </c>
    </row>
    <row r="369" spans="1:10" x14ac:dyDescent="0.2">
      <c r="A369">
        <v>324</v>
      </c>
      <c r="B369" t="s">
        <v>361</v>
      </c>
      <c r="C369">
        <v>521</v>
      </c>
      <c r="D369">
        <v>0.415593862520658</v>
      </c>
      <c r="E369">
        <v>-8.9687987850275805E-2</v>
      </c>
      <c r="F369">
        <v>7.7097086322196803E-3</v>
      </c>
      <c r="G369" t="s">
        <v>9</v>
      </c>
      <c r="H369" t="s">
        <v>362</v>
      </c>
      <c r="I369" t="s">
        <v>11</v>
      </c>
      <c r="J369" t="str">
        <f t="shared" si="6"/>
        <v>FALSE</v>
      </c>
    </row>
    <row r="370" spans="1:10" x14ac:dyDescent="0.2">
      <c r="A370">
        <v>1</v>
      </c>
      <c r="B370" t="s">
        <v>12</v>
      </c>
      <c r="C370">
        <v>236</v>
      </c>
      <c r="D370">
        <v>0.41803351958983698</v>
      </c>
      <c r="E370">
        <v>-0.16799860780286499</v>
      </c>
      <c r="F370">
        <v>2.6794251024415301E-2</v>
      </c>
      <c r="G370" t="s">
        <v>13</v>
      </c>
      <c r="H370" t="s">
        <v>10</v>
      </c>
      <c r="I370" t="s">
        <v>11</v>
      </c>
      <c r="J370" t="str">
        <f t="shared" si="6"/>
        <v>FALSE</v>
      </c>
    </row>
    <row r="371" spans="1:10" x14ac:dyDescent="0.2">
      <c r="A371">
        <v>164</v>
      </c>
      <c r="B371" t="s">
        <v>193</v>
      </c>
      <c r="C371">
        <v>424</v>
      </c>
      <c r="D371">
        <v>0.41803351958983698</v>
      </c>
      <c r="E371">
        <v>0.17451097734914001</v>
      </c>
      <c r="F371">
        <v>-5.3263477454757999E-2</v>
      </c>
      <c r="G371" t="s">
        <v>15</v>
      </c>
      <c r="H371" t="s">
        <v>191</v>
      </c>
      <c r="I371" t="s">
        <v>11</v>
      </c>
      <c r="J371" t="str">
        <f t="shared" si="6"/>
        <v>FALSE</v>
      </c>
    </row>
    <row r="372" spans="1:10" x14ac:dyDescent="0.2">
      <c r="A372">
        <v>46</v>
      </c>
      <c r="B372" t="s">
        <v>68</v>
      </c>
      <c r="C372">
        <v>2765</v>
      </c>
      <c r="D372">
        <v>0.41963360486177598</v>
      </c>
      <c r="E372">
        <v>-9.1531390248833097E-2</v>
      </c>
      <c r="F372">
        <v>2.6287054625379499E-2</v>
      </c>
      <c r="G372" t="s">
        <v>13</v>
      </c>
      <c r="H372" t="s">
        <v>58</v>
      </c>
      <c r="I372" t="s">
        <v>29</v>
      </c>
      <c r="J372" t="str">
        <f t="shared" si="6"/>
        <v>FALSE</v>
      </c>
    </row>
    <row r="373" spans="1:10" x14ac:dyDescent="0.2">
      <c r="A373">
        <v>229</v>
      </c>
      <c r="B373" t="s">
        <v>261</v>
      </c>
      <c r="C373">
        <v>1432</v>
      </c>
      <c r="D373">
        <v>0.42123416609569098</v>
      </c>
      <c r="E373">
        <v>-9.0310311741469598E-2</v>
      </c>
      <c r="F373">
        <v>4.7267344992806097E-3</v>
      </c>
      <c r="G373" t="s">
        <v>19</v>
      </c>
      <c r="H373" t="s">
        <v>248</v>
      </c>
      <c r="I373" t="s">
        <v>29</v>
      </c>
      <c r="J373" t="str">
        <f t="shared" si="6"/>
        <v>FALSE</v>
      </c>
    </row>
    <row r="374" spans="1:10" x14ac:dyDescent="0.2">
      <c r="A374">
        <v>387</v>
      </c>
      <c r="B374" t="s">
        <v>428</v>
      </c>
      <c r="C374">
        <v>650</v>
      </c>
      <c r="D374">
        <v>0.42636756609269399</v>
      </c>
      <c r="E374">
        <v>5.5179106132097498E-2</v>
      </c>
      <c r="F374">
        <v>-9.5185779437350303E-4</v>
      </c>
      <c r="G374" t="s">
        <v>9</v>
      </c>
      <c r="H374" t="s">
        <v>419</v>
      </c>
      <c r="I374" t="s">
        <v>29</v>
      </c>
      <c r="J374" t="str">
        <f t="shared" si="6"/>
        <v>FALSE</v>
      </c>
    </row>
    <row r="375" spans="1:10" x14ac:dyDescent="0.2">
      <c r="A375">
        <v>269</v>
      </c>
      <c r="B375" t="s">
        <v>303</v>
      </c>
      <c r="C375">
        <v>55</v>
      </c>
      <c r="D375">
        <v>0.430427687513732</v>
      </c>
      <c r="E375">
        <v>-0.47014010784860899</v>
      </c>
      <c r="F375">
        <v>-9.3541142700901497E-2</v>
      </c>
      <c r="G375" t="s">
        <v>27</v>
      </c>
      <c r="H375" t="s">
        <v>286</v>
      </c>
      <c r="I375" t="s">
        <v>29</v>
      </c>
      <c r="J375" t="str">
        <f t="shared" si="6"/>
        <v>FALSE</v>
      </c>
    </row>
    <row r="376" spans="1:10" x14ac:dyDescent="0.2">
      <c r="A376">
        <v>632</v>
      </c>
      <c r="B376" t="s">
        <v>688</v>
      </c>
      <c r="C376">
        <v>1670</v>
      </c>
      <c r="D376">
        <v>0.43049327354260097</v>
      </c>
      <c r="E376">
        <v>0.48316690966501002</v>
      </c>
      <c r="F376">
        <v>-5.2601797376866502E-2</v>
      </c>
      <c r="G376" t="s">
        <v>15</v>
      </c>
      <c r="H376" t="s">
        <v>677</v>
      </c>
      <c r="I376" t="s">
        <v>29</v>
      </c>
      <c r="J376" t="str">
        <f t="shared" si="6"/>
        <v>FALSE</v>
      </c>
    </row>
    <row r="377" spans="1:10" x14ac:dyDescent="0.2">
      <c r="A377">
        <v>581</v>
      </c>
      <c r="B377" t="s">
        <v>634</v>
      </c>
      <c r="C377">
        <v>1245</v>
      </c>
      <c r="D377">
        <v>0.43429579157370601</v>
      </c>
      <c r="E377">
        <v>9.8946436506759106E-2</v>
      </c>
      <c r="F377">
        <v>1.42296504207004E-2</v>
      </c>
      <c r="G377" t="s">
        <v>21</v>
      </c>
      <c r="H377" t="s">
        <v>620</v>
      </c>
      <c r="I377" t="s">
        <v>29</v>
      </c>
      <c r="J377" t="str">
        <f t="shared" si="6"/>
        <v>FALSE</v>
      </c>
    </row>
    <row r="378" spans="1:10" x14ac:dyDescent="0.2">
      <c r="A378">
        <v>338</v>
      </c>
      <c r="B378" t="s">
        <v>376</v>
      </c>
      <c r="C378">
        <v>594</v>
      </c>
      <c r="D378">
        <v>0.43719089014519302</v>
      </c>
      <c r="E378">
        <v>0.111330573280496</v>
      </c>
      <c r="F378">
        <v>1.2521979152536101E-2</v>
      </c>
      <c r="G378" t="s">
        <v>21</v>
      </c>
      <c r="H378" t="s">
        <v>362</v>
      </c>
      <c r="I378" t="s">
        <v>29</v>
      </c>
      <c r="J378" t="str">
        <f t="shared" si="6"/>
        <v>FALSE</v>
      </c>
    </row>
    <row r="379" spans="1:10" x14ac:dyDescent="0.2">
      <c r="A379">
        <v>249</v>
      </c>
      <c r="B379" t="s">
        <v>282</v>
      </c>
      <c r="C379">
        <v>2084</v>
      </c>
      <c r="D379">
        <v>0.437569408711587</v>
      </c>
      <c r="E379">
        <v>0.29915432393338598</v>
      </c>
      <c r="F379">
        <v>3.8669645521297702E-2</v>
      </c>
      <c r="G379" t="s">
        <v>23</v>
      </c>
      <c r="H379" t="s">
        <v>267</v>
      </c>
      <c r="I379" t="s">
        <v>29</v>
      </c>
      <c r="J379" t="str">
        <f t="shared" si="6"/>
        <v>FALSE</v>
      </c>
    </row>
    <row r="380" spans="1:10" x14ac:dyDescent="0.2">
      <c r="A380">
        <v>166</v>
      </c>
      <c r="B380" t="s">
        <v>195</v>
      </c>
      <c r="C380">
        <v>419</v>
      </c>
      <c r="D380">
        <v>0.44424726250102098</v>
      </c>
      <c r="E380">
        <v>0.145662778146468</v>
      </c>
      <c r="F380">
        <v>-1.08299980575717E-3</v>
      </c>
      <c r="G380" t="s">
        <v>19</v>
      </c>
      <c r="H380" t="s">
        <v>191</v>
      </c>
      <c r="I380" t="s">
        <v>11</v>
      </c>
      <c r="J380" t="str">
        <f t="shared" si="6"/>
        <v>FALSE</v>
      </c>
    </row>
    <row r="381" spans="1:10" x14ac:dyDescent="0.2">
      <c r="A381">
        <v>33</v>
      </c>
      <c r="B381" t="s">
        <v>54</v>
      </c>
      <c r="C381">
        <v>1193</v>
      </c>
      <c r="D381">
        <v>0.44539708482408502</v>
      </c>
      <c r="E381">
        <v>-6.5708473749843304E-4</v>
      </c>
      <c r="F381">
        <v>4.4767913231760298E-2</v>
      </c>
      <c r="G381" t="s">
        <v>23</v>
      </c>
      <c r="H381" t="s">
        <v>39</v>
      </c>
      <c r="I381" t="s">
        <v>29</v>
      </c>
      <c r="J381" t="str">
        <f t="shared" si="6"/>
        <v>FALSE</v>
      </c>
    </row>
    <row r="382" spans="1:10" x14ac:dyDescent="0.2">
      <c r="A382">
        <v>146</v>
      </c>
      <c r="B382" t="s">
        <v>174</v>
      </c>
      <c r="C382">
        <v>433</v>
      </c>
      <c r="D382">
        <v>0.445826427535088</v>
      </c>
      <c r="E382">
        <v>-0.20982199334614801</v>
      </c>
      <c r="F382">
        <v>-4.6538174959947699E-2</v>
      </c>
      <c r="G382" t="s">
        <v>15</v>
      </c>
      <c r="H382" t="s">
        <v>172</v>
      </c>
      <c r="I382" t="s">
        <v>11</v>
      </c>
      <c r="J382" t="str">
        <f t="shared" si="6"/>
        <v>FALSE</v>
      </c>
    </row>
    <row r="383" spans="1:10" x14ac:dyDescent="0.2">
      <c r="A383">
        <v>519</v>
      </c>
      <c r="B383" t="s">
        <v>569</v>
      </c>
      <c r="C383">
        <v>433</v>
      </c>
      <c r="D383">
        <v>0.445826427535088</v>
      </c>
      <c r="E383">
        <v>-0.120520538037918</v>
      </c>
      <c r="F383">
        <v>4.71003319040703E-2</v>
      </c>
      <c r="G383" t="s">
        <v>23</v>
      </c>
      <c r="H383" t="s">
        <v>563</v>
      </c>
      <c r="I383" t="s">
        <v>11</v>
      </c>
      <c r="J383" t="str">
        <f t="shared" si="6"/>
        <v>FALSE</v>
      </c>
    </row>
    <row r="384" spans="1:10" x14ac:dyDescent="0.2">
      <c r="A384">
        <v>110</v>
      </c>
      <c r="B384" t="s">
        <v>136</v>
      </c>
      <c r="C384">
        <v>530</v>
      </c>
      <c r="D384">
        <v>0.449084058464364</v>
      </c>
      <c r="E384">
        <v>-0.118157242877848</v>
      </c>
      <c r="F384">
        <v>-4.8320224196922897E-2</v>
      </c>
      <c r="G384" t="s">
        <v>15</v>
      </c>
      <c r="H384" t="s">
        <v>134</v>
      </c>
      <c r="I384" t="s">
        <v>11</v>
      </c>
      <c r="J384" t="str">
        <f t="shared" si="6"/>
        <v>FALSE</v>
      </c>
    </row>
    <row r="385" spans="1:10" x14ac:dyDescent="0.2">
      <c r="A385">
        <v>412</v>
      </c>
      <c r="B385" t="s">
        <v>454</v>
      </c>
      <c r="C385">
        <v>709</v>
      </c>
      <c r="D385">
        <v>0.44916003417410899</v>
      </c>
      <c r="E385">
        <v>-0.14613958827179599</v>
      </c>
      <c r="F385">
        <v>9.3012689447821001E-4</v>
      </c>
      <c r="G385" t="s">
        <v>25</v>
      </c>
      <c r="H385" t="s">
        <v>438</v>
      </c>
      <c r="I385" t="s">
        <v>29</v>
      </c>
      <c r="J385" t="str">
        <f t="shared" si="6"/>
        <v>FALSE</v>
      </c>
    </row>
    <row r="386" spans="1:10" x14ac:dyDescent="0.2">
      <c r="A386">
        <v>582</v>
      </c>
      <c r="B386" t="s">
        <v>635</v>
      </c>
      <c r="C386">
        <v>1245</v>
      </c>
      <c r="D386">
        <v>0.45274105314159002</v>
      </c>
      <c r="E386">
        <v>0.18350428915540301</v>
      </c>
      <c r="F386">
        <v>3.4665304313702301E-2</v>
      </c>
      <c r="G386" t="s">
        <v>23</v>
      </c>
      <c r="H386" t="s">
        <v>620</v>
      </c>
      <c r="I386" t="s">
        <v>29</v>
      </c>
      <c r="J386" t="str">
        <f t="shared" si="6"/>
        <v>FALSE</v>
      </c>
    </row>
    <row r="387" spans="1:10" x14ac:dyDescent="0.2">
      <c r="A387">
        <v>469</v>
      </c>
      <c r="B387" t="s">
        <v>515</v>
      </c>
      <c r="C387">
        <v>915</v>
      </c>
      <c r="D387">
        <v>0.45340369609451397</v>
      </c>
      <c r="E387">
        <v>-2.5204800882239399E-2</v>
      </c>
      <c r="F387">
        <v>2.6491959675047801E-2</v>
      </c>
      <c r="G387" t="s">
        <v>13</v>
      </c>
      <c r="H387" t="s">
        <v>514</v>
      </c>
      <c r="I387" t="s">
        <v>11</v>
      </c>
      <c r="J387" t="str">
        <f t="shared" si="6"/>
        <v>FALSE</v>
      </c>
    </row>
    <row r="388" spans="1:10" x14ac:dyDescent="0.2">
      <c r="A388">
        <v>432</v>
      </c>
      <c r="B388" t="s">
        <v>475</v>
      </c>
      <c r="C388">
        <v>1429</v>
      </c>
      <c r="D388">
        <v>0.45478576071048599</v>
      </c>
      <c r="E388">
        <v>7.2243433591028305E-2</v>
      </c>
      <c r="F388">
        <v>1.26994143600793E-3</v>
      </c>
      <c r="G388" t="s">
        <v>9</v>
      </c>
      <c r="H388" t="s">
        <v>476</v>
      </c>
      <c r="I388" t="s">
        <v>11</v>
      </c>
      <c r="J388" t="str">
        <f t="shared" si="6"/>
        <v>FALSE</v>
      </c>
    </row>
    <row r="389" spans="1:10" x14ac:dyDescent="0.2">
      <c r="A389">
        <v>472</v>
      </c>
      <c r="B389" t="s">
        <v>518</v>
      </c>
      <c r="C389">
        <v>916</v>
      </c>
      <c r="D389">
        <v>0.45643037972100298</v>
      </c>
      <c r="E389">
        <v>-7.8093931974315703E-2</v>
      </c>
      <c r="F389">
        <v>4.5993788587604797E-3</v>
      </c>
      <c r="G389" t="s">
        <v>19</v>
      </c>
      <c r="H389" t="s">
        <v>514</v>
      </c>
      <c r="I389" t="s">
        <v>11</v>
      </c>
      <c r="J389" t="str">
        <f t="shared" si="6"/>
        <v>FALSE</v>
      </c>
    </row>
    <row r="390" spans="1:10" x14ac:dyDescent="0.2">
      <c r="A390">
        <v>635</v>
      </c>
      <c r="B390" t="s">
        <v>691</v>
      </c>
      <c r="C390">
        <v>1670</v>
      </c>
      <c r="D390">
        <v>0.457399103139014</v>
      </c>
      <c r="E390">
        <v>0.41438480734517003</v>
      </c>
      <c r="F390">
        <v>1.7388042592746698E-2</v>
      </c>
      <c r="G390" t="s">
        <v>21</v>
      </c>
      <c r="H390" t="s">
        <v>677</v>
      </c>
      <c r="I390" t="s">
        <v>29</v>
      </c>
      <c r="J390" t="str">
        <f t="shared" si="6"/>
        <v>FALSE</v>
      </c>
    </row>
    <row r="391" spans="1:10" x14ac:dyDescent="0.2">
      <c r="A391">
        <v>169</v>
      </c>
      <c r="B391" t="s">
        <v>198</v>
      </c>
      <c r="C391">
        <v>416</v>
      </c>
      <c r="D391">
        <v>0.46036706917740899</v>
      </c>
      <c r="E391">
        <v>0.18028997671465799</v>
      </c>
      <c r="F391">
        <v>-7.5321775871445701E-3</v>
      </c>
      <c r="G391" t="s">
        <v>25</v>
      </c>
      <c r="H391" t="s">
        <v>191</v>
      </c>
      <c r="I391" t="s">
        <v>11</v>
      </c>
      <c r="J391" t="str">
        <f t="shared" ref="J391:J454" si="7">IF(D391&lt;0.01/657, "TRUE", "FALSE")</f>
        <v>FALSE</v>
      </c>
    </row>
    <row r="392" spans="1:10" x14ac:dyDescent="0.2">
      <c r="A392">
        <v>120</v>
      </c>
      <c r="B392" t="s">
        <v>146</v>
      </c>
      <c r="C392">
        <v>557</v>
      </c>
      <c r="D392">
        <v>0.46056121733528699</v>
      </c>
      <c r="E392">
        <v>-0.25803276964036398</v>
      </c>
      <c r="F392">
        <v>-5.3025054298566097E-2</v>
      </c>
      <c r="G392" t="s">
        <v>17</v>
      </c>
      <c r="H392" t="s">
        <v>134</v>
      </c>
      <c r="I392" t="s">
        <v>29</v>
      </c>
      <c r="J392" t="str">
        <f t="shared" si="7"/>
        <v>FALSE</v>
      </c>
    </row>
    <row r="393" spans="1:10" x14ac:dyDescent="0.2">
      <c r="A393">
        <v>298</v>
      </c>
      <c r="B393" t="s">
        <v>334</v>
      </c>
      <c r="C393">
        <v>2709</v>
      </c>
      <c r="D393">
        <v>0.46095008241193403</v>
      </c>
      <c r="E393">
        <v>8.14408372114961E-2</v>
      </c>
      <c r="F393">
        <v>1.9145386986126101E-2</v>
      </c>
      <c r="G393" t="s">
        <v>13</v>
      </c>
      <c r="H393" t="s">
        <v>324</v>
      </c>
      <c r="I393" t="s">
        <v>29</v>
      </c>
      <c r="J393" t="str">
        <f t="shared" si="7"/>
        <v>FALSE</v>
      </c>
    </row>
    <row r="394" spans="1:10" x14ac:dyDescent="0.2">
      <c r="A394">
        <v>599</v>
      </c>
      <c r="B394" t="s">
        <v>653</v>
      </c>
      <c r="C394">
        <v>1127</v>
      </c>
      <c r="D394">
        <v>0.46249986249191199</v>
      </c>
      <c r="E394">
        <v>0.14629017124334101</v>
      </c>
      <c r="F394">
        <v>1.6252657828982699E-2</v>
      </c>
      <c r="G394" t="s">
        <v>21</v>
      </c>
      <c r="H394" t="s">
        <v>639</v>
      </c>
      <c r="I394" t="s">
        <v>29</v>
      </c>
      <c r="J394" t="str">
        <f t="shared" si="7"/>
        <v>FALSE</v>
      </c>
    </row>
    <row r="395" spans="1:10" x14ac:dyDescent="0.2">
      <c r="A395">
        <v>431</v>
      </c>
      <c r="B395" t="s">
        <v>474</v>
      </c>
      <c r="C395">
        <v>351</v>
      </c>
      <c r="D395">
        <v>0.46316633840149901</v>
      </c>
      <c r="E395">
        <v>-3.5562891590898198E-2</v>
      </c>
      <c r="F395">
        <v>-0.111111691053213</v>
      </c>
      <c r="G395" t="s">
        <v>27</v>
      </c>
      <c r="H395" t="s">
        <v>457</v>
      </c>
      <c r="I395" t="s">
        <v>29</v>
      </c>
      <c r="J395" t="str">
        <f t="shared" si="7"/>
        <v>FALSE</v>
      </c>
    </row>
    <row r="396" spans="1:10" x14ac:dyDescent="0.2">
      <c r="A396">
        <v>84</v>
      </c>
      <c r="B396" t="s">
        <v>108</v>
      </c>
      <c r="C396">
        <v>1446</v>
      </c>
      <c r="D396">
        <v>0.46334651174174801</v>
      </c>
      <c r="E396">
        <v>-0.198748164319868</v>
      </c>
      <c r="F396">
        <v>-4.6970459258219799E-2</v>
      </c>
      <c r="G396" t="s">
        <v>17</v>
      </c>
      <c r="H396" t="s">
        <v>96</v>
      </c>
      <c r="I396" t="s">
        <v>29</v>
      </c>
      <c r="J396" t="str">
        <f t="shared" si="7"/>
        <v>FALSE</v>
      </c>
    </row>
    <row r="397" spans="1:10" x14ac:dyDescent="0.2">
      <c r="A397">
        <v>250</v>
      </c>
      <c r="B397" t="s">
        <v>283</v>
      </c>
      <c r="C397">
        <v>2084</v>
      </c>
      <c r="D397">
        <v>0.46520978148517</v>
      </c>
      <c r="E397">
        <v>-0.239320564189727</v>
      </c>
      <c r="F397">
        <v>-7.2569352634209699E-4</v>
      </c>
      <c r="G397" t="s">
        <v>25</v>
      </c>
      <c r="H397" t="s">
        <v>267</v>
      </c>
      <c r="I397" t="s">
        <v>29</v>
      </c>
      <c r="J397" t="str">
        <f t="shared" si="7"/>
        <v>FALSE</v>
      </c>
    </row>
    <row r="398" spans="1:10" x14ac:dyDescent="0.2">
      <c r="A398">
        <v>137</v>
      </c>
      <c r="B398" t="s">
        <v>164</v>
      </c>
      <c r="C398">
        <v>577</v>
      </c>
      <c r="D398">
        <v>0.46566655322695499</v>
      </c>
      <c r="E398">
        <v>-7.4131866933526705E-2</v>
      </c>
      <c r="F398">
        <v>-4.8596105124066903E-2</v>
      </c>
      <c r="G398" t="s">
        <v>15</v>
      </c>
      <c r="H398" t="s">
        <v>153</v>
      </c>
      <c r="I398" t="s">
        <v>29</v>
      </c>
      <c r="J398" t="str">
        <f t="shared" si="7"/>
        <v>FALSE</v>
      </c>
    </row>
    <row r="399" spans="1:10" x14ac:dyDescent="0.2">
      <c r="A399">
        <v>445</v>
      </c>
      <c r="B399" t="s">
        <v>489</v>
      </c>
      <c r="C399">
        <v>1147</v>
      </c>
      <c r="D399">
        <v>0.46669090615278902</v>
      </c>
      <c r="E399">
        <v>-0.172171266849341</v>
      </c>
      <c r="F399">
        <v>2.45733443833261E-3</v>
      </c>
      <c r="G399" t="s">
        <v>19</v>
      </c>
      <c r="H399" t="s">
        <v>476</v>
      </c>
      <c r="I399" t="s">
        <v>29</v>
      </c>
      <c r="J399" t="str">
        <f t="shared" si="7"/>
        <v>FALSE</v>
      </c>
    </row>
    <row r="400" spans="1:10" x14ac:dyDescent="0.2">
      <c r="A400">
        <v>518</v>
      </c>
      <c r="B400" t="s">
        <v>568</v>
      </c>
      <c r="C400">
        <v>652</v>
      </c>
      <c r="D400">
        <v>0.466718942402157</v>
      </c>
      <c r="E400">
        <v>0.17470477600017301</v>
      </c>
      <c r="F400">
        <v>1.56009467107068E-2</v>
      </c>
      <c r="G400" t="s">
        <v>21</v>
      </c>
      <c r="H400" t="s">
        <v>563</v>
      </c>
      <c r="I400" t="s">
        <v>11</v>
      </c>
      <c r="J400" t="str">
        <f t="shared" si="7"/>
        <v>FALSE</v>
      </c>
    </row>
    <row r="401" spans="1:10" x14ac:dyDescent="0.2">
      <c r="A401">
        <v>51</v>
      </c>
      <c r="B401" t="s">
        <v>73</v>
      </c>
      <c r="C401">
        <v>2765</v>
      </c>
      <c r="D401">
        <v>0.46990115404781702</v>
      </c>
      <c r="E401">
        <v>-4.2917451396129798E-2</v>
      </c>
      <c r="F401">
        <v>4.4917531828686103E-2</v>
      </c>
      <c r="G401" t="s">
        <v>23</v>
      </c>
      <c r="H401" t="s">
        <v>58</v>
      </c>
      <c r="I401" t="s">
        <v>29</v>
      </c>
      <c r="J401" t="str">
        <f t="shared" si="7"/>
        <v>FALSE</v>
      </c>
    </row>
    <row r="402" spans="1:10" x14ac:dyDescent="0.2">
      <c r="A402">
        <v>651</v>
      </c>
      <c r="B402" t="s">
        <v>708</v>
      </c>
      <c r="C402">
        <v>1191</v>
      </c>
      <c r="D402">
        <v>0.46990115404781702</v>
      </c>
      <c r="E402">
        <v>3.1191724352165301E-2</v>
      </c>
      <c r="F402">
        <v>-6.0179910036710901E-2</v>
      </c>
      <c r="G402" t="s">
        <v>17</v>
      </c>
      <c r="H402" t="s">
        <v>696</v>
      </c>
      <c r="I402" t="s">
        <v>29</v>
      </c>
      <c r="J402" t="str">
        <f t="shared" si="7"/>
        <v>FALSE</v>
      </c>
    </row>
    <row r="403" spans="1:10" x14ac:dyDescent="0.2">
      <c r="A403">
        <v>336</v>
      </c>
      <c r="B403" t="s">
        <v>374</v>
      </c>
      <c r="C403">
        <v>594</v>
      </c>
      <c r="D403">
        <v>0.47218181768680101</v>
      </c>
      <c r="E403">
        <v>-2.5397774428377099E-2</v>
      </c>
      <c r="F403">
        <v>-6.09310903086797E-2</v>
      </c>
      <c r="G403" t="s">
        <v>17</v>
      </c>
      <c r="H403" t="s">
        <v>362</v>
      </c>
      <c r="I403" t="s">
        <v>29</v>
      </c>
      <c r="J403" t="str">
        <f t="shared" si="7"/>
        <v>FALSE</v>
      </c>
    </row>
    <row r="404" spans="1:10" x14ac:dyDescent="0.2">
      <c r="A404">
        <v>271</v>
      </c>
      <c r="B404" t="s">
        <v>306</v>
      </c>
      <c r="C404">
        <v>247</v>
      </c>
      <c r="D404">
        <v>0.47676765904146501</v>
      </c>
      <c r="E404">
        <v>-0.16374853301335299</v>
      </c>
      <c r="F404">
        <v>2.67362954591038E-2</v>
      </c>
      <c r="G404" t="s">
        <v>13</v>
      </c>
      <c r="H404" t="s">
        <v>305</v>
      </c>
      <c r="I404" t="s">
        <v>11</v>
      </c>
      <c r="J404" t="str">
        <f t="shared" si="7"/>
        <v>FALSE</v>
      </c>
    </row>
    <row r="405" spans="1:10" x14ac:dyDescent="0.2">
      <c r="A405">
        <v>182</v>
      </c>
      <c r="B405" t="s">
        <v>212</v>
      </c>
      <c r="C405">
        <v>764</v>
      </c>
      <c r="D405">
        <v>0.48003041883596098</v>
      </c>
      <c r="E405">
        <v>4.9091369376951299E-2</v>
      </c>
      <c r="F405">
        <v>-5.2944609789221497E-2</v>
      </c>
      <c r="G405" t="s">
        <v>15</v>
      </c>
      <c r="H405" t="s">
        <v>210</v>
      </c>
      <c r="I405" t="s">
        <v>11</v>
      </c>
      <c r="J405" t="str">
        <f t="shared" si="7"/>
        <v>FALSE</v>
      </c>
    </row>
    <row r="406" spans="1:10" x14ac:dyDescent="0.2">
      <c r="A406">
        <v>28</v>
      </c>
      <c r="B406" t="s">
        <v>49</v>
      </c>
      <c r="C406">
        <v>1193</v>
      </c>
      <c r="D406">
        <v>0.48130686367079301</v>
      </c>
      <c r="E406">
        <v>-7.3264665500525503E-2</v>
      </c>
      <c r="F406">
        <v>2.73314447243817E-2</v>
      </c>
      <c r="G406" t="s">
        <v>13</v>
      </c>
      <c r="H406" t="s">
        <v>39</v>
      </c>
      <c r="I406" t="s">
        <v>29</v>
      </c>
      <c r="J406" t="str">
        <f t="shared" si="7"/>
        <v>FALSE</v>
      </c>
    </row>
    <row r="407" spans="1:10" x14ac:dyDescent="0.2">
      <c r="A407">
        <v>444</v>
      </c>
      <c r="B407" t="s">
        <v>488</v>
      </c>
      <c r="C407">
        <v>1147</v>
      </c>
      <c r="D407">
        <v>0.48527451218034101</v>
      </c>
      <c r="E407">
        <v>-3.6293082715891998E-3</v>
      </c>
      <c r="F407">
        <v>-5.9037894950623802E-2</v>
      </c>
      <c r="G407" t="s">
        <v>17</v>
      </c>
      <c r="H407" t="s">
        <v>476</v>
      </c>
      <c r="I407" t="s">
        <v>29</v>
      </c>
      <c r="J407" t="str">
        <f t="shared" si="7"/>
        <v>FALSE</v>
      </c>
    </row>
    <row r="408" spans="1:10" x14ac:dyDescent="0.2">
      <c r="A408">
        <v>276</v>
      </c>
      <c r="B408" t="s">
        <v>311</v>
      </c>
      <c r="C408">
        <v>249</v>
      </c>
      <c r="D408">
        <v>0.48785311090771399</v>
      </c>
      <c r="E408">
        <v>-0.18002286423327901</v>
      </c>
      <c r="F408">
        <v>4.6387901170897999E-2</v>
      </c>
      <c r="G408" t="s">
        <v>23</v>
      </c>
      <c r="H408" t="s">
        <v>305</v>
      </c>
      <c r="I408" t="s">
        <v>11</v>
      </c>
      <c r="J408" t="str">
        <f t="shared" si="7"/>
        <v>FALSE</v>
      </c>
    </row>
    <row r="409" spans="1:10" x14ac:dyDescent="0.2">
      <c r="A409">
        <v>125</v>
      </c>
      <c r="B409" t="s">
        <v>151</v>
      </c>
      <c r="C409">
        <v>557</v>
      </c>
      <c r="D409">
        <v>0.49191283676715403</v>
      </c>
      <c r="E409">
        <v>-0.53962668507168898</v>
      </c>
      <c r="F409">
        <v>-9.6826292157604896E-2</v>
      </c>
      <c r="G409" t="s">
        <v>27</v>
      </c>
      <c r="H409" t="s">
        <v>134</v>
      </c>
      <c r="I409" t="s">
        <v>29</v>
      </c>
      <c r="J409" t="str">
        <f t="shared" si="7"/>
        <v>FALSE</v>
      </c>
    </row>
    <row r="410" spans="1:10" x14ac:dyDescent="0.2">
      <c r="A410">
        <v>507</v>
      </c>
      <c r="B410" t="s">
        <v>556</v>
      </c>
      <c r="C410">
        <v>887</v>
      </c>
      <c r="D410">
        <v>0.49281668866877798</v>
      </c>
      <c r="E410">
        <v>-0.16619511497900899</v>
      </c>
      <c r="F410">
        <v>-2.9792403389872799E-2</v>
      </c>
      <c r="G410" t="s">
        <v>17</v>
      </c>
      <c r="H410" t="s">
        <v>553</v>
      </c>
      <c r="I410" t="s">
        <v>29</v>
      </c>
      <c r="J410" t="str">
        <f t="shared" si="7"/>
        <v>FALSE</v>
      </c>
    </row>
    <row r="411" spans="1:10" x14ac:dyDescent="0.2">
      <c r="A411">
        <v>60</v>
      </c>
      <c r="B411" t="s">
        <v>83</v>
      </c>
      <c r="C411">
        <v>2184</v>
      </c>
      <c r="D411">
        <v>0.495522402547806</v>
      </c>
      <c r="E411">
        <v>-2.6205874621474098E-2</v>
      </c>
      <c r="F411">
        <v>5.1729701788005601E-2</v>
      </c>
      <c r="G411" t="s">
        <v>23</v>
      </c>
      <c r="H411" t="s">
        <v>77</v>
      </c>
      <c r="I411" t="s">
        <v>11</v>
      </c>
      <c r="J411" t="str">
        <f t="shared" si="7"/>
        <v>FALSE</v>
      </c>
    </row>
    <row r="412" spans="1:10" x14ac:dyDescent="0.2">
      <c r="A412">
        <v>619</v>
      </c>
      <c r="B412" t="s">
        <v>674</v>
      </c>
      <c r="C412">
        <v>538</v>
      </c>
      <c r="D412">
        <v>0.49598708697265398</v>
      </c>
      <c r="E412">
        <v>3.8474605171883197E-2</v>
      </c>
      <c r="F412">
        <v>-1.0005625289905701E-2</v>
      </c>
      <c r="G412" t="s">
        <v>25</v>
      </c>
      <c r="H412" t="s">
        <v>658</v>
      </c>
      <c r="I412" t="s">
        <v>29</v>
      </c>
      <c r="J412" t="str">
        <f t="shared" si="7"/>
        <v>FALSE</v>
      </c>
    </row>
    <row r="413" spans="1:10" x14ac:dyDescent="0.2">
      <c r="A413">
        <v>434</v>
      </c>
      <c r="B413" t="s">
        <v>478</v>
      </c>
      <c r="C413">
        <v>1118</v>
      </c>
      <c r="D413">
        <v>0.497477566781243</v>
      </c>
      <c r="E413">
        <v>-0.12971458761579199</v>
      </c>
      <c r="F413">
        <v>-4.5677047661657998E-2</v>
      </c>
      <c r="G413" t="s">
        <v>15</v>
      </c>
      <c r="H413" t="s">
        <v>476</v>
      </c>
      <c r="I413" t="s">
        <v>11</v>
      </c>
      <c r="J413" t="str">
        <f t="shared" si="7"/>
        <v>FALSE</v>
      </c>
    </row>
    <row r="414" spans="1:10" x14ac:dyDescent="0.2">
      <c r="A414">
        <v>492</v>
      </c>
      <c r="B414" t="s">
        <v>539</v>
      </c>
      <c r="C414">
        <v>887</v>
      </c>
      <c r="D414">
        <v>0.49764396782675802</v>
      </c>
      <c r="E414">
        <v>0.19767901499454599</v>
      </c>
      <c r="F414">
        <v>3.3003652894612802E-2</v>
      </c>
      <c r="G414" t="s">
        <v>23</v>
      </c>
      <c r="H414" t="s">
        <v>533</v>
      </c>
      <c r="I414" t="s">
        <v>29</v>
      </c>
      <c r="J414" t="str">
        <f t="shared" si="7"/>
        <v>FALSE</v>
      </c>
    </row>
    <row r="415" spans="1:10" x14ac:dyDescent="0.2">
      <c r="A415">
        <v>457</v>
      </c>
      <c r="B415" t="s">
        <v>502</v>
      </c>
      <c r="C415">
        <v>155</v>
      </c>
      <c r="D415">
        <v>0.49787904496424601</v>
      </c>
      <c r="E415">
        <v>-0.23602236704541399</v>
      </c>
      <c r="F415">
        <v>-2.9147710630633501E-3</v>
      </c>
      <c r="G415" t="s">
        <v>25</v>
      </c>
      <c r="H415" t="s">
        <v>495</v>
      </c>
      <c r="I415" t="s">
        <v>11</v>
      </c>
      <c r="J415" t="str">
        <f t="shared" si="7"/>
        <v>FALSE</v>
      </c>
    </row>
    <row r="416" spans="1:10" x14ac:dyDescent="0.2">
      <c r="A416">
        <v>8</v>
      </c>
      <c r="B416" t="s">
        <v>26</v>
      </c>
      <c r="C416">
        <v>409</v>
      </c>
      <c r="D416">
        <v>0.499055921371933</v>
      </c>
      <c r="E416">
        <v>5.24195663632824E-3</v>
      </c>
      <c r="F416">
        <v>-0.110294506266088</v>
      </c>
      <c r="G416" t="s">
        <v>27</v>
      </c>
      <c r="H416" t="s">
        <v>10</v>
      </c>
      <c r="I416" t="s">
        <v>11</v>
      </c>
      <c r="J416" t="str">
        <f t="shared" si="7"/>
        <v>FALSE</v>
      </c>
    </row>
    <row r="417" spans="1:10" x14ac:dyDescent="0.2">
      <c r="A417">
        <v>369</v>
      </c>
      <c r="B417" t="s">
        <v>409</v>
      </c>
      <c r="C417">
        <v>650</v>
      </c>
      <c r="D417">
        <v>0.49987928528339798</v>
      </c>
      <c r="E417">
        <v>5.2630010512026697E-2</v>
      </c>
      <c r="F417">
        <v>1.1658673174056401E-3</v>
      </c>
      <c r="G417" t="s">
        <v>9</v>
      </c>
      <c r="H417" t="s">
        <v>400</v>
      </c>
      <c r="I417" t="s">
        <v>29</v>
      </c>
      <c r="J417" t="str">
        <f t="shared" si="7"/>
        <v>FALSE</v>
      </c>
    </row>
    <row r="418" spans="1:10" x14ac:dyDescent="0.2">
      <c r="A418">
        <v>486</v>
      </c>
      <c r="B418" t="s">
        <v>532</v>
      </c>
      <c r="C418">
        <v>887</v>
      </c>
      <c r="D418">
        <v>0.50036053249271395</v>
      </c>
      <c r="E418">
        <v>6.10647537506585E-2</v>
      </c>
      <c r="F418">
        <v>1.33958035206122E-3</v>
      </c>
      <c r="G418" t="s">
        <v>9</v>
      </c>
      <c r="H418" t="s">
        <v>533</v>
      </c>
      <c r="I418" t="s">
        <v>29</v>
      </c>
      <c r="J418" t="str">
        <f t="shared" si="7"/>
        <v>FALSE</v>
      </c>
    </row>
    <row r="419" spans="1:10" x14ac:dyDescent="0.2">
      <c r="A419">
        <v>177</v>
      </c>
      <c r="B419" t="s">
        <v>206</v>
      </c>
      <c r="C419">
        <v>450</v>
      </c>
      <c r="D419">
        <v>0.50316921127173497</v>
      </c>
      <c r="E419">
        <v>0.123425820836174</v>
      </c>
      <c r="F419">
        <v>3.9582213410967099E-2</v>
      </c>
      <c r="G419" t="s">
        <v>23</v>
      </c>
      <c r="H419" t="s">
        <v>191</v>
      </c>
      <c r="I419" t="s">
        <v>29</v>
      </c>
      <c r="J419" t="str">
        <f t="shared" si="7"/>
        <v>FALSE</v>
      </c>
    </row>
    <row r="420" spans="1:10" x14ac:dyDescent="0.2">
      <c r="A420">
        <v>314</v>
      </c>
      <c r="B420" t="s">
        <v>351</v>
      </c>
      <c r="C420">
        <v>527</v>
      </c>
      <c r="D420">
        <v>0.50339753141124799</v>
      </c>
      <c r="E420">
        <v>0.20097908870470901</v>
      </c>
      <c r="F420">
        <v>-0.11439717745867201</v>
      </c>
      <c r="G420" t="s">
        <v>27</v>
      </c>
      <c r="H420" t="s">
        <v>343</v>
      </c>
      <c r="I420" t="s">
        <v>11</v>
      </c>
      <c r="J420" t="str">
        <f t="shared" si="7"/>
        <v>FALSE</v>
      </c>
    </row>
    <row r="421" spans="1:10" x14ac:dyDescent="0.2">
      <c r="A421">
        <v>570</v>
      </c>
      <c r="B421" t="s">
        <v>623</v>
      </c>
      <c r="C421">
        <v>1214</v>
      </c>
      <c r="D421">
        <v>0.504972276973923</v>
      </c>
      <c r="E421">
        <v>-0.15945683452939299</v>
      </c>
      <c r="F421">
        <v>-5.2293783579756802E-2</v>
      </c>
      <c r="G421" t="s">
        <v>17</v>
      </c>
      <c r="H421" t="s">
        <v>620</v>
      </c>
      <c r="I421" t="s">
        <v>11</v>
      </c>
      <c r="J421" t="str">
        <f t="shared" si="7"/>
        <v>FALSE</v>
      </c>
    </row>
    <row r="422" spans="1:10" x14ac:dyDescent="0.2">
      <c r="A422">
        <v>257</v>
      </c>
      <c r="B422" t="s">
        <v>291</v>
      </c>
      <c r="C422">
        <v>285</v>
      </c>
      <c r="D422">
        <v>0.51064517432230405</v>
      </c>
      <c r="E422">
        <v>0.24994641876719101</v>
      </c>
      <c r="F422">
        <v>1.7079807354753701E-2</v>
      </c>
      <c r="G422" t="s">
        <v>21</v>
      </c>
      <c r="H422" t="s">
        <v>286</v>
      </c>
      <c r="I422" t="s">
        <v>11</v>
      </c>
      <c r="J422" t="str">
        <f t="shared" si="7"/>
        <v>FALSE</v>
      </c>
    </row>
    <row r="423" spans="1:10" x14ac:dyDescent="0.2">
      <c r="A423">
        <v>471</v>
      </c>
      <c r="B423" t="s">
        <v>517</v>
      </c>
      <c r="C423">
        <v>934</v>
      </c>
      <c r="D423">
        <v>0.51281139777025098</v>
      </c>
      <c r="E423">
        <v>-0.210052230688796</v>
      </c>
      <c r="F423">
        <v>-5.1427751613817199E-2</v>
      </c>
      <c r="G423" t="s">
        <v>17</v>
      </c>
      <c r="H423" t="s">
        <v>514</v>
      </c>
      <c r="I423" t="s">
        <v>11</v>
      </c>
      <c r="J423" t="str">
        <f t="shared" si="7"/>
        <v>FALSE</v>
      </c>
    </row>
    <row r="424" spans="1:10" x14ac:dyDescent="0.2">
      <c r="A424">
        <v>612</v>
      </c>
      <c r="B424" t="s">
        <v>667</v>
      </c>
      <c r="C424">
        <v>538</v>
      </c>
      <c r="D424">
        <v>0.51342343404392399</v>
      </c>
      <c r="E424">
        <v>4.0068662211981E-2</v>
      </c>
      <c r="F424">
        <v>1.06649807607224E-3</v>
      </c>
      <c r="G424" t="s">
        <v>9</v>
      </c>
      <c r="H424" t="s">
        <v>658</v>
      </c>
      <c r="I424" t="s">
        <v>29</v>
      </c>
      <c r="J424" t="str">
        <f t="shared" si="7"/>
        <v>FALSE</v>
      </c>
    </row>
    <row r="425" spans="1:10" x14ac:dyDescent="0.2">
      <c r="A425">
        <v>504</v>
      </c>
      <c r="B425" t="s">
        <v>552</v>
      </c>
      <c r="C425">
        <v>887</v>
      </c>
      <c r="D425">
        <v>0.51391567940538996</v>
      </c>
      <c r="E425">
        <v>3.1800384534668401E-2</v>
      </c>
      <c r="F425">
        <v>-2.0439728809056902E-3</v>
      </c>
      <c r="G425" t="s">
        <v>9</v>
      </c>
      <c r="H425" t="s">
        <v>553</v>
      </c>
      <c r="I425" t="s">
        <v>29</v>
      </c>
      <c r="J425" t="str">
        <f t="shared" si="7"/>
        <v>FALSE</v>
      </c>
    </row>
    <row r="426" spans="1:10" x14ac:dyDescent="0.2">
      <c r="A426">
        <v>278</v>
      </c>
      <c r="B426" t="s">
        <v>313</v>
      </c>
      <c r="C426">
        <v>254</v>
      </c>
      <c r="D426">
        <v>0.51607511169631903</v>
      </c>
      <c r="E426">
        <v>-0.20321211588968799</v>
      </c>
      <c r="F426">
        <v>-0.107451950731642</v>
      </c>
      <c r="G426" t="s">
        <v>27</v>
      </c>
      <c r="H426" t="s">
        <v>305</v>
      </c>
      <c r="I426" t="s">
        <v>11</v>
      </c>
      <c r="J426" t="str">
        <f t="shared" si="7"/>
        <v>FALSE</v>
      </c>
    </row>
    <row r="427" spans="1:10" x14ac:dyDescent="0.2">
      <c r="A427">
        <v>117</v>
      </c>
      <c r="B427" t="s">
        <v>143</v>
      </c>
      <c r="C427">
        <v>557</v>
      </c>
      <c r="D427">
        <v>0.51611903458224395</v>
      </c>
      <c r="E427">
        <v>7.9367566560326105E-2</v>
      </c>
      <c r="F427">
        <v>3.03536150565925E-3</v>
      </c>
      <c r="G427" t="s">
        <v>9</v>
      </c>
      <c r="H427" t="s">
        <v>134</v>
      </c>
      <c r="I427" t="s">
        <v>29</v>
      </c>
      <c r="J427" t="str">
        <f t="shared" si="7"/>
        <v>FALSE</v>
      </c>
    </row>
    <row r="428" spans="1:10" x14ac:dyDescent="0.2">
      <c r="A428">
        <v>303</v>
      </c>
      <c r="B428" t="s">
        <v>339</v>
      </c>
      <c r="C428">
        <v>2709</v>
      </c>
      <c r="D428">
        <v>0.51838471980517697</v>
      </c>
      <c r="E428">
        <v>0.132465433212613</v>
      </c>
      <c r="F428">
        <v>3.5516545693027798E-2</v>
      </c>
      <c r="G428" t="s">
        <v>23</v>
      </c>
      <c r="H428" t="s">
        <v>324</v>
      </c>
      <c r="I428" t="s">
        <v>29</v>
      </c>
      <c r="J428" t="str">
        <f t="shared" si="7"/>
        <v>FALSE</v>
      </c>
    </row>
    <row r="429" spans="1:10" x14ac:dyDescent="0.2">
      <c r="A429">
        <v>482</v>
      </c>
      <c r="B429" t="s">
        <v>528</v>
      </c>
      <c r="C429">
        <v>887</v>
      </c>
      <c r="D429">
        <v>0.51888331646085195</v>
      </c>
      <c r="E429">
        <v>-0.119712177478094</v>
      </c>
      <c r="F429">
        <v>2.2353629129933099E-2</v>
      </c>
      <c r="G429" t="s">
        <v>21</v>
      </c>
      <c r="H429" t="s">
        <v>514</v>
      </c>
      <c r="I429" t="s">
        <v>29</v>
      </c>
      <c r="J429" t="str">
        <f t="shared" si="7"/>
        <v>FALSE</v>
      </c>
    </row>
    <row r="430" spans="1:10" x14ac:dyDescent="0.2">
      <c r="A430">
        <v>638</v>
      </c>
      <c r="B430" t="s">
        <v>694</v>
      </c>
      <c r="C430">
        <v>1670</v>
      </c>
      <c r="D430">
        <v>0.52017937219731003</v>
      </c>
      <c r="E430">
        <v>0.70560683303807903</v>
      </c>
      <c r="F430">
        <v>-0.112408433971479</v>
      </c>
      <c r="G430" t="s">
        <v>27</v>
      </c>
      <c r="H430" t="s">
        <v>677</v>
      </c>
      <c r="I430" t="s">
        <v>29</v>
      </c>
      <c r="J430" t="str">
        <f t="shared" si="7"/>
        <v>FALSE</v>
      </c>
    </row>
    <row r="431" spans="1:10" x14ac:dyDescent="0.2">
      <c r="A431">
        <v>186</v>
      </c>
      <c r="B431" t="s">
        <v>216</v>
      </c>
      <c r="C431">
        <v>754</v>
      </c>
      <c r="D431">
        <v>0.52020956417129305</v>
      </c>
      <c r="E431">
        <v>0.196725925792339</v>
      </c>
      <c r="F431">
        <v>3.9100986682689902E-2</v>
      </c>
      <c r="G431" t="s">
        <v>23</v>
      </c>
      <c r="H431" t="s">
        <v>210</v>
      </c>
      <c r="I431" t="s">
        <v>11</v>
      </c>
      <c r="J431" t="str">
        <f t="shared" si="7"/>
        <v>FALSE</v>
      </c>
    </row>
    <row r="432" spans="1:10" x14ac:dyDescent="0.2">
      <c r="A432">
        <v>188</v>
      </c>
      <c r="B432" t="s">
        <v>218</v>
      </c>
      <c r="C432">
        <v>753</v>
      </c>
      <c r="D432">
        <v>0.52431587900779297</v>
      </c>
      <c r="E432">
        <v>2.8253561729214002E-2</v>
      </c>
      <c r="F432">
        <v>-0.112528050133666</v>
      </c>
      <c r="G432" t="s">
        <v>27</v>
      </c>
      <c r="H432" t="s">
        <v>210</v>
      </c>
      <c r="I432" t="s">
        <v>11</v>
      </c>
      <c r="J432" t="str">
        <f t="shared" si="7"/>
        <v>FALSE</v>
      </c>
    </row>
    <row r="433" spans="1:10" x14ac:dyDescent="0.2">
      <c r="A433">
        <v>20</v>
      </c>
      <c r="B433" t="s">
        <v>41</v>
      </c>
      <c r="C433">
        <v>1128</v>
      </c>
      <c r="D433">
        <v>0.52708215456851604</v>
      </c>
      <c r="E433">
        <v>-0.218395811691974</v>
      </c>
      <c r="F433">
        <v>-4.0633565723676102E-2</v>
      </c>
      <c r="G433" t="s">
        <v>15</v>
      </c>
      <c r="H433" t="s">
        <v>39</v>
      </c>
      <c r="I433" t="s">
        <v>11</v>
      </c>
      <c r="J433" t="str">
        <f t="shared" si="7"/>
        <v>FALSE</v>
      </c>
    </row>
    <row r="434" spans="1:10" x14ac:dyDescent="0.2">
      <c r="A434">
        <v>297</v>
      </c>
      <c r="B434" t="s">
        <v>333</v>
      </c>
      <c r="C434">
        <v>2709</v>
      </c>
      <c r="D434">
        <v>0.53079947854828502</v>
      </c>
      <c r="E434">
        <v>-4.4794782242146398E-2</v>
      </c>
      <c r="F434">
        <v>9.4691947631641502E-3</v>
      </c>
      <c r="G434" t="s">
        <v>9</v>
      </c>
      <c r="H434" t="s">
        <v>324</v>
      </c>
      <c r="I434" t="s">
        <v>29</v>
      </c>
      <c r="J434" t="str">
        <f t="shared" si="7"/>
        <v>FALSE</v>
      </c>
    </row>
    <row r="435" spans="1:10" x14ac:dyDescent="0.2">
      <c r="A435">
        <v>397</v>
      </c>
      <c r="B435" t="s">
        <v>439</v>
      </c>
      <c r="C435">
        <v>453</v>
      </c>
      <c r="D435">
        <v>0.53235320403053599</v>
      </c>
      <c r="E435">
        <v>-5.70220208915906E-2</v>
      </c>
      <c r="F435">
        <v>2.6036006910186801E-2</v>
      </c>
      <c r="G435" t="s">
        <v>13</v>
      </c>
      <c r="H435" t="s">
        <v>438</v>
      </c>
      <c r="I435" t="s">
        <v>11</v>
      </c>
      <c r="J435" t="str">
        <f t="shared" si="7"/>
        <v>FALSE</v>
      </c>
    </row>
    <row r="436" spans="1:10" x14ac:dyDescent="0.2">
      <c r="A436">
        <v>191</v>
      </c>
      <c r="B436" t="s">
        <v>221</v>
      </c>
      <c r="C436">
        <v>753</v>
      </c>
      <c r="D436">
        <v>0.53400545779515396</v>
      </c>
      <c r="E436">
        <v>5.1532971494883097E-2</v>
      </c>
      <c r="F436">
        <v>-5.3496124576220001E-2</v>
      </c>
      <c r="G436" t="s">
        <v>15</v>
      </c>
      <c r="H436" t="s">
        <v>210</v>
      </c>
      <c r="I436" t="s">
        <v>29</v>
      </c>
      <c r="J436" t="str">
        <f t="shared" si="7"/>
        <v>FALSE</v>
      </c>
    </row>
    <row r="437" spans="1:10" x14ac:dyDescent="0.2">
      <c r="A437">
        <v>204</v>
      </c>
      <c r="B437" t="s">
        <v>235</v>
      </c>
      <c r="C437">
        <v>863</v>
      </c>
      <c r="D437">
        <v>0.53400545779515396</v>
      </c>
      <c r="E437">
        <v>0.18767711053887101</v>
      </c>
      <c r="F437">
        <v>3.8664490236692703E-2</v>
      </c>
      <c r="G437" t="s">
        <v>23</v>
      </c>
      <c r="H437" t="s">
        <v>229</v>
      </c>
      <c r="I437" t="s">
        <v>11</v>
      </c>
      <c r="J437" t="str">
        <f t="shared" si="7"/>
        <v>FALSE</v>
      </c>
    </row>
    <row r="438" spans="1:10" x14ac:dyDescent="0.2">
      <c r="A438">
        <v>121</v>
      </c>
      <c r="B438" t="s">
        <v>147</v>
      </c>
      <c r="C438">
        <v>557</v>
      </c>
      <c r="D438">
        <v>0.53672862104644203</v>
      </c>
      <c r="E438">
        <v>-8.4233662387780697E-2</v>
      </c>
      <c r="F438">
        <v>3.2448403294908202E-3</v>
      </c>
      <c r="G438" t="s">
        <v>19</v>
      </c>
      <c r="H438" t="s">
        <v>134</v>
      </c>
      <c r="I438" t="s">
        <v>29</v>
      </c>
      <c r="J438" t="str">
        <f t="shared" si="7"/>
        <v>FALSE</v>
      </c>
    </row>
    <row r="439" spans="1:10" x14ac:dyDescent="0.2">
      <c r="A439">
        <v>66</v>
      </c>
      <c r="B439" t="s">
        <v>89</v>
      </c>
      <c r="C439">
        <v>3083</v>
      </c>
      <c r="D439">
        <v>0.538011816724557</v>
      </c>
      <c r="E439">
        <v>-0.29039236997457402</v>
      </c>
      <c r="F439">
        <v>-5.4306227948551299E-2</v>
      </c>
      <c r="G439" t="s">
        <v>17</v>
      </c>
      <c r="H439" t="s">
        <v>77</v>
      </c>
      <c r="I439" t="s">
        <v>29</v>
      </c>
      <c r="J439" t="str">
        <f t="shared" si="7"/>
        <v>FALSE</v>
      </c>
    </row>
    <row r="440" spans="1:10" x14ac:dyDescent="0.2">
      <c r="A440">
        <v>633</v>
      </c>
      <c r="B440" t="s">
        <v>689</v>
      </c>
      <c r="C440">
        <v>1670</v>
      </c>
      <c r="D440">
        <v>0.53811659192825101</v>
      </c>
      <c r="E440">
        <v>0.222439923373069</v>
      </c>
      <c r="F440">
        <v>-5.9806636594613098E-2</v>
      </c>
      <c r="G440" t="s">
        <v>17</v>
      </c>
      <c r="H440" t="s">
        <v>677</v>
      </c>
      <c r="I440" t="s">
        <v>29</v>
      </c>
      <c r="J440" t="str">
        <f t="shared" si="7"/>
        <v>FALSE</v>
      </c>
    </row>
    <row r="441" spans="1:10" x14ac:dyDescent="0.2">
      <c r="A441">
        <v>464</v>
      </c>
      <c r="B441" t="s">
        <v>509</v>
      </c>
      <c r="C441">
        <v>176</v>
      </c>
      <c r="D441">
        <v>0.54026509956500901</v>
      </c>
      <c r="E441">
        <v>4.5446245108187601E-2</v>
      </c>
      <c r="F441">
        <v>1.39409634082366E-2</v>
      </c>
      <c r="G441" t="s">
        <v>21</v>
      </c>
      <c r="H441" t="s">
        <v>495</v>
      </c>
      <c r="I441" t="s">
        <v>29</v>
      </c>
      <c r="J441" t="str">
        <f t="shared" si="7"/>
        <v>FALSE</v>
      </c>
    </row>
    <row r="442" spans="1:10" x14ac:dyDescent="0.2">
      <c r="A442">
        <v>270</v>
      </c>
      <c r="B442" t="s">
        <v>304</v>
      </c>
      <c r="C442">
        <v>259</v>
      </c>
      <c r="D442">
        <v>0.54498700555150004</v>
      </c>
      <c r="E442">
        <v>-0.11039923595932501</v>
      </c>
      <c r="F442">
        <v>6.6639843362181301E-3</v>
      </c>
      <c r="G442" t="s">
        <v>9</v>
      </c>
      <c r="H442" t="s">
        <v>305</v>
      </c>
      <c r="I442" t="s">
        <v>11</v>
      </c>
      <c r="J442" t="str">
        <f t="shared" si="7"/>
        <v>FALSE</v>
      </c>
    </row>
    <row r="443" spans="1:10" x14ac:dyDescent="0.2">
      <c r="A443">
        <v>14</v>
      </c>
      <c r="B443" t="s">
        <v>34</v>
      </c>
      <c r="C443">
        <v>409</v>
      </c>
      <c r="D443">
        <v>0.54564950582355998</v>
      </c>
      <c r="E443">
        <v>-8.4884979627194199E-2</v>
      </c>
      <c r="F443">
        <v>2.25403940755801E-2</v>
      </c>
      <c r="G443" t="s">
        <v>21</v>
      </c>
      <c r="H443" t="s">
        <v>10</v>
      </c>
      <c r="I443" t="s">
        <v>29</v>
      </c>
      <c r="J443" t="str">
        <f t="shared" si="7"/>
        <v>FALSE</v>
      </c>
    </row>
    <row r="444" spans="1:10" x14ac:dyDescent="0.2">
      <c r="A444">
        <v>396</v>
      </c>
      <c r="B444" t="s">
        <v>437</v>
      </c>
      <c r="C444">
        <v>634</v>
      </c>
      <c r="D444">
        <v>0.54598769358672905</v>
      </c>
      <c r="E444">
        <v>9.2386414473504999E-2</v>
      </c>
      <c r="F444">
        <v>3.08691180606646E-3</v>
      </c>
      <c r="G444" t="s">
        <v>9</v>
      </c>
      <c r="H444" t="s">
        <v>438</v>
      </c>
      <c r="I444" t="s">
        <v>11</v>
      </c>
      <c r="J444" t="str">
        <f t="shared" si="7"/>
        <v>FALSE</v>
      </c>
    </row>
    <row r="445" spans="1:10" x14ac:dyDescent="0.2">
      <c r="A445">
        <v>446</v>
      </c>
      <c r="B445" t="s">
        <v>490</v>
      </c>
      <c r="C445">
        <v>1147</v>
      </c>
      <c r="D445">
        <v>0.54991314184139295</v>
      </c>
      <c r="E445">
        <v>0.24761966188985499</v>
      </c>
      <c r="F445">
        <v>1.7100863978078001E-2</v>
      </c>
      <c r="G445" t="s">
        <v>21</v>
      </c>
      <c r="H445" t="s">
        <v>476</v>
      </c>
      <c r="I445" t="s">
        <v>29</v>
      </c>
      <c r="J445" t="str">
        <f t="shared" si="7"/>
        <v>FALSE</v>
      </c>
    </row>
    <row r="446" spans="1:10" x14ac:dyDescent="0.2">
      <c r="A446">
        <v>106</v>
      </c>
      <c r="B446" t="s">
        <v>131</v>
      </c>
      <c r="C446">
        <v>3197</v>
      </c>
      <c r="D446">
        <v>0.55317520566795098</v>
      </c>
      <c r="E446">
        <v>-0.14675444921768799</v>
      </c>
      <c r="F446">
        <v>-2.4163988226350401E-3</v>
      </c>
      <c r="G446" t="s">
        <v>25</v>
      </c>
      <c r="H446" t="s">
        <v>115</v>
      </c>
      <c r="I446" t="s">
        <v>29</v>
      </c>
      <c r="J446" t="str">
        <f t="shared" si="7"/>
        <v>FALSE</v>
      </c>
    </row>
    <row r="447" spans="1:10" x14ac:dyDescent="0.2">
      <c r="A447">
        <v>116</v>
      </c>
      <c r="B447" t="s">
        <v>142</v>
      </c>
      <c r="C447">
        <v>557</v>
      </c>
      <c r="D447">
        <v>0.55772300006902098</v>
      </c>
      <c r="E447">
        <v>-0.20071960306537201</v>
      </c>
      <c r="F447">
        <v>-0.10619699488589</v>
      </c>
      <c r="G447" t="s">
        <v>27</v>
      </c>
      <c r="H447" t="s">
        <v>134</v>
      </c>
      <c r="I447" t="s">
        <v>11</v>
      </c>
      <c r="J447" t="str">
        <f t="shared" si="7"/>
        <v>FALSE</v>
      </c>
    </row>
    <row r="448" spans="1:10" x14ac:dyDescent="0.2">
      <c r="A448">
        <v>63</v>
      </c>
      <c r="B448" t="s">
        <v>86</v>
      </c>
      <c r="C448">
        <v>3083</v>
      </c>
      <c r="D448">
        <v>0.56339064843417197</v>
      </c>
      <c r="E448">
        <v>9.97057536957833E-2</v>
      </c>
      <c r="F448">
        <v>3.3609855310816499E-3</v>
      </c>
      <c r="G448" t="s">
        <v>9</v>
      </c>
      <c r="H448" t="s">
        <v>77</v>
      </c>
      <c r="I448" t="s">
        <v>29</v>
      </c>
      <c r="J448" t="str">
        <f t="shared" si="7"/>
        <v>FALSE</v>
      </c>
    </row>
    <row r="449" spans="1:10" x14ac:dyDescent="0.2">
      <c r="A449">
        <v>215</v>
      </c>
      <c r="B449" t="s">
        <v>246</v>
      </c>
      <c r="C449">
        <v>779</v>
      </c>
      <c r="D449">
        <v>0.56581537286941097</v>
      </c>
      <c r="E449">
        <v>-0.18729781122629999</v>
      </c>
      <c r="F449">
        <v>-0.105052053504072</v>
      </c>
      <c r="G449" t="s">
        <v>27</v>
      </c>
      <c r="H449" t="s">
        <v>229</v>
      </c>
      <c r="I449" t="s">
        <v>29</v>
      </c>
      <c r="J449" t="str">
        <f t="shared" si="7"/>
        <v>FALSE</v>
      </c>
    </row>
    <row r="450" spans="1:10" x14ac:dyDescent="0.2">
      <c r="A450">
        <v>282</v>
      </c>
      <c r="B450" t="s">
        <v>317</v>
      </c>
      <c r="C450">
        <v>254</v>
      </c>
      <c r="D450">
        <v>0.56622555578096301</v>
      </c>
      <c r="E450">
        <v>-0.275854160159267</v>
      </c>
      <c r="F450">
        <v>-5.2532296957029601E-2</v>
      </c>
      <c r="G450" t="s">
        <v>17</v>
      </c>
      <c r="H450" t="s">
        <v>305</v>
      </c>
      <c r="I450" t="s">
        <v>29</v>
      </c>
      <c r="J450" t="str">
        <f t="shared" si="7"/>
        <v>FALSE</v>
      </c>
    </row>
    <row r="451" spans="1:10" x14ac:dyDescent="0.2">
      <c r="A451">
        <v>171</v>
      </c>
      <c r="B451" t="s">
        <v>200</v>
      </c>
      <c r="C451">
        <v>450</v>
      </c>
      <c r="D451">
        <v>0.57262134047982505</v>
      </c>
      <c r="E451">
        <v>5.0332157394138398E-2</v>
      </c>
      <c r="F451">
        <v>2.9650576157212701E-3</v>
      </c>
      <c r="G451" t="s">
        <v>9</v>
      </c>
      <c r="H451" t="s">
        <v>191</v>
      </c>
      <c r="I451" t="s">
        <v>29</v>
      </c>
      <c r="J451" t="str">
        <f t="shared" si="7"/>
        <v>FALSE</v>
      </c>
    </row>
    <row r="452" spans="1:10" x14ac:dyDescent="0.2">
      <c r="A452">
        <v>561</v>
      </c>
      <c r="B452" t="s">
        <v>613</v>
      </c>
      <c r="C452">
        <v>583</v>
      </c>
      <c r="D452">
        <v>0.57950074354917602</v>
      </c>
      <c r="E452">
        <v>-4.7950872491858802E-2</v>
      </c>
      <c r="F452">
        <v>-5.9250340601650797E-2</v>
      </c>
      <c r="G452" t="s">
        <v>17</v>
      </c>
      <c r="H452" t="s">
        <v>601</v>
      </c>
      <c r="I452" t="s">
        <v>29</v>
      </c>
      <c r="J452" t="str">
        <f t="shared" si="7"/>
        <v>FALSE</v>
      </c>
    </row>
    <row r="453" spans="1:10" x14ac:dyDescent="0.2">
      <c r="A453">
        <v>167</v>
      </c>
      <c r="B453" t="s">
        <v>196</v>
      </c>
      <c r="C453">
        <v>395</v>
      </c>
      <c r="D453">
        <v>0.58052801497802797</v>
      </c>
      <c r="E453">
        <v>0.145547886034018</v>
      </c>
      <c r="F453">
        <v>1.7444939112876801E-2</v>
      </c>
      <c r="G453" t="s">
        <v>21</v>
      </c>
      <c r="H453" t="s">
        <v>191</v>
      </c>
      <c r="I453" t="s">
        <v>11</v>
      </c>
      <c r="J453" t="str">
        <f t="shared" si="7"/>
        <v>FALSE</v>
      </c>
    </row>
    <row r="454" spans="1:10" x14ac:dyDescent="0.2">
      <c r="A454">
        <v>119</v>
      </c>
      <c r="B454" t="s">
        <v>145</v>
      </c>
      <c r="C454">
        <v>557</v>
      </c>
      <c r="D454">
        <v>0.58340545810101097</v>
      </c>
      <c r="E454">
        <v>-0.281593915431325</v>
      </c>
      <c r="F454">
        <v>-4.3801237859038701E-2</v>
      </c>
      <c r="G454" t="s">
        <v>15</v>
      </c>
      <c r="H454" t="s">
        <v>134</v>
      </c>
      <c r="I454" t="s">
        <v>29</v>
      </c>
      <c r="J454" t="str">
        <f t="shared" si="7"/>
        <v>FALSE</v>
      </c>
    </row>
    <row r="455" spans="1:10" x14ac:dyDescent="0.2">
      <c r="A455">
        <v>128</v>
      </c>
      <c r="B455" t="s">
        <v>155</v>
      </c>
      <c r="C455">
        <v>563</v>
      </c>
      <c r="D455">
        <v>0.58340545810101097</v>
      </c>
      <c r="E455">
        <v>-0.16525562099826399</v>
      </c>
      <c r="F455">
        <v>-4.7017964894054201E-2</v>
      </c>
      <c r="G455" t="s">
        <v>15</v>
      </c>
      <c r="H455" t="s">
        <v>153</v>
      </c>
      <c r="I455" t="s">
        <v>11</v>
      </c>
      <c r="J455" t="str">
        <f t="shared" ref="J455:J518" si="8">IF(D455&lt;0.01/657, "TRUE", "FALSE")</f>
        <v>FALSE</v>
      </c>
    </row>
    <row r="456" spans="1:10" x14ac:dyDescent="0.2">
      <c r="A456">
        <v>408</v>
      </c>
      <c r="B456" t="s">
        <v>450</v>
      </c>
      <c r="C456">
        <v>709</v>
      </c>
      <c r="D456">
        <v>0.58516429158211702</v>
      </c>
      <c r="E456">
        <v>-0.15994859225613001</v>
      </c>
      <c r="F456">
        <v>-5.4276149861335797E-2</v>
      </c>
      <c r="G456" t="s">
        <v>17</v>
      </c>
      <c r="H456" t="s">
        <v>438</v>
      </c>
      <c r="I456" t="s">
        <v>29</v>
      </c>
      <c r="J456" t="str">
        <f t="shared" si="8"/>
        <v>FALSE</v>
      </c>
    </row>
    <row r="457" spans="1:10" x14ac:dyDescent="0.2">
      <c r="A457">
        <v>491</v>
      </c>
      <c r="B457" t="s">
        <v>538</v>
      </c>
      <c r="C457">
        <v>887</v>
      </c>
      <c r="D457">
        <v>0.58537091642399097</v>
      </c>
      <c r="E457">
        <v>6.9291360509005695E-2</v>
      </c>
      <c r="F457">
        <v>1.5810771367506499E-2</v>
      </c>
      <c r="G457" t="s">
        <v>21</v>
      </c>
      <c r="H457" t="s">
        <v>533</v>
      </c>
      <c r="I457" t="s">
        <v>29</v>
      </c>
      <c r="J457" t="str">
        <f t="shared" si="8"/>
        <v>FALSE</v>
      </c>
    </row>
    <row r="458" spans="1:10" x14ac:dyDescent="0.2">
      <c r="A458">
        <v>440</v>
      </c>
      <c r="B458" t="s">
        <v>484</v>
      </c>
      <c r="C458">
        <v>1147</v>
      </c>
      <c r="D458">
        <v>0.58570465499021196</v>
      </c>
      <c r="E458">
        <v>-0.26738243340213302</v>
      </c>
      <c r="F458">
        <v>-9.9717897193387597E-2</v>
      </c>
      <c r="G458" t="s">
        <v>27</v>
      </c>
      <c r="H458" t="s">
        <v>476</v>
      </c>
      <c r="I458" t="s">
        <v>11</v>
      </c>
      <c r="J458" t="str">
        <f t="shared" si="8"/>
        <v>FALSE</v>
      </c>
    </row>
    <row r="459" spans="1:10" x14ac:dyDescent="0.2">
      <c r="A459">
        <v>300</v>
      </c>
      <c r="B459" t="s">
        <v>336</v>
      </c>
      <c r="C459">
        <v>2709</v>
      </c>
      <c r="D459">
        <v>0.58715694833739096</v>
      </c>
      <c r="E459">
        <v>-5.2442956954085601E-2</v>
      </c>
      <c r="F459">
        <v>-5.9076391099792701E-2</v>
      </c>
      <c r="G459" t="s">
        <v>17</v>
      </c>
      <c r="H459" t="s">
        <v>324</v>
      </c>
      <c r="I459" t="s">
        <v>29</v>
      </c>
      <c r="J459" t="str">
        <f t="shared" si="8"/>
        <v>FALSE</v>
      </c>
    </row>
    <row r="460" spans="1:10" x14ac:dyDescent="0.2">
      <c r="A460">
        <v>123</v>
      </c>
      <c r="B460" t="s">
        <v>149</v>
      </c>
      <c r="C460">
        <v>557</v>
      </c>
      <c r="D460">
        <v>0.59208096233711305</v>
      </c>
      <c r="E460">
        <v>0.24643826439602601</v>
      </c>
      <c r="F460">
        <v>3.77264519747538E-2</v>
      </c>
      <c r="G460" t="s">
        <v>23</v>
      </c>
      <c r="H460" t="s">
        <v>134</v>
      </c>
      <c r="I460" t="s">
        <v>29</v>
      </c>
      <c r="J460" t="str">
        <f t="shared" si="8"/>
        <v>FALSE</v>
      </c>
    </row>
    <row r="461" spans="1:10" x14ac:dyDescent="0.2">
      <c r="A461">
        <v>569</v>
      </c>
      <c r="B461" t="s">
        <v>622</v>
      </c>
      <c r="C461">
        <v>1244</v>
      </c>
      <c r="D461">
        <v>0.59348521406197996</v>
      </c>
      <c r="E461">
        <v>-8.5375610387086395E-2</v>
      </c>
      <c r="F461">
        <v>-4.80216627284153E-2</v>
      </c>
      <c r="G461" t="s">
        <v>15</v>
      </c>
      <c r="H461" t="s">
        <v>620</v>
      </c>
      <c r="I461" t="s">
        <v>11</v>
      </c>
      <c r="J461" t="str">
        <f t="shared" si="8"/>
        <v>FALSE</v>
      </c>
    </row>
    <row r="462" spans="1:10" x14ac:dyDescent="0.2">
      <c r="A462">
        <v>312</v>
      </c>
      <c r="B462" t="s">
        <v>349</v>
      </c>
      <c r="C462">
        <v>367</v>
      </c>
      <c r="D462">
        <v>0.59453193686905104</v>
      </c>
      <c r="E462">
        <v>-0.21861989045653801</v>
      </c>
      <c r="F462">
        <v>4.8126708797825997E-2</v>
      </c>
      <c r="G462" t="s">
        <v>23</v>
      </c>
      <c r="H462" t="s">
        <v>343</v>
      </c>
      <c r="I462" t="s">
        <v>11</v>
      </c>
      <c r="J462" t="str">
        <f t="shared" si="8"/>
        <v>FALSE</v>
      </c>
    </row>
    <row r="463" spans="1:10" x14ac:dyDescent="0.2">
      <c r="A463">
        <v>575</v>
      </c>
      <c r="B463" t="s">
        <v>628</v>
      </c>
      <c r="C463">
        <v>1245</v>
      </c>
      <c r="D463">
        <v>0.596553987378178</v>
      </c>
      <c r="E463">
        <v>-0.24483244491647899</v>
      </c>
      <c r="F463">
        <v>-0.100315446308172</v>
      </c>
      <c r="G463" t="s">
        <v>27</v>
      </c>
      <c r="H463" t="s">
        <v>620</v>
      </c>
      <c r="I463" t="s">
        <v>11</v>
      </c>
      <c r="J463" t="str">
        <f t="shared" si="8"/>
        <v>FALSE</v>
      </c>
    </row>
    <row r="464" spans="1:10" x14ac:dyDescent="0.2">
      <c r="A464">
        <v>233</v>
      </c>
      <c r="B464" t="s">
        <v>265</v>
      </c>
      <c r="C464">
        <v>1432</v>
      </c>
      <c r="D464">
        <v>0.59974934430301696</v>
      </c>
      <c r="E464">
        <v>-0.34879030157191099</v>
      </c>
      <c r="F464">
        <v>-9.8644639226557002E-2</v>
      </c>
      <c r="G464" t="s">
        <v>27</v>
      </c>
      <c r="H464" t="s">
        <v>248</v>
      </c>
      <c r="I464" t="s">
        <v>29</v>
      </c>
      <c r="J464" t="str">
        <f t="shared" si="8"/>
        <v>FALSE</v>
      </c>
    </row>
    <row r="465" spans="1:10" x14ac:dyDescent="0.2">
      <c r="A465">
        <v>333</v>
      </c>
      <c r="B465" t="s">
        <v>371</v>
      </c>
      <c r="C465">
        <v>594</v>
      </c>
      <c r="D465">
        <v>0.60015385725823001</v>
      </c>
      <c r="E465">
        <v>-3.8897412068410402E-2</v>
      </c>
      <c r="F465">
        <v>8.2612501303662E-3</v>
      </c>
      <c r="G465" t="s">
        <v>9</v>
      </c>
      <c r="H465" t="s">
        <v>362</v>
      </c>
      <c r="I465" t="s">
        <v>29</v>
      </c>
      <c r="J465" t="str">
        <f t="shared" si="8"/>
        <v>FALSE</v>
      </c>
    </row>
    <row r="466" spans="1:10" x14ac:dyDescent="0.2">
      <c r="A466">
        <v>515</v>
      </c>
      <c r="B466" t="s">
        <v>565</v>
      </c>
      <c r="C466">
        <v>468</v>
      </c>
      <c r="D466">
        <v>0.60209385193937603</v>
      </c>
      <c r="E466">
        <v>-0.18117657548603999</v>
      </c>
      <c r="F466">
        <v>-4.7195179956739199E-2</v>
      </c>
      <c r="G466" t="s">
        <v>15</v>
      </c>
      <c r="H466" t="s">
        <v>563</v>
      </c>
      <c r="I466" t="s">
        <v>11</v>
      </c>
      <c r="J466" t="str">
        <f t="shared" si="8"/>
        <v>FALSE</v>
      </c>
    </row>
    <row r="467" spans="1:10" x14ac:dyDescent="0.2">
      <c r="A467">
        <v>621</v>
      </c>
      <c r="B467" t="s">
        <v>676</v>
      </c>
      <c r="C467">
        <v>1886</v>
      </c>
      <c r="D467">
        <v>0.60218474352184204</v>
      </c>
      <c r="E467">
        <v>-3.3053752681523697E-2</v>
      </c>
      <c r="F467">
        <v>8.8470635454211306E-3</v>
      </c>
      <c r="G467" t="s">
        <v>9</v>
      </c>
      <c r="H467" t="s">
        <v>677</v>
      </c>
      <c r="I467" t="s">
        <v>11</v>
      </c>
      <c r="J467" t="str">
        <f t="shared" si="8"/>
        <v>FALSE</v>
      </c>
    </row>
    <row r="468" spans="1:10" x14ac:dyDescent="0.2">
      <c r="A468">
        <v>452</v>
      </c>
      <c r="B468" t="s">
        <v>497</v>
      </c>
      <c r="C468">
        <v>171</v>
      </c>
      <c r="D468">
        <v>0.604532783904981</v>
      </c>
      <c r="E468">
        <v>-5.6535224603277999E-2</v>
      </c>
      <c r="F468">
        <v>-5.0141907958338401E-2</v>
      </c>
      <c r="G468" t="s">
        <v>15</v>
      </c>
      <c r="H468" t="s">
        <v>495</v>
      </c>
      <c r="I468" t="s">
        <v>11</v>
      </c>
      <c r="J468" t="str">
        <f t="shared" si="8"/>
        <v>FALSE</v>
      </c>
    </row>
    <row r="469" spans="1:10" x14ac:dyDescent="0.2">
      <c r="A469">
        <v>34</v>
      </c>
      <c r="B469" t="s">
        <v>55</v>
      </c>
      <c r="C469">
        <v>1193</v>
      </c>
      <c r="D469">
        <v>0.60560942335068801</v>
      </c>
      <c r="E469">
        <v>0.145872246263552</v>
      </c>
      <c r="F469">
        <v>-9.8949762170032294E-3</v>
      </c>
      <c r="G469" t="s">
        <v>25</v>
      </c>
      <c r="H469" t="s">
        <v>39</v>
      </c>
      <c r="I469" t="s">
        <v>29</v>
      </c>
      <c r="J469" t="str">
        <f t="shared" si="8"/>
        <v>FALSE</v>
      </c>
    </row>
    <row r="470" spans="1:10" x14ac:dyDescent="0.2">
      <c r="A470">
        <v>513</v>
      </c>
      <c r="B470" t="s">
        <v>562</v>
      </c>
      <c r="C470">
        <v>621</v>
      </c>
      <c r="D470">
        <v>0.60687731241277298</v>
      </c>
      <c r="E470">
        <v>7.8024837297972396E-2</v>
      </c>
      <c r="F470">
        <v>3.4163057779823501E-3</v>
      </c>
      <c r="G470" t="s">
        <v>9</v>
      </c>
      <c r="H470" t="s">
        <v>563</v>
      </c>
      <c r="I470" t="s">
        <v>11</v>
      </c>
      <c r="J470" t="str">
        <f t="shared" si="8"/>
        <v>FALSE</v>
      </c>
    </row>
    <row r="471" spans="1:10" x14ac:dyDescent="0.2">
      <c r="A471">
        <v>59</v>
      </c>
      <c r="B471" t="s">
        <v>82</v>
      </c>
      <c r="C471">
        <v>2542</v>
      </c>
      <c r="D471">
        <v>0.60718602436172797</v>
      </c>
      <c r="E471">
        <v>5.1336838422252E-2</v>
      </c>
      <c r="F471">
        <v>1.5288674074376399E-2</v>
      </c>
      <c r="G471" t="s">
        <v>21</v>
      </c>
      <c r="H471" t="s">
        <v>77</v>
      </c>
      <c r="I471" t="s">
        <v>11</v>
      </c>
      <c r="J471" t="str">
        <f t="shared" si="8"/>
        <v>FALSE</v>
      </c>
    </row>
    <row r="472" spans="1:10" x14ac:dyDescent="0.2">
      <c r="A472">
        <v>326</v>
      </c>
      <c r="B472" t="s">
        <v>364</v>
      </c>
      <c r="C472">
        <v>569</v>
      </c>
      <c r="D472">
        <v>0.60959830823998096</v>
      </c>
      <c r="E472">
        <v>-0.17796953150267</v>
      </c>
      <c r="F472">
        <v>-4.6666428198079798E-2</v>
      </c>
      <c r="G472" t="s">
        <v>15</v>
      </c>
      <c r="H472" t="s">
        <v>362</v>
      </c>
      <c r="I472" t="s">
        <v>11</v>
      </c>
      <c r="J472" t="str">
        <f t="shared" si="8"/>
        <v>FALSE</v>
      </c>
    </row>
    <row r="473" spans="1:10" x14ac:dyDescent="0.2">
      <c r="A473">
        <v>213</v>
      </c>
      <c r="B473" t="s">
        <v>244</v>
      </c>
      <c r="C473">
        <v>779</v>
      </c>
      <c r="D473">
        <v>0.61073162664181202</v>
      </c>
      <c r="E473">
        <v>-9.4667865734954601E-2</v>
      </c>
      <c r="F473">
        <v>4.9821353625574098E-2</v>
      </c>
      <c r="G473" t="s">
        <v>23</v>
      </c>
      <c r="H473" t="s">
        <v>229</v>
      </c>
      <c r="I473" t="s">
        <v>29</v>
      </c>
      <c r="J473" t="str">
        <f t="shared" si="8"/>
        <v>FALSE</v>
      </c>
    </row>
    <row r="474" spans="1:10" x14ac:dyDescent="0.2">
      <c r="A474">
        <v>264</v>
      </c>
      <c r="B474" t="s">
        <v>298</v>
      </c>
      <c r="C474">
        <v>55</v>
      </c>
      <c r="D474">
        <v>0.61449674913147001</v>
      </c>
      <c r="E474">
        <v>-0.20877507673054799</v>
      </c>
      <c r="F474">
        <v>-5.2222699579701402E-2</v>
      </c>
      <c r="G474" t="s">
        <v>17</v>
      </c>
      <c r="H474" t="s">
        <v>286</v>
      </c>
      <c r="I474" t="s">
        <v>29</v>
      </c>
      <c r="J474" t="str">
        <f t="shared" si="8"/>
        <v>FALSE</v>
      </c>
    </row>
    <row r="475" spans="1:10" x14ac:dyDescent="0.2">
      <c r="A475">
        <v>656</v>
      </c>
      <c r="B475" t="s">
        <v>713</v>
      </c>
      <c r="C475">
        <v>1191</v>
      </c>
      <c r="D475">
        <v>0.615690385882947</v>
      </c>
      <c r="E475">
        <v>-2.30764388920821E-2</v>
      </c>
      <c r="F475">
        <v>-0.110304839055077</v>
      </c>
      <c r="G475" t="s">
        <v>27</v>
      </c>
      <c r="H475" t="s">
        <v>696</v>
      </c>
      <c r="I475" t="s">
        <v>29</v>
      </c>
      <c r="J475" t="str">
        <f t="shared" si="8"/>
        <v>FALSE</v>
      </c>
    </row>
    <row r="476" spans="1:10" x14ac:dyDescent="0.2">
      <c r="A476">
        <v>144</v>
      </c>
      <c r="B476" t="s">
        <v>171</v>
      </c>
      <c r="C476">
        <v>471</v>
      </c>
      <c r="D476">
        <v>0.61649164520781796</v>
      </c>
      <c r="E476">
        <v>-5.0676208683863799E-2</v>
      </c>
      <c r="F476">
        <v>6.3681646307767702E-3</v>
      </c>
      <c r="G476" t="s">
        <v>9</v>
      </c>
      <c r="H476" t="s">
        <v>172</v>
      </c>
      <c r="I476" t="s">
        <v>11</v>
      </c>
      <c r="J476" t="str">
        <f t="shared" si="8"/>
        <v>FALSE</v>
      </c>
    </row>
    <row r="477" spans="1:10" x14ac:dyDescent="0.2">
      <c r="A477">
        <v>616</v>
      </c>
      <c r="B477" t="s">
        <v>671</v>
      </c>
      <c r="C477">
        <v>538</v>
      </c>
      <c r="D477">
        <v>0.61711129768130901</v>
      </c>
      <c r="E477">
        <v>3.3343923181886601E-2</v>
      </c>
      <c r="F477">
        <v>-2.8409092800528299E-3</v>
      </c>
      <c r="G477" t="s">
        <v>19</v>
      </c>
      <c r="H477" t="s">
        <v>658</v>
      </c>
      <c r="I477" t="s">
        <v>29</v>
      </c>
      <c r="J477" t="str">
        <f t="shared" si="8"/>
        <v>FALSE</v>
      </c>
    </row>
    <row r="478" spans="1:10" x14ac:dyDescent="0.2">
      <c r="A478">
        <v>168</v>
      </c>
      <c r="B478" t="s">
        <v>197</v>
      </c>
      <c r="C478">
        <v>388</v>
      </c>
      <c r="D478">
        <v>0.62306008705375604</v>
      </c>
      <c r="E478">
        <v>0.11080579535337701</v>
      </c>
      <c r="F478">
        <v>4.24220558128982E-2</v>
      </c>
      <c r="G478" t="s">
        <v>23</v>
      </c>
      <c r="H478" t="s">
        <v>191</v>
      </c>
      <c r="I478" t="s">
        <v>11</v>
      </c>
      <c r="J478" t="str">
        <f t="shared" si="8"/>
        <v>FALSE</v>
      </c>
    </row>
    <row r="479" spans="1:10" x14ac:dyDescent="0.2">
      <c r="A479">
        <v>273</v>
      </c>
      <c r="B479" t="s">
        <v>308</v>
      </c>
      <c r="C479">
        <v>272</v>
      </c>
      <c r="D479">
        <v>0.62306008705375604</v>
      </c>
      <c r="E479">
        <v>-6.2528966713752604E-2</v>
      </c>
      <c r="F479">
        <v>-5.8486575002226301E-2</v>
      </c>
      <c r="G479" t="s">
        <v>17</v>
      </c>
      <c r="H479" t="s">
        <v>305</v>
      </c>
      <c r="I479" t="s">
        <v>11</v>
      </c>
      <c r="J479" t="str">
        <f t="shared" si="8"/>
        <v>FALSE</v>
      </c>
    </row>
    <row r="480" spans="1:10" x14ac:dyDescent="0.2">
      <c r="A480">
        <v>172</v>
      </c>
      <c r="B480" t="s">
        <v>201</v>
      </c>
      <c r="C480">
        <v>450</v>
      </c>
      <c r="D480">
        <v>0.62486356318443903</v>
      </c>
      <c r="E480">
        <v>-4.65550769166371E-2</v>
      </c>
      <c r="F480">
        <v>2.7494320052249499E-2</v>
      </c>
      <c r="G480" t="s">
        <v>13</v>
      </c>
      <c r="H480" t="s">
        <v>191</v>
      </c>
      <c r="I480" t="s">
        <v>29</v>
      </c>
      <c r="J480" t="str">
        <f t="shared" si="8"/>
        <v>FALSE</v>
      </c>
    </row>
    <row r="481" spans="1:10" x14ac:dyDescent="0.2">
      <c r="A481">
        <v>594</v>
      </c>
      <c r="B481" t="s">
        <v>648</v>
      </c>
      <c r="C481">
        <v>1127</v>
      </c>
      <c r="D481">
        <v>0.62616805540745701</v>
      </c>
      <c r="E481">
        <v>6.8984920068409894E-2</v>
      </c>
      <c r="F481">
        <v>3.6236433291191002E-3</v>
      </c>
      <c r="G481" t="s">
        <v>9</v>
      </c>
      <c r="H481" t="s">
        <v>639</v>
      </c>
      <c r="I481" t="s">
        <v>29</v>
      </c>
      <c r="J481" t="str">
        <f t="shared" si="8"/>
        <v>FALSE</v>
      </c>
    </row>
    <row r="482" spans="1:10" x14ac:dyDescent="0.2">
      <c r="A482">
        <v>10</v>
      </c>
      <c r="B482" t="s">
        <v>30</v>
      </c>
      <c r="C482">
        <v>409</v>
      </c>
      <c r="D482">
        <v>0.62620426220977199</v>
      </c>
      <c r="E482">
        <v>-2.3871415561227401E-2</v>
      </c>
      <c r="F482">
        <v>2.5730737550422999E-2</v>
      </c>
      <c r="G482" t="s">
        <v>13</v>
      </c>
      <c r="H482" t="s">
        <v>10</v>
      </c>
      <c r="I482" t="s">
        <v>29</v>
      </c>
      <c r="J482" t="str">
        <f t="shared" si="8"/>
        <v>FALSE</v>
      </c>
    </row>
    <row r="483" spans="1:10" x14ac:dyDescent="0.2">
      <c r="A483">
        <v>419</v>
      </c>
      <c r="B483" t="s">
        <v>462</v>
      </c>
      <c r="C483">
        <v>387</v>
      </c>
      <c r="D483">
        <v>0.62922305866120098</v>
      </c>
      <c r="E483">
        <v>0.14130088067178501</v>
      </c>
      <c r="F483">
        <v>1.7502852822361799E-2</v>
      </c>
      <c r="G483" t="s">
        <v>21</v>
      </c>
      <c r="H483" t="s">
        <v>457</v>
      </c>
      <c r="I483" t="s">
        <v>11</v>
      </c>
      <c r="J483" t="str">
        <f t="shared" si="8"/>
        <v>FALSE</v>
      </c>
    </row>
    <row r="484" spans="1:10" x14ac:dyDescent="0.2">
      <c r="A484">
        <v>231</v>
      </c>
      <c r="B484" t="s">
        <v>263</v>
      </c>
      <c r="C484">
        <v>1432</v>
      </c>
      <c r="D484">
        <v>0.62940167878664099</v>
      </c>
      <c r="E484">
        <v>-2.32310617187283E-2</v>
      </c>
      <c r="F484">
        <v>4.6141818786758403E-2</v>
      </c>
      <c r="G484" t="s">
        <v>23</v>
      </c>
      <c r="H484" t="s">
        <v>248</v>
      </c>
      <c r="I484" t="s">
        <v>29</v>
      </c>
      <c r="J484" t="str">
        <f t="shared" si="8"/>
        <v>FALSE</v>
      </c>
    </row>
    <row r="485" spans="1:10" x14ac:dyDescent="0.2">
      <c r="A485">
        <v>648</v>
      </c>
      <c r="B485" t="s">
        <v>705</v>
      </c>
      <c r="C485">
        <v>1191</v>
      </c>
      <c r="D485">
        <v>0.63175930060657004</v>
      </c>
      <c r="E485">
        <v>-9.6945569629609402E-2</v>
      </c>
      <c r="F485">
        <v>6.9527905233262603E-3</v>
      </c>
      <c r="G485" t="s">
        <v>9</v>
      </c>
      <c r="H485" t="s">
        <v>696</v>
      </c>
      <c r="I485" t="s">
        <v>29</v>
      </c>
      <c r="J485" t="str">
        <f t="shared" si="8"/>
        <v>FALSE</v>
      </c>
    </row>
    <row r="486" spans="1:10" x14ac:dyDescent="0.2">
      <c r="A486">
        <v>183</v>
      </c>
      <c r="B486" t="s">
        <v>213</v>
      </c>
      <c r="C486">
        <v>728</v>
      </c>
      <c r="D486">
        <v>0.63179663362166305</v>
      </c>
      <c r="E486">
        <v>-2.0837807647737301E-2</v>
      </c>
      <c r="F486">
        <v>-5.9583440344445203E-2</v>
      </c>
      <c r="G486" t="s">
        <v>17</v>
      </c>
      <c r="H486" t="s">
        <v>210</v>
      </c>
      <c r="I486" t="s">
        <v>11</v>
      </c>
      <c r="J486" t="str">
        <f t="shared" si="8"/>
        <v>FALSE</v>
      </c>
    </row>
    <row r="487" spans="1:10" x14ac:dyDescent="0.2">
      <c r="A487">
        <v>98</v>
      </c>
      <c r="B487" t="s">
        <v>123</v>
      </c>
      <c r="C487">
        <v>3197</v>
      </c>
      <c r="D487">
        <v>0.63455237201145098</v>
      </c>
      <c r="E487">
        <v>-0.31756689217472001</v>
      </c>
      <c r="F487">
        <v>-6.8538274814654798E-2</v>
      </c>
      <c r="G487" t="s">
        <v>27</v>
      </c>
      <c r="H487" t="s">
        <v>115</v>
      </c>
      <c r="I487" t="s">
        <v>11</v>
      </c>
      <c r="J487" t="str">
        <f t="shared" si="8"/>
        <v>FALSE</v>
      </c>
    </row>
    <row r="488" spans="1:10" x14ac:dyDescent="0.2">
      <c r="A488">
        <v>595</v>
      </c>
      <c r="B488" t="s">
        <v>649</v>
      </c>
      <c r="C488">
        <v>1127</v>
      </c>
      <c r="D488">
        <v>0.63590516847148404</v>
      </c>
      <c r="E488">
        <v>7.3534049187410203E-2</v>
      </c>
      <c r="F488">
        <v>2.30416016331455E-2</v>
      </c>
      <c r="G488" t="s">
        <v>13</v>
      </c>
      <c r="H488" t="s">
        <v>639</v>
      </c>
      <c r="I488" t="s">
        <v>29</v>
      </c>
      <c r="J488" t="str">
        <f t="shared" si="8"/>
        <v>FALSE</v>
      </c>
    </row>
    <row r="489" spans="1:10" x14ac:dyDescent="0.2">
      <c r="A489">
        <v>32</v>
      </c>
      <c r="B489" t="s">
        <v>53</v>
      </c>
      <c r="C489">
        <v>1193</v>
      </c>
      <c r="D489">
        <v>0.63869783868596097</v>
      </c>
      <c r="E489">
        <v>7.2607580763027105E-2</v>
      </c>
      <c r="F489">
        <v>1.74364685073785E-2</v>
      </c>
      <c r="G489" t="s">
        <v>21</v>
      </c>
      <c r="H489" t="s">
        <v>39</v>
      </c>
      <c r="I489" t="s">
        <v>29</v>
      </c>
      <c r="J489" t="str">
        <f t="shared" si="8"/>
        <v>FALSE</v>
      </c>
    </row>
    <row r="490" spans="1:10" x14ac:dyDescent="0.2">
      <c r="A490">
        <v>609</v>
      </c>
      <c r="B490" t="s">
        <v>664</v>
      </c>
      <c r="C490">
        <v>774</v>
      </c>
      <c r="D490">
        <v>0.63923679908488595</v>
      </c>
      <c r="E490">
        <v>-4.04274462191474E-2</v>
      </c>
      <c r="F490">
        <v>4.6459019696050798E-2</v>
      </c>
      <c r="G490" t="s">
        <v>23</v>
      </c>
      <c r="H490" t="s">
        <v>658</v>
      </c>
      <c r="I490" t="s">
        <v>11</v>
      </c>
      <c r="J490" t="str">
        <f t="shared" si="8"/>
        <v>FALSE</v>
      </c>
    </row>
    <row r="491" spans="1:10" x14ac:dyDescent="0.2">
      <c r="A491">
        <v>563</v>
      </c>
      <c r="B491" t="s">
        <v>615</v>
      </c>
      <c r="C491">
        <v>583</v>
      </c>
      <c r="D491">
        <v>0.63940086501329796</v>
      </c>
      <c r="E491">
        <v>4.6501345675996897E-2</v>
      </c>
      <c r="F491">
        <v>1.7337375231918601E-2</v>
      </c>
      <c r="G491" t="s">
        <v>21</v>
      </c>
      <c r="H491" t="s">
        <v>601</v>
      </c>
      <c r="I491" t="s">
        <v>29</v>
      </c>
      <c r="J491" t="str">
        <f t="shared" si="8"/>
        <v>FALSE</v>
      </c>
    </row>
    <row r="492" spans="1:10" x14ac:dyDescent="0.2">
      <c r="A492">
        <v>456</v>
      </c>
      <c r="B492" t="s">
        <v>501</v>
      </c>
      <c r="C492">
        <v>176</v>
      </c>
      <c r="D492">
        <v>0.64000323193148301</v>
      </c>
      <c r="E492">
        <v>-0.26907690125853301</v>
      </c>
      <c r="F492">
        <v>4.6169336956628101E-2</v>
      </c>
      <c r="G492" t="s">
        <v>23</v>
      </c>
      <c r="H492" t="s">
        <v>495</v>
      </c>
      <c r="I492" t="s">
        <v>11</v>
      </c>
      <c r="J492" t="str">
        <f t="shared" si="8"/>
        <v>FALSE</v>
      </c>
    </row>
    <row r="493" spans="1:10" x14ac:dyDescent="0.2">
      <c r="A493">
        <v>458</v>
      </c>
      <c r="B493" t="s">
        <v>503</v>
      </c>
      <c r="C493">
        <v>176</v>
      </c>
      <c r="D493">
        <v>0.64000323193148301</v>
      </c>
      <c r="E493">
        <v>-0.13906129700053699</v>
      </c>
      <c r="F493">
        <v>-0.10846580504357101</v>
      </c>
      <c r="G493" t="s">
        <v>27</v>
      </c>
      <c r="H493" t="s">
        <v>495</v>
      </c>
      <c r="I493" t="s">
        <v>11</v>
      </c>
      <c r="J493" t="str">
        <f t="shared" si="8"/>
        <v>FALSE</v>
      </c>
    </row>
    <row r="494" spans="1:10" x14ac:dyDescent="0.2">
      <c r="A494">
        <v>357</v>
      </c>
      <c r="B494" t="s">
        <v>396</v>
      </c>
      <c r="C494">
        <v>203</v>
      </c>
      <c r="D494">
        <v>0.64336644558232903</v>
      </c>
      <c r="E494">
        <v>9.2227035138325503E-2</v>
      </c>
      <c r="F494">
        <v>3.0637435302456301E-2</v>
      </c>
      <c r="G494" t="s">
        <v>23</v>
      </c>
      <c r="H494" t="s">
        <v>381</v>
      </c>
      <c r="I494" t="s">
        <v>29</v>
      </c>
      <c r="J494" t="str">
        <f t="shared" si="8"/>
        <v>FALSE</v>
      </c>
    </row>
    <row r="495" spans="1:10" x14ac:dyDescent="0.2">
      <c r="A495">
        <v>24</v>
      </c>
      <c r="B495" t="s">
        <v>45</v>
      </c>
      <c r="C495">
        <v>1367</v>
      </c>
      <c r="D495">
        <v>0.64388380645085597</v>
      </c>
      <c r="E495">
        <v>9.8526076080806602E-2</v>
      </c>
      <c r="F495">
        <v>4.0203586502028703E-2</v>
      </c>
      <c r="G495" t="s">
        <v>23</v>
      </c>
      <c r="H495" t="s">
        <v>39</v>
      </c>
      <c r="I495" t="s">
        <v>11</v>
      </c>
      <c r="J495" t="str">
        <f t="shared" si="8"/>
        <v>FALSE</v>
      </c>
    </row>
    <row r="496" spans="1:10" x14ac:dyDescent="0.2">
      <c r="A496">
        <v>134</v>
      </c>
      <c r="B496" t="s">
        <v>161</v>
      </c>
      <c r="C496">
        <v>577</v>
      </c>
      <c r="D496">
        <v>0.64527031765426301</v>
      </c>
      <c r="E496">
        <v>-0.30616219057598698</v>
      </c>
      <c r="F496">
        <v>-0.103281531636748</v>
      </c>
      <c r="G496" t="s">
        <v>27</v>
      </c>
      <c r="H496" t="s">
        <v>153</v>
      </c>
      <c r="I496" t="s">
        <v>11</v>
      </c>
      <c r="J496" t="str">
        <f t="shared" si="8"/>
        <v>FALSE</v>
      </c>
    </row>
    <row r="497" spans="1:10" x14ac:dyDescent="0.2">
      <c r="A497">
        <v>400</v>
      </c>
      <c r="B497" t="s">
        <v>442</v>
      </c>
      <c r="C497">
        <v>613</v>
      </c>
      <c r="D497">
        <v>0.64570158390778898</v>
      </c>
      <c r="E497">
        <v>7.9487164785801104E-2</v>
      </c>
      <c r="F497">
        <v>-9.1150204934027602E-4</v>
      </c>
      <c r="G497" t="s">
        <v>19</v>
      </c>
      <c r="H497" t="s">
        <v>438</v>
      </c>
      <c r="I497" t="s">
        <v>11</v>
      </c>
      <c r="J497" t="str">
        <f t="shared" si="8"/>
        <v>FALSE</v>
      </c>
    </row>
    <row r="498" spans="1:10" x14ac:dyDescent="0.2">
      <c r="A498">
        <v>528</v>
      </c>
      <c r="B498" t="s">
        <v>578</v>
      </c>
      <c r="C498">
        <v>531</v>
      </c>
      <c r="D498">
        <v>0.64708204856979301</v>
      </c>
      <c r="E498">
        <v>4.6896108751932397E-2</v>
      </c>
      <c r="F498">
        <v>4.3226837516824997E-2</v>
      </c>
      <c r="G498" t="s">
        <v>23</v>
      </c>
      <c r="H498" t="s">
        <v>563</v>
      </c>
      <c r="I498" t="s">
        <v>29</v>
      </c>
      <c r="J498" t="str">
        <f t="shared" si="8"/>
        <v>FALSE</v>
      </c>
    </row>
    <row r="499" spans="1:10" x14ac:dyDescent="0.2">
      <c r="A499">
        <v>453</v>
      </c>
      <c r="B499" t="s">
        <v>498</v>
      </c>
      <c r="C499">
        <v>177</v>
      </c>
      <c r="D499">
        <v>0.64719427948127495</v>
      </c>
      <c r="E499">
        <v>-8.2526072397258995E-2</v>
      </c>
      <c r="F499">
        <v>-5.8323897085233098E-2</v>
      </c>
      <c r="G499" t="s">
        <v>17</v>
      </c>
      <c r="H499" t="s">
        <v>495</v>
      </c>
      <c r="I499" t="s">
        <v>11</v>
      </c>
      <c r="J499" t="str">
        <f t="shared" si="8"/>
        <v>FALSE</v>
      </c>
    </row>
    <row r="500" spans="1:10" x14ac:dyDescent="0.2">
      <c r="A500">
        <v>418</v>
      </c>
      <c r="B500" t="s">
        <v>461</v>
      </c>
      <c r="C500">
        <v>384</v>
      </c>
      <c r="D500">
        <v>0.64783481612814198</v>
      </c>
      <c r="E500">
        <v>9.5958448313066796E-2</v>
      </c>
      <c r="F500">
        <v>-4.0521348984716503E-4</v>
      </c>
      <c r="G500" t="s">
        <v>19</v>
      </c>
      <c r="H500" t="s">
        <v>457</v>
      </c>
      <c r="I500" t="s">
        <v>11</v>
      </c>
      <c r="J500" t="str">
        <f t="shared" si="8"/>
        <v>FALSE</v>
      </c>
    </row>
    <row r="501" spans="1:10" x14ac:dyDescent="0.2">
      <c r="A501">
        <v>225</v>
      </c>
      <c r="B501" t="s">
        <v>257</v>
      </c>
      <c r="C501">
        <v>1432</v>
      </c>
      <c r="D501">
        <v>0.64824669489616604</v>
      </c>
      <c r="E501">
        <v>-3.4398227901082302E-2</v>
      </c>
      <c r="F501">
        <v>6.74982662242876E-3</v>
      </c>
      <c r="G501" t="s">
        <v>9</v>
      </c>
      <c r="H501" t="s">
        <v>248</v>
      </c>
      <c r="I501" t="s">
        <v>29</v>
      </c>
      <c r="J501" t="str">
        <f t="shared" si="8"/>
        <v>FALSE</v>
      </c>
    </row>
    <row r="502" spans="1:10" x14ac:dyDescent="0.2">
      <c r="A502">
        <v>359</v>
      </c>
      <c r="B502" t="s">
        <v>398</v>
      </c>
      <c r="C502">
        <v>203</v>
      </c>
      <c r="D502">
        <v>0.64889209001627202</v>
      </c>
      <c r="E502">
        <v>-0.20138935072007599</v>
      </c>
      <c r="F502">
        <v>-8.4661894776875093E-2</v>
      </c>
      <c r="G502" t="s">
        <v>27</v>
      </c>
      <c r="H502" t="s">
        <v>381</v>
      </c>
      <c r="I502" t="s">
        <v>29</v>
      </c>
      <c r="J502" t="str">
        <f t="shared" si="8"/>
        <v>FALSE</v>
      </c>
    </row>
    <row r="503" spans="1:10" x14ac:dyDescent="0.2">
      <c r="A503">
        <v>52</v>
      </c>
      <c r="B503" t="s">
        <v>74</v>
      </c>
      <c r="C503">
        <v>2765</v>
      </c>
      <c r="D503">
        <v>0.653440090105877</v>
      </c>
      <c r="E503">
        <v>0.14014532910153599</v>
      </c>
      <c r="F503">
        <v>-7.6565774220729499E-3</v>
      </c>
      <c r="G503" t="s">
        <v>25</v>
      </c>
      <c r="H503" t="s">
        <v>58</v>
      </c>
      <c r="I503" t="s">
        <v>29</v>
      </c>
      <c r="J503" t="str">
        <f t="shared" si="8"/>
        <v>FALSE</v>
      </c>
    </row>
    <row r="504" spans="1:10" x14ac:dyDescent="0.2">
      <c r="A504">
        <v>449</v>
      </c>
      <c r="B504" t="s">
        <v>493</v>
      </c>
      <c r="C504">
        <v>1147</v>
      </c>
      <c r="D504">
        <v>0.65446612531814297</v>
      </c>
      <c r="E504">
        <v>-0.23184128635003501</v>
      </c>
      <c r="F504">
        <v>-0.107626167130906</v>
      </c>
      <c r="G504" t="s">
        <v>27</v>
      </c>
      <c r="H504" t="s">
        <v>476</v>
      </c>
      <c r="I504" t="s">
        <v>29</v>
      </c>
      <c r="J504" t="str">
        <f t="shared" si="8"/>
        <v>FALSE</v>
      </c>
    </row>
    <row r="505" spans="1:10" x14ac:dyDescent="0.2">
      <c r="A505">
        <v>435</v>
      </c>
      <c r="B505" t="s">
        <v>479</v>
      </c>
      <c r="C505">
        <v>1169</v>
      </c>
      <c r="D505">
        <v>0.65713193213338195</v>
      </c>
      <c r="E505">
        <v>-0.137667845786341</v>
      </c>
      <c r="F505">
        <v>-5.40408495317296E-2</v>
      </c>
      <c r="G505" t="s">
        <v>17</v>
      </c>
      <c r="H505" t="s">
        <v>476</v>
      </c>
      <c r="I505" t="s">
        <v>11</v>
      </c>
      <c r="J505" t="str">
        <f t="shared" si="8"/>
        <v>FALSE</v>
      </c>
    </row>
    <row r="506" spans="1:10" x14ac:dyDescent="0.2">
      <c r="A506">
        <v>483</v>
      </c>
      <c r="B506" t="s">
        <v>529</v>
      </c>
      <c r="C506">
        <v>887</v>
      </c>
      <c r="D506">
        <v>0.66050427783877197</v>
      </c>
      <c r="E506">
        <v>2.8756954962912199E-2</v>
      </c>
      <c r="F506">
        <v>4.3676536193042098E-2</v>
      </c>
      <c r="G506" t="s">
        <v>23</v>
      </c>
      <c r="H506" t="s">
        <v>514</v>
      </c>
      <c r="I506" t="s">
        <v>29</v>
      </c>
      <c r="J506" t="str">
        <f t="shared" si="8"/>
        <v>FALSE</v>
      </c>
    </row>
    <row r="507" spans="1:10" x14ac:dyDescent="0.2">
      <c r="A507">
        <v>140</v>
      </c>
      <c r="B507" t="s">
        <v>167</v>
      </c>
      <c r="C507">
        <v>577</v>
      </c>
      <c r="D507">
        <v>0.66096260151900998</v>
      </c>
      <c r="E507">
        <v>-3.4979822782098498E-2</v>
      </c>
      <c r="F507">
        <v>2.2795443932460899E-2</v>
      </c>
      <c r="G507" t="s">
        <v>21</v>
      </c>
      <c r="H507" t="s">
        <v>153</v>
      </c>
      <c r="I507" t="s">
        <v>29</v>
      </c>
      <c r="J507" t="str">
        <f t="shared" si="8"/>
        <v>FALSE</v>
      </c>
    </row>
    <row r="508" spans="1:10" x14ac:dyDescent="0.2">
      <c r="A508">
        <v>259</v>
      </c>
      <c r="B508" t="s">
        <v>293</v>
      </c>
      <c r="C508">
        <v>263</v>
      </c>
      <c r="D508">
        <v>0.66173797115501098</v>
      </c>
      <c r="E508">
        <v>0.33470905842946602</v>
      </c>
      <c r="F508">
        <v>-8.0797613388541405E-3</v>
      </c>
      <c r="G508" t="s">
        <v>25</v>
      </c>
      <c r="H508" t="s">
        <v>286</v>
      </c>
      <c r="I508" t="s">
        <v>11</v>
      </c>
      <c r="J508" t="str">
        <f t="shared" si="8"/>
        <v>FALSE</v>
      </c>
    </row>
    <row r="509" spans="1:10" x14ac:dyDescent="0.2">
      <c r="A509">
        <v>341</v>
      </c>
      <c r="B509" t="s">
        <v>379</v>
      </c>
      <c r="C509">
        <v>594</v>
      </c>
      <c r="D509">
        <v>0.66500194121071798</v>
      </c>
      <c r="E509">
        <v>-9.8542199714108103E-2</v>
      </c>
      <c r="F509">
        <v>-0.10947563708134</v>
      </c>
      <c r="G509" t="s">
        <v>27</v>
      </c>
      <c r="H509" t="s">
        <v>362</v>
      </c>
      <c r="I509" t="s">
        <v>29</v>
      </c>
      <c r="J509" t="str">
        <f t="shared" si="8"/>
        <v>FALSE</v>
      </c>
    </row>
    <row r="510" spans="1:10" x14ac:dyDescent="0.2">
      <c r="A510">
        <v>348</v>
      </c>
      <c r="B510" t="s">
        <v>387</v>
      </c>
      <c r="C510">
        <v>180</v>
      </c>
      <c r="D510">
        <v>0.66909061527895597</v>
      </c>
      <c r="E510">
        <v>-0.206504105028329</v>
      </c>
      <c r="F510">
        <v>4.5603067307485902E-2</v>
      </c>
      <c r="G510" t="s">
        <v>23</v>
      </c>
      <c r="H510" t="s">
        <v>381</v>
      </c>
      <c r="I510" t="s">
        <v>11</v>
      </c>
      <c r="J510" t="str">
        <f t="shared" si="8"/>
        <v>FALSE</v>
      </c>
    </row>
    <row r="511" spans="1:10" x14ac:dyDescent="0.2">
      <c r="A511">
        <v>305</v>
      </c>
      <c r="B511" t="s">
        <v>341</v>
      </c>
      <c r="C511">
        <v>2709</v>
      </c>
      <c r="D511">
        <v>0.67095124935768402</v>
      </c>
      <c r="E511">
        <v>-7.1289348691331703E-2</v>
      </c>
      <c r="F511">
        <v>-0.11202857186432399</v>
      </c>
      <c r="G511" t="s">
        <v>27</v>
      </c>
      <c r="H511" t="s">
        <v>324</v>
      </c>
      <c r="I511" t="s">
        <v>29</v>
      </c>
      <c r="J511" t="str">
        <f t="shared" si="8"/>
        <v>FALSE</v>
      </c>
    </row>
    <row r="512" spans="1:10" x14ac:dyDescent="0.2">
      <c r="A512">
        <v>6</v>
      </c>
      <c r="B512" t="s">
        <v>22</v>
      </c>
      <c r="C512">
        <v>380</v>
      </c>
      <c r="D512">
        <v>0.67292213586067395</v>
      </c>
      <c r="E512">
        <v>0.156719786465673</v>
      </c>
      <c r="F512">
        <v>4.1795955934094103E-2</v>
      </c>
      <c r="G512" t="s">
        <v>23</v>
      </c>
      <c r="H512" t="s">
        <v>10</v>
      </c>
      <c r="I512" t="s">
        <v>11</v>
      </c>
      <c r="J512" t="str">
        <f t="shared" si="8"/>
        <v>FALSE</v>
      </c>
    </row>
    <row r="513" spans="1:10" x14ac:dyDescent="0.2">
      <c r="A513">
        <v>613</v>
      </c>
      <c r="B513" t="s">
        <v>668</v>
      </c>
      <c r="C513">
        <v>538</v>
      </c>
      <c r="D513">
        <v>0.67591368620860404</v>
      </c>
      <c r="E513">
        <v>5.9839765240456901E-2</v>
      </c>
      <c r="F513">
        <v>2.00721240071613E-2</v>
      </c>
      <c r="G513" t="s">
        <v>13</v>
      </c>
      <c r="H513" t="s">
        <v>658</v>
      </c>
      <c r="I513" t="s">
        <v>29</v>
      </c>
      <c r="J513" t="str">
        <f t="shared" si="8"/>
        <v>FALSE</v>
      </c>
    </row>
    <row r="514" spans="1:10" x14ac:dyDescent="0.2">
      <c r="A514">
        <v>351</v>
      </c>
      <c r="B514" t="s">
        <v>390</v>
      </c>
      <c r="C514">
        <v>203</v>
      </c>
      <c r="D514">
        <v>0.67680594362060797</v>
      </c>
      <c r="E514">
        <v>-9.5086751432047201E-3</v>
      </c>
      <c r="F514">
        <v>8.8829260038272902E-3</v>
      </c>
      <c r="G514" t="s">
        <v>9</v>
      </c>
      <c r="H514" t="s">
        <v>381</v>
      </c>
      <c r="I514" t="s">
        <v>29</v>
      </c>
      <c r="J514" t="str">
        <f t="shared" si="8"/>
        <v>FALSE</v>
      </c>
    </row>
    <row r="515" spans="1:10" x14ac:dyDescent="0.2">
      <c r="A515">
        <v>430</v>
      </c>
      <c r="B515" t="s">
        <v>473</v>
      </c>
      <c r="C515">
        <v>351</v>
      </c>
      <c r="D515">
        <v>0.68104081612075795</v>
      </c>
      <c r="E515">
        <v>7.8325531545187205E-2</v>
      </c>
      <c r="F515">
        <v>-7.7059623140932404E-3</v>
      </c>
      <c r="G515" t="s">
        <v>25</v>
      </c>
      <c r="H515" t="s">
        <v>457</v>
      </c>
      <c r="I515" t="s">
        <v>29</v>
      </c>
      <c r="J515" t="str">
        <f t="shared" si="8"/>
        <v>FALSE</v>
      </c>
    </row>
    <row r="516" spans="1:10" x14ac:dyDescent="0.2">
      <c r="A516">
        <v>109</v>
      </c>
      <c r="B516" t="s">
        <v>135</v>
      </c>
      <c r="C516">
        <v>585</v>
      </c>
      <c r="D516">
        <v>0.68173570194665001</v>
      </c>
      <c r="E516">
        <v>-3.67124588698996E-2</v>
      </c>
      <c r="F516">
        <v>2.5857208088397102E-2</v>
      </c>
      <c r="G516" t="s">
        <v>13</v>
      </c>
      <c r="H516" t="s">
        <v>134</v>
      </c>
      <c r="I516" t="s">
        <v>11</v>
      </c>
      <c r="J516" t="str">
        <f t="shared" si="8"/>
        <v>FALSE</v>
      </c>
    </row>
    <row r="517" spans="1:10" x14ac:dyDescent="0.2">
      <c r="A517">
        <v>568</v>
      </c>
      <c r="B517" t="s">
        <v>621</v>
      </c>
      <c r="C517">
        <v>1457</v>
      </c>
      <c r="D517">
        <v>0.68523657930274995</v>
      </c>
      <c r="E517">
        <v>7.3559793872198603E-2</v>
      </c>
      <c r="F517">
        <v>2.1116486102972301E-2</v>
      </c>
      <c r="G517" t="s">
        <v>13</v>
      </c>
      <c r="H517" t="s">
        <v>620</v>
      </c>
      <c r="I517" t="s">
        <v>11</v>
      </c>
      <c r="J517" t="str">
        <f t="shared" si="8"/>
        <v>FALSE</v>
      </c>
    </row>
    <row r="518" spans="1:10" x14ac:dyDescent="0.2">
      <c r="A518">
        <v>111</v>
      </c>
      <c r="B518" t="s">
        <v>137</v>
      </c>
      <c r="C518">
        <v>586</v>
      </c>
      <c r="D518">
        <v>0.68634612965767505</v>
      </c>
      <c r="E518">
        <v>-8.2562360187524997E-2</v>
      </c>
      <c r="F518">
        <v>-5.7876770688967197E-2</v>
      </c>
      <c r="G518" t="s">
        <v>17</v>
      </c>
      <c r="H518" t="s">
        <v>134</v>
      </c>
      <c r="I518" t="s">
        <v>11</v>
      </c>
      <c r="J518" t="str">
        <f t="shared" si="8"/>
        <v>FALSE</v>
      </c>
    </row>
    <row r="519" spans="1:10" x14ac:dyDescent="0.2">
      <c r="A519">
        <v>143</v>
      </c>
      <c r="B519" t="s">
        <v>170</v>
      </c>
      <c r="C519">
        <v>577</v>
      </c>
      <c r="D519">
        <v>0.69225567255175502</v>
      </c>
      <c r="E519">
        <v>-9.8176885643011594E-2</v>
      </c>
      <c r="F519">
        <v>-0.10944779478291</v>
      </c>
      <c r="G519" t="s">
        <v>27</v>
      </c>
      <c r="H519" t="s">
        <v>153</v>
      </c>
      <c r="I519" t="s">
        <v>29</v>
      </c>
      <c r="J519" t="str">
        <f t="shared" ref="J519:J582" si="9">IF(D519&lt;0.01/657, "TRUE", "FALSE")</f>
        <v>FALSE</v>
      </c>
    </row>
    <row r="520" spans="1:10" x14ac:dyDescent="0.2">
      <c r="A520">
        <v>42</v>
      </c>
      <c r="B520" t="s">
        <v>64</v>
      </c>
      <c r="C520">
        <v>2325</v>
      </c>
      <c r="D520">
        <v>0.69280528981157996</v>
      </c>
      <c r="E520">
        <v>0.10918930887636601</v>
      </c>
      <c r="F520">
        <v>3.6134850097600403E-2</v>
      </c>
      <c r="G520" t="s">
        <v>23</v>
      </c>
      <c r="H520" t="s">
        <v>58</v>
      </c>
      <c r="I520" t="s">
        <v>11</v>
      </c>
      <c r="J520" t="str">
        <f t="shared" si="9"/>
        <v>FALSE</v>
      </c>
    </row>
    <row r="521" spans="1:10" x14ac:dyDescent="0.2">
      <c r="A521">
        <v>203</v>
      </c>
      <c r="B521" t="s">
        <v>234</v>
      </c>
      <c r="C521">
        <v>688</v>
      </c>
      <c r="D521">
        <v>0.693941158644514</v>
      </c>
      <c r="E521">
        <v>-3.04939479495114E-2</v>
      </c>
      <c r="F521">
        <v>2.0777721752692199E-2</v>
      </c>
      <c r="G521" t="s">
        <v>21</v>
      </c>
      <c r="H521" t="s">
        <v>229</v>
      </c>
      <c r="I521" t="s">
        <v>11</v>
      </c>
      <c r="J521" t="str">
        <f t="shared" si="9"/>
        <v>FALSE</v>
      </c>
    </row>
    <row r="522" spans="1:10" x14ac:dyDescent="0.2">
      <c r="A522">
        <v>600</v>
      </c>
      <c r="B522" t="s">
        <v>654</v>
      </c>
      <c r="C522">
        <v>1127</v>
      </c>
      <c r="D522">
        <v>0.69552244613583003</v>
      </c>
      <c r="E522">
        <v>0.21982422043075101</v>
      </c>
      <c r="F522">
        <v>3.9294259462128299E-2</v>
      </c>
      <c r="G522" t="s">
        <v>23</v>
      </c>
      <c r="H522" t="s">
        <v>639</v>
      </c>
      <c r="I522" t="s">
        <v>29</v>
      </c>
      <c r="J522" t="str">
        <f t="shared" si="9"/>
        <v>FALSE</v>
      </c>
    </row>
    <row r="523" spans="1:10" x14ac:dyDescent="0.2">
      <c r="A523">
        <v>0</v>
      </c>
      <c r="B523" t="s">
        <v>8</v>
      </c>
      <c r="C523">
        <v>376</v>
      </c>
      <c r="D523">
        <v>0.69829901325548904</v>
      </c>
      <c r="E523">
        <v>7.6795880502972994E-2</v>
      </c>
      <c r="F523">
        <v>4.1113236571867998E-3</v>
      </c>
      <c r="G523" t="s">
        <v>9</v>
      </c>
      <c r="H523" t="s">
        <v>10</v>
      </c>
      <c r="I523" t="s">
        <v>11</v>
      </c>
      <c r="J523" t="str">
        <f t="shared" si="9"/>
        <v>FALSE</v>
      </c>
    </row>
    <row r="524" spans="1:10" x14ac:dyDescent="0.2">
      <c r="A524">
        <v>414</v>
      </c>
      <c r="B524" t="s">
        <v>456</v>
      </c>
      <c r="C524">
        <v>376</v>
      </c>
      <c r="D524">
        <v>0.69829901325548904</v>
      </c>
      <c r="E524">
        <v>8.4720453388478306E-2</v>
      </c>
      <c r="F524">
        <v>4.0032612996571898E-3</v>
      </c>
      <c r="G524" t="s">
        <v>9</v>
      </c>
      <c r="H524" t="s">
        <v>457</v>
      </c>
      <c r="I524" t="s">
        <v>11</v>
      </c>
      <c r="J524" t="str">
        <f t="shared" si="9"/>
        <v>FALSE</v>
      </c>
    </row>
    <row r="525" spans="1:10" x14ac:dyDescent="0.2">
      <c r="A525">
        <v>631</v>
      </c>
      <c r="B525" t="s">
        <v>687</v>
      </c>
      <c r="C525">
        <v>1670</v>
      </c>
      <c r="D525">
        <v>0.69955156950672703</v>
      </c>
      <c r="E525">
        <v>0.20959289624903099</v>
      </c>
      <c r="F525">
        <v>2.33384977734853E-2</v>
      </c>
      <c r="G525" t="s">
        <v>13</v>
      </c>
      <c r="H525" t="s">
        <v>677</v>
      </c>
      <c r="I525" t="s">
        <v>29</v>
      </c>
      <c r="J525" t="str">
        <f t="shared" si="9"/>
        <v>FALSE</v>
      </c>
    </row>
    <row r="526" spans="1:10" x14ac:dyDescent="0.2">
      <c r="A526">
        <v>234</v>
      </c>
      <c r="B526" t="s">
        <v>266</v>
      </c>
      <c r="C526">
        <v>1850</v>
      </c>
      <c r="D526">
        <v>0.700050804902556</v>
      </c>
      <c r="E526">
        <v>3.3164657708283002E-2</v>
      </c>
      <c r="F526">
        <v>2.7722313837339899E-3</v>
      </c>
      <c r="G526" t="s">
        <v>9</v>
      </c>
      <c r="H526" t="s">
        <v>267</v>
      </c>
      <c r="I526" t="s">
        <v>11</v>
      </c>
      <c r="J526" t="str">
        <f t="shared" si="9"/>
        <v>FALSE</v>
      </c>
    </row>
    <row r="527" spans="1:10" x14ac:dyDescent="0.2">
      <c r="A527">
        <v>115</v>
      </c>
      <c r="B527" t="s">
        <v>141</v>
      </c>
      <c r="C527">
        <v>713</v>
      </c>
      <c r="D527">
        <v>0.70024359401265102</v>
      </c>
      <c r="E527">
        <v>8.4628466882237394E-2</v>
      </c>
      <c r="F527">
        <v>-7.4837785268260498E-3</v>
      </c>
      <c r="G527" t="s">
        <v>25</v>
      </c>
      <c r="H527" t="s">
        <v>134</v>
      </c>
      <c r="I527" t="s">
        <v>11</v>
      </c>
      <c r="J527" t="str">
        <f t="shared" si="9"/>
        <v>FALSE</v>
      </c>
    </row>
    <row r="528" spans="1:10" x14ac:dyDescent="0.2">
      <c r="A528">
        <v>152</v>
      </c>
      <c r="B528" t="s">
        <v>180</v>
      </c>
      <c r="C528">
        <v>488</v>
      </c>
      <c r="D528">
        <v>0.70057697467966096</v>
      </c>
      <c r="E528">
        <v>-0.38326138892536998</v>
      </c>
      <c r="F528">
        <v>-0.102443846623869</v>
      </c>
      <c r="G528" t="s">
        <v>27</v>
      </c>
      <c r="H528" t="s">
        <v>172</v>
      </c>
      <c r="I528" t="s">
        <v>11</v>
      </c>
      <c r="J528" t="str">
        <f t="shared" si="9"/>
        <v>FALSE</v>
      </c>
    </row>
    <row r="529" spans="1:10" x14ac:dyDescent="0.2">
      <c r="A529">
        <v>650</v>
      </c>
      <c r="B529" t="s">
        <v>707</v>
      </c>
      <c r="C529">
        <v>1191</v>
      </c>
      <c r="D529">
        <v>0.70322263020759401</v>
      </c>
      <c r="E529">
        <v>-5.4268163244247401E-2</v>
      </c>
      <c r="F529">
        <v>-5.0124929018366897E-2</v>
      </c>
      <c r="G529" t="s">
        <v>15</v>
      </c>
      <c r="H529" t="s">
        <v>696</v>
      </c>
      <c r="I529" t="s">
        <v>29</v>
      </c>
      <c r="J529" t="str">
        <f t="shared" si="9"/>
        <v>FALSE</v>
      </c>
    </row>
    <row r="530" spans="1:10" x14ac:dyDescent="0.2">
      <c r="A530">
        <v>564</v>
      </c>
      <c r="B530" t="s">
        <v>616</v>
      </c>
      <c r="C530">
        <v>583</v>
      </c>
      <c r="D530">
        <v>0.71129117147764098</v>
      </c>
      <c r="E530">
        <v>-8.2787902967712004E-2</v>
      </c>
      <c r="F530">
        <v>5.1790910557156497E-2</v>
      </c>
      <c r="G530" t="s">
        <v>23</v>
      </c>
      <c r="H530" t="s">
        <v>601</v>
      </c>
      <c r="I530" t="s">
        <v>29</v>
      </c>
      <c r="J530" t="str">
        <f t="shared" si="9"/>
        <v>FALSE</v>
      </c>
    </row>
    <row r="531" spans="1:10" x14ac:dyDescent="0.2">
      <c r="A531">
        <v>327</v>
      </c>
      <c r="B531" t="s">
        <v>365</v>
      </c>
      <c r="C531">
        <v>592</v>
      </c>
      <c r="D531">
        <v>0.714237244110835</v>
      </c>
      <c r="E531">
        <v>-0.15815798754034399</v>
      </c>
      <c r="F531">
        <v>-5.5786569011009098E-2</v>
      </c>
      <c r="G531" t="s">
        <v>17</v>
      </c>
      <c r="H531" t="s">
        <v>362</v>
      </c>
      <c r="I531" t="s">
        <v>11</v>
      </c>
      <c r="J531" t="str">
        <f t="shared" si="9"/>
        <v>FALSE</v>
      </c>
    </row>
    <row r="532" spans="1:10" x14ac:dyDescent="0.2">
      <c r="A532">
        <v>576</v>
      </c>
      <c r="B532" t="s">
        <v>629</v>
      </c>
      <c r="C532">
        <v>1245</v>
      </c>
      <c r="D532">
        <v>0.72139138084585497</v>
      </c>
      <c r="E532">
        <v>3.23661381498117E-2</v>
      </c>
      <c r="F532">
        <v>3.4005669054402998E-3</v>
      </c>
      <c r="G532" t="s">
        <v>9</v>
      </c>
      <c r="H532" t="s">
        <v>620</v>
      </c>
      <c r="I532" t="s">
        <v>29</v>
      </c>
      <c r="J532" t="str">
        <f t="shared" si="9"/>
        <v>FALSE</v>
      </c>
    </row>
    <row r="533" spans="1:10" x14ac:dyDescent="0.2">
      <c r="A533">
        <v>406</v>
      </c>
      <c r="B533" t="s">
        <v>448</v>
      </c>
      <c r="C533">
        <v>709</v>
      </c>
      <c r="D533">
        <v>0.72184532437933202</v>
      </c>
      <c r="E533">
        <v>-1.44368493053324E-2</v>
      </c>
      <c r="F533">
        <v>2.57975282509849E-2</v>
      </c>
      <c r="G533" t="s">
        <v>13</v>
      </c>
      <c r="H533" t="s">
        <v>438</v>
      </c>
      <c r="I533" t="s">
        <v>29</v>
      </c>
      <c r="J533" t="str">
        <f t="shared" si="9"/>
        <v>FALSE</v>
      </c>
    </row>
    <row r="534" spans="1:10" x14ac:dyDescent="0.2">
      <c r="A534">
        <v>153</v>
      </c>
      <c r="B534" t="s">
        <v>181</v>
      </c>
      <c r="C534">
        <v>488</v>
      </c>
      <c r="D534">
        <v>0.72361775742519696</v>
      </c>
      <c r="E534">
        <v>3.2944051336259397E-2</v>
      </c>
      <c r="F534">
        <v>4.3189610049421999E-3</v>
      </c>
      <c r="G534" t="s">
        <v>9</v>
      </c>
      <c r="H534" t="s">
        <v>172</v>
      </c>
      <c r="I534" t="s">
        <v>29</v>
      </c>
      <c r="J534" t="str">
        <f t="shared" si="9"/>
        <v>FALSE</v>
      </c>
    </row>
    <row r="535" spans="1:10" x14ac:dyDescent="0.2">
      <c r="A535">
        <v>332</v>
      </c>
      <c r="B535" t="s">
        <v>370</v>
      </c>
      <c r="C535">
        <v>594</v>
      </c>
      <c r="D535">
        <v>0.72361775742519696</v>
      </c>
      <c r="E535">
        <v>-0.33612751904301402</v>
      </c>
      <c r="F535">
        <v>-0.102452997209089</v>
      </c>
      <c r="G535" t="s">
        <v>27</v>
      </c>
      <c r="H535" t="s">
        <v>362</v>
      </c>
      <c r="I535" t="s">
        <v>11</v>
      </c>
      <c r="J535" t="str">
        <f t="shared" si="9"/>
        <v>FALSE</v>
      </c>
    </row>
    <row r="536" spans="1:10" x14ac:dyDescent="0.2">
      <c r="A536">
        <v>517</v>
      </c>
      <c r="B536" t="s">
        <v>567</v>
      </c>
      <c r="C536">
        <v>493</v>
      </c>
      <c r="D536">
        <v>0.72603171005659894</v>
      </c>
      <c r="E536">
        <v>-5.1316666920779803E-2</v>
      </c>
      <c r="F536">
        <v>2.0885858338381799E-3</v>
      </c>
      <c r="G536" t="s">
        <v>19</v>
      </c>
      <c r="H536" t="s">
        <v>563</v>
      </c>
      <c r="I536" t="s">
        <v>11</v>
      </c>
      <c r="J536" t="str">
        <f t="shared" si="9"/>
        <v>FALSE</v>
      </c>
    </row>
    <row r="537" spans="1:10" x14ac:dyDescent="0.2">
      <c r="A537">
        <v>637</v>
      </c>
      <c r="B537" t="s">
        <v>693</v>
      </c>
      <c r="C537">
        <v>1670</v>
      </c>
      <c r="D537">
        <v>0.72645739910314</v>
      </c>
      <c r="E537">
        <v>0.20479191109613901</v>
      </c>
      <c r="F537">
        <v>-5.9504551807385998E-3</v>
      </c>
      <c r="G537" t="s">
        <v>25</v>
      </c>
      <c r="H537" t="s">
        <v>677</v>
      </c>
      <c r="I537" t="s">
        <v>29</v>
      </c>
      <c r="J537" t="str">
        <f t="shared" si="9"/>
        <v>FALSE</v>
      </c>
    </row>
    <row r="538" spans="1:10" x14ac:dyDescent="0.2">
      <c r="A538">
        <v>299</v>
      </c>
      <c r="B538" t="s">
        <v>335</v>
      </c>
      <c r="C538">
        <v>2709</v>
      </c>
      <c r="D538">
        <v>0.73022398812051403</v>
      </c>
      <c r="E538">
        <v>-1.8846391737246102E-2</v>
      </c>
      <c r="F538">
        <v>-5.2952180764531301E-2</v>
      </c>
      <c r="G538" t="s">
        <v>15</v>
      </c>
      <c r="H538" t="s">
        <v>324</v>
      </c>
      <c r="I538" t="s">
        <v>29</v>
      </c>
      <c r="J538" t="str">
        <f t="shared" si="9"/>
        <v>FALSE</v>
      </c>
    </row>
    <row r="539" spans="1:10" x14ac:dyDescent="0.2">
      <c r="A539">
        <v>212</v>
      </c>
      <c r="B539" t="s">
        <v>243</v>
      </c>
      <c r="C539">
        <v>779</v>
      </c>
      <c r="D539">
        <v>0.73119816082695799</v>
      </c>
      <c r="E539">
        <v>4.6669822229871101E-2</v>
      </c>
      <c r="F539">
        <v>1.7877145730686501E-2</v>
      </c>
      <c r="G539" t="s">
        <v>21</v>
      </c>
      <c r="H539" t="s">
        <v>229</v>
      </c>
      <c r="I539" t="s">
        <v>29</v>
      </c>
      <c r="J539" t="str">
        <f t="shared" si="9"/>
        <v>FALSE</v>
      </c>
    </row>
    <row r="540" spans="1:10" x14ac:dyDescent="0.2">
      <c r="A540">
        <v>545</v>
      </c>
      <c r="B540" t="s">
        <v>596</v>
      </c>
      <c r="C540">
        <v>581</v>
      </c>
      <c r="D540">
        <v>0.736952631143721</v>
      </c>
      <c r="E540">
        <v>-4.2111340161809098E-2</v>
      </c>
      <c r="F540">
        <v>2.32731532306233E-2</v>
      </c>
      <c r="G540" t="s">
        <v>21</v>
      </c>
      <c r="H540" t="s">
        <v>582</v>
      </c>
      <c r="I540" t="s">
        <v>29</v>
      </c>
      <c r="J540" t="str">
        <f t="shared" si="9"/>
        <v>FALSE</v>
      </c>
    </row>
    <row r="541" spans="1:10" x14ac:dyDescent="0.2">
      <c r="A541">
        <v>311</v>
      </c>
      <c r="B541" t="s">
        <v>348</v>
      </c>
      <c r="C541">
        <v>393</v>
      </c>
      <c r="D541">
        <v>0.73711497567999795</v>
      </c>
      <c r="E541">
        <v>-7.0424778028984503E-2</v>
      </c>
      <c r="F541">
        <v>2.0804700342698101E-2</v>
      </c>
      <c r="G541" t="s">
        <v>21</v>
      </c>
      <c r="H541" t="s">
        <v>343</v>
      </c>
      <c r="I541" t="s">
        <v>11</v>
      </c>
      <c r="J541" t="str">
        <f t="shared" si="9"/>
        <v>FALSE</v>
      </c>
    </row>
    <row r="542" spans="1:10" x14ac:dyDescent="0.2">
      <c r="A542">
        <v>325</v>
      </c>
      <c r="B542" t="s">
        <v>363</v>
      </c>
      <c r="C542">
        <v>705</v>
      </c>
      <c r="D542">
        <v>0.73776256639965399</v>
      </c>
      <c r="E542">
        <v>7.92722355768192E-2</v>
      </c>
      <c r="F542">
        <v>2.2650258011529301E-2</v>
      </c>
      <c r="G542" t="s">
        <v>13</v>
      </c>
      <c r="H542" t="s">
        <v>362</v>
      </c>
      <c r="I542" t="s">
        <v>11</v>
      </c>
      <c r="J542" t="str">
        <f t="shared" si="9"/>
        <v>FALSE</v>
      </c>
    </row>
    <row r="543" spans="1:10" x14ac:dyDescent="0.2">
      <c r="A543">
        <v>87</v>
      </c>
      <c r="B543" t="s">
        <v>111</v>
      </c>
      <c r="C543">
        <v>1446</v>
      </c>
      <c r="D543">
        <v>0.73807286579458398</v>
      </c>
      <c r="E543">
        <v>-1.8321443747132699E-2</v>
      </c>
      <c r="F543">
        <v>4.8430748585431997E-2</v>
      </c>
      <c r="G543" t="s">
        <v>23</v>
      </c>
      <c r="H543" t="s">
        <v>96</v>
      </c>
      <c r="I543" t="s">
        <v>29</v>
      </c>
      <c r="J543" t="str">
        <f t="shared" si="9"/>
        <v>FALSE</v>
      </c>
    </row>
    <row r="544" spans="1:10" x14ac:dyDescent="0.2">
      <c r="A544">
        <v>26</v>
      </c>
      <c r="B544" t="s">
        <v>47</v>
      </c>
      <c r="C544">
        <v>1193</v>
      </c>
      <c r="D544">
        <v>0.73877025876057101</v>
      </c>
      <c r="E544">
        <v>-0.37385406584713798</v>
      </c>
      <c r="F544">
        <v>-9.3662638476136206E-2</v>
      </c>
      <c r="G544" t="s">
        <v>27</v>
      </c>
      <c r="H544" t="s">
        <v>39</v>
      </c>
      <c r="I544" t="s">
        <v>11</v>
      </c>
      <c r="J544" t="str">
        <f t="shared" si="9"/>
        <v>FALSE</v>
      </c>
    </row>
    <row r="545" spans="1:10" x14ac:dyDescent="0.2">
      <c r="A545">
        <v>200</v>
      </c>
      <c r="B545" t="s">
        <v>231</v>
      </c>
      <c r="C545">
        <v>813</v>
      </c>
      <c r="D545">
        <v>0.74194815517093005</v>
      </c>
      <c r="E545">
        <v>-1.8904081445744202E-2</v>
      </c>
      <c r="F545">
        <v>-5.1213442304995999E-2</v>
      </c>
      <c r="G545" t="s">
        <v>15</v>
      </c>
      <c r="H545" t="s">
        <v>229</v>
      </c>
      <c r="I545" t="s">
        <v>11</v>
      </c>
      <c r="J545" t="str">
        <f t="shared" si="9"/>
        <v>FALSE</v>
      </c>
    </row>
    <row r="546" spans="1:10" x14ac:dyDescent="0.2">
      <c r="A546">
        <v>64</v>
      </c>
      <c r="B546" t="s">
        <v>87</v>
      </c>
      <c r="C546">
        <v>3083</v>
      </c>
      <c r="D546">
        <v>0.742814116594122</v>
      </c>
      <c r="E546">
        <v>-2.2706452613623699E-2</v>
      </c>
      <c r="F546">
        <v>2.5029978138891601E-2</v>
      </c>
      <c r="G546" t="s">
        <v>13</v>
      </c>
      <c r="H546" t="s">
        <v>77</v>
      </c>
      <c r="I546" t="s">
        <v>29</v>
      </c>
      <c r="J546" t="str">
        <f t="shared" si="9"/>
        <v>FALSE</v>
      </c>
    </row>
    <row r="547" spans="1:10" x14ac:dyDescent="0.2">
      <c r="A547">
        <v>163</v>
      </c>
      <c r="B547" t="s">
        <v>192</v>
      </c>
      <c r="C547">
        <v>291</v>
      </c>
      <c r="D547">
        <v>0.74333510102436495</v>
      </c>
      <c r="E547">
        <v>-3.4742090680640603E-2</v>
      </c>
      <c r="F547">
        <v>2.4977116700021399E-2</v>
      </c>
      <c r="G547" t="s">
        <v>13</v>
      </c>
      <c r="H547" t="s">
        <v>191</v>
      </c>
      <c r="I547" t="s">
        <v>11</v>
      </c>
      <c r="J547" t="str">
        <f t="shared" si="9"/>
        <v>FALSE</v>
      </c>
    </row>
    <row r="548" spans="1:10" x14ac:dyDescent="0.2">
      <c r="A548">
        <v>555</v>
      </c>
      <c r="B548" t="s">
        <v>607</v>
      </c>
      <c r="C548">
        <v>800</v>
      </c>
      <c r="D548">
        <v>0.74443314922144899</v>
      </c>
      <c r="E548">
        <v>3.28503247314108E-2</v>
      </c>
      <c r="F548">
        <v>4.3732404963006698E-2</v>
      </c>
      <c r="G548" t="s">
        <v>23</v>
      </c>
      <c r="H548" t="s">
        <v>601</v>
      </c>
      <c r="I548" t="s">
        <v>11</v>
      </c>
      <c r="J548" t="str">
        <f t="shared" si="9"/>
        <v>FALSE</v>
      </c>
    </row>
    <row r="549" spans="1:10" x14ac:dyDescent="0.2">
      <c r="A549">
        <v>558</v>
      </c>
      <c r="B549" t="s">
        <v>610</v>
      </c>
      <c r="C549">
        <v>583</v>
      </c>
      <c r="D549">
        <v>0.74665362448827799</v>
      </c>
      <c r="E549">
        <v>-2.9703350275808098E-2</v>
      </c>
      <c r="F549">
        <v>7.4197404303891299E-3</v>
      </c>
      <c r="G549" t="s">
        <v>9</v>
      </c>
      <c r="H549" t="s">
        <v>601</v>
      </c>
      <c r="I549" t="s">
        <v>29</v>
      </c>
      <c r="J549" t="str">
        <f t="shared" si="9"/>
        <v>FALSE</v>
      </c>
    </row>
    <row r="550" spans="1:10" x14ac:dyDescent="0.2">
      <c r="A550">
        <v>230</v>
      </c>
      <c r="B550" t="s">
        <v>262</v>
      </c>
      <c r="C550">
        <v>1432</v>
      </c>
      <c r="D550">
        <v>0.75768073039210604</v>
      </c>
      <c r="E550">
        <v>-3.21589270301108E-2</v>
      </c>
      <c r="F550">
        <v>2.1326918720588499E-2</v>
      </c>
      <c r="G550" t="s">
        <v>21</v>
      </c>
      <c r="H550" t="s">
        <v>248</v>
      </c>
      <c r="I550" t="s">
        <v>29</v>
      </c>
      <c r="J550" t="str">
        <f t="shared" si="9"/>
        <v>FALSE</v>
      </c>
    </row>
    <row r="551" spans="1:10" x14ac:dyDescent="0.2">
      <c r="A551">
        <v>129</v>
      </c>
      <c r="B551" t="s">
        <v>156</v>
      </c>
      <c r="C551">
        <v>602</v>
      </c>
      <c r="D551">
        <v>0.76152422174431</v>
      </c>
      <c r="E551">
        <v>-0.14090656957772299</v>
      </c>
      <c r="F551">
        <v>-5.62635667426944E-2</v>
      </c>
      <c r="G551" t="s">
        <v>17</v>
      </c>
      <c r="H551" t="s">
        <v>153</v>
      </c>
      <c r="I551" t="s">
        <v>11</v>
      </c>
      <c r="J551" t="str">
        <f t="shared" si="9"/>
        <v>FALSE</v>
      </c>
    </row>
    <row r="552" spans="1:10" x14ac:dyDescent="0.2">
      <c r="A552">
        <v>27</v>
      </c>
      <c r="B552" t="s">
        <v>48</v>
      </c>
      <c r="C552">
        <v>1193</v>
      </c>
      <c r="D552">
        <v>0.76410424082706097</v>
      </c>
      <c r="E552">
        <v>3.44312419519179E-2</v>
      </c>
      <c r="F552">
        <v>4.1382414464193901E-3</v>
      </c>
      <c r="G552" t="s">
        <v>9</v>
      </c>
      <c r="H552" t="s">
        <v>39</v>
      </c>
      <c r="I552" t="s">
        <v>29</v>
      </c>
      <c r="J552" t="str">
        <f t="shared" si="9"/>
        <v>FALSE</v>
      </c>
    </row>
    <row r="553" spans="1:10" x14ac:dyDescent="0.2">
      <c r="A553">
        <v>344</v>
      </c>
      <c r="B553" t="s">
        <v>383</v>
      </c>
      <c r="C553">
        <v>193</v>
      </c>
      <c r="D553">
        <v>0.76806851694744005</v>
      </c>
      <c r="E553">
        <v>2.26429707601454E-2</v>
      </c>
      <c r="F553">
        <v>-5.0858452712758503E-2</v>
      </c>
      <c r="G553" t="s">
        <v>15</v>
      </c>
      <c r="H553" t="s">
        <v>381</v>
      </c>
      <c r="I553" t="s">
        <v>11</v>
      </c>
      <c r="J553" t="str">
        <f t="shared" si="9"/>
        <v>FALSE</v>
      </c>
    </row>
    <row r="554" spans="1:10" x14ac:dyDescent="0.2">
      <c r="A554">
        <v>601</v>
      </c>
      <c r="B554" t="s">
        <v>655</v>
      </c>
      <c r="C554">
        <v>1127</v>
      </c>
      <c r="D554">
        <v>0.77777136302916405</v>
      </c>
      <c r="E554">
        <v>7.2756122055931294E-2</v>
      </c>
      <c r="F554">
        <v>-6.7889438041627698E-3</v>
      </c>
      <c r="G554" t="s">
        <v>25</v>
      </c>
      <c r="H554" t="s">
        <v>639</v>
      </c>
      <c r="I554" t="s">
        <v>29</v>
      </c>
      <c r="J554" t="str">
        <f t="shared" si="9"/>
        <v>FALSE</v>
      </c>
    </row>
    <row r="555" spans="1:10" x14ac:dyDescent="0.2">
      <c r="A555">
        <v>527</v>
      </c>
      <c r="B555" t="s">
        <v>577</v>
      </c>
      <c r="C555">
        <v>531</v>
      </c>
      <c r="D555">
        <v>0.78196411375921004</v>
      </c>
      <c r="E555">
        <v>5.3846490486729903E-2</v>
      </c>
      <c r="F555">
        <v>1.8044466803369599E-2</v>
      </c>
      <c r="G555" t="s">
        <v>21</v>
      </c>
      <c r="H555" t="s">
        <v>563</v>
      </c>
      <c r="I555" t="s">
        <v>29</v>
      </c>
      <c r="J555" t="str">
        <f t="shared" si="9"/>
        <v>FALSE</v>
      </c>
    </row>
    <row r="556" spans="1:10" x14ac:dyDescent="0.2">
      <c r="A556">
        <v>493</v>
      </c>
      <c r="B556" t="s">
        <v>540</v>
      </c>
      <c r="C556">
        <v>887</v>
      </c>
      <c r="D556">
        <v>0.78255778660615904</v>
      </c>
      <c r="E556">
        <v>-5.9096293976534799E-2</v>
      </c>
      <c r="F556">
        <v>-1.3821101595997199E-3</v>
      </c>
      <c r="G556" t="s">
        <v>25</v>
      </c>
      <c r="H556" t="s">
        <v>533</v>
      </c>
      <c r="I556" t="s">
        <v>29</v>
      </c>
      <c r="J556" t="str">
        <f t="shared" si="9"/>
        <v>FALSE</v>
      </c>
    </row>
    <row r="557" spans="1:10" x14ac:dyDescent="0.2">
      <c r="A557">
        <v>247</v>
      </c>
      <c r="B557" t="s">
        <v>280</v>
      </c>
      <c r="C557">
        <v>2084</v>
      </c>
      <c r="D557">
        <v>0.78307369945460104</v>
      </c>
      <c r="E557">
        <v>-3.1140060812406899E-2</v>
      </c>
      <c r="F557">
        <v>1.4762037462212399E-3</v>
      </c>
      <c r="G557" t="s">
        <v>19</v>
      </c>
      <c r="H557" t="s">
        <v>267</v>
      </c>
      <c r="I557" t="s">
        <v>29</v>
      </c>
      <c r="J557" t="str">
        <f t="shared" si="9"/>
        <v>FALSE</v>
      </c>
    </row>
    <row r="558" spans="1:10" x14ac:dyDescent="0.2">
      <c r="A558">
        <v>185</v>
      </c>
      <c r="B558" t="s">
        <v>215</v>
      </c>
      <c r="C558">
        <v>607</v>
      </c>
      <c r="D558">
        <v>0.78550213485123299</v>
      </c>
      <c r="E558">
        <v>-1.16857796411732E-2</v>
      </c>
      <c r="F558">
        <v>2.00214052570598E-2</v>
      </c>
      <c r="G558" t="s">
        <v>21</v>
      </c>
      <c r="H558" t="s">
        <v>210</v>
      </c>
      <c r="I558" t="s">
        <v>11</v>
      </c>
      <c r="J558" t="str">
        <f t="shared" si="9"/>
        <v>FALSE</v>
      </c>
    </row>
    <row r="559" spans="1:10" x14ac:dyDescent="0.2">
      <c r="A559">
        <v>433</v>
      </c>
      <c r="B559" t="s">
        <v>477</v>
      </c>
      <c r="C559">
        <v>1207</v>
      </c>
      <c r="D559">
        <v>0.78786372943785699</v>
      </c>
      <c r="E559">
        <v>2.99169354686213E-2</v>
      </c>
      <c r="F559">
        <v>2.38470908831247E-2</v>
      </c>
      <c r="G559" t="s">
        <v>13</v>
      </c>
      <c r="H559" t="s">
        <v>476</v>
      </c>
      <c r="I559" t="s">
        <v>11</v>
      </c>
      <c r="J559" t="str">
        <f t="shared" si="9"/>
        <v>FALSE</v>
      </c>
    </row>
    <row r="560" spans="1:10" x14ac:dyDescent="0.2">
      <c r="A560">
        <v>343</v>
      </c>
      <c r="B560" t="s">
        <v>382</v>
      </c>
      <c r="C560">
        <v>246</v>
      </c>
      <c r="D560">
        <v>0.79190401163495305</v>
      </c>
      <c r="E560">
        <v>6.5846091119274003E-2</v>
      </c>
      <c r="F560">
        <v>2.3796593754408301E-2</v>
      </c>
      <c r="G560" t="s">
        <v>13</v>
      </c>
      <c r="H560" t="s">
        <v>381</v>
      </c>
      <c r="I560" t="s">
        <v>11</v>
      </c>
      <c r="J560" t="str">
        <f t="shared" si="9"/>
        <v>FALSE</v>
      </c>
    </row>
    <row r="561" spans="1:10" x14ac:dyDescent="0.2">
      <c r="A561">
        <v>516</v>
      </c>
      <c r="B561" t="s">
        <v>566</v>
      </c>
      <c r="C561">
        <v>584</v>
      </c>
      <c r="D561">
        <v>0.79348496143139402</v>
      </c>
      <c r="E561">
        <v>-0.13332287723479999</v>
      </c>
      <c r="F561">
        <v>-5.6825775295674501E-2</v>
      </c>
      <c r="G561" t="s">
        <v>17</v>
      </c>
      <c r="H561" t="s">
        <v>563</v>
      </c>
      <c r="I561" t="s">
        <v>11</v>
      </c>
      <c r="J561" t="str">
        <f t="shared" si="9"/>
        <v>FALSE</v>
      </c>
    </row>
    <row r="562" spans="1:10" x14ac:dyDescent="0.2">
      <c r="A562">
        <v>417</v>
      </c>
      <c r="B562" t="s">
        <v>460</v>
      </c>
      <c r="C562">
        <v>361</v>
      </c>
      <c r="D562">
        <v>0.79564193782078196</v>
      </c>
      <c r="E562">
        <v>-8.0403142121320006E-2</v>
      </c>
      <c r="F562">
        <v>-5.8242836246668497E-2</v>
      </c>
      <c r="G562" t="s">
        <v>17</v>
      </c>
      <c r="H562" t="s">
        <v>457</v>
      </c>
      <c r="I562" t="s">
        <v>11</v>
      </c>
      <c r="J562" t="str">
        <f t="shared" si="9"/>
        <v>FALSE</v>
      </c>
    </row>
    <row r="563" spans="1:10" x14ac:dyDescent="0.2">
      <c r="A563">
        <v>240</v>
      </c>
      <c r="B563" t="s">
        <v>273</v>
      </c>
      <c r="C563">
        <v>1685</v>
      </c>
      <c r="D563">
        <v>0.79780974615170996</v>
      </c>
      <c r="E563">
        <v>-5.5090764125296501E-3</v>
      </c>
      <c r="F563">
        <v>4.7373417300537603E-2</v>
      </c>
      <c r="G563" t="s">
        <v>23</v>
      </c>
      <c r="H563" t="s">
        <v>267</v>
      </c>
      <c r="I563" t="s">
        <v>11</v>
      </c>
      <c r="J563" t="str">
        <f t="shared" si="9"/>
        <v>FALSE</v>
      </c>
    </row>
    <row r="564" spans="1:10" x14ac:dyDescent="0.2">
      <c r="A564">
        <v>405</v>
      </c>
      <c r="B564" t="s">
        <v>447</v>
      </c>
      <c r="C564">
        <v>709</v>
      </c>
      <c r="D564">
        <v>0.79811451994666505</v>
      </c>
      <c r="E564">
        <v>2.5274777337189001E-2</v>
      </c>
      <c r="F564">
        <v>4.2402142525949198E-3</v>
      </c>
      <c r="G564" t="s">
        <v>9</v>
      </c>
      <c r="H564" t="s">
        <v>438</v>
      </c>
      <c r="I564" t="s">
        <v>29</v>
      </c>
      <c r="J564" t="str">
        <f t="shared" si="9"/>
        <v>FALSE</v>
      </c>
    </row>
    <row r="565" spans="1:10" x14ac:dyDescent="0.2">
      <c r="A565">
        <v>643</v>
      </c>
      <c r="B565" t="s">
        <v>700</v>
      </c>
      <c r="C565">
        <v>1219</v>
      </c>
      <c r="D565">
        <v>0.80132741432152599</v>
      </c>
      <c r="E565">
        <v>1.8528902787551399E-2</v>
      </c>
      <c r="F565" s="1">
        <v>-2.4007327784153999E-5</v>
      </c>
      <c r="G565" t="s">
        <v>19</v>
      </c>
      <c r="H565" t="s">
        <v>696</v>
      </c>
      <c r="I565" t="s">
        <v>11</v>
      </c>
      <c r="J565" t="str">
        <f t="shared" si="9"/>
        <v>FALSE</v>
      </c>
    </row>
    <row r="566" spans="1:10" x14ac:dyDescent="0.2">
      <c r="A566">
        <v>308</v>
      </c>
      <c r="B566" t="s">
        <v>345</v>
      </c>
      <c r="C566">
        <v>471</v>
      </c>
      <c r="D566">
        <v>0.80634432404413903</v>
      </c>
      <c r="E566">
        <v>6.6020838549112698E-2</v>
      </c>
      <c r="F566">
        <v>-5.2321988411853003E-2</v>
      </c>
      <c r="G566" t="s">
        <v>15</v>
      </c>
      <c r="H566" t="s">
        <v>343</v>
      </c>
      <c r="I566" t="s">
        <v>11</v>
      </c>
      <c r="J566" t="str">
        <f t="shared" si="9"/>
        <v>FALSE</v>
      </c>
    </row>
    <row r="567" spans="1:10" x14ac:dyDescent="0.2">
      <c r="A567">
        <v>367</v>
      </c>
      <c r="B567" t="s">
        <v>407</v>
      </c>
      <c r="C567">
        <v>405</v>
      </c>
      <c r="D567">
        <v>0.80634432404413903</v>
      </c>
      <c r="E567">
        <v>-4.8713792400856402E-2</v>
      </c>
      <c r="F567">
        <v>-4.2070957507963696E-3</v>
      </c>
      <c r="G567" t="s">
        <v>25</v>
      </c>
      <c r="H567" t="s">
        <v>400</v>
      </c>
      <c r="I567" t="s">
        <v>11</v>
      </c>
      <c r="J567" t="str">
        <f t="shared" si="9"/>
        <v>FALSE</v>
      </c>
    </row>
    <row r="568" spans="1:10" x14ac:dyDescent="0.2">
      <c r="A568">
        <v>385</v>
      </c>
      <c r="B568" t="s">
        <v>426</v>
      </c>
      <c r="C568">
        <v>405</v>
      </c>
      <c r="D568">
        <v>0.80634432404413903</v>
      </c>
      <c r="E568">
        <v>-4.8713792400856402E-2</v>
      </c>
      <c r="F568">
        <v>-4.2070957507963696E-3</v>
      </c>
      <c r="G568" t="s">
        <v>25</v>
      </c>
      <c r="H568" t="s">
        <v>419</v>
      </c>
      <c r="I568" t="s">
        <v>11</v>
      </c>
      <c r="J568" t="str">
        <f t="shared" si="9"/>
        <v>FALSE</v>
      </c>
    </row>
    <row r="569" spans="1:10" x14ac:dyDescent="0.2">
      <c r="A569">
        <v>226</v>
      </c>
      <c r="B569" t="s">
        <v>258</v>
      </c>
      <c r="C569">
        <v>1432</v>
      </c>
      <c r="D569">
        <v>0.81035654746836705</v>
      </c>
      <c r="E569">
        <v>8.9278653113824304E-3</v>
      </c>
      <c r="F569">
        <v>2.48149000661698E-2</v>
      </c>
      <c r="G569" t="s">
        <v>13</v>
      </c>
      <c r="H569" t="s">
        <v>248</v>
      </c>
      <c r="I569" t="s">
        <v>29</v>
      </c>
      <c r="J569" t="str">
        <f t="shared" si="9"/>
        <v>FALSE</v>
      </c>
    </row>
    <row r="570" spans="1:10" x14ac:dyDescent="0.2">
      <c r="A570">
        <v>523</v>
      </c>
      <c r="B570" t="s">
        <v>573</v>
      </c>
      <c r="C570">
        <v>531</v>
      </c>
      <c r="D570">
        <v>0.81347998404614197</v>
      </c>
      <c r="E570">
        <v>-6.9503817347975104E-3</v>
      </c>
      <c r="F570">
        <v>2.5182370713455401E-2</v>
      </c>
      <c r="G570" t="s">
        <v>13</v>
      </c>
      <c r="H570" t="s">
        <v>563</v>
      </c>
      <c r="I570" t="s">
        <v>29</v>
      </c>
      <c r="J570" t="str">
        <f t="shared" si="9"/>
        <v>FALSE</v>
      </c>
    </row>
    <row r="571" spans="1:10" x14ac:dyDescent="0.2">
      <c r="A571">
        <v>313</v>
      </c>
      <c r="B571" t="s">
        <v>350</v>
      </c>
      <c r="C571">
        <v>469</v>
      </c>
      <c r="D571">
        <v>0.81804464721900705</v>
      </c>
      <c r="E571">
        <v>7.7770334398569396E-2</v>
      </c>
      <c r="F571">
        <v>-6.5173081124297099E-3</v>
      </c>
      <c r="G571" t="s">
        <v>25</v>
      </c>
      <c r="H571" t="s">
        <v>343</v>
      </c>
      <c r="I571" t="s">
        <v>11</v>
      </c>
      <c r="J571" t="str">
        <f t="shared" si="9"/>
        <v>FALSE</v>
      </c>
    </row>
    <row r="572" spans="1:10" x14ac:dyDescent="0.2">
      <c r="A572">
        <v>566</v>
      </c>
      <c r="B572" t="s">
        <v>618</v>
      </c>
      <c r="C572">
        <v>583</v>
      </c>
      <c r="D572">
        <v>0.81893130130720904</v>
      </c>
      <c r="E572">
        <v>-0.17260631159224599</v>
      </c>
      <c r="F572">
        <v>-0.104462091609277</v>
      </c>
      <c r="G572" t="s">
        <v>27</v>
      </c>
      <c r="H572" t="s">
        <v>601</v>
      </c>
      <c r="I572" t="s">
        <v>29</v>
      </c>
      <c r="J572" t="str">
        <f t="shared" si="9"/>
        <v>FALSE</v>
      </c>
    </row>
    <row r="573" spans="1:10" x14ac:dyDescent="0.2">
      <c r="A573">
        <v>646</v>
      </c>
      <c r="B573" t="s">
        <v>703</v>
      </c>
      <c r="C573">
        <v>1118</v>
      </c>
      <c r="D573">
        <v>0.81990681396001797</v>
      </c>
      <c r="E573">
        <v>-2.54614470494006E-2</v>
      </c>
      <c r="F573">
        <v>-3.9440246296434901E-3</v>
      </c>
      <c r="G573" t="s">
        <v>25</v>
      </c>
      <c r="H573" t="s">
        <v>696</v>
      </c>
      <c r="I573" t="s">
        <v>11</v>
      </c>
      <c r="J573" t="str">
        <f t="shared" si="9"/>
        <v>FALSE</v>
      </c>
    </row>
    <row r="574" spans="1:10" x14ac:dyDescent="0.2">
      <c r="A574">
        <v>421</v>
      </c>
      <c r="B574" t="s">
        <v>464</v>
      </c>
      <c r="C574">
        <v>303</v>
      </c>
      <c r="D574">
        <v>0.822075042597332</v>
      </c>
      <c r="E574">
        <v>-8.6797801623147403E-2</v>
      </c>
      <c r="F574">
        <v>-3.8900715189017598E-3</v>
      </c>
      <c r="G574" t="s">
        <v>25</v>
      </c>
      <c r="H574" t="s">
        <v>457</v>
      </c>
      <c r="I574" t="s">
        <v>11</v>
      </c>
      <c r="J574" t="str">
        <f t="shared" si="9"/>
        <v>FALSE</v>
      </c>
    </row>
    <row r="575" spans="1:10" x14ac:dyDescent="0.2">
      <c r="A575">
        <v>583</v>
      </c>
      <c r="B575" t="s">
        <v>636</v>
      </c>
      <c r="C575">
        <v>1245</v>
      </c>
      <c r="D575">
        <v>0.82298646333397896</v>
      </c>
      <c r="E575">
        <v>1.43885838581149E-2</v>
      </c>
      <c r="F575">
        <v>-6.2060034723015302E-3</v>
      </c>
      <c r="G575" t="s">
        <v>25</v>
      </c>
      <c r="H575" t="s">
        <v>620</v>
      </c>
      <c r="I575" t="s">
        <v>29</v>
      </c>
      <c r="J575" t="str">
        <f t="shared" si="9"/>
        <v>FALSE</v>
      </c>
    </row>
    <row r="576" spans="1:10" x14ac:dyDescent="0.2">
      <c r="A576">
        <v>209</v>
      </c>
      <c r="B576" t="s">
        <v>240</v>
      </c>
      <c r="C576">
        <v>779</v>
      </c>
      <c r="D576">
        <v>0.82340279588361898</v>
      </c>
      <c r="E576">
        <v>-8.2316570184933699E-2</v>
      </c>
      <c r="F576">
        <v>-4.8691391578169103E-2</v>
      </c>
      <c r="G576" t="s">
        <v>15</v>
      </c>
      <c r="H576" t="s">
        <v>229</v>
      </c>
      <c r="I576" t="s">
        <v>29</v>
      </c>
      <c r="J576" t="str">
        <f t="shared" si="9"/>
        <v>FALSE</v>
      </c>
    </row>
    <row r="577" spans="1:10" x14ac:dyDescent="0.2">
      <c r="A577">
        <v>346</v>
      </c>
      <c r="B577" t="s">
        <v>385</v>
      </c>
      <c r="C577">
        <v>200</v>
      </c>
      <c r="D577">
        <v>0.82422332646547802</v>
      </c>
      <c r="E577">
        <v>-4.1046811546615998E-2</v>
      </c>
      <c r="F577">
        <v>1.2706877840092999E-3</v>
      </c>
      <c r="G577" t="s">
        <v>19</v>
      </c>
      <c r="H577" t="s">
        <v>381</v>
      </c>
      <c r="I577" t="s">
        <v>11</v>
      </c>
      <c r="J577" t="str">
        <f t="shared" si="9"/>
        <v>FALSE</v>
      </c>
    </row>
    <row r="578" spans="1:10" x14ac:dyDescent="0.2">
      <c r="A578">
        <v>447</v>
      </c>
      <c r="B578" t="s">
        <v>491</v>
      </c>
      <c r="C578">
        <v>1147</v>
      </c>
      <c r="D578">
        <v>0.82422332646547802</v>
      </c>
      <c r="E578">
        <v>-7.0261307411096999E-2</v>
      </c>
      <c r="F578">
        <v>4.4370100813212299E-2</v>
      </c>
      <c r="G578" t="s">
        <v>23</v>
      </c>
      <c r="H578" t="s">
        <v>476</v>
      </c>
      <c r="I578" t="s">
        <v>29</v>
      </c>
      <c r="J578" t="str">
        <f t="shared" si="9"/>
        <v>FALSE</v>
      </c>
    </row>
    <row r="579" spans="1:10" x14ac:dyDescent="0.2">
      <c r="A579">
        <v>335</v>
      </c>
      <c r="B579" t="s">
        <v>373</v>
      </c>
      <c r="C579">
        <v>594</v>
      </c>
      <c r="D579">
        <v>0.82778383126962896</v>
      </c>
      <c r="E579">
        <v>-7.3144425285730896E-2</v>
      </c>
      <c r="F579">
        <v>-4.8544546772660499E-2</v>
      </c>
      <c r="G579" t="s">
        <v>15</v>
      </c>
      <c r="H579" t="s">
        <v>362</v>
      </c>
      <c r="I579" t="s">
        <v>29</v>
      </c>
      <c r="J579" t="str">
        <f t="shared" si="9"/>
        <v>FALSE</v>
      </c>
    </row>
    <row r="580" spans="1:10" x14ac:dyDescent="0.2">
      <c r="A580">
        <v>306</v>
      </c>
      <c r="B580" t="s">
        <v>342</v>
      </c>
      <c r="C580">
        <v>467</v>
      </c>
      <c r="D580">
        <v>0.82978525320915197</v>
      </c>
      <c r="E580">
        <v>2.92262424946317E-2</v>
      </c>
      <c r="F580">
        <v>4.6482825393218703E-3</v>
      </c>
      <c r="G580" t="s">
        <v>9</v>
      </c>
      <c r="H580" t="s">
        <v>343</v>
      </c>
      <c r="I580" t="s">
        <v>11</v>
      </c>
      <c r="J580" t="str">
        <f t="shared" si="9"/>
        <v>FALSE</v>
      </c>
    </row>
    <row r="581" spans="1:10" x14ac:dyDescent="0.2">
      <c r="A581">
        <v>228</v>
      </c>
      <c r="B581" t="s">
        <v>260</v>
      </c>
      <c r="C581">
        <v>1432</v>
      </c>
      <c r="D581">
        <v>0.83086197310125198</v>
      </c>
      <c r="E581">
        <v>-0.14013232776082099</v>
      </c>
      <c r="F581">
        <v>-5.5109544162540401E-2</v>
      </c>
      <c r="G581" t="s">
        <v>17</v>
      </c>
      <c r="H581" t="s">
        <v>248</v>
      </c>
      <c r="I581" t="s">
        <v>29</v>
      </c>
      <c r="J581" t="str">
        <f t="shared" si="9"/>
        <v>FALSE</v>
      </c>
    </row>
    <row r="582" spans="1:10" x14ac:dyDescent="0.2">
      <c r="A582">
        <v>73</v>
      </c>
      <c r="B582" t="s">
        <v>97</v>
      </c>
      <c r="C582">
        <v>1211</v>
      </c>
      <c r="D582">
        <v>0.831103891828607</v>
      </c>
      <c r="E582">
        <v>5.2957625878735398E-2</v>
      </c>
      <c r="F582">
        <v>2.2680214704229599E-2</v>
      </c>
      <c r="G582" t="s">
        <v>13</v>
      </c>
      <c r="H582" t="s">
        <v>96</v>
      </c>
      <c r="I582" t="s">
        <v>11</v>
      </c>
      <c r="J582" t="str">
        <f t="shared" si="9"/>
        <v>FALSE</v>
      </c>
    </row>
    <row r="583" spans="1:10" x14ac:dyDescent="0.2">
      <c r="A583">
        <v>441</v>
      </c>
      <c r="B583" t="s">
        <v>485</v>
      </c>
      <c r="C583">
        <v>1147</v>
      </c>
      <c r="D583">
        <v>0.83238395346018601</v>
      </c>
      <c r="E583">
        <v>4.9506729555064501E-2</v>
      </c>
      <c r="F583">
        <v>4.6871736967415501E-3</v>
      </c>
      <c r="G583" t="s">
        <v>9</v>
      </c>
      <c r="H583" t="s">
        <v>476</v>
      </c>
      <c r="I583" t="s">
        <v>29</v>
      </c>
      <c r="J583" t="str">
        <f t="shared" ref="J583:J646" si="10">IF(D583&lt;0.01/657, "TRUE", "FALSE")</f>
        <v>FALSE</v>
      </c>
    </row>
    <row r="584" spans="1:10" x14ac:dyDescent="0.2">
      <c r="A584">
        <v>622</v>
      </c>
      <c r="B584" t="s">
        <v>678</v>
      </c>
      <c r="C584">
        <v>2088</v>
      </c>
      <c r="D584">
        <v>0.83455146060753504</v>
      </c>
      <c r="E584">
        <v>2.2829155892183799E-2</v>
      </c>
      <c r="F584">
        <v>2.43061885917197E-2</v>
      </c>
      <c r="G584" t="s">
        <v>13</v>
      </c>
      <c r="H584" t="s">
        <v>677</v>
      </c>
      <c r="I584" t="s">
        <v>11</v>
      </c>
      <c r="J584" t="str">
        <f t="shared" si="10"/>
        <v>FALSE</v>
      </c>
    </row>
    <row r="585" spans="1:10" x14ac:dyDescent="0.2">
      <c r="A585">
        <v>302</v>
      </c>
      <c r="B585" t="s">
        <v>338</v>
      </c>
      <c r="C585">
        <v>2709</v>
      </c>
      <c r="D585">
        <v>0.84145077899110299</v>
      </c>
      <c r="E585">
        <v>5.1024596001117098E-2</v>
      </c>
      <c r="F585">
        <v>1.63711587069016E-2</v>
      </c>
      <c r="G585" t="s">
        <v>21</v>
      </c>
      <c r="H585" t="s">
        <v>324</v>
      </c>
      <c r="I585" t="s">
        <v>29</v>
      </c>
      <c r="J585" t="str">
        <f t="shared" si="10"/>
        <v>FALSE</v>
      </c>
    </row>
    <row r="586" spans="1:10" x14ac:dyDescent="0.2">
      <c r="A586">
        <v>304</v>
      </c>
      <c r="B586" t="s">
        <v>340</v>
      </c>
      <c r="C586">
        <v>2709</v>
      </c>
      <c r="D586">
        <v>0.84741510181994095</v>
      </c>
      <c r="E586">
        <v>-3.0416241210378898E-2</v>
      </c>
      <c r="F586">
        <v>-2.7742282792244301E-3</v>
      </c>
      <c r="G586" t="s">
        <v>25</v>
      </c>
      <c r="H586" t="s">
        <v>324</v>
      </c>
      <c r="I586" t="s">
        <v>29</v>
      </c>
      <c r="J586" t="str">
        <f t="shared" si="10"/>
        <v>FALSE</v>
      </c>
    </row>
    <row r="587" spans="1:10" x14ac:dyDescent="0.2">
      <c r="A587">
        <v>350</v>
      </c>
      <c r="B587" t="s">
        <v>389</v>
      </c>
      <c r="C587">
        <v>203</v>
      </c>
      <c r="D587">
        <v>0.84886680402375403</v>
      </c>
      <c r="E587">
        <v>0.110118359058283</v>
      </c>
      <c r="F587">
        <v>-0.110720824555416</v>
      </c>
      <c r="G587" t="s">
        <v>27</v>
      </c>
      <c r="H587" t="s">
        <v>381</v>
      </c>
      <c r="I587" t="s">
        <v>11</v>
      </c>
      <c r="J587" t="str">
        <f t="shared" si="10"/>
        <v>FALSE</v>
      </c>
    </row>
    <row r="588" spans="1:10" x14ac:dyDescent="0.2">
      <c r="A588">
        <v>402</v>
      </c>
      <c r="B588" t="s">
        <v>444</v>
      </c>
      <c r="C588">
        <v>573</v>
      </c>
      <c r="D588">
        <v>0.85172691031556402</v>
      </c>
      <c r="E588">
        <v>0.167082997651298</v>
      </c>
      <c r="F588">
        <v>4.0503920535051599E-2</v>
      </c>
      <c r="G588" t="s">
        <v>23</v>
      </c>
      <c r="H588" t="s">
        <v>438</v>
      </c>
      <c r="I588" t="s">
        <v>11</v>
      </c>
      <c r="J588" t="str">
        <f t="shared" si="10"/>
        <v>FALSE</v>
      </c>
    </row>
    <row r="589" spans="1:10" x14ac:dyDescent="0.2">
      <c r="A589">
        <v>133</v>
      </c>
      <c r="B589" t="s">
        <v>160</v>
      </c>
      <c r="C589">
        <v>622</v>
      </c>
      <c r="D589">
        <v>0.85852466243135706</v>
      </c>
      <c r="E589">
        <v>-3.2068411797966899E-2</v>
      </c>
      <c r="F589">
        <v>-4.2571367200001297E-3</v>
      </c>
      <c r="G589" t="s">
        <v>25</v>
      </c>
      <c r="H589" t="s">
        <v>153</v>
      </c>
      <c r="I589" t="s">
        <v>11</v>
      </c>
      <c r="J589" t="str">
        <f t="shared" si="10"/>
        <v>FALSE</v>
      </c>
    </row>
    <row r="590" spans="1:10" x14ac:dyDescent="0.2">
      <c r="A590">
        <v>16</v>
      </c>
      <c r="B590" t="s">
        <v>36</v>
      </c>
      <c r="C590">
        <v>409</v>
      </c>
      <c r="D590">
        <v>0.85899664096214201</v>
      </c>
      <c r="E590">
        <v>-6.1013564065966801E-2</v>
      </c>
      <c r="F590">
        <v>-3.1903434748428599E-3</v>
      </c>
      <c r="G590" t="s">
        <v>25</v>
      </c>
      <c r="H590" t="s">
        <v>10</v>
      </c>
      <c r="I590" t="s">
        <v>29</v>
      </c>
      <c r="J590" t="str">
        <f t="shared" si="10"/>
        <v>FALSE</v>
      </c>
    </row>
    <row r="591" spans="1:10" x14ac:dyDescent="0.2">
      <c r="A591">
        <v>428</v>
      </c>
      <c r="B591" t="s">
        <v>471</v>
      </c>
      <c r="C591">
        <v>351</v>
      </c>
      <c r="D591">
        <v>0.85899664096214201</v>
      </c>
      <c r="E591">
        <v>-2.3708217004220499E-2</v>
      </c>
      <c r="F591">
        <v>2.0557813805391199E-2</v>
      </c>
      <c r="G591" t="s">
        <v>21</v>
      </c>
      <c r="H591" t="s">
        <v>457</v>
      </c>
      <c r="I591" t="s">
        <v>29</v>
      </c>
      <c r="J591" t="str">
        <f t="shared" si="10"/>
        <v>FALSE</v>
      </c>
    </row>
    <row r="592" spans="1:10" x14ac:dyDescent="0.2">
      <c r="A592">
        <v>275</v>
      </c>
      <c r="B592" t="s">
        <v>310</v>
      </c>
      <c r="C592">
        <v>309</v>
      </c>
      <c r="D592">
        <v>0.86200767656847799</v>
      </c>
      <c r="E592">
        <v>-1.62743312199254E-2</v>
      </c>
      <c r="F592">
        <v>1.9651605711794199E-2</v>
      </c>
      <c r="G592" t="s">
        <v>21</v>
      </c>
      <c r="H592" t="s">
        <v>305</v>
      </c>
      <c r="I592" t="s">
        <v>11</v>
      </c>
      <c r="J592" t="str">
        <f t="shared" si="10"/>
        <v>FALSE</v>
      </c>
    </row>
    <row r="593" spans="1:10" x14ac:dyDescent="0.2">
      <c r="A593">
        <v>422</v>
      </c>
      <c r="B593" t="s">
        <v>465</v>
      </c>
      <c r="C593">
        <v>351</v>
      </c>
      <c r="D593">
        <v>0.86200767656847799</v>
      </c>
      <c r="E593">
        <v>-0.14951633357177599</v>
      </c>
      <c r="F593">
        <v>-0.10818416594506799</v>
      </c>
      <c r="G593" t="s">
        <v>27</v>
      </c>
      <c r="H593" t="s">
        <v>457</v>
      </c>
      <c r="I593" t="s">
        <v>11</v>
      </c>
      <c r="J593" t="str">
        <f t="shared" si="10"/>
        <v>FALSE</v>
      </c>
    </row>
    <row r="594" spans="1:10" x14ac:dyDescent="0.2">
      <c r="A594">
        <v>245</v>
      </c>
      <c r="B594" t="s">
        <v>278</v>
      </c>
      <c r="C594">
        <v>2084</v>
      </c>
      <c r="D594">
        <v>0.86522491745388097</v>
      </c>
      <c r="E594">
        <v>-4.6885239548589801E-2</v>
      </c>
      <c r="F594">
        <v>-5.0259776939748799E-2</v>
      </c>
      <c r="G594" t="s">
        <v>15</v>
      </c>
      <c r="H594" t="s">
        <v>267</v>
      </c>
      <c r="I594" t="s">
        <v>29</v>
      </c>
      <c r="J594" t="str">
        <f t="shared" si="10"/>
        <v>FALSE</v>
      </c>
    </row>
    <row r="595" spans="1:10" x14ac:dyDescent="0.2">
      <c r="A595">
        <v>310</v>
      </c>
      <c r="B595" t="s">
        <v>347</v>
      </c>
      <c r="C595">
        <v>415</v>
      </c>
      <c r="D595">
        <v>0.86522491745388097</v>
      </c>
      <c r="E595">
        <v>-1.23061448101101E-3</v>
      </c>
      <c r="F595">
        <v>9.2991248902679505E-4</v>
      </c>
      <c r="G595" t="s">
        <v>19</v>
      </c>
      <c r="H595" t="s">
        <v>343</v>
      </c>
      <c r="I595" t="s">
        <v>11</v>
      </c>
      <c r="J595" t="str">
        <f t="shared" si="10"/>
        <v>FALSE</v>
      </c>
    </row>
    <row r="596" spans="1:10" x14ac:dyDescent="0.2">
      <c r="A596">
        <v>114</v>
      </c>
      <c r="B596" t="s">
        <v>140</v>
      </c>
      <c r="C596">
        <v>624</v>
      </c>
      <c r="D596">
        <v>0.86836290729599197</v>
      </c>
      <c r="E596">
        <v>1.1203549142438001E-2</v>
      </c>
      <c r="F596">
        <v>4.4230637649968201E-2</v>
      </c>
      <c r="G596" t="s">
        <v>23</v>
      </c>
      <c r="H596" t="s">
        <v>134</v>
      </c>
      <c r="I596" t="s">
        <v>11</v>
      </c>
      <c r="J596" t="str">
        <f t="shared" si="10"/>
        <v>FALSE</v>
      </c>
    </row>
    <row r="597" spans="1:10" x14ac:dyDescent="0.2">
      <c r="A597">
        <v>127</v>
      </c>
      <c r="B597" t="s">
        <v>154</v>
      </c>
      <c r="C597">
        <v>678</v>
      </c>
      <c r="D597">
        <v>0.86836290729599197</v>
      </c>
      <c r="E597">
        <v>3.8569583204268502E-2</v>
      </c>
      <c r="F597">
        <v>2.3775676971139002E-2</v>
      </c>
      <c r="G597" t="s">
        <v>13</v>
      </c>
      <c r="H597" t="s">
        <v>153</v>
      </c>
      <c r="I597" t="s">
        <v>11</v>
      </c>
      <c r="J597" t="str">
        <f t="shared" si="10"/>
        <v>FALSE</v>
      </c>
    </row>
    <row r="598" spans="1:10" x14ac:dyDescent="0.2">
      <c r="A598">
        <v>425</v>
      </c>
      <c r="B598" t="s">
        <v>468</v>
      </c>
      <c r="C598">
        <v>351</v>
      </c>
      <c r="D598">
        <v>0.87274654353387404</v>
      </c>
      <c r="E598">
        <v>-8.74635771230097E-2</v>
      </c>
      <c r="F598">
        <v>-4.8991606796936503E-2</v>
      </c>
      <c r="G598" t="s">
        <v>15</v>
      </c>
      <c r="H598" t="s">
        <v>457</v>
      </c>
      <c r="I598" t="s">
        <v>29</v>
      </c>
      <c r="J598" t="str">
        <f t="shared" si="10"/>
        <v>FALSE</v>
      </c>
    </row>
    <row r="599" spans="1:10" x14ac:dyDescent="0.2">
      <c r="A599">
        <v>253</v>
      </c>
      <c r="B599" t="s">
        <v>287</v>
      </c>
      <c r="C599">
        <v>206</v>
      </c>
      <c r="D599">
        <v>0.87391427301741198</v>
      </c>
      <c r="E599">
        <v>-8.4762639662274403E-2</v>
      </c>
      <c r="F599">
        <v>2.51595686936078E-2</v>
      </c>
      <c r="G599" t="s">
        <v>13</v>
      </c>
      <c r="H599" t="s">
        <v>286</v>
      </c>
      <c r="I599" t="s">
        <v>11</v>
      </c>
      <c r="J599" t="str">
        <f t="shared" si="10"/>
        <v>FALSE</v>
      </c>
    </row>
    <row r="600" spans="1:10" x14ac:dyDescent="0.2">
      <c r="A600">
        <v>301</v>
      </c>
      <c r="B600" t="s">
        <v>337</v>
      </c>
      <c r="C600">
        <v>2709</v>
      </c>
      <c r="D600">
        <v>0.88036631605728</v>
      </c>
      <c r="E600">
        <v>1.07456268527181E-2</v>
      </c>
      <c r="F600" s="1">
        <v>2.5888262555605099E-5</v>
      </c>
      <c r="G600" t="s">
        <v>19</v>
      </c>
      <c r="H600" t="s">
        <v>324</v>
      </c>
      <c r="I600" t="s">
        <v>29</v>
      </c>
      <c r="J600" t="str">
        <f t="shared" si="10"/>
        <v>FALSE</v>
      </c>
    </row>
    <row r="601" spans="1:10" x14ac:dyDescent="0.2">
      <c r="A601">
        <v>454</v>
      </c>
      <c r="B601" t="s">
        <v>499</v>
      </c>
      <c r="C601">
        <v>207</v>
      </c>
      <c r="D601">
        <v>0.88231729487334798</v>
      </c>
      <c r="E601">
        <v>-2.1427343911526502E-2</v>
      </c>
      <c r="F601">
        <v>1.0931360407053299E-3</v>
      </c>
      <c r="G601" t="s">
        <v>19</v>
      </c>
      <c r="H601" t="s">
        <v>495</v>
      </c>
      <c r="I601" t="s">
        <v>11</v>
      </c>
      <c r="J601" t="str">
        <f t="shared" si="10"/>
        <v>FALSE</v>
      </c>
    </row>
    <row r="602" spans="1:10" x14ac:dyDescent="0.2">
      <c r="A602">
        <v>50</v>
      </c>
      <c r="B602" t="s">
        <v>72</v>
      </c>
      <c r="C602">
        <v>2765</v>
      </c>
      <c r="D602">
        <v>0.88305245625213902</v>
      </c>
      <c r="E602">
        <v>4.8613938852703202E-2</v>
      </c>
      <c r="F602">
        <v>1.86304772033065E-2</v>
      </c>
      <c r="G602" t="s">
        <v>21</v>
      </c>
      <c r="H602" t="s">
        <v>58</v>
      </c>
      <c r="I602" t="s">
        <v>29</v>
      </c>
      <c r="J602" t="str">
        <f t="shared" si="10"/>
        <v>FALSE</v>
      </c>
    </row>
    <row r="603" spans="1:10" x14ac:dyDescent="0.2">
      <c r="A603">
        <v>496</v>
      </c>
      <c r="B603" t="s">
        <v>544</v>
      </c>
      <c r="C603">
        <v>887</v>
      </c>
      <c r="D603">
        <v>0.885559676573203</v>
      </c>
      <c r="E603">
        <v>2.51502338856767E-2</v>
      </c>
      <c r="F603">
        <v>2.40722004473444E-2</v>
      </c>
      <c r="G603" t="s">
        <v>13</v>
      </c>
      <c r="H603" t="s">
        <v>543</v>
      </c>
      <c r="I603" t="s">
        <v>29</v>
      </c>
      <c r="J603" t="str">
        <f t="shared" si="10"/>
        <v>FALSE</v>
      </c>
    </row>
    <row r="604" spans="1:10" x14ac:dyDescent="0.2">
      <c r="A604">
        <v>644</v>
      </c>
      <c r="B604" t="s">
        <v>701</v>
      </c>
      <c r="C604">
        <v>1136</v>
      </c>
      <c r="D604">
        <v>0.88756039752436</v>
      </c>
      <c r="E604">
        <v>-1.2780801265508499E-3</v>
      </c>
      <c r="F604">
        <v>2.02291940770142E-2</v>
      </c>
      <c r="G604" t="s">
        <v>21</v>
      </c>
      <c r="H604" t="s">
        <v>696</v>
      </c>
      <c r="I604" t="s">
        <v>11</v>
      </c>
      <c r="J604" t="str">
        <f t="shared" si="10"/>
        <v>FALSE</v>
      </c>
    </row>
    <row r="605" spans="1:10" x14ac:dyDescent="0.2">
      <c r="A605">
        <v>345</v>
      </c>
      <c r="B605" t="s">
        <v>384</v>
      </c>
      <c r="C605">
        <v>208</v>
      </c>
      <c r="D605">
        <v>0.89080111501636094</v>
      </c>
      <c r="E605">
        <v>8.7475388298138002E-2</v>
      </c>
      <c r="F605">
        <v>-5.9862371842657497E-2</v>
      </c>
      <c r="G605" t="s">
        <v>17</v>
      </c>
      <c r="H605" t="s">
        <v>381</v>
      </c>
      <c r="I605" t="s">
        <v>11</v>
      </c>
      <c r="J605" t="str">
        <f t="shared" si="10"/>
        <v>FALSE</v>
      </c>
    </row>
    <row r="606" spans="1:10" x14ac:dyDescent="0.2">
      <c r="A606">
        <v>221</v>
      </c>
      <c r="B606" t="s">
        <v>253</v>
      </c>
      <c r="C606">
        <v>1038</v>
      </c>
      <c r="D606">
        <v>0.89427302229942096</v>
      </c>
      <c r="E606">
        <v>-8.0710115152524894E-3</v>
      </c>
      <c r="F606">
        <v>2.0447137925293301E-2</v>
      </c>
      <c r="G606" t="s">
        <v>21</v>
      </c>
      <c r="H606" t="s">
        <v>248</v>
      </c>
      <c r="I606" t="s">
        <v>11</v>
      </c>
      <c r="J606" t="str">
        <f t="shared" si="10"/>
        <v>FALSE</v>
      </c>
    </row>
    <row r="607" spans="1:10" x14ac:dyDescent="0.2">
      <c r="A607">
        <v>206</v>
      </c>
      <c r="B607" t="s">
        <v>237</v>
      </c>
      <c r="C607">
        <v>779</v>
      </c>
      <c r="D607">
        <v>0.89574304714504205</v>
      </c>
      <c r="E607">
        <v>-0.106503276902481</v>
      </c>
      <c r="F607">
        <v>-0.108812697084782</v>
      </c>
      <c r="G607" t="s">
        <v>27</v>
      </c>
      <c r="H607" t="s">
        <v>229</v>
      </c>
      <c r="I607" t="s">
        <v>11</v>
      </c>
      <c r="J607" t="str">
        <f t="shared" si="10"/>
        <v>FALSE</v>
      </c>
    </row>
    <row r="608" spans="1:10" x14ac:dyDescent="0.2">
      <c r="A608">
        <v>135</v>
      </c>
      <c r="B608" t="s">
        <v>162</v>
      </c>
      <c r="C608">
        <v>577</v>
      </c>
      <c r="D608">
        <v>0.899552421518375</v>
      </c>
      <c r="E608">
        <v>-1.2178572748774E-2</v>
      </c>
      <c r="F608">
        <v>6.2458318879083799E-3</v>
      </c>
      <c r="G608" t="s">
        <v>9</v>
      </c>
      <c r="H608" t="s">
        <v>153</v>
      </c>
      <c r="I608" t="s">
        <v>29</v>
      </c>
      <c r="J608" t="str">
        <f t="shared" si="10"/>
        <v>FALSE</v>
      </c>
    </row>
    <row r="609" spans="1:10" x14ac:dyDescent="0.2">
      <c r="A609">
        <v>586</v>
      </c>
      <c r="B609" t="s">
        <v>640</v>
      </c>
      <c r="C609">
        <v>1493</v>
      </c>
      <c r="D609">
        <v>0.899552421518375</v>
      </c>
      <c r="E609">
        <v>4.8721863990522397E-2</v>
      </c>
      <c r="F609">
        <v>2.25293459621792E-2</v>
      </c>
      <c r="G609" t="s">
        <v>13</v>
      </c>
      <c r="H609" t="s">
        <v>639</v>
      </c>
      <c r="I609" t="s">
        <v>11</v>
      </c>
      <c r="J609" t="str">
        <f t="shared" si="10"/>
        <v>FALSE</v>
      </c>
    </row>
    <row r="610" spans="1:10" x14ac:dyDescent="0.2">
      <c r="A610">
        <v>654</v>
      </c>
      <c r="B610" t="s">
        <v>711</v>
      </c>
      <c r="C610">
        <v>1191</v>
      </c>
      <c r="D610">
        <v>0.90093980107169203</v>
      </c>
      <c r="E610">
        <v>-7.3629971410205206E-2</v>
      </c>
      <c r="F610">
        <v>4.5478491098349602E-2</v>
      </c>
      <c r="G610" t="s">
        <v>23</v>
      </c>
      <c r="H610" t="s">
        <v>696</v>
      </c>
      <c r="I610" t="s">
        <v>29</v>
      </c>
      <c r="J610" t="str">
        <f t="shared" si="10"/>
        <v>FALSE</v>
      </c>
    </row>
    <row r="611" spans="1:10" x14ac:dyDescent="0.2">
      <c r="A611">
        <v>113</v>
      </c>
      <c r="B611" t="s">
        <v>139</v>
      </c>
      <c r="C611">
        <v>671</v>
      </c>
      <c r="D611">
        <v>0.90294093739386105</v>
      </c>
      <c r="E611">
        <v>4.7916008012337703E-2</v>
      </c>
      <c r="F611">
        <v>1.8373429561571099E-2</v>
      </c>
      <c r="G611" t="s">
        <v>21</v>
      </c>
      <c r="H611" t="s">
        <v>134</v>
      </c>
      <c r="I611" t="s">
        <v>11</v>
      </c>
      <c r="J611" t="str">
        <f t="shared" si="10"/>
        <v>FALSE</v>
      </c>
    </row>
    <row r="612" spans="1:10" x14ac:dyDescent="0.2">
      <c r="A612">
        <v>147</v>
      </c>
      <c r="B612" t="s">
        <v>175</v>
      </c>
      <c r="C612">
        <v>527</v>
      </c>
      <c r="D612">
        <v>0.90534194059847695</v>
      </c>
      <c r="E612">
        <v>-0.173439395579222</v>
      </c>
      <c r="F612">
        <v>-5.5905671663921699E-2</v>
      </c>
      <c r="G612" t="s">
        <v>17</v>
      </c>
      <c r="H612" t="s">
        <v>172</v>
      </c>
      <c r="I612" t="s">
        <v>11</v>
      </c>
      <c r="J612" t="str">
        <f t="shared" si="10"/>
        <v>FALSE</v>
      </c>
    </row>
    <row r="613" spans="1:10" x14ac:dyDescent="0.2">
      <c r="A613">
        <v>647</v>
      </c>
      <c r="B613" t="s">
        <v>704</v>
      </c>
      <c r="C613">
        <v>1191</v>
      </c>
      <c r="D613">
        <v>0.90652159074118399</v>
      </c>
      <c r="E613">
        <v>-8.0452278516143796E-2</v>
      </c>
      <c r="F613">
        <v>-0.110207973796947</v>
      </c>
      <c r="G613" t="s">
        <v>27</v>
      </c>
      <c r="H613" t="s">
        <v>696</v>
      </c>
      <c r="I613" t="s">
        <v>11</v>
      </c>
      <c r="J613" t="str">
        <f t="shared" si="10"/>
        <v>FALSE</v>
      </c>
    </row>
    <row r="614" spans="1:10" x14ac:dyDescent="0.2">
      <c r="A614">
        <v>92</v>
      </c>
      <c r="B614" t="s">
        <v>117</v>
      </c>
      <c r="C614">
        <v>3324</v>
      </c>
      <c r="D614">
        <v>0.906805215358923</v>
      </c>
      <c r="E614">
        <v>-0.14067693142457299</v>
      </c>
      <c r="F614">
        <v>-3.2781083297939599E-2</v>
      </c>
      <c r="G614" t="s">
        <v>15</v>
      </c>
      <c r="H614" t="s">
        <v>115</v>
      </c>
      <c r="I614" t="s">
        <v>11</v>
      </c>
      <c r="J614" t="str">
        <f t="shared" si="10"/>
        <v>FALSE</v>
      </c>
    </row>
    <row r="615" spans="1:10" x14ac:dyDescent="0.2">
      <c r="A615">
        <v>142</v>
      </c>
      <c r="B615" t="s">
        <v>169</v>
      </c>
      <c r="C615">
        <v>577</v>
      </c>
      <c r="D615">
        <v>0.90972124911121199</v>
      </c>
      <c r="E615">
        <v>3.0212555651169301E-2</v>
      </c>
      <c r="F615">
        <v>-7.3645211394459398E-3</v>
      </c>
      <c r="G615" t="s">
        <v>25</v>
      </c>
      <c r="H615" t="s">
        <v>153</v>
      </c>
      <c r="I615" t="s">
        <v>29</v>
      </c>
      <c r="J615" t="str">
        <f t="shared" si="10"/>
        <v>FALSE</v>
      </c>
    </row>
    <row r="616" spans="1:10" x14ac:dyDescent="0.2">
      <c r="A616">
        <v>375</v>
      </c>
      <c r="B616" t="s">
        <v>415</v>
      </c>
      <c r="C616">
        <v>650</v>
      </c>
      <c r="D616">
        <v>0.91124458967231203</v>
      </c>
      <c r="E616">
        <v>5.8992918232813503E-2</v>
      </c>
      <c r="F616">
        <v>4.20504371599024E-2</v>
      </c>
      <c r="G616" t="s">
        <v>23</v>
      </c>
      <c r="H616" t="s">
        <v>400</v>
      </c>
      <c r="I616" t="s">
        <v>29</v>
      </c>
      <c r="J616" t="str">
        <f t="shared" si="10"/>
        <v>FALSE</v>
      </c>
    </row>
    <row r="617" spans="1:10" x14ac:dyDescent="0.2">
      <c r="A617">
        <v>252</v>
      </c>
      <c r="B617" t="s">
        <v>285</v>
      </c>
      <c r="C617">
        <v>231</v>
      </c>
      <c r="D617">
        <v>0.916414172019553</v>
      </c>
      <c r="E617">
        <v>2.3401008004347398E-2</v>
      </c>
      <c r="F617">
        <v>4.9234245705037103E-3</v>
      </c>
      <c r="G617" t="s">
        <v>9</v>
      </c>
      <c r="H617" t="s">
        <v>286</v>
      </c>
      <c r="I617" t="s">
        <v>11</v>
      </c>
      <c r="J617" t="str">
        <f t="shared" si="10"/>
        <v>FALSE</v>
      </c>
    </row>
    <row r="618" spans="1:10" x14ac:dyDescent="0.2">
      <c r="A618">
        <v>645</v>
      </c>
      <c r="B618" t="s">
        <v>702</v>
      </c>
      <c r="C618">
        <v>1188</v>
      </c>
      <c r="D618">
        <v>0.91792464291549702</v>
      </c>
      <c r="E618">
        <v>2.2905286796298999E-2</v>
      </c>
      <c r="F618">
        <v>4.44024127836719E-2</v>
      </c>
      <c r="G618" t="s">
        <v>23</v>
      </c>
      <c r="H618" t="s">
        <v>696</v>
      </c>
      <c r="I618" t="s">
        <v>11</v>
      </c>
      <c r="J618" t="str">
        <f t="shared" si="10"/>
        <v>FALSE</v>
      </c>
    </row>
    <row r="619" spans="1:10" x14ac:dyDescent="0.2">
      <c r="A619">
        <v>550</v>
      </c>
      <c r="B619" t="s">
        <v>602</v>
      </c>
      <c r="C619">
        <v>841</v>
      </c>
      <c r="D619">
        <v>0.91931404813378503</v>
      </c>
      <c r="E619">
        <v>2.2095244505064501E-2</v>
      </c>
      <c r="F619">
        <v>2.4251057888010501E-2</v>
      </c>
      <c r="G619" t="s">
        <v>13</v>
      </c>
      <c r="H619" t="s">
        <v>601</v>
      </c>
      <c r="I619" t="s">
        <v>11</v>
      </c>
      <c r="J619" t="str">
        <f t="shared" si="10"/>
        <v>FALSE</v>
      </c>
    </row>
    <row r="620" spans="1:10" x14ac:dyDescent="0.2">
      <c r="A620">
        <v>560</v>
      </c>
      <c r="B620" t="s">
        <v>612</v>
      </c>
      <c r="C620">
        <v>583</v>
      </c>
      <c r="D620">
        <v>0.91990488847737195</v>
      </c>
      <c r="E620">
        <v>-0.124655439100387</v>
      </c>
      <c r="F620">
        <v>-4.5211751007626401E-2</v>
      </c>
      <c r="G620" t="s">
        <v>15</v>
      </c>
      <c r="H620" t="s">
        <v>601</v>
      </c>
      <c r="I620" t="s">
        <v>29</v>
      </c>
      <c r="J620" t="str">
        <f t="shared" si="10"/>
        <v>FALSE</v>
      </c>
    </row>
    <row r="621" spans="1:10" x14ac:dyDescent="0.2">
      <c r="A621">
        <v>2</v>
      </c>
      <c r="B621" t="s">
        <v>14</v>
      </c>
      <c r="C621">
        <v>342</v>
      </c>
      <c r="D621">
        <v>0.92238812681967497</v>
      </c>
      <c r="E621">
        <v>-9.6390600755125996E-2</v>
      </c>
      <c r="F621">
        <v>-4.9569365026063503E-2</v>
      </c>
      <c r="G621" t="s">
        <v>15</v>
      </c>
      <c r="H621" t="s">
        <v>10</v>
      </c>
      <c r="I621" t="s">
        <v>11</v>
      </c>
      <c r="J621" t="str">
        <f t="shared" si="10"/>
        <v>FALSE</v>
      </c>
    </row>
    <row r="622" spans="1:10" x14ac:dyDescent="0.2">
      <c r="A622">
        <v>132</v>
      </c>
      <c r="B622" t="s">
        <v>159</v>
      </c>
      <c r="C622">
        <v>667</v>
      </c>
      <c r="D622">
        <v>0.92278324972620496</v>
      </c>
      <c r="E622">
        <v>4.5070754610570002E-2</v>
      </c>
      <c r="F622">
        <v>4.32942172222779E-2</v>
      </c>
      <c r="G622" t="s">
        <v>23</v>
      </c>
      <c r="H622" t="s">
        <v>153</v>
      </c>
      <c r="I622" t="s">
        <v>11</v>
      </c>
      <c r="J622" t="str">
        <f t="shared" si="10"/>
        <v>FALSE</v>
      </c>
    </row>
    <row r="623" spans="1:10" x14ac:dyDescent="0.2">
      <c r="A623">
        <v>232</v>
      </c>
      <c r="B623" t="s">
        <v>264</v>
      </c>
      <c r="C623">
        <v>1432</v>
      </c>
      <c r="D623">
        <v>0.926463939934419</v>
      </c>
      <c r="E623">
        <v>-4.1086792341493199E-2</v>
      </c>
      <c r="F623">
        <v>-3.48798134558126E-3</v>
      </c>
      <c r="G623" t="s">
        <v>25</v>
      </c>
      <c r="H623" t="s">
        <v>248</v>
      </c>
      <c r="I623" t="s">
        <v>29</v>
      </c>
      <c r="J623" t="str">
        <f t="shared" si="10"/>
        <v>FALSE</v>
      </c>
    </row>
    <row r="624" spans="1:10" x14ac:dyDescent="0.2">
      <c r="A624">
        <v>521</v>
      </c>
      <c r="B624" t="s">
        <v>571</v>
      </c>
      <c r="C624">
        <v>531</v>
      </c>
      <c r="D624">
        <v>0.92691359215173597</v>
      </c>
      <c r="E624">
        <v>-0.31449945272084001</v>
      </c>
      <c r="F624">
        <v>-0.10402095525241301</v>
      </c>
      <c r="G624" t="s">
        <v>27</v>
      </c>
      <c r="H624" t="s">
        <v>563</v>
      </c>
      <c r="I624" t="s">
        <v>11</v>
      </c>
      <c r="J624" t="str">
        <f t="shared" si="10"/>
        <v>FALSE</v>
      </c>
    </row>
    <row r="625" spans="1:10" x14ac:dyDescent="0.2">
      <c r="A625">
        <v>416</v>
      </c>
      <c r="B625" t="s">
        <v>459</v>
      </c>
      <c r="C625">
        <v>341</v>
      </c>
      <c r="D625">
        <v>0.92912253608639805</v>
      </c>
      <c r="E625">
        <v>-6.9113191450455996E-2</v>
      </c>
      <c r="F625">
        <v>-4.99413296983999E-2</v>
      </c>
      <c r="G625" t="s">
        <v>15</v>
      </c>
      <c r="H625" t="s">
        <v>457</v>
      </c>
      <c r="I625" t="s">
        <v>11</v>
      </c>
      <c r="J625" t="str">
        <f t="shared" si="10"/>
        <v>FALSE</v>
      </c>
    </row>
    <row r="626" spans="1:10" x14ac:dyDescent="0.2">
      <c r="A626">
        <v>495</v>
      </c>
      <c r="B626" t="s">
        <v>542</v>
      </c>
      <c r="C626">
        <v>887</v>
      </c>
      <c r="D626">
        <v>0.93061924621788805</v>
      </c>
      <c r="E626">
        <v>-1.35580911995681E-3</v>
      </c>
      <c r="F626">
        <v>5.75916256242133E-3</v>
      </c>
      <c r="G626" t="s">
        <v>9</v>
      </c>
      <c r="H626" t="s">
        <v>543</v>
      </c>
      <c r="I626" t="s">
        <v>29</v>
      </c>
      <c r="J626" t="str">
        <f t="shared" si="10"/>
        <v>FALSE</v>
      </c>
    </row>
    <row r="627" spans="1:10" x14ac:dyDescent="0.2">
      <c r="A627">
        <v>158</v>
      </c>
      <c r="B627" t="s">
        <v>186</v>
      </c>
      <c r="C627">
        <v>488</v>
      </c>
      <c r="D627">
        <v>0.932722410873288</v>
      </c>
      <c r="E627">
        <v>7.5822370533938201E-3</v>
      </c>
      <c r="F627">
        <v>1.9488649035090198E-2</v>
      </c>
      <c r="G627" t="s">
        <v>21</v>
      </c>
      <c r="H627" t="s">
        <v>172</v>
      </c>
      <c r="I627" t="s">
        <v>29</v>
      </c>
      <c r="J627" t="str">
        <f t="shared" si="10"/>
        <v>FALSE</v>
      </c>
    </row>
    <row r="628" spans="1:10" x14ac:dyDescent="0.2">
      <c r="A628">
        <v>642</v>
      </c>
      <c r="B628" t="s">
        <v>699</v>
      </c>
      <c r="C628">
        <v>1184</v>
      </c>
      <c r="D628">
        <v>0.93315461023507895</v>
      </c>
      <c r="E628">
        <v>-4.6831320281075901E-2</v>
      </c>
      <c r="F628">
        <v>-5.9148532441222597E-2</v>
      </c>
      <c r="G628" t="s">
        <v>17</v>
      </c>
      <c r="H628" t="s">
        <v>696</v>
      </c>
      <c r="I628" t="s">
        <v>11</v>
      </c>
      <c r="J628" t="str">
        <f t="shared" si="10"/>
        <v>FALSE</v>
      </c>
    </row>
    <row r="629" spans="1:10" x14ac:dyDescent="0.2">
      <c r="A629">
        <v>258</v>
      </c>
      <c r="B629" t="s">
        <v>292</v>
      </c>
      <c r="C629">
        <v>229</v>
      </c>
      <c r="D629">
        <v>0.93370500545388402</v>
      </c>
      <c r="E629">
        <v>0.16518377910491699</v>
      </c>
      <c r="F629">
        <v>4.2239376048361497E-2</v>
      </c>
      <c r="G629" t="s">
        <v>23</v>
      </c>
      <c r="H629" t="s">
        <v>286</v>
      </c>
      <c r="I629" t="s">
        <v>11</v>
      </c>
      <c r="J629" t="str">
        <f t="shared" si="10"/>
        <v>FALSE</v>
      </c>
    </row>
    <row r="630" spans="1:10" x14ac:dyDescent="0.2">
      <c r="A630">
        <v>246</v>
      </c>
      <c r="B630" t="s">
        <v>279</v>
      </c>
      <c r="C630">
        <v>2084</v>
      </c>
      <c r="D630">
        <v>0.93686088484294705</v>
      </c>
      <c r="E630">
        <v>-5.53120750072566E-2</v>
      </c>
      <c r="F630">
        <v>-5.8599931966219203E-2</v>
      </c>
      <c r="G630" t="s">
        <v>17</v>
      </c>
      <c r="H630" t="s">
        <v>267</v>
      </c>
      <c r="I630" t="s">
        <v>29</v>
      </c>
      <c r="J630" t="str">
        <f t="shared" si="10"/>
        <v>FALSE</v>
      </c>
    </row>
    <row r="631" spans="1:10" x14ac:dyDescent="0.2">
      <c r="A631">
        <v>251</v>
      </c>
      <c r="B631" t="s">
        <v>284</v>
      </c>
      <c r="C631">
        <v>2084</v>
      </c>
      <c r="D631">
        <v>0.93686088484294705</v>
      </c>
      <c r="E631">
        <v>-0.10219731455584601</v>
      </c>
      <c r="F631">
        <v>-0.10885970890596799</v>
      </c>
      <c r="G631" t="s">
        <v>27</v>
      </c>
      <c r="H631" t="s">
        <v>267</v>
      </c>
      <c r="I631" t="s">
        <v>29</v>
      </c>
      <c r="J631" t="str">
        <f t="shared" si="10"/>
        <v>FALSE</v>
      </c>
    </row>
    <row r="632" spans="1:10" x14ac:dyDescent="0.2">
      <c r="A632">
        <v>201</v>
      </c>
      <c r="B632" t="s">
        <v>232</v>
      </c>
      <c r="C632">
        <v>742</v>
      </c>
      <c r="D632">
        <v>0.93733630149516201</v>
      </c>
      <c r="E632">
        <v>-8.7599195456737403E-2</v>
      </c>
      <c r="F632">
        <v>-5.7599254779786502E-2</v>
      </c>
      <c r="G632" t="s">
        <v>17</v>
      </c>
      <c r="H632" t="s">
        <v>229</v>
      </c>
      <c r="I632" t="s">
        <v>11</v>
      </c>
      <c r="J632" t="str">
        <f t="shared" si="10"/>
        <v>FALSE</v>
      </c>
    </row>
    <row r="633" spans="1:10" x14ac:dyDescent="0.2">
      <c r="A633">
        <v>641</v>
      </c>
      <c r="B633" t="s">
        <v>698</v>
      </c>
      <c r="C633">
        <v>1182</v>
      </c>
      <c r="D633">
        <v>0.94077913291795101</v>
      </c>
      <c r="E633">
        <v>-3.3620958235067798E-2</v>
      </c>
      <c r="F633">
        <v>-5.1059441355724502E-2</v>
      </c>
      <c r="G633" t="s">
        <v>15</v>
      </c>
      <c r="H633" t="s">
        <v>696</v>
      </c>
      <c r="I633" t="s">
        <v>11</v>
      </c>
      <c r="J633" t="str">
        <f t="shared" si="10"/>
        <v>FALSE</v>
      </c>
    </row>
    <row r="634" spans="1:10" x14ac:dyDescent="0.2">
      <c r="A634">
        <v>443</v>
      </c>
      <c r="B634" t="s">
        <v>487</v>
      </c>
      <c r="C634">
        <v>1147</v>
      </c>
      <c r="D634">
        <v>0.942431220458126</v>
      </c>
      <c r="E634">
        <v>-0.22821197807844601</v>
      </c>
      <c r="F634">
        <v>-4.8588272180282603E-2</v>
      </c>
      <c r="G634" t="s">
        <v>15</v>
      </c>
      <c r="H634" t="s">
        <v>476</v>
      </c>
      <c r="I634" t="s">
        <v>29</v>
      </c>
      <c r="J634" t="str">
        <f t="shared" si="10"/>
        <v>FALSE</v>
      </c>
    </row>
    <row r="635" spans="1:10" x14ac:dyDescent="0.2">
      <c r="A635">
        <v>21</v>
      </c>
      <c r="B635" t="s">
        <v>42</v>
      </c>
      <c r="C635">
        <v>1282</v>
      </c>
      <c r="D635">
        <v>0.94316200927245197</v>
      </c>
      <c r="E635">
        <v>-0.15545825415516401</v>
      </c>
      <c r="F635">
        <v>-5.3029072752460001E-2</v>
      </c>
      <c r="G635" t="s">
        <v>17</v>
      </c>
      <c r="H635" t="s">
        <v>39</v>
      </c>
      <c r="I635" t="s">
        <v>11</v>
      </c>
      <c r="J635" t="str">
        <f t="shared" si="10"/>
        <v>FALSE</v>
      </c>
    </row>
    <row r="636" spans="1:10" x14ac:dyDescent="0.2">
      <c r="A636">
        <v>267</v>
      </c>
      <c r="B636" t="s">
        <v>301</v>
      </c>
      <c r="C636">
        <v>55</v>
      </c>
      <c r="D636">
        <v>0.94323959295805204</v>
      </c>
      <c r="E636">
        <v>3.6947893642650199E-2</v>
      </c>
      <c r="F636">
        <v>4.3610928140719103E-2</v>
      </c>
      <c r="G636" t="s">
        <v>23</v>
      </c>
      <c r="H636" t="s">
        <v>286</v>
      </c>
      <c r="I636" t="s">
        <v>29</v>
      </c>
      <c r="J636" t="str">
        <f t="shared" si="10"/>
        <v>FALSE</v>
      </c>
    </row>
    <row r="637" spans="1:10" x14ac:dyDescent="0.2">
      <c r="A637">
        <v>353</v>
      </c>
      <c r="B637" t="s">
        <v>392</v>
      </c>
      <c r="C637">
        <v>203</v>
      </c>
      <c r="D637">
        <v>0.94376408376356302</v>
      </c>
      <c r="E637">
        <v>-0.11895807378371</v>
      </c>
      <c r="F637">
        <v>-3.2329721547732497E-2</v>
      </c>
      <c r="G637" t="s">
        <v>15</v>
      </c>
      <c r="H637" t="s">
        <v>381</v>
      </c>
      <c r="I637" t="s">
        <v>29</v>
      </c>
      <c r="J637" t="str">
        <f t="shared" si="10"/>
        <v>FALSE</v>
      </c>
    </row>
    <row r="638" spans="1:10" x14ac:dyDescent="0.2">
      <c r="A638">
        <v>640</v>
      </c>
      <c r="B638" t="s">
        <v>697</v>
      </c>
      <c r="C638">
        <v>1151</v>
      </c>
      <c r="D638">
        <v>0.94459347469513899</v>
      </c>
      <c r="E638">
        <v>2.4183366922849801E-2</v>
      </c>
      <c r="F638">
        <v>2.4173218706657701E-2</v>
      </c>
      <c r="G638" t="s">
        <v>13</v>
      </c>
      <c r="H638" t="s">
        <v>696</v>
      </c>
      <c r="I638" t="s">
        <v>11</v>
      </c>
      <c r="J638" t="str">
        <f t="shared" si="10"/>
        <v>FALSE</v>
      </c>
    </row>
    <row r="639" spans="1:10" x14ac:dyDescent="0.2">
      <c r="A639">
        <v>328</v>
      </c>
      <c r="B639" t="s">
        <v>366</v>
      </c>
      <c r="C639">
        <v>641</v>
      </c>
      <c r="D639">
        <v>0.95262937293951599</v>
      </c>
      <c r="E639">
        <v>-8.9108335534318402E-3</v>
      </c>
      <c r="F639">
        <v>1.1621814677115999E-3</v>
      </c>
      <c r="G639" t="s">
        <v>19</v>
      </c>
      <c r="H639" t="s">
        <v>362</v>
      </c>
      <c r="I639" t="s">
        <v>11</v>
      </c>
      <c r="J639" t="str">
        <f t="shared" si="10"/>
        <v>FALSE</v>
      </c>
    </row>
    <row r="640" spans="1:10" x14ac:dyDescent="0.2">
      <c r="A640">
        <v>556</v>
      </c>
      <c r="B640" t="s">
        <v>608</v>
      </c>
      <c r="C640">
        <v>850</v>
      </c>
      <c r="D640">
        <v>0.95851643437248002</v>
      </c>
      <c r="E640">
        <v>-1.13401642787183E-2</v>
      </c>
      <c r="F640">
        <v>-4.7697108130143398E-3</v>
      </c>
      <c r="G640" t="s">
        <v>25</v>
      </c>
      <c r="H640" t="s">
        <v>601</v>
      </c>
      <c r="I640" t="s">
        <v>11</v>
      </c>
      <c r="J640" t="str">
        <f t="shared" si="10"/>
        <v>FALSE</v>
      </c>
    </row>
    <row r="641" spans="1:10" x14ac:dyDescent="0.2">
      <c r="A641">
        <v>9</v>
      </c>
      <c r="B641" t="s">
        <v>28</v>
      </c>
      <c r="C641">
        <v>409</v>
      </c>
      <c r="D641">
        <v>0.96052161993594998</v>
      </c>
      <c r="E641">
        <v>-1.3734554861236301E-2</v>
      </c>
      <c r="F641">
        <v>5.6991700468456896E-3</v>
      </c>
      <c r="G641" t="s">
        <v>9</v>
      </c>
      <c r="H641" t="s">
        <v>10</v>
      </c>
      <c r="I641" t="s">
        <v>29</v>
      </c>
      <c r="J641" t="str">
        <f t="shared" si="10"/>
        <v>FALSE</v>
      </c>
    </row>
    <row r="642" spans="1:10" x14ac:dyDescent="0.2">
      <c r="A642">
        <v>45</v>
      </c>
      <c r="B642" t="s">
        <v>67</v>
      </c>
      <c r="C642">
        <v>2765</v>
      </c>
      <c r="D642">
        <v>0.96088729082662105</v>
      </c>
      <c r="E642">
        <v>3.37918659850469E-3</v>
      </c>
      <c r="F642">
        <v>5.1203748844566004E-3</v>
      </c>
      <c r="G642" t="s">
        <v>9</v>
      </c>
      <c r="H642" t="s">
        <v>58</v>
      </c>
      <c r="I642" t="s">
        <v>29</v>
      </c>
      <c r="J642" t="str">
        <f t="shared" si="10"/>
        <v>FALSE</v>
      </c>
    </row>
    <row r="643" spans="1:10" x14ac:dyDescent="0.2">
      <c r="A643">
        <v>554</v>
      </c>
      <c r="B643" t="s">
        <v>606</v>
      </c>
      <c r="C643">
        <v>851</v>
      </c>
      <c r="D643">
        <v>0.96287991099360404</v>
      </c>
      <c r="E643">
        <v>1.0755080226346201E-2</v>
      </c>
      <c r="F643">
        <v>1.94813470749962E-2</v>
      </c>
      <c r="G643" t="s">
        <v>21</v>
      </c>
      <c r="H643" t="s">
        <v>601</v>
      </c>
      <c r="I643" t="s">
        <v>11</v>
      </c>
      <c r="J643" t="str">
        <f t="shared" si="10"/>
        <v>FALSE</v>
      </c>
    </row>
    <row r="644" spans="1:10" x14ac:dyDescent="0.2">
      <c r="A644">
        <v>248</v>
      </c>
      <c r="B644" t="s">
        <v>281</v>
      </c>
      <c r="C644">
        <v>2084</v>
      </c>
      <c r="D644">
        <v>0.96690089694574</v>
      </c>
      <c r="E644">
        <v>2.9916879871829598E-2</v>
      </c>
      <c r="F644">
        <v>1.89719759974778E-2</v>
      </c>
      <c r="G644" t="s">
        <v>21</v>
      </c>
      <c r="H644" t="s">
        <v>267</v>
      </c>
      <c r="I644" t="s">
        <v>29</v>
      </c>
      <c r="J644" t="str">
        <f t="shared" si="10"/>
        <v>FALSE</v>
      </c>
    </row>
    <row r="645" spans="1:10" x14ac:dyDescent="0.2">
      <c r="A645">
        <v>603</v>
      </c>
      <c r="B645" t="s">
        <v>657</v>
      </c>
      <c r="C645">
        <v>852</v>
      </c>
      <c r="D645">
        <v>0.96724445898705003</v>
      </c>
      <c r="E645">
        <v>8.2436886061379704E-4</v>
      </c>
      <c r="F645">
        <v>5.2478320707214201E-3</v>
      </c>
      <c r="G645" t="s">
        <v>9</v>
      </c>
      <c r="H645" t="s">
        <v>658</v>
      </c>
      <c r="I645" t="s">
        <v>11</v>
      </c>
      <c r="J645" t="str">
        <f t="shared" si="10"/>
        <v>FALSE</v>
      </c>
    </row>
    <row r="646" spans="1:10" x14ac:dyDescent="0.2">
      <c r="A646">
        <v>277</v>
      </c>
      <c r="B646" t="s">
        <v>312</v>
      </c>
      <c r="C646">
        <v>326</v>
      </c>
      <c r="D646">
        <v>0.97635333931825596</v>
      </c>
      <c r="E646">
        <v>0.14747420179342799</v>
      </c>
      <c r="F646">
        <v>-7.0846897473096099E-3</v>
      </c>
      <c r="G646" t="s">
        <v>25</v>
      </c>
      <c r="H646" t="s">
        <v>305</v>
      </c>
      <c r="I646" t="s">
        <v>11</v>
      </c>
      <c r="J646" t="str">
        <f t="shared" si="10"/>
        <v>FALSE</v>
      </c>
    </row>
    <row r="647" spans="1:10" x14ac:dyDescent="0.2">
      <c r="A647">
        <v>450</v>
      </c>
      <c r="B647" t="s">
        <v>494</v>
      </c>
      <c r="C647">
        <v>218</v>
      </c>
      <c r="D647">
        <v>0.97765927362339899</v>
      </c>
      <c r="E647">
        <v>-1.6911244997791001E-2</v>
      </c>
      <c r="F647">
        <v>5.2882413397538196E-3</v>
      </c>
      <c r="G647" t="s">
        <v>9</v>
      </c>
      <c r="H647" t="s">
        <v>495</v>
      </c>
      <c r="I647" t="s">
        <v>11</v>
      </c>
      <c r="J647" t="str">
        <f t="shared" ref="J647:J658" si="11">IF(D647&lt;0.01/657, "TRUE", "FALSE")</f>
        <v>FALSE</v>
      </c>
    </row>
    <row r="648" spans="1:10" x14ac:dyDescent="0.2">
      <c r="A648">
        <v>97</v>
      </c>
      <c r="B648" t="s">
        <v>122</v>
      </c>
      <c r="C648">
        <v>3374</v>
      </c>
      <c r="D648">
        <v>0.98312034810346505</v>
      </c>
      <c r="E648">
        <v>-2.3044415419875598E-3</v>
      </c>
      <c r="F648">
        <v>-5.5253970241512101E-3</v>
      </c>
      <c r="G648" t="s">
        <v>25</v>
      </c>
      <c r="H648" t="s">
        <v>115</v>
      </c>
      <c r="I648" t="s">
        <v>11</v>
      </c>
      <c r="J648" t="str">
        <f t="shared" si="11"/>
        <v>FALSE</v>
      </c>
    </row>
    <row r="649" spans="1:10" x14ac:dyDescent="0.2">
      <c r="A649">
        <v>451</v>
      </c>
      <c r="B649" t="s">
        <v>496</v>
      </c>
      <c r="C649">
        <v>219</v>
      </c>
      <c r="D649">
        <v>0.98654708520179302</v>
      </c>
      <c r="E649">
        <v>-1.6527267106559398E-2</v>
      </c>
      <c r="F649">
        <v>2.4542054009845701E-2</v>
      </c>
      <c r="G649" t="s">
        <v>13</v>
      </c>
      <c r="H649" t="s">
        <v>495</v>
      </c>
      <c r="I649" t="s">
        <v>11</v>
      </c>
      <c r="J649" t="str">
        <f t="shared" si="11"/>
        <v>FALSE</v>
      </c>
    </row>
    <row r="650" spans="1:10" x14ac:dyDescent="0.2">
      <c r="A650">
        <v>131</v>
      </c>
      <c r="B650" t="s">
        <v>158</v>
      </c>
      <c r="C650">
        <v>654</v>
      </c>
      <c r="D650">
        <v>0.98752752111296505</v>
      </c>
      <c r="E650">
        <v>6.5011714063015896E-3</v>
      </c>
      <c r="F650">
        <v>1.9518540251138899E-2</v>
      </c>
      <c r="G650" t="s">
        <v>21</v>
      </c>
      <c r="H650" t="s">
        <v>153</v>
      </c>
      <c r="I650" t="s">
        <v>11</v>
      </c>
      <c r="J650" t="str">
        <f t="shared" si="11"/>
        <v>FALSE</v>
      </c>
    </row>
    <row r="651" spans="1:10" x14ac:dyDescent="0.2">
      <c r="A651">
        <v>571</v>
      </c>
      <c r="B651" t="s">
        <v>624</v>
      </c>
      <c r="C651">
        <v>1361</v>
      </c>
      <c r="D651">
        <v>0.98762982063561799</v>
      </c>
      <c r="E651">
        <v>4.8114420081362902E-3</v>
      </c>
      <c r="F651">
        <v>6.4847443365263801E-4</v>
      </c>
      <c r="G651" t="s">
        <v>19</v>
      </c>
      <c r="H651" t="s">
        <v>620</v>
      </c>
      <c r="I651" t="s">
        <v>11</v>
      </c>
      <c r="J651" t="str">
        <f t="shared" si="11"/>
        <v>FALSE</v>
      </c>
    </row>
    <row r="652" spans="1:10" x14ac:dyDescent="0.2">
      <c r="A652">
        <v>538</v>
      </c>
      <c r="B652" t="s">
        <v>589</v>
      </c>
      <c r="C652">
        <v>863</v>
      </c>
      <c r="D652">
        <v>0.98907885902956105</v>
      </c>
      <c r="E652">
        <v>2.4609485562394401E-3</v>
      </c>
      <c r="F652">
        <v>-5.28324059291974E-3</v>
      </c>
      <c r="G652" t="s">
        <v>25</v>
      </c>
      <c r="H652" t="s">
        <v>582</v>
      </c>
      <c r="I652" t="s">
        <v>11</v>
      </c>
      <c r="J652" t="str">
        <f t="shared" si="11"/>
        <v>FALSE</v>
      </c>
    </row>
    <row r="653" spans="1:10" x14ac:dyDescent="0.2">
      <c r="A653">
        <v>138</v>
      </c>
      <c r="B653" t="s">
        <v>165</v>
      </c>
      <c r="C653">
        <v>577</v>
      </c>
      <c r="D653">
        <v>0.991465044905391</v>
      </c>
      <c r="E653">
        <v>-2.4045018709484899E-2</v>
      </c>
      <c r="F653">
        <v>-6.08516896588433E-2</v>
      </c>
      <c r="G653" t="s">
        <v>17</v>
      </c>
      <c r="H653" t="s">
        <v>153</v>
      </c>
      <c r="I653" t="s">
        <v>29</v>
      </c>
      <c r="J653" t="str">
        <f t="shared" si="11"/>
        <v>FALSE</v>
      </c>
    </row>
    <row r="654" spans="1:10" x14ac:dyDescent="0.2">
      <c r="A654">
        <v>529</v>
      </c>
      <c r="B654" t="s">
        <v>579</v>
      </c>
      <c r="C654">
        <v>531</v>
      </c>
      <c r="D654">
        <v>0.99303059059466503</v>
      </c>
      <c r="E654">
        <v>6.0796872221527402E-2</v>
      </c>
      <c r="F654">
        <v>-7.1379039100857499E-3</v>
      </c>
      <c r="G654" t="s">
        <v>25</v>
      </c>
      <c r="H654" t="s">
        <v>563</v>
      </c>
      <c r="I654" t="s">
        <v>29</v>
      </c>
      <c r="J654" t="str">
        <f t="shared" si="11"/>
        <v>FALSE</v>
      </c>
    </row>
    <row r="655" spans="1:10" x14ac:dyDescent="0.2">
      <c r="A655">
        <v>289</v>
      </c>
      <c r="B655" t="s">
        <v>325</v>
      </c>
      <c r="C655">
        <v>3438</v>
      </c>
      <c r="D655">
        <v>0.99443473526291803</v>
      </c>
      <c r="E655">
        <v>3.6915457923693197E-2</v>
      </c>
      <c r="F655">
        <v>2.16390723590652E-2</v>
      </c>
      <c r="G655" t="s">
        <v>13</v>
      </c>
      <c r="H655" t="s">
        <v>324</v>
      </c>
      <c r="I655" t="s">
        <v>11</v>
      </c>
      <c r="J655" t="str">
        <f t="shared" si="11"/>
        <v>FALSE</v>
      </c>
    </row>
    <row r="656" spans="1:10" x14ac:dyDescent="0.2">
      <c r="A656">
        <v>342</v>
      </c>
      <c r="B656" t="s">
        <v>380</v>
      </c>
      <c r="C656">
        <v>222</v>
      </c>
      <c r="D656">
        <v>0.99551569506726401</v>
      </c>
      <c r="E656">
        <v>-6.2589942644495E-3</v>
      </c>
      <c r="F656">
        <v>5.1918408806285697E-3</v>
      </c>
      <c r="G656" t="s">
        <v>9</v>
      </c>
      <c r="H656" t="s">
        <v>381</v>
      </c>
      <c r="I656" t="s">
        <v>11</v>
      </c>
      <c r="J656" t="str">
        <f t="shared" si="11"/>
        <v>FALSE</v>
      </c>
    </row>
    <row r="657" spans="1:10" x14ac:dyDescent="0.2">
      <c r="A657">
        <v>630</v>
      </c>
      <c r="B657" t="s">
        <v>686</v>
      </c>
      <c r="C657">
        <v>1670</v>
      </c>
      <c r="D657">
        <v>0.995515695067266</v>
      </c>
      <c r="E657">
        <v>2.0008774131939602E-2</v>
      </c>
      <c r="F657">
        <v>5.02193726107241E-3</v>
      </c>
      <c r="G657" t="s">
        <v>9</v>
      </c>
      <c r="H657" t="s">
        <v>677</v>
      </c>
      <c r="I657" t="s">
        <v>29</v>
      </c>
      <c r="J657" t="str">
        <f t="shared" si="11"/>
        <v>FALSE</v>
      </c>
    </row>
    <row r="658" spans="1:10" x14ac:dyDescent="0.2">
      <c r="A658">
        <v>126</v>
      </c>
      <c r="B658" t="s">
        <v>152</v>
      </c>
      <c r="C658">
        <v>650</v>
      </c>
      <c r="D658">
        <v>0.99750541274809101</v>
      </c>
      <c r="E658">
        <v>1.18374603340671E-2</v>
      </c>
      <c r="F658">
        <v>4.9025533828830001E-3</v>
      </c>
      <c r="G658" t="s">
        <v>9</v>
      </c>
      <c r="H658" t="s">
        <v>153</v>
      </c>
      <c r="I658" t="s">
        <v>11</v>
      </c>
      <c r="J658" t="str">
        <f t="shared" si="11"/>
        <v>FALSE</v>
      </c>
    </row>
  </sheetData>
  <autoFilter ref="A1:I658" xr:uid="{EDF32522-3024-2941-9DF6-CC0B3719FE1C}">
    <sortState xmlns:xlrd2="http://schemas.microsoft.com/office/spreadsheetml/2017/richdata2" ref="A2:I658">
      <sortCondition ref="D1:D65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8F906-4C11-CB4E-902A-BD321CF0E7D1}">
  <dimension ref="A1:J658"/>
  <sheetViews>
    <sheetView workbookViewId="0">
      <selection activeCell="J1" sqref="J1:J1048576"/>
    </sheetView>
  </sheetViews>
  <sheetFormatPr baseColWidth="10" defaultRowHeight="16" x14ac:dyDescent="0.2"/>
  <cols>
    <col min="2" max="2" width="39.33203125" bestFit="1" customWidth="1"/>
  </cols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2" t="s">
        <v>714</v>
      </c>
    </row>
    <row r="2" spans="1:10" x14ac:dyDescent="0.2">
      <c r="A2">
        <v>358</v>
      </c>
      <c r="B2" t="s">
        <v>397</v>
      </c>
      <c r="C2">
        <v>205</v>
      </c>
      <c r="D2" s="1">
        <v>3.9116047910220902E-10</v>
      </c>
      <c r="E2">
        <v>0.40147419190648997</v>
      </c>
      <c r="F2">
        <v>-0.106909688142708</v>
      </c>
      <c r="G2" t="s">
        <v>25</v>
      </c>
      <c r="H2" t="s">
        <v>381</v>
      </c>
      <c r="I2" t="s">
        <v>29</v>
      </c>
      <c r="J2" t="str">
        <f t="shared" ref="J2:J65" si="0">IF(D2&lt;0.01/657, "TRUE", "FALSE")</f>
        <v>TRUE</v>
      </c>
    </row>
    <row r="3" spans="1:10" x14ac:dyDescent="0.2">
      <c r="A3">
        <v>323</v>
      </c>
      <c r="B3" t="s">
        <v>360</v>
      </c>
      <c r="C3">
        <v>543</v>
      </c>
      <c r="D3" s="1">
        <v>3.46403309514364E-7</v>
      </c>
      <c r="E3">
        <v>-0.53975189231170295</v>
      </c>
      <c r="F3">
        <v>0.146101325238777</v>
      </c>
      <c r="G3" t="s">
        <v>27</v>
      </c>
      <c r="H3" t="s">
        <v>343</v>
      </c>
      <c r="I3" t="s">
        <v>29</v>
      </c>
      <c r="J3" t="str">
        <f t="shared" si="0"/>
        <v>TRUE</v>
      </c>
    </row>
    <row r="4" spans="1:10" x14ac:dyDescent="0.2">
      <c r="A4">
        <v>317</v>
      </c>
      <c r="B4" t="s">
        <v>354</v>
      </c>
      <c r="C4">
        <v>543</v>
      </c>
      <c r="D4" s="1">
        <v>4.4404328820486901E-7</v>
      </c>
      <c r="E4">
        <v>-0.265225503061982</v>
      </c>
      <c r="F4">
        <v>8.2378411507837507E-2</v>
      </c>
      <c r="G4" t="s">
        <v>15</v>
      </c>
      <c r="H4" t="s">
        <v>343</v>
      </c>
      <c r="I4" t="s">
        <v>29</v>
      </c>
      <c r="J4" t="str">
        <f t="shared" si="0"/>
        <v>TRUE</v>
      </c>
    </row>
    <row r="5" spans="1:10" x14ac:dyDescent="0.2">
      <c r="A5">
        <v>318</v>
      </c>
      <c r="B5" t="s">
        <v>355</v>
      </c>
      <c r="C5">
        <v>543</v>
      </c>
      <c r="D5" s="1">
        <v>6.7840844754534996E-7</v>
      </c>
      <c r="E5">
        <v>-0.274526389249721</v>
      </c>
      <c r="F5">
        <v>6.3722913730940203E-2</v>
      </c>
      <c r="G5" t="s">
        <v>17</v>
      </c>
      <c r="H5" t="s">
        <v>343</v>
      </c>
      <c r="I5" t="s">
        <v>29</v>
      </c>
      <c r="J5" t="str">
        <f t="shared" si="0"/>
        <v>TRUE</v>
      </c>
    </row>
    <row r="6" spans="1:10" x14ac:dyDescent="0.2">
      <c r="A6">
        <v>315</v>
      </c>
      <c r="B6" t="s">
        <v>352</v>
      </c>
      <c r="C6">
        <v>543</v>
      </c>
      <c r="D6" s="1">
        <v>1.05250628685633E-6</v>
      </c>
      <c r="E6">
        <v>0.124282485086878</v>
      </c>
      <c r="F6">
        <v>-6.4973664535912898E-2</v>
      </c>
      <c r="G6" t="s">
        <v>9</v>
      </c>
      <c r="H6" t="s">
        <v>343</v>
      </c>
      <c r="I6" t="s">
        <v>29</v>
      </c>
      <c r="J6" t="str">
        <f>IF(D6&lt;0.01/657, "TRUE", "FALSE")</f>
        <v>TRUE</v>
      </c>
    </row>
    <row r="7" spans="1:10" x14ac:dyDescent="0.2">
      <c r="A7">
        <v>356</v>
      </c>
      <c r="B7" t="s">
        <v>395</v>
      </c>
      <c r="C7">
        <v>205</v>
      </c>
      <c r="D7" s="1">
        <v>1.8919725111690299E-5</v>
      </c>
      <c r="E7">
        <v>0.25082552128877</v>
      </c>
      <c r="F7">
        <v>-4.0940410979775403E-2</v>
      </c>
      <c r="G7" t="s">
        <v>21</v>
      </c>
      <c r="H7" t="s">
        <v>381</v>
      </c>
      <c r="I7" t="s">
        <v>29</v>
      </c>
      <c r="J7" t="str">
        <f t="shared" ref="J7:J70" si="1">IF(D7&lt;0.01/657, "TRUE", "FALSE")</f>
        <v>FALSE</v>
      </c>
    </row>
    <row r="8" spans="1:10" x14ac:dyDescent="0.2">
      <c r="A8">
        <v>352</v>
      </c>
      <c r="B8" t="s">
        <v>391</v>
      </c>
      <c r="C8">
        <v>205</v>
      </c>
      <c r="D8" s="1">
        <v>3.49191020563554E-5</v>
      </c>
      <c r="E8">
        <v>-0.150648670617719</v>
      </c>
      <c r="F8">
        <v>6.5969277162932494E-2</v>
      </c>
      <c r="G8" t="s">
        <v>13</v>
      </c>
      <c r="H8" t="s">
        <v>381</v>
      </c>
      <c r="I8" t="s">
        <v>29</v>
      </c>
      <c r="J8" t="str">
        <f t="shared" si="1"/>
        <v>FALSE</v>
      </c>
    </row>
    <row r="9" spans="1:10" x14ac:dyDescent="0.2">
      <c r="A9">
        <v>319</v>
      </c>
      <c r="B9" t="s">
        <v>356</v>
      </c>
      <c r="C9">
        <v>543</v>
      </c>
      <c r="D9" s="1">
        <v>8.1107315875422899E-5</v>
      </c>
      <c r="E9">
        <v>-0.11179671553715299</v>
      </c>
      <c r="F9">
        <v>6.7537983007366395E-2</v>
      </c>
      <c r="G9" t="s">
        <v>19</v>
      </c>
      <c r="H9" t="s">
        <v>343</v>
      </c>
      <c r="I9" t="s">
        <v>29</v>
      </c>
      <c r="J9" t="str">
        <f t="shared" si="1"/>
        <v>FALSE</v>
      </c>
    </row>
    <row r="10" spans="1:10" x14ac:dyDescent="0.2">
      <c r="A10">
        <v>320</v>
      </c>
      <c r="B10" t="s">
        <v>357</v>
      </c>
      <c r="C10">
        <v>543</v>
      </c>
      <c r="D10" s="1">
        <v>9.5221713513882094E-5</v>
      </c>
      <c r="E10">
        <v>0.16991144532046101</v>
      </c>
      <c r="F10">
        <v>-7.0079490898107596E-2</v>
      </c>
      <c r="G10" t="s">
        <v>21</v>
      </c>
      <c r="H10" t="s">
        <v>343</v>
      </c>
      <c r="I10" t="s">
        <v>29</v>
      </c>
      <c r="J10" t="str">
        <f t="shared" si="1"/>
        <v>FALSE</v>
      </c>
    </row>
    <row r="11" spans="1:10" x14ac:dyDescent="0.2">
      <c r="A11">
        <v>175</v>
      </c>
      <c r="B11" t="s">
        <v>204</v>
      </c>
      <c r="C11">
        <v>439</v>
      </c>
      <c r="D11">
        <v>1.8494997393214899E-4</v>
      </c>
      <c r="E11">
        <v>-0.36084834539831401</v>
      </c>
      <c r="F11">
        <v>1.77684210583599E-2</v>
      </c>
      <c r="G11" t="s">
        <v>19</v>
      </c>
      <c r="H11" t="s">
        <v>191</v>
      </c>
      <c r="I11" t="s">
        <v>29</v>
      </c>
      <c r="J11" t="str">
        <f t="shared" si="1"/>
        <v>FALSE</v>
      </c>
    </row>
    <row r="12" spans="1:10" x14ac:dyDescent="0.2">
      <c r="A12">
        <v>157</v>
      </c>
      <c r="B12" t="s">
        <v>185</v>
      </c>
      <c r="C12">
        <v>467</v>
      </c>
      <c r="D12">
        <v>1.8885259147421299E-4</v>
      </c>
      <c r="E12">
        <v>-0.40778740760441101</v>
      </c>
      <c r="F12">
        <v>1.20871644104791E-2</v>
      </c>
      <c r="G12" t="s">
        <v>19</v>
      </c>
      <c r="H12" t="s">
        <v>172</v>
      </c>
      <c r="I12" t="s">
        <v>29</v>
      </c>
      <c r="J12" t="str">
        <f t="shared" si="1"/>
        <v>FALSE</v>
      </c>
    </row>
    <row r="13" spans="1:10" x14ac:dyDescent="0.2">
      <c r="A13">
        <v>463</v>
      </c>
      <c r="B13" t="s">
        <v>508</v>
      </c>
      <c r="C13">
        <v>175</v>
      </c>
      <c r="D13">
        <v>2.1476987806230799E-4</v>
      </c>
      <c r="E13">
        <v>-0.176827348448201</v>
      </c>
      <c r="F13">
        <v>3.6122592064682497E-2</v>
      </c>
      <c r="G13" t="s">
        <v>19</v>
      </c>
      <c r="H13" t="s">
        <v>495</v>
      </c>
      <c r="I13" t="s">
        <v>29</v>
      </c>
      <c r="J13" t="str">
        <f t="shared" si="1"/>
        <v>FALSE</v>
      </c>
    </row>
    <row r="14" spans="1:10" x14ac:dyDescent="0.2">
      <c r="A14">
        <v>124</v>
      </c>
      <c r="B14" t="s">
        <v>150</v>
      </c>
      <c r="C14">
        <v>561</v>
      </c>
      <c r="D14">
        <v>2.6314138300992401E-4</v>
      </c>
      <c r="E14">
        <v>0.63881329192743597</v>
      </c>
      <c r="F14">
        <v>-1.9760745277075501E-2</v>
      </c>
      <c r="G14" t="s">
        <v>25</v>
      </c>
      <c r="H14" t="s">
        <v>134</v>
      </c>
      <c r="I14" t="s">
        <v>29</v>
      </c>
      <c r="J14" t="str">
        <f t="shared" si="1"/>
        <v>FALSE</v>
      </c>
    </row>
    <row r="15" spans="1:10" x14ac:dyDescent="0.2">
      <c r="A15">
        <v>371</v>
      </c>
      <c r="B15" t="s">
        <v>411</v>
      </c>
      <c r="C15">
        <v>651</v>
      </c>
      <c r="D15">
        <v>3.5840410701682102E-4</v>
      </c>
      <c r="E15">
        <v>-0.40502024810793602</v>
      </c>
      <c r="F15">
        <v>-1.74533734233609E-2</v>
      </c>
      <c r="G15" t="s">
        <v>15</v>
      </c>
      <c r="H15" t="s">
        <v>400</v>
      </c>
      <c r="I15" t="s">
        <v>29</v>
      </c>
      <c r="J15" t="str">
        <f t="shared" si="1"/>
        <v>FALSE</v>
      </c>
    </row>
    <row r="16" spans="1:10" x14ac:dyDescent="0.2">
      <c r="A16">
        <v>373</v>
      </c>
      <c r="B16" t="s">
        <v>413</v>
      </c>
      <c r="C16">
        <v>651</v>
      </c>
      <c r="D16">
        <v>4.5424818689326901E-4</v>
      </c>
      <c r="E16">
        <v>-0.25218175500186601</v>
      </c>
      <c r="F16">
        <v>2.1666408089704998E-2</v>
      </c>
      <c r="G16" t="s">
        <v>19</v>
      </c>
      <c r="H16" t="s">
        <v>400</v>
      </c>
      <c r="I16" t="s">
        <v>29</v>
      </c>
      <c r="J16" t="str">
        <f t="shared" si="1"/>
        <v>FALSE</v>
      </c>
    </row>
    <row r="17" spans="1:10" x14ac:dyDescent="0.2">
      <c r="A17">
        <v>389</v>
      </c>
      <c r="B17" t="s">
        <v>430</v>
      </c>
      <c r="C17">
        <v>651</v>
      </c>
      <c r="D17">
        <v>5.8624126580685595E-4</v>
      </c>
      <c r="E17">
        <v>-0.33254441567371201</v>
      </c>
      <c r="F17">
        <v>-1.2561171692855E-2</v>
      </c>
      <c r="G17" t="s">
        <v>15</v>
      </c>
      <c r="H17" t="s">
        <v>419</v>
      </c>
      <c r="I17" t="s">
        <v>29</v>
      </c>
      <c r="J17" t="str">
        <f t="shared" si="1"/>
        <v>FALSE</v>
      </c>
    </row>
    <row r="18" spans="1:10" x14ac:dyDescent="0.2">
      <c r="A18">
        <v>321</v>
      </c>
      <c r="B18" t="s">
        <v>358</v>
      </c>
      <c r="C18">
        <v>543</v>
      </c>
      <c r="D18">
        <v>6.68534549091386E-4</v>
      </c>
      <c r="E18">
        <v>0.23173108911204501</v>
      </c>
      <c r="F18">
        <v>-7.2824542507232998E-2</v>
      </c>
      <c r="G18" t="s">
        <v>23</v>
      </c>
      <c r="H18" t="s">
        <v>343</v>
      </c>
      <c r="I18" t="s">
        <v>29</v>
      </c>
      <c r="J18" t="str">
        <f t="shared" si="1"/>
        <v>FALSE</v>
      </c>
    </row>
    <row r="19" spans="1:10" x14ac:dyDescent="0.2">
      <c r="A19">
        <v>511</v>
      </c>
      <c r="B19" t="s">
        <v>560</v>
      </c>
      <c r="C19">
        <v>904</v>
      </c>
      <c r="D19">
        <v>8.0727414693219902E-4</v>
      </c>
      <c r="E19">
        <v>0.20513511318502201</v>
      </c>
      <c r="F19">
        <v>-5.7366774393504599E-2</v>
      </c>
      <c r="G19" t="s">
        <v>25</v>
      </c>
      <c r="H19" t="s">
        <v>553</v>
      </c>
      <c r="I19" t="s">
        <v>29</v>
      </c>
      <c r="J19" t="str">
        <f t="shared" si="1"/>
        <v>FALSE</v>
      </c>
    </row>
    <row r="20" spans="1:10" x14ac:dyDescent="0.2">
      <c r="A20">
        <v>293</v>
      </c>
      <c r="B20" t="s">
        <v>329</v>
      </c>
      <c r="C20">
        <v>4642</v>
      </c>
      <c r="D20">
        <v>8.0976801175016897E-4</v>
      </c>
      <c r="E20">
        <v>0.22854210566871699</v>
      </c>
      <c r="F20">
        <v>-2.23899821176308E-2</v>
      </c>
      <c r="G20" t="s">
        <v>21</v>
      </c>
      <c r="H20" t="s">
        <v>324</v>
      </c>
      <c r="I20" t="s">
        <v>11</v>
      </c>
      <c r="J20" t="str">
        <f t="shared" si="1"/>
        <v>FALSE</v>
      </c>
    </row>
    <row r="21" spans="1:10" x14ac:dyDescent="0.2">
      <c r="A21">
        <v>288</v>
      </c>
      <c r="B21" t="s">
        <v>323</v>
      </c>
      <c r="C21">
        <v>4617</v>
      </c>
      <c r="D21">
        <v>1.0392366225887601E-3</v>
      </c>
      <c r="E21">
        <v>0.139809461179356</v>
      </c>
      <c r="F21">
        <v>-2.1257079765876801E-2</v>
      </c>
      <c r="G21" t="s">
        <v>9</v>
      </c>
      <c r="H21" t="s">
        <v>324</v>
      </c>
      <c r="I21" t="s">
        <v>11</v>
      </c>
      <c r="J21" t="str">
        <f t="shared" si="1"/>
        <v>FALSE</v>
      </c>
    </row>
    <row r="22" spans="1:10" x14ac:dyDescent="0.2">
      <c r="A22">
        <v>190</v>
      </c>
      <c r="B22" t="s">
        <v>220</v>
      </c>
      <c r="C22">
        <v>742</v>
      </c>
      <c r="D22">
        <v>1.2228709240568599E-3</v>
      </c>
      <c r="E22">
        <v>-0.36955640739261902</v>
      </c>
      <c r="F22">
        <v>3.3951935468390301E-2</v>
      </c>
      <c r="G22" t="s">
        <v>13</v>
      </c>
      <c r="H22" t="s">
        <v>210</v>
      </c>
      <c r="I22" t="s">
        <v>29</v>
      </c>
      <c r="J22" t="str">
        <f t="shared" si="1"/>
        <v>FALSE</v>
      </c>
    </row>
    <row r="23" spans="1:10" x14ac:dyDescent="0.2">
      <c r="A23">
        <v>461</v>
      </c>
      <c r="B23" t="s">
        <v>506</v>
      </c>
      <c r="C23">
        <v>175</v>
      </c>
      <c r="D23">
        <v>1.22818357016609E-3</v>
      </c>
      <c r="E23">
        <v>-0.28789073517060199</v>
      </c>
      <c r="F23">
        <v>9.2052719497332598E-4</v>
      </c>
      <c r="G23" t="s">
        <v>15</v>
      </c>
      <c r="H23" t="s">
        <v>495</v>
      </c>
      <c r="I23" t="s">
        <v>29</v>
      </c>
      <c r="J23" t="str">
        <f t="shared" si="1"/>
        <v>FALSE</v>
      </c>
    </row>
    <row r="24" spans="1:10" x14ac:dyDescent="0.2">
      <c r="A24">
        <v>377</v>
      </c>
      <c r="B24" t="s">
        <v>417</v>
      </c>
      <c r="C24">
        <v>651</v>
      </c>
      <c r="D24">
        <v>1.56584985424099E-3</v>
      </c>
      <c r="E24">
        <v>-0.73877535918302295</v>
      </c>
      <c r="F24">
        <v>-5.7213788457917997E-2</v>
      </c>
      <c r="G24" t="s">
        <v>27</v>
      </c>
      <c r="H24" t="s">
        <v>400</v>
      </c>
      <c r="I24" t="s">
        <v>29</v>
      </c>
      <c r="J24" t="str">
        <f t="shared" si="1"/>
        <v>FALSE</v>
      </c>
    </row>
    <row r="25" spans="1:10" x14ac:dyDescent="0.2">
      <c r="A25">
        <v>31</v>
      </c>
      <c r="B25" t="s">
        <v>52</v>
      </c>
      <c r="C25">
        <v>1142</v>
      </c>
      <c r="D25">
        <v>1.9596856638702102E-3</v>
      </c>
      <c r="E25">
        <v>-0.32594745904181399</v>
      </c>
      <c r="F25">
        <v>1.1378807614538E-2</v>
      </c>
      <c r="G25" t="s">
        <v>19</v>
      </c>
      <c r="H25" t="s">
        <v>39</v>
      </c>
      <c r="I25" t="s">
        <v>29</v>
      </c>
      <c r="J25" t="str">
        <f t="shared" si="1"/>
        <v>FALSE</v>
      </c>
    </row>
    <row r="26" spans="1:10" x14ac:dyDescent="0.2">
      <c r="A26">
        <v>334</v>
      </c>
      <c r="B26" t="s">
        <v>372</v>
      </c>
      <c r="C26">
        <v>560</v>
      </c>
      <c r="D26">
        <v>2.1519610085910601E-3</v>
      </c>
      <c r="E26">
        <v>-0.22665968437919201</v>
      </c>
      <c r="F26">
        <v>3.9166434976499298E-2</v>
      </c>
      <c r="G26" t="s">
        <v>13</v>
      </c>
      <c r="H26" t="s">
        <v>362</v>
      </c>
      <c r="I26" t="s">
        <v>29</v>
      </c>
      <c r="J26" t="str">
        <f t="shared" si="1"/>
        <v>FALSE</v>
      </c>
    </row>
    <row r="27" spans="1:10" x14ac:dyDescent="0.2">
      <c r="A27">
        <v>96</v>
      </c>
      <c r="B27" t="s">
        <v>121</v>
      </c>
      <c r="C27">
        <v>4443</v>
      </c>
      <c r="D27">
        <v>2.3914617984369399E-3</v>
      </c>
      <c r="E27">
        <v>0.32528910670507499</v>
      </c>
      <c r="F27">
        <v>-1.4289643829387799E-2</v>
      </c>
      <c r="G27" t="s">
        <v>23</v>
      </c>
      <c r="H27" t="s">
        <v>115</v>
      </c>
      <c r="I27" t="s">
        <v>11</v>
      </c>
      <c r="J27" t="str">
        <f t="shared" si="1"/>
        <v>FALSE</v>
      </c>
    </row>
    <row r="28" spans="1:10" x14ac:dyDescent="0.2">
      <c r="A28">
        <v>508</v>
      </c>
      <c r="B28" t="s">
        <v>557</v>
      </c>
      <c r="C28">
        <v>904</v>
      </c>
      <c r="D28">
        <v>2.5322681672624399E-3</v>
      </c>
      <c r="E28">
        <v>-0.12428478262214999</v>
      </c>
      <c r="F28">
        <v>3.4190767128912301E-2</v>
      </c>
      <c r="G28" t="s">
        <v>19</v>
      </c>
      <c r="H28" t="s">
        <v>553</v>
      </c>
      <c r="I28" t="s">
        <v>29</v>
      </c>
      <c r="J28" t="str">
        <f t="shared" si="1"/>
        <v>FALSE</v>
      </c>
    </row>
    <row r="29" spans="1:10" x14ac:dyDescent="0.2">
      <c r="A29">
        <v>490</v>
      </c>
      <c r="B29" t="s">
        <v>537</v>
      </c>
      <c r="C29">
        <v>904</v>
      </c>
      <c r="D29">
        <v>2.92076232739531E-3</v>
      </c>
      <c r="E29">
        <v>-0.25770132353393499</v>
      </c>
      <c r="F29">
        <v>1.81053050761847E-2</v>
      </c>
      <c r="G29" t="s">
        <v>19</v>
      </c>
      <c r="H29" t="s">
        <v>533</v>
      </c>
      <c r="I29" t="s">
        <v>29</v>
      </c>
      <c r="J29" t="str">
        <f t="shared" si="1"/>
        <v>FALSE</v>
      </c>
    </row>
    <row r="30" spans="1:10" x14ac:dyDescent="0.2">
      <c r="A30">
        <v>340</v>
      </c>
      <c r="B30" t="s">
        <v>378</v>
      </c>
      <c r="C30">
        <v>560</v>
      </c>
      <c r="D30">
        <v>3.3266913209488501E-3</v>
      </c>
      <c r="E30">
        <v>0.34916942174510301</v>
      </c>
      <c r="F30">
        <v>-2.7368958171813999E-2</v>
      </c>
      <c r="G30" t="s">
        <v>25</v>
      </c>
      <c r="H30" t="s">
        <v>362</v>
      </c>
      <c r="I30" t="s">
        <v>29</v>
      </c>
      <c r="J30" t="str">
        <f t="shared" si="1"/>
        <v>FALSE</v>
      </c>
    </row>
    <row r="31" spans="1:10" x14ac:dyDescent="0.2">
      <c r="A31">
        <v>499</v>
      </c>
      <c r="B31" t="s">
        <v>547</v>
      </c>
      <c r="C31">
        <v>904</v>
      </c>
      <c r="D31">
        <v>3.3507420369485101E-3</v>
      </c>
      <c r="E31">
        <v>-0.19370644965693501</v>
      </c>
      <c r="F31">
        <v>2.1010028090312601E-2</v>
      </c>
      <c r="G31" t="s">
        <v>19</v>
      </c>
      <c r="H31" t="s">
        <v>543</v>
      </c>
      <c r="I31" t="s">
        <v>29</v>
      </c>
      <c r="J31" t="str">
        <f t="shared" si="1"/>
        <v>FALSE</v>
      </c>
    </row>
    <row r="32" spans="1:10" x14ac:dyDescent="0.2">
      <c r="A32">
        <v>91</v>
      </c>
      <c r="B32" t="s">
        <v>116</v>
      </c>
      <c r="C32">
        <v>4398</v>
      </c>
      <c r="D32">
        <v>3.6165504523393102E-3</v>
      </c>
      <c r="E32">
        <v>0.163678405269677</v>
      </c>
      <c r="F32">
        <v>-6.1267346539272604E-3</v>
      </c>
      <c r="G32" t="s">
        <v>13</v>
      </c>
      <c r="H32" t="s">
        <v>115</v>
      </c>
      <c r="I32" t="s">
        <v>11</v>
      </c>
      <c r="J32" t="str">
        <f t="shared" si="1"/>
        <v>FALSE</v>
      </c>
    </row>
    <row r="33" spans="1:10" x14ac:dyDescent="0.2">
      <c r="A33">
        <v>395</v>
      </c>
      <c r="B33" t="s">
        <v>436</v>
      </c>
      <c r="C33">
        <v>651</v>
      </c>
      <c r="D33">
        <v>3.6679966500024201E-3</v>
      </c>
      <c r="E33">
        <v>-0.612110058428746</v>
      </c>
      <c r="F33">
        <v>-4.8515478020867302E-2</v>
      </c>
      <c r="G33" t="s">
        <v>27</v>
      </c>
      <c r="H33" t="s">
        <v>419</v>
      </c>
      <c r="I33" t="s">
        <v>29</v>
      </c>
      <c r="J33" t="str">
        <f t="shared" si="1"/>
        <v>FALSE</v>
      </c>
    </row>
    <row r="34" spans="1:10" x14ac:dyDescent="0.2">
      <c r="A34">
        <v>509</v>
      </c>
      <c r="B34" t="s">
        <v>558</v>
      </c>
      <c r="C34">
        <v>904</v>
      </c>
      <c r="D34">
        <v>5.14110111056151E-3</v>
      </c>
      <c r="E34">
        <v>0.17323557151469099</v>
      </c>
      <c r="F34">
        <v>-2.1878128552996E-2</v>
      </c>
      <c r="G34" t="s">
        <v>21</v>
      </c>
      <c r="H34" t="s">
        <v>553</v>
      </c>
      <c r="I34" t="s">
        <v>29</v>
      </c>
      <c r="J34" t="str">
        <f t="shared" si="1"/>
        <v>FALSE</v>
      </c>
    </row>
    <row r="35" spans="1:10" x14ac:dyDescent="0.2">
      <c r="A35">
        <v>391</v>
      </c>
      <c r="B35" t="s">
        <v>432</v>
      </c>
      <c r="C35">
        <v>651</v>
      </c>
      <c r="D35">
        <v>5.2461828917473498E-3</v>
      </c>
      <c r="E35">
        <v>-0.16406731026288099</v>
      </c>
      <c r="F35">
        <v>2.0672390340485701E-2</v>
      </c>
      <c r="G35" t="s">
        <v>19</v>
      </c>
      <c r="H35" t="s">
        <v>419</v>
      </c>
      <c r="I35" t="s">
        <v>29</v>
      </c>
      <c r="J35" t="str">
        <f t="shared" si="1"/>
        <v>FALSE</v>
      </c>
    </row>
    <row r="36" spans="1:10" x14ac:dyDescent="0.2">
      <c r="A36">
        <v>173</v>
      </c>
      <c r="B36" t="s">
        <v>202</v>
      </c>
      <c r="C36">
        <v>439</v>
      </c>
      <c r="D36">
        <v>5.2564103663409103E-3</v>
      </c>
      <c r="E36">
        <v>-0.35258534485033599</v>
      </c>
      <c r="F36">
        <v>-3.2652045514290497E-2</v>
      </c>
      <c r="G36" t="s">
        <v>15</v>
      </c>
      <c r="H36" t="s">
        <v>191</v>
      </c>
      <c r="I36" t="s">
        <v>29</v>
      </c>
      <c r="J36" t="str">
        <f t="shared" si="1"/>
        <v>FALSE</v>
      </c>
    </row>
    <row r="37" spans="1:10" x14ac:dyDescent="0.2">
      <c r="A37">
        <v>88</v>
      </c>
      <c r="B37" t="s">
        <v>112</v>
      </c>
      <c r="C37">
        <v>1427</v>
      </c>
      <c r="D37">
        <v>5.5203925418691501E-3</v>
      </c>
      <c r="E37">
        <v>0.30382979876682598</v>
      </c>
      <c r="F37">
        <v>-2.7283051226198101E-2</v>
      </c>
      <c r="G37" t="s">
        <v>25</v>
      </c>
      <c r="H37" t="s">
        <v>96</v>
      </c>
      <c r="I37" t="s">
        <v>29</v>
      </c>
      <c r="J37" t="str">
        <f t="shared" si="1"/>
        <v>FALSE</v>
      </c>
    </row>
    <row r="38" spans="1:10" x14ac:dyDescent="0.2">
      <c r="A38">
        <v>460</v>
      </c>
      <c r="B38" t="s">
        <v>505</v>
      </c>
      <c r="C38">
        <v>175</v>
      </c>
      <c r="D38">
        <v>6.2261560215571702E-3</v>
      </c>
      <c r="E38">
        <v>0.15380153390724499</v>
      </c>
      <c r="F38">
        <v>-5.07491153303293E-3</v>
      </c>
      <c r="G38" t="s">
        <v>13</v>
      </c>
      <c r="H38" t="s">
        <v>495</v>
      </c>
      <c r="I38" t="s">
        <v>29</v>
      </c>
      <c r="J38" t="str">
        <f t="shared" si="1"/>
        <v>FALSE</v>
      </c>
    </row>
    <row r="39" spans="1:10" x14ac:dyDescent="0.2">
      <c r="A39">
        <v>372</v>
      </c>
      <c r="B39" t="s">
        <v>412</v>
      </c>
      <c r="C39">
        <v>651</v>
      </c>
      <c r="D39">
        <v>6.3709429751885698E-3</v>
      </c>
      <c r="E39">
        <v>-0.33375511107508699</v>
      </c>
      <c r="F39">
        <v>-3.9760415034557101E-2</v>
      </c>
      <c r="G39" t="s">
        <v>17</v>
      </c>
      <c r="H39" t="s">
        <v>400</v>
      </c>
      <c r="I39" t="s">
        <v>29</v>
      </c>
      <c r="J39" t="str">
        <f t="shared" si="1"/>
        <v>FALSE</v>
      </c>
    </row>
    <row r="40" spans="1:10" x14ac:dyDescent="0.2">
      <c r="A40">
        <v>294</v>
      </c>
      <c r="B40" t="s">
        <v>330</v>
      </c>
      <c r="C40">
        <v>4388</v>
      </c>
      <c r="D40">
        <v>8.2718861930707807E-3</v>
      </c>
      <c r="E40">
        <v>0.26743692483071502</v>
      </c>
      <c r="F40">
        <v>-4.6071063088671399E-3</v>
      </c>
      <c r="G40" t="s">
        <v>23</v>
      </c>
      <c r="H40" t="s">
        <v>324</v>
      </c>
      <c r="I40" t="s">
        <v>11</v>
      </c>
      <c r="J40" t="str">
        <f t="shared" si="1"/>
        <v>FALSE</v>
      </c>
    </row>
    <row r="41" spans="1:10" x14ac:dyDescent="0.2">
      <c r="A41">
        <v>279</v>
      </c>
      <c r="B41" t="s">
        <v>314</v>
      </c>
      <c r="C41">
        <v>250</v>
      </c>
      <c r="D41">
        <v>9.1424024216701996E-3</v>
      </c>
      <c r="E41">
        <v>0.28125632498838798</v>
      </c>
      <c r="F41">
        <v>-2.1585471094343099E-3</v>
      </c>
      <c r="G41" t="s">
        <v>9</v>
      </c>
      <c r="H41" t="s">
        <v>305</v>
      </c>
      <c r="I41" t="s">
        <v>29</v>
      </c>
      <c r="J41" t="str">
        <f t="shared" si="1"/>
        <v>FALSE</v>
      </c>
    </row>
    <row r="42" spans="1:10" x14ac:dyDescent="0.2">
      <c r="A42">
        <v>467</v>
      </c>
      <c r="B42" t="s">
        <v>512</v>
      </c>
      <c r="C42">
        <v>175</v>
      </c>
      <c r="D42">
        <v>9.35188239048481E-3</v>
      </c>
      <c r="E42">
        <v>-0.52112449912870595</v>
      </c>
      <c r="F42">
        <v>-2.7223736885378401E-2</v>
      </c>
      <c r="G42" t="s">
        <v>27</v>
      </c>
      <c r="H42" t="s">
        <v>495</v>
      </c>
      <c r="I42" t="s">
        <v>29</v>
      </c>
      <c r="J42" t="str">
        <f t="shared" si="1"/>
        <v>FALSE</v>
      </c>
    </row>
    <row r="43" spans="1:10" x14ac:dyDescent="0.2">
      <c r="A43">
        <v>295</v>
      </c>
      <c r="B43" t="s">
        <v>331</v>
      </c>
      <c r="C43">
        <v>4352</v>
      </c>
      <c r="D43">
        <v>1.10749599164114E-2</v>
      </c>
      <c r="E43">
        <v>0.189647286506719</v>
      </c>
      <c r="F43">
        <v>-4.0172857926394502E-2</v>
      </c>
      <c r="G43" t="s">
        <v>25</v>
      </c>
      <c r="H43" t="s">
        <v>324</v>
      </c>
      <c r="I43" t="s">
        <v>11</v>
      </c>
      <c r="J43" t="str">
        <f t="shared" si="1"/>
        <v>FALSE</v>
      </c>
    </row>
    <row r="44" spans="1:10" x14ac:dyDescent="0.2">
      <c r="A44">
        <v>179</v>
      </c>
      <c r="B44" t="s">
        <v>208</v>
      </c>
      <c r="C44">
        <v>439</v>
      </c>
      <c r="D44">
        <v>1.1081068243550801E-2</v>
      </c>
      <c r="E44">
        <v>-0.64115601900332797</v>
      </c>
      <c r="F44">
        <v>-8.4195593138071498E-2</v>
      </c>
      <c r="G44" t="s">
        <v>27</v>
      </c>
      <c r="H44" t="s">
        <v>191</v>
      </c>
      <c r="I44" t="s">
        <v>29</v>
      </c>
      <c r="J44" t="str">
        <f t="shared" si="1"/>
        <v>FALSE</v>
      </c>
    </row>
    <row r="45" spans="1:10" x14ac:dyDescent="0.2">
      <c r="A45">
        <v>77</v>
      </c>
      <c r="B45" t="s">
        <v>101</v>
      </c>
      <c r="C45">
        <v>1693</v>
      </c>
      <c r="D45">
        <v>1.1619803931554E-2</v>
      </c>
      <c r="E45">
        <v>0.33657072212024097</v>
      </c>
      <c r="F45">
        <v>2.7794494931157902E-3</v>
      </c>
      <c r="G45" t="s">
        <v>21</v>
      </c>
      <c r="H45" t="s">
        <v>96</v>
      </c>
      <c r="I45" t="s">
        <v>11</v>
      </c>
      <c r="J45" t="str">
        <f t="shared" si="1"/>
        <v>FALSE</v>
      </c>
    </row>
    <row r="46" spans="1:10" x14ac:dyDescent="0.2">
      <c r="A46">
        <v>488</v>
      </c>
      <c r="B46" t="s">
        <v>535</v>
      </c>
      <c r="C46">
        <v>904</v>
      </c>
      <c r="D46">
        <v>1.19425205491848E-2</v>
      </c>
      <c r="E46">
        <v>-0.29740741578713098</v>
      </c>
      <c r="F46">
        <v>-3.0225049387691001E-2</v>
      </c>
      <c r="G46" t="s">
        <v>15</v>
      </c>
      <c r="H46" t="s">
        <v>533</v>
      </c>
      <c r="I46" t="s">
        <v>29</v>
      </c>
      <c r="J46" t="str">
        <f t="shared" si="1"/>
        <v>FALSE</v>
      </c>
    </row>
    <row r="47" spans="1:10" x14ac:dyDescent="0.2">
      <c r="A47">
        <v>322</v>
      </c>
      <c r="B47" t="s">
        <v>359</v>
      </c>
      <c r="C47">
        <v>543</v>
      </c>
      <c r="D47">
        <v>1.31000231201045E-2</v>
      </c>
      <c r="E47">
        <v>0.108091801528876</v>
      </c>
      <c r="F47">
        <v>-6.7334439288982098E-2</v>
      </c>
      <c r="G47" t="s">
        <v>25</v>
      </c>
      <c r="H47" t="s">
        <v>343</v>
      </c>
      <c r="I47" t="s">
        <v>29</v>
      </c>
      <c r="J47" t="str">
        <f t="shared" si="1"/>
        <v>FALSE</v>
      </c>
    </row>
    <row r="48" spans="1:10" x14ac:dyDescent="0.2">
      <c r="A48">
        <v>122</v>
      </c>
      <c r="B48" t="s">
        <v>148</v>
      </c>
      <c r="C48">
        <v>561</v>
      </c>
      <c r="D48">
        <v>1.3198937989126001E-2</v>
      </c>
      <c r="E48">
        <v>0.43542116943365</v>
      </c>
      <c r="F48">
        <v>7.73730054959125E-3</v>
      </c>
      <c r="G48" t="s">
        <v>21</v>
      </c>
      <c r="H48" t="s">
        <v>134</v>
      </c>
      <c r="I48" t="s">
        <v>29</v>
      </c>
      <c r="J48" t="str">
        <f t="shared" si="1"/>
        <v>FALSE</v>
      </c>
    </row>
    <row r="49" spans="1:10" x14ac:dyDescent="0.2">
      <c r="A49">
        <v>53</v>
      </c>
      <c r="B49" t="s">
        <v>75</v>
      </c>
      <c r="C49">
        <v>2766</v>
      </c>
      <c r="D49">
        <v>1.3480584306223901E-2</v>
      </c>
      <c r="E49">
        <v>-0.91982580158012806</v>
      </c>
      <c r="F49">
        <v>-9.4364923845305898E-2</v>
      </c>
      <c r="G49" t="s">
        <v>27</v>
      </c>
      <c r="H49" t="s">
        <v>58</v>
      </c>
      <c r="I49" t="s">
        <v>29</v>
      </c>
      <c r="J49" t="str">
        <f t="shared" si="1"/>
        <v>FALSE</v>
      </c>
    </row>
    <row r="50" spans="1:10" x14ac:dyDescent="0.2">
      <c r="A50">
        <v>47</v>
      </c>
      <c r="B50" t="s">
        <v>69</v>
      </c>
      <c r="C50">
        <v>2766</v>
      </c>
      <c r="D50">
        <v>1.4669924456260501E-2</v>
      </c>
      <c r="E50">
        <v>-0.47752136120674099</v>
      </c>
      <c r="F50">
        <v>-3.91354050147045E-2</v>
      </c>
      <c r="G50" t="s">
        <v>15</v>
      </c>
      <c r="H50" t="s">
        <v>58</v>
      </c>
      <c r="I50" t="s">
        <v>29</v>
      </c>
      <c r="J50" t="str">
        <f t="shared" si="1"/>
        <v>FALSE</v>
      </c>
    </row>
    <row r="51" spans="1:10" x14ac:dyDescent="0.2">
      <c r="A51">
        <v>105</v>
      </c>
      <c r="B51" t="s">
        <v>130</v>
      </c>
      <c r="C51">
        <v>3207</v>
      </c>
      <c r="D51">
        <v>1.4669924456260501E-2</v>
      </c>
      <c r="E51">
        <v>-0.73231578739149095</v>
      </c>
      <c r="F51">
        <v>5.4646153401155903E-2</v>
      </c>
      <c r="G51" t="s">
        <v>23</v>
      </c>
      <c r="H51" t="s">
        <v>115</v>
      </c>
      <c r="I51" t="s">
        <v>29</v>
      </c>
      <c r="J51" t="str">
        <f t="shared" si="1"/>
        <v>FALSE</v>
      </c>
    </row>
    <row r="52" spans="1:10" x14ac:dyDescent="0.2">
      <c r="A52">
        <v>57</v>
      </c>
      <c r="B52" t="s">
        <v>80</v>
      </c>
      <c r="C52">
        <v>3103</v>
      </c>
      <c r="D52">
        <v>1.6712749619064899E-2</v>
      </c>
      <c r="E52">
        <v>8.7487327836332396E-2</v>
      </c>
      <c r="F52">
        <v>-8.0222001273704699E-2</v>
      </c>
      <c r="G52" t="s">
        <v>17</v>
      </c>
      <c r="H52" t="s">
        <v>77</v>
      </c>
      <c r="I52" t="s">
        <v>11</v>
      </c>
      <c r="J52" t="str">
        <f t="shared" si="1"/>
        <v>FALSE</v>
      </c>
    </row>
    <row r="53" spans="1:10" x14ac:dyDescent="0.2">
      <c r="A53">
        <v>13</v>
      </c>
      <c r="B53" t="s">
        <v>33</v>
      </c>
      <c r="C53">
        <v>391</v>
      </c>
      <c r="D53">
        <v>1.8040912022052599E-2</v>
      </c>
      <c r="E53">
        <v>-0.27011018527007402</v>
      </c>
      <c r="F53">
        <v>9.5692663348983104E-3</v>
      </c>
      <c r="G53" t="s">
        <v>19</v>
      </c>
      <c r="H53" t="s">
        <v>10</v>
      </c>
      <c r="I53" t="s">
        <v>29</v>
      </c>
      <c r="J53" t="str">
        <f t="shared" si="1"/>
        <v>FALSE</v>
      </c>
    </row>
    <row r="54" spans="1:10" x14ac:dyDescent="0.2">
      <c r="A54">
        <v>49</v>
      </c>
      <c r="B54" t="s">
        <v>71</v>
      </c>
      <c r="C54">
        <v>2766</v>
      </c>
      <c r="D54">
        <v>1.8226538089371101E-2</v>
      </c>
      <c r="E54">
        <v>-0.353794845173376</v>
      </c>
      <c r="F54">
        <v>7.2665279093197298E-3</v>
      </c>
      <c r="G54" t="s">
        <v>19</v>
      </c>
      <c r="H54" t="s">
        <v>58</v>
      </c>
      <c r="I54" t="s">
        <v>29</v>
      </c>
      <c r="J54" t="str">
        <f t="shared" si="1"/>
        <v>FALSE</v>
      </c>
    </row>
    <row r="55" spans="1:10" x14ac:dyDescent="0.2">
      <c r="A55">
        <v>628</v>
      </c>
      <c r="B55" t="s">
        <v>684</v>
      </c>
      <c r="C55">
        <v>1380</v>
      </c>
      <c r="D55">
        <v>1.8309558640398699E-2</v>
      </c>
      <c r="E55">
        <v>-0.22507119851059801</v>
      </c>
      <c r="F55">
        <v>1.9932128062321201E-2</v>
      </c>
      <c r="G55" t="s">
        <v>25</v>
      </c>
      <c r="H55" t="s">
        <v>677</v>
      </c>
      <c r="I55" t="s">
        <v>11</v>
      </c>
      <c r="J55" t="str">
        <f t="shared" si="1"/>
        <v>FALSE</v>
      </c>
    </row>
    <row r="56" spans="1:10" x14ac:dyDescent="0.2">
      <c r="A56">
        <v>290</v>
      </c>
      <c r="B56" t="s">
        <v>326</v>
      </c>
      <c r="C56">
        <v>2602</v>
      </c>
      <c r="D56">
        <v>1.9312552146265701E-2</v>
      </c>
      <c r="E56">
        <v>-0.25267854472246298</v>
      </c>
      <c r="F56">
        <v>-6.0840483242801304E-3</v>
      </c>
      <c r="G56" t="s">
        <v>15</v>
      </c>
      <c r="H56" t="s">
        <v>324</v>
      </c>
      <c r="I56" t="s">
        <v>11</v>
      </c>
      <c r="J56" t="str">
        <f t="shared" si="1"/>
        <v>FALSE</v>
      </c>
    </row>
    <row r="57" spans="1:10" x14ac:dyDescent="0.2">
      <c r="A57">
        <v>292</v>
      </c>
      <c r="B57" t="s">
        <v>328</v>
      </c>
      <c r="C57">
        <v>2604</v>
      </c>
      <c r="D57">
        <v>1.9602934397396798E-2</v>
      </c>
      <c r="E57">
        <v>-0.116613126102939</v>
      </c>
      <c r="F57">
        <v>2.4144494071270201E-2</v>
      </c>
      <c r="G57" t="s">
        <v>19</v>
      </c>
      <c r="H57" t="s">
        <v>324</v>
      </c>
      <c r="I57" t="s">
        <v>11</v>
      </c>
      <c r="J57" t="str">
        <f t="shared" si="1"/>
        <v>FALSE</v>
      </c>
    </row>
    <row r="58" spans="1:10" x14ac:dyDescent="0.2">
      <c r="A58">
        <v>296</v>
      </c>
      <c r="B58" t="s">
        <v>332</v>
      </c>
      <c r="C58">
        <v>2610</v>
      </c>
      <c r="D58">
        <v>2.0497082301689701E-2</v>
      </c>
      <c r="E58">
        <v>-0.50017358676410595</v>
      </c>
      <c r="F58">
        <v>-3.1391391495540703E-2</v>
      </c>
      <c r="G58" t="s">
        <v>27</v>
      </c>
      <c r="H58" t="s">
        <v>324</v>
      </c>
      <c r="I58" t="s">
        <v>11</v>
      </c>
      <c r="J58" t="str">
        <f t="shared" si="1"/>
        <v>FALSE</v>
      </c>
    </row>
    <row r="59" spans="1:10" x14ac:dyDescent="0.2">
      <c r="A59">
        <v>48</v>
      </c>
      <c r="B59" t="s">
        <v>70</v>
      </c>
      <c r="C59">
        <v>2766</v>
      </c>
      <c r="D59">
        <v>2.0755222021378701E-2</v>
      </c>
      <c r="E59">
        <v>-0.44230444037338701</v>
      </c>
      <c r="F59">
        <v>-5.5229518830601398E-2</v>
      </c>
      <c r="G59" t="s">
        <v>17</v>
      </c>
      <c r="H59" t="s">
        <v>58</v>
      </c>
      <c r="I59" t="s">
        <v>29</v>
      </c>
      <c r="J59" t="str">
        <f t="shared" si="1"/>
        <v>FALSE</v>
      </c>
    </row>
    <row r="60" spans="1:10" x14ac:dyDescent="0.2">
      <c r="A60">
        <v>520</v>
      </c>
      <c r="B60" t="s">
        <v>570</v>
      </c>
      <c r="C60">
        <v>866</v>
      </c>
      <c r="D60">
        <v>2.12321865624749E-2</v>
      </c>
      <c r="E60">
        <v>0.45862515940819598</v>
      </c>
      <c r="F60">
        <v>-1.26070081220263E-2</v>
      </c>
      <c r="G60" t="s">
        <v>25</v>
      </c>
      <c r="H60" t="s">
        <v>563</v>
      </c>
      <c r="I60" t="s">
        <v>11</v>
      </c>
      <c r="J60" t="str">
        <f t="shared" si="1"/>
        <v>FALSE</v>
      </c>
    </row>
    <row r="61" spans="1:10" x14ac:dyDescent="0.2">
      <c r="A61">
        <v>390</v>
      </c>
      <c r="B61" t="s">
        <v>431</v>
      </c>
      <c r="C61">
        <v>651</v>
      </c>
      <c r="D61">
        <v>2.2071029724454998E-2</v>
      </c>
      <c r="E61">
        <v>-0.27956564275503298</v>
      </c>
      <c r="F61">
        <v>-3.5954306328012303E-2</v>
      </c>
      <c r="G61" t="s">
        <v>17</v>
      </c>
      <c r="H61" t="s">
        <v>419</v>
      </c>
      <c r="I61" t="s">
        <v>29</v>
      </c>
      <c r="J61" t="str">
        <f t="shared" si="1"/>
        <v>FALSE</v>
      </c>
    </row>
    <row r="62" spans="1:10" x14ac:dyDescent="0.2">
      <c r="A62">
        <v>62</v>
      </c>
      <c r="B62" t="s">
        <v>85</v>
      </c>
      <c r="C62">
        <v>3070</v>
      </c>
      <c r="D62">
        <v>2.24630830575188E-2</v>
      </c>
      <c r="E62">
        <v>0.226110223369244</v>
      </c>
      <c r="F62">
        <v>-0.149607371303037</v>
      </c>
      <c r="G62" t="s">
        <v>27</v>
      </c>
      <c r="H62" t="s">
        <v>77</v>
      </c>
      <c r="I62" t="s">
        <v>11</v>
      </c>
      <c r="J62" t="str">
        <f t="shared" si="1"/>
        <v>FALSE</v>
      </c>
    </row>
    <row r="63" spans="1:10" x14ac:dyDescent="0.2">
      <c r="A63">
        <v>364</v>
      </c>
      <c r="B63" t="s">
        <v>404</v>
      </c>
      <c r="C63">
        <v>721</v>
      </c>
      <c r="D63">
        <v>2.29606263898007E-2</v>
      </c>
      <c r="E63">
        <v>0.37427777358553699</v>
      </c>
      <c r="F63">
        <v>-6.0316021136741296E-3</v>
      </c>
      <c r="G63" t="s">
        <v>19</v>
      </c>
      <c r="H63" t="s">
        <v>400</v>
      </c>
      <c r="I63" t="s">
        <v>11</v>
      </c>
      <c r="J63" t="str">
        <f t="shared" si="1"/>
        <v>FALSE</v>
      </c>
    </row>
    <row r="64" spans="1:10" x14ac:dyDescent="0.2">
      <c r="A64">
        <v>382</v>
      </c>
      <c r="B64" t="s">
        <v>423</v>
      </c>
      <c r="C64">
        <v>721</v>
      </c>
      <c r="D64">
        <v>2.29606263898007E-2</v>
      </c>
      <c r="E64">
        <v>0.37427777358553699</v>
      </c>
      <c r="F64">
        <v>-6.0316021136741296E-3</v>
      </c>
      <c r="G64" t="s">
        <v>19</v>
      </c>
      <c r="H64" t="s">
        <v>419</v>
      </c>
      <c r="I64" t="s">
        <v>11</v>
      </c>
      <c r="J64" t="str">
        <f t="shared" si="1"/>
        <v>FALSE</v>
      </c>
    </row>
    <row r="65" spans="1:10" x14ac:dyDescent="0.2">
      <c r="A65">
        <v>29</v>
      </c>
      <c r="B65" t="s">
        <v>50</v>
      </c>
      <c r="C65">
        <v>1142</v>
      </c>
      <c r="D65">
        <v>2.3481311784655401E-2</v>
      </c>
      <c r="E65">
        <v>-0.40841142109192902</v>
      </c>
      <c r="F65">
        <v>-3.5286385163906198E-2</v>
      </c>
      <c r="G65" t="s">
        <v>15</v>
      </c>
      <c r="H65" t="s">
        <v>39</v>
      </c>
      <c r="I65" t="s">
        <v>29</v>
      </c>
      <c r="J65" t="str">
        <f t="shared" si="1"/>
        <v>FALSE</v>
      </c>
    </row>
    <row r="66" spans="1:10" x14ac:dyDescent="0.2">
      <c r="A66">
        <v>268</v>
      </c>
      <c r="B66" t="s">
        <v>302</v>
      </c>
      <c r="C66">
        <v>48</v>
      </c>
      <c r="D66">
        <v>2.3501980774285301E-2</v>
      </c>
      <c r="E66">
        <v>0.337029583347009</v>
      </c>
      <c r="F66">
        <v>-1.6301253381700201E-2</v>
      </c>
      <c r="G66" t="s">
        <v>25</v>
      </c>
      <c r="H66" t="s">
        <v>286</v>
      </c>
      <c r="I66" t="s">
        <v>29</v>
      </c>
      <c r="J66" t="str">
        <f t="shared" si="1"/>
        <v>FALSE</v>
      </c>
    </row>
    <row r="67" spans="1:10" x14ac:dyDescent="0.2">
      <c r="A67">
        <v>149</v>
      </c>
      <c r="B67" t="s">
        <v>177</v>
      </c>
      <c r="C67">
        <v>861</v>
      </c>
      <c r="D67">
        <v>2.3621631893566499E-2</v>
      </c>
      <c r="E67">
        <v>0.42948173690157798</v>
      </c>
      <c r="F67">
        <v>9.8353786759417892E-3</v>
      </c>
      <c r="G67" t="s">
        <v>21</v>
      </c>
      <c r="H67" t="s">
        <v>172</v>
      </c>
      <c r="I67" t="s">
        <v>11</v>
      </c>
      <c r="J67" t="str">
        <f t="shared" si="1"/>
        <v>FALSE</v>
      </c>
    </row>
    <row r="68" spans="1:10" x14ac:dyDescent="0.2">
      <c r="A68">
        <v>195</v>
      </c>
      <c r="B68" t="s">
        <v>225</v>
      </c>
      <c r="C68">
        <v>742</v>
      </c>
      <c r="D68">
        <v>2.4716615371112399E-2</v>
      </c>
      <c r="E68">
        <v>-0.56024884112089401</v>
      </c>
      <c r="F68">
        <v>5.9999936727469602E-2</v>
      </c>
      <c r="G68" t="s">
        <v>23</v>
      </c>
      <c r="H68" t="s">
        <v>210</v>
      </c>
      <c r="I68" t="s">
        <v>29</v>
      </c>
      <c r="J68" t="str">
        <f t="shared" si="1"/>
        <v>FALSE</v>
      </c>
    </row>
    <row r="69" spans="1:10" x14ac:dyDescent="0.2">
      <c r="A69">
        <v>286</v>
      </c>
      <c r="B69" t="s">
        <v>321</v>
      </c>
      <c r="C69">
        <v>250</v>
      </c>
      <c r="D69">
        <v>2.4844854296164801E-2</v>
      </c>
      <c r="E69">
        <v>0.44234738808685797</v>
      </c>
      <c r="F69">
        <v>-1.4328508304524999E-2</v>
      </c>
      <c r="G69" t="s">
        <v>25</v>
      </c>
      <c r="H69" t="s">
        <v>305</v>
      </c>
      <c r="I69" t="s">
        <v>29</v>
      </c>
      <c r="J69" t="str">
        <f t="shared" si="1"/>
        <v>FALSE</v>
      </c>
    </row>
    <row r="70" spans="1:10" x14ac:dyDescent="0.2">
      <c r="A70">
        <v>81</v>
      </c>
      <c r="B70" t="s">
        <v>105</v>
      </c>
      <c r="C70">
        <v>1427</v>
      </c>
      <c r="D70">
        <v>2.4892587830898601E-2</v>
      </c>
      <c r="E70">
        <v>-0.13475242589150799</v>
      </c>
      <c r="F70">
        <v>1.7038468288052E-2</v>
      </c>
      <c r="G70" t="s">
        <v>9</v>
      </c>
      <c r="H70" t="s">
        <v>96</v>
      </c>
      <c r="I70" t="s">
        <v>29</v>
      </c>
      <c r="J70" t="str">
        <f t="shared" si="1"/>
        <v>FALSE</v>
      </c>
    </row>
    <row r="71" spans="1:10" x14ac:dyDescent="0.2">
      <c r="A71">
        <v>284</v>
      </c>
      <c r="B71" t="s">
        <v>319</v>
      </c>
      <c r="C71">
        <v>250</v>
      </c>
      <c r="D71">
        <v>2.5312032626937101E-2</v>
      </c>
      <c r="E71">
        <v>0.39474503039562803</v>
      </c>
      <c r="F71">
        <v>8.8619864216102698E-3</v>
      </c>
      <c r="G71" t="s">
        <v>21</v>
      </c>
      <c r="H71" t="s">
        <v>305</v>
      </c>
      <c r="I71" t="s">
        <v>29</v>
      </c>
      <c r="J71" t="str">
        <f t="shared" ref="J71:J134" si="2">IF(D71&lt;0.01/657, "TRUE", "FALSE")</f>
        <v>FALSE</v>
      </c>
    </row>
    <row r="72" spans="1:10" x14ac:dyDescent="0.2">
      <c r="A72">
        <v>56</v>
      </c>
      <c r="B72" t="s">
        <v>79</v>
      </c>
      <c r="C72">
        <v>3053</v>
      </c>
      <c r="D72">
        <v>2.6047058361802301E-2</v>
      </c>
      <c r="E72">
        <v>0.13862289553291099</v>
      </c>
      <c r="F72">
        <v>-6.9385370029332399E-2</v>
      </c>
      <c r="G72" t="s">
        <v>15</v>
      </c>
      <c r="H72" t="s">
        <v>77</v>
      </c>
      <c r="I72" t="s">
        <v>11</v>
      </c>
      <c r="J72" t="str">
        <f t="shared" si="2"/>
        <v>FALSE</v>
      </c>
    </row>
    <row r="73" spans="1:10" x14ac:dyDescent="0.2">
      <c r="A73">
        <v>43</v>
      </c>
      <c r="B73" t="s">
        <v>65</v>
      </c>
      <c r="C73">
        <v>2850</v>
      </c>
      <c r="D73">
        <v>2.62576958073539E-2</v>
      </c>
      <c r="E73">
        <v>0.22332852985486301</v>
      </c>
      <c r="F73">
        <v>-2.67086051262077E-2</v>
      </c>
      <c r="G73" t="s">
        <v>25</v>
      </c>
      <c r="H73" t="s">
        <v>58</v>
      </c>
      <c r="I73" t="s">
        <v>11</v>
      </c>
      <c r="J73" t="str">
        <f t="shared" si="2"/>
        <v>FALSE</v>
      </c>
    </row>
    <row r="74" spans="1:10" x14ac:dyDescent="0.2">
      <c r="A74">
        <v>254</v>
      </c>
      <c r="B74" t="s">
        <v>288</v>
      </c>
      <c r="C74">
        <v>35</v>
      </c>
      <c r="D74">
        <v>2.7633014180099301E-2</v>
      </c>
      <c r="E74">
        <v>-0.52445849616997098</v>
      </c>
      <c r="F74">
        <v>-4.2677928283743498E-2</v>
      </c>
      <c r="G74" t="s">
        <v>15</v>
      </c>
      <c r="H74" t="s">
        <v>286</v>
      </c>
      <c r="I74" t="s">
        <v>11</v>
      </c>
      <c r="J74" t="str">
        <f t="shared" si="2"/>
        <v>FALSE</v>
      </c>
    </row>
    <row r="75" spans="1:10" x14ac:dyDescent="0.2">
      <c r="A75">
        <v>70</v>
      </c>
      <c r="B75" t="s">
        <v>93</v>
      </c>
      <c r="C75">
        <v>3070</v>
      </c>
      <c r="D75">
        <v>2.7893795554043501E-2</v>
      </c>
      <c r="E75">
        <v>0.47259938359570802</v>
      </c>
      <c r="F75">
        <v>-1.0710500036272099E-2</v>
      </c>
      <c r="G75" t="s">
        <v>25</v>
      </c>
      <c r="H75" t="s">
        <v>77</v>
      </c>
      <c r="I75" t="s">
        <v>29</v>
      </c>
      <c r="J75" t="str">
        <f t="shared" si="2"/>
        <v>FALSE</v>
      </c>
    </row>
    <row r="76" spans="1:10" x14ac:dyDescent="0.2">
      <c r="A76">
        <v>217</v>
      </c>
      <c r="B76" t="s">
        <v>249</v>
      </c>
      <c r="C76">
        <v>628</v>
      </c>
      <c r="D76">
        <v>2.8591235794157201E-2</v>
      </c>
      <c r="E76">
        <v>-0.19041982913932701</v>
      </c>
      <c r="F76">
        <v>3.1224983571911901E-2</v>
      </c>
      <c r="G76" t="s">
        <v>13</v>
      </c>
      <c r="H76" t="s">
        <v>248</v>
      </c>
      <c r="I76" t="s">
        <v>11</v>
      </c>
      <c r="J76" t="str">
        <f t="shared" si="2"/>
        <v>FALSE</v>
      </c>
    </row>
    <row r="77" spans="1:10" x14ac:dyDescent="0.2">
      <c r="A77">
        <v>79</v>
      </c>
      <c r="B77" t="s">
        <v>103</v>
      </c>
      <c r="C77">
        <v>1622</v>
      </c>
      <c r="D77">
        <v>2.90221210912537E-2</v>
      </c>
      <c r="E77">
        <v>0.316274777378172</v>
      </c>
      <c r="F77">
        <v>-1.85576628524559E-2</v>
      </c>
      <c r="G77" t="s">
        <v>25</v>
      </c>
      <c r="H77" t="s">
        <v>96</v>
      </c>
      <c r="I77" t="s">
        <v>11</v>
      </c>
      <c r="J77" t="str">
        <f t="shared" si="2"/>
        <v>FALSE</v>
      </c>
    </row>
    <row r="78" spans="1:10" x14ac:dyDescent="0.2">
      <c r="A78">
        <v>291</v>
      </c>
      <c r="B78" t="s">
        <v>327</v>
      </c>
      <c r="C78">
        <v>2662</v>
      </c>
      <c r="D78">
        <v>2.9852616632301699E-2</v>
      </c>
      <c r="E78">
        <v>-0.24749504204164199</v>
      </c>
      <c r="F78">
        <v>-2.5307343171260599E-2</v>
      </c>
      <c r="G78" t="s">
        <v>17</v>
      </c>
      <c r="H78" t="s">
        <v>324</v>
      </c>
      <c r="I78" t="s">
        <v>11</v>
      </c>
      <c r="J78" t="str">
        <f t="shared" si="2"/>
        <v>FALSE</v>
      </c>
    </row>
    <row r="79" spans="1:10" x14ac:dyDescent="0.2">
      <c r="A79">
        <v>610</v>
      </c>
      <c r="B79" t="s">
        <v>665</v>
      </c>
      <c r="C79">
        <v>475</v>
      </c>
      <c r="D79">
        <v>3.0004315968355899E-2</v>
      </c>
      <c r="E79">
        <v>-0.37920290628626702</v>
      </c>
      <c r="F79">
        <v>1.1992657101066799E-2</v>
      </c>
      <c r="G79" t="s">
        <v>25</v>
      </c>
      <c r="H79" t="s">
        <v>658</v>
      </c>
      <c r="I79" t="s">
        <v>11</v>
      </c>
      <c r="J79" t="str">
        <f t="shared" si="2"/>
        <v>FALSE</v>
      </c>
    </row>
    <row r="80" spans="1:10" x14ac:dyDescent="0.2">
      <c r="A80">
        <v>473</v>
      </c>
      <c r="B80" t="s">
        <v>519</v>
      </c>
      <c r="C80">
        <v>1498</v>
      </c>
      <c r="D80">
        <v>3.0081405396454999E-2</v>
      </c>
      <c r="E80">
        <v>0.28607848330433</v>
      </c>
      <c r="F80">
        <v>6.71707231370845E-3</v>
      </c>
      <c r="G80" t="s">
        <v>21</v>
      </c>
      <c r="H80" t="s">
        <v>514</v>
      </c>
      <c r="I80" t="s">
        <v>11</v>
      </c>
      <c r="J80" t="str">
        <f t="shared" si="2"/>
        <v>FALSE</v>
      </c>
    </row>
    <row r="81" spans="1:10" x14ac:dyDescent="0.2">
      <c r="A81">
        <v>506</v>
      </c>
      <c r="B81" t="s">
        <v>555</v>
      </c>
      <c r="C81">
        <v>904</v>
      </c>
      <c r="D81">
        <v>3.10246644749025E-2</v>
      </c>
      <c r="E81">
        <v>-0.21119970476123301</v>
      </c>
      <c r="F81">
        <v>-3.14973306403004E-3</v>
      </c>
      <c r="G81" t="s">
        <v>15</v>
      </c>
      <c r="H81" t="s">
        <v>553</v>
      </c>
      <c r="I81" t="s">
        <v>29</v>
      </c>
      <c r="J81" t="str">
        <f t="shared" si="2"/>
        <v>FALSE</v>
      </c>
    </row>
    <row r="82" spans="1:10" x14ac:dyDescent="0.2">
      <c r="A82">
        <v>104</v>
      </c>
      <c r="B82" t="s">
        <v>129</v>
      </c>
      <c r="C82">
        <v>3207</v>
      </c>
      <c r="D82">
        <v>3.1356023759083598E-2</v>
      </c>
      <c r="E82">
        <v>-0.45838211524128503</v>
      </c>
      <c r="F82">
        <v>2.7968263455837101E-2</v>
      </c>
      <c r="G82" t="s">
        <v>21</v>
      </c>
      <c r="H82" t="s">
        <v>115</v>
      </c>
      <c r="I82" t="s">
        <v>29</v>
      </c>
      <c r="J82" t="str">
        <f t="shared" si="2"/>
        <v>FALSE</v>
      </c>
    </row>
    <row r="83" spans="1:10" x14ac:dyDescent="0.2">
      <c r="A83">
        <v>150</v>
      </c>
      <c r="B83" t="s">
        <v>178</v>
      </c>
      <c r="C83">
        <v>847</v>
      </c>
      <c r="D83">
        <v>3.1472208329436799E-2</v>
      </c>
      <c r="E83">
        <v>0.56776922024494203</v>
      </c>
      <c r="F83">
        <v>2.8437607082855299E-2</v>
      </c>
      <c r="G83" t="s">
        <v>23</v>
      </c>
      <c r="H83" t="s">
        <v>172</v>
      </c>
      <c r="I83" t="s">
        <v>11</v>
      </c>
      <c r="J83" t="str">
        <f t="shared" si="2"/>
        <v>FALSE</v>
      </c>
    </row>
    <row r="84" spans="1:10" x14ac:dyDescent="0.2">
      <c r="A84">
        <v>626</v>
      </c>
      <c r="B84" t="s">
        <v>682</v>
      </c>
      <c r="C84">
        <v>1440</v>
      </c>
      <c r="D84">
        <v>3.2245923667725898E-2</v>
      </c>
      <c r="E84">
        <v>-0.19155274311656401</v>
      </c>
      <c r="F84">
        <v>4.0012690138889098E-2</v>
      </c>
      <c r="G84" t="s">
        <v>21</v>
      </c>
      <c r="H84" t="s">
        <v>677</v>
      </c>
      <c r="I84" t="s">
        <v>11</v>
      </c>
      <c r="J84" t="str">
        <f t="shared" si="2"/>
        <v>FALSE</v>
      </c>
    </row>
    <row r="85" spans="1:10" x14ac:dyDescent="0.2">
      <c r="A85">
        <v>82</v>
      </c>
      <c r="B85" t="s">
        <v>106</v>
      </c>
      <c r="C85">
        <v>1427</v>
      </c>
      <c r="D85">
        <v>3.2560310618432099E-2</v>
      </c>
      <c r="E85">
        <v>-0.14569470180819699</v>
      </c>
      <c r="F85">
        <v>3.50656948551617E-2</v>
      </c>
      <c r="G85" t="s">
        <v>13</v>
      </c>
      <c r="H85" t="s">
        <v>96</v>
      </c>
      <c r="I85" t="s">
        <v>29</v>
      </c>
      <c r="J85" t="str">
        <f t="shared" si="2"/>
        <v>FALSE</v>
      </c>
    </row>
    <row r="86" spans="1:10" x14ac:dyDescent="0.2">
      <c r="A86">
        <v>590</v>
      </c>
      <c r="B86" t="s">
        <v>644</v>
      </c>
      <c r="C86">
        <v>1962</v>
      </c>
      <c r="D86">
        <v>3.29232112655592E-2</v>
      </c>
      <c r="E86">
        <v>0.25575319391863099</v>
      </c>
      <c r="F86">
        <v>3.4018015358964898E-3</v>
      </c>
      <c r="G86" t="s">
        <v>21</v>
      </c>
      <c r="H86" t="s">
        <v>639</v>
      </c>
      <c r="I86" t="s">
        <v>11</v>
      </c>
      <c r="J86" t="str">
        <f t="shared" si="2"/>
        <v>FALSE</v>
      </c>
    </row>
    <row r="87" spans="1:10" x14ac:dyDescent="0.2">
      <c r="A87">
        <v>55</v>
      </c>
      <c r="B87" t="s">
        <v>78</v>
      </c>
      <c r="C87">
        <v>1752</v>
      </c>
      <c r="D87">
        <v>3.3305248801502298E-2</v>
      </c>
      <c r="E87">
        <v>-0.100291632847939</v>
      </c>
      <c r="F87">
        <v>3.5948353757660902E-2</v>
      </c>
      <c r="G87" t="s">
        <v>13</v>
      </c>
      <c r="H87" t="s">
        <v>77</v>
      </c>
      <c r="I87" t="s">
        <v>11</v>
      </c>
      <c r="J87" t="str">
        <f t="shared" si="2"/>
        <v>FALSE</v>
      </c>
    </row>
    <row r="88" spans="1:10" x14ac:dyDescent="0.2">
      <c r="A88">
        <v>95</v>
      </c>
      <c r="B88" t="s">
        <v>120</v>
      </c>
      <c r="C88">
        <v>4113</v>
      </c>
      <c r="D88">
        <v>3.5218673666340503E-2</v>
      </c>
      <c r="E88">
        <v>0.16161070143539799</v>
      </c>
      <c r="F88">
        <v>-8.1629091754606004E-3</v>
      </c>
      <c r="G88" t="s">
        <v>21</v>
      </c>
      <c r="H88" t="s">
        <v>115</v>
      </c>
      <c r="I88" t="s">
        <v>11</v>
      </c>
      <c r="J88" t="str">
        <f t="shared" si="2"/>
        <v>FALSE</v>
      </c>
    </row>
    <row r="89" spans="1:10" x14ac:dyDescent="0.2">
      <c r="A89">
        <v>85</v>
      </c>
      <c r="B89" t="s">
        <v>109</v>
      </c>
      <c r="C89">
        <v>1427</v>
      </c>
      <c r="D89">
        <v>3.6570281935556302E-2</v>
      </c>
      <c r="E89">
        <v>-0.16101908618882799</v>
      </c>
      <c r="F89">
        <v>1.4143275226493101E-2</v>
      </c>
      <c r="G89" t="s">
        <v>19</v>
      </c>
      <c r="H89" t="s">
        <v>96</v>
      </c>
      <c r="I89" t="s">
        <v>29</v>
      </c>
      <c r="J89" t="str">
        <f t="shared" si="2"/>
        <v>FALSE</v>
      </c>
    </row>
    <row r="90" spans="1:10" x14ac:dyDescent="0.2">
      <c r="A90">
        <v>68</v>
      </c>
      <c r="B90" t="s">
        <v>91</v>
      </c>
      <c r="C90">
        <v>3070</v>
      </c>
      <c r="D90">
        <v>3.6732244065401501E-2</v>
      </c>
      <c r="E90">
        <v>0.438717386124089</v>
      </c>
      <c r="F90">
        <v>1.1582884435465001E-2</v>
      </c>
      <c r="G90" t="s">
        <v>21</v>
      </c>
      <c r="H90" t="s">
        <v>77</v>
      </c>
      <c r="I90" t="s">
        <v>29</v>
      </c>
      <c r="J90" t="str">
        <f t="shared" si="2"/>
        <v>FALSE</v>
      </c>
    </row>
    <row r="91" spans="1:10" x14ac:dyDescent="0.2">
      <c r="A91">
        <v>494</v>
      </c>
      <c r="B91" t="s">
        <v>541</v>
      </c>
      <c r="C91">
        <v>904</v>
      </c>
      <c r="D91">
        <v>3.8161649251936498E-2</v>
      </c>
      <c r="E91">
        <v>-0.50946807354394097</v>
      </c>
      <c r="F91">
        <v>-8.2357265544628397E-2</v>
      </c>
      <c r="G91" t="s">
        <v>27</v>
      </c>
      <c r="H91" t="s">
        <v>533</v>
      </c>
      <c r="I91" t="s">
        <v>29</v>
      </c>
      <c r="J91" t="str">
        <f t="shared" si="2"/>
        <v>FALSE</v>
      </c>
    </row>
    <row r="92" spans="1:10" x14ac:dyDescent="0.2">
      <c r="A92">
        <v>39</v>
      </c>
      <c r="B92" t="s">
        <v>61</v>
      </c>
      <c r="C92">
        <v>2806</v>
      </c>
      <c r="D92">
        <v>3.8524358002317301E-2</v>
      </c>
      <c r="E92">
        <v>1.3155700622093199E-2</v>
      </c>
      <c r="F92">
        <v>-7.0417451736722897E-2</v>
      </c>
      <c r="G92" t="s">
        <v>17</v>
      </c>
      <c r="H92" t="s">
        <v>58</v>
      </c>
      <c r="I92" t="s">
        <v>11</v>
      </c>
      <c r="J92" t="str">
        <f t="shared" si="2"/>
        <v>FALSE</v>
      </c>
    </row>
    <row r="93" spans="1:10" x14ac:dyDescent="0.2">
      <c r="A93">
        <v>174</v>
      </c>
      <c r="B93" t="s">
        <v>203</v>
      </c>
      <c r="C93">
        <v>439</v>
      </c>
      <c r="D93">
        <v>3.8572793360809203E-2</v>
      </c>
      <c r="E93">
        <v>-0.28857067415299198</v>
      </c>
      <c r="F93">
        <v>-5.1543547623780897E-2</v>
      </c>
      <c r="G93" t="s">
        <v>17</v>
      </c>
      <c r="H93" t="s">
        <v>191</v>
      </c>
      <c r="I93" t="s">
        <v>29</v>
      </c>
      <c r="J93" t="str">
        <f t="shared" si="2"/>
        <v>FALSE</v>
      </c>
    </row>
    <row r="94" spans="1:10" x14ac:dyDescent="0.2">
      <c r="A94">
        <v>437</v>
      </c>
      <c r="B94" t="s">
        <v>481</v>
      </c>
      <c r="C94">
        <v>1715</v>
      </c>
      <c r="D94">
        <v>3.9113538679721997E-2</v>
      </c>
      <c r="E94">
        <v>0.27282486083879698</v>
      </c>
      <c r="F94">
        <v>4.8228573734485202E-3</v>
      </c>
      <c r="G94" t="s">
        <v>21</v>
      </c>
      <c r="H94" t="s">
        <v>476</v>
      </c>
      <c r="I94" t="s">
        <v>11</v>
      </c>
      <c r="J94" t="str">
        <f t="shared" si="2"/>
        <v>FALSE</v>
      </c>
    </row>
    <row r="95" spans="1:10" x14ac:dyDescent="0.2">
      <c r="A95">
        <v>18</v>
      </c>
      <c r="B95" t="s">
        <v>38</v>
      </c>
      <c r="C95">
        <v>1714</v>
      </c>
      <c r="D95">
        <v>3.9552647482994502E-2</v>
      </c>
      <c r="E95">
        <v>0.17104938336884701</v>
      </c>
      <c r="F95">
        <v>-3.95004442295305E-3</v>
      </c>
      <c r="G95" t="s">
        <v>9</v>
      </c>
      <c r="H95" t="s">
        <v>39</v>
      </c>
      <c r="I95" t="s">
        <v>11</v>
      </c>
      <c r="J95" t="str">
        <f t="shared" si="2"/>
        <v>FALSE</v>
      </c>
    </row>
    <row r="96" spans="1:10" x14ac:dyDescent="0.2">
      <c r="A96">
        <v>475</v>
      </c>
      <c r="B96" t="s">
        <v>521</v>
      </c>
      <c r="C96">
        <v>1473</v>
      </c>
      <c r="D96">
        <v>4.0989110333363998E-2</v>
      </c>
      <c r="E96">
        <v>0.320238345895698</v>
      </c>
      <c r="F96">
        <v>-1.7171762593980001E-2</v>
      </c>
      <c r="G96" t="s">
        <v>25</v>
      </c>
      <c r="H96" t="s">
        <v>514</v>
      </c>
      <c r="I96" t="s">
        <v>11</v>
      </c>
      <c r="J96" t="str">
        <f t="shared" si="2"/>
        <v>FALSE</v>
      </c>
    </row>
    <row r="97" spans="1:10" x14ac:dyDescent="0.2">
      <c r="A97">
        <v>625</v>
      </c>
      <c r="B97" t="s">
        <v>681</v>
      </c>
      <c r="C97">
        <v>1468</v>
      </c>
      <c r="D97">
        <v>4.1386271169906202E-2</v>
      </c>
      <c r="E97">
        <v>-0.139162218396363</v>
      </c>
      <c r="F97">
        <v>1.4578495563422601E-2</v>
      </c>
      <c r="G97" t="s">
        <v>19</v>
      </c>
      <c r="H97" t="s">
        <v>677</v>
      </c>
      <c r="I97" t="s">
        <v>11</v>
      </c>
      <c r="J97" t="str">
        <f t="shared" si="2"/>
        <v>FALSE</v>
      </c>
    </row>
    <row r="98" spans="1:10" x14ac:dyDescent="0.2">
      <c r="A98">
        <v>355</v>
      </c>
      <c r="B98" t="s">
        <v>394</v>
      </c>
      <c r="C98">
        <v>205</v>
      </c>
      <c r="D98">
        <v>4.1811477360081797E-2</v>
      </c>
      <c r="E98">
        <v>-8.5467952234440106E-2</v>
      </c>
      <c r="F98">
        <v>2.3207435221648299E-2</v>
      </c>
      <c r="G98" t="s">
        <v>19</v>
      </c>
      <c r="H98" t="s">
        <v>381</v>
      </c>
      <c r="I98" t="s">
        <v>29</v>
      </c>
      <c r="J98" t="str">
        <f t="shared" si="2"/>
        <v>FALSE</v>
      </c>
    </row>
    <row r="99" spans="1:10" x14ac:dyDescent="0.2">
      <c r="A99">
        <v>439</v>
      </c>
      <c r="B99" t="s">
        <v>483</v>
      </c>
      <c r="C99">
        <v>1702</v>
      </c>
      <c r="D99">
        <v>4.5156513085362497E-2</v>
      </c>
      <c r="E99">
        <v>0.261669065412242</v>
      </c>
      <c r="F99">
        <v>-1.7039008334159601E-2</v>
      </c>
      <c r="G99" t="s">
        <v>25</v>
      </c>
      <c r="H99" t="s">
        <v>476</v>
      </c>
      <c r="I99" t="s">
        <v>11</v>
      </c>
      <c r="J99" t="str">
        <f t="shared" si="2"/>
        <v>FALSE</v>
      </c>
    </row>
    <row r="100" spans="1:10" x14ac:dyDescent="0.2">
      <c r="A100">
        <v>514</v>
      </c>
      <c r="B100" t="s">
        <v>564</v>
      </c>
      <c r="C100">
        <v>262</v>
      </c>
      <c r="D100">
        <v>4.5294908362808903E-2</v>
      </c>
      <c r="E100">
        <v>-0.275457521259861</v>
      </c>
      <c r="F100">
        <v>2.8091792732675501E-2</v>
      </c>
      <c r="G100" t="s">
        <v>13</v>
      </c>
      <c r="H100" t="s">
        <v>563</v>
      </c>
      <c r="I100" t="s">
        <v>11</v>
      </c>
      <c r="J100" t="str">
        <f t="shared" si="2"/>
        <v>FALSE</v>
      </c>
    </row>
    <row r="101" spans="1:10" x14ac:dyDescent="0.2">
      <c r="A101">
        <v>655</v>
      </c>
      <c r="B101" t="s">
        <v>712</v>
      </c>
      <c r="C101">
        <v>1165</v>
      </c>
      <c r="D101">
        <v>4.6541249179075601E-2</v>
      </c>
      <c r="E101">
        <v>0.51461125117505302</v>
      </c>
      <c r="F101">
        <v>-1.14778400833834E-2</v>
      </c>
      <c r="G101" t="s">
        <v>25</v>
      </c>
      <c r="H101" t="s">
        <v>696</v>
      </c>
      <c r="I101" t="s">
        <v>29</v>
      </c>
      <c r="J101" t="str">
        <f t="shared" si="2"/>
        <v>FALSE</v>
      </c>
    </row>
    <row r="102" spans="1:10" x14ac:dyDescent="0.2">
      <c r="A102">
        <v>36</v>
      </c>
      <c r="B102" t="s">
        <v>57</v>
      </c>
      <c r="C102">
        <v>2783</v>
      </c>
      <c r="D102">
        <v>4.6681644153741299E-2</v>
      </c>
      <c r="E102">
        <v>0.11898931471497699</v>
      </c>
      <c r="F102">
        <v>-6.9583666494846897E-3</v>
      </c>
      <c r="G102" t="s">
        <v>9</v>
      </c>
      <c r="H102" t="s">
        <v>58</v>
      </c>
      <c r="I102" t="s">
        <v>11</v>
      </c>
      <c r="J102" t="str">
        <f t="shared" si="2"/>
        <v>FALSE</v>
      </c>
    </row>
    <row r="103" spans="1:10" x14ac:dyDescent="0.2">
      <c r="A103">
        <v>35</v>
      </c>
      <c r="B103" t="s">
        <v>56</v>
      </c>
      <c r="C103">
        <v>1142</v>
      </c>
      <c r="D103">
        <v>4.8335132805099601E-2</v>
      </c>
      <c r="E103">
        <v>-0.76476112199266599</v>
      </c>
      <c r="F103">
        <v>-8.7925433678212206E-2</v>
      </c>
      <c r="G103" t="s">
        <v>27</v>
      </c>
      <c r="H103" t="s">
        <v>39</v>
      </c>
      <c r="I103" t="s">
        <v>29</v>
      </c>
      <c r="J103" t="str">
        <f t="shared" si="2"/>
        <v>FALSE</v>
      </c>
    </row>
    <row r="104" spans="1:10" x14ac:dyDescent="0.2">
      <c r="A104">
        <v>468</v>
      </c>
      <c r="B104" t="s">
        <v>513</v>
      </c>
      <c r="C104">
        <v>1459</v>
      </c>
      <c r="D104">
        <v>4.8446684135452403E-2</v>
      </c>
      <c r="E104">
        <v>0.17560965780742999</v>
      </c>
      <c r="F104">
        <v>-2.52095469901983E-3</v>
      </c>
      <c r="G104" t="s">
        <v>9</v>
      </c>
      <c r="H104" t="s">
        <v>514</v>
      </c>
      <c r="I104" t="s">
        <v>11</v>
      </c>
      <c r="J104" t="str">
        <f t="shared" si="2"/>
        <v>FALSE</v>
      </c>
    </row>
    <row r="105" spans="1:10" x14ac:dyDescent="0.2">
      <c r="A105">
        <v>260</v>
      </c>
      <c r="B105" t="s">
        <v>294</v>
      </c>
      <c r="C105">
        <v>48</v>
      </c>
      <c r="D105">
        <v>5.0498929422696202E-2</v>
      </c>
      <c r="E105">
        <v>-0.98896142795481201</v>
      </c>
      <c r="F105">
        <v>-0.101209496255804</v>
      </c>
      <c r="G105" t="s">
        <v>27</v>
      </c>
      <c r="H105" t="s">
        <v>286</v>
      </c>
      <c r="I105" t="s">
        <v>11</v>
      </c>
      <c r="J105" t="str">
        <f t="shared" si="2"/>
        <v>FALSE</v>
      </c>
    </row>
    <row r="106" spans="1:10" x14ac:dyDescent="0.2">
      <c r="A106">
        <v>567</v>
      </c>
      <c r="B106" t="s">
        <v>619</v>
      </c>
      <c r="C106">
        <v>1806</v>
      </c>
      <c r="D106">
        <v>5.1017545323582998E-2</v>
      </c>
      <c r="E106">
        <v>0.14832555182597901</v>
      </c>
      <c r="F106">
        <v>-3.3766616502602601E-3</v>
      </c>
      <c r="G106" t="s">
        <v>9</v>
      </c>
      <c r="H106" t="s">
        <v>620</v>
      </c>
      <c r="I106" t="s">
        <v>11</v>
      </c>
      <c r="J106" t="str">
        <f t="shared" si="2"/>
        <v>FALSE</v>
      </c>
    </row>
    <row r="107" spans="1:10" x14ac:dyDescent="0.2">
      <c r="A107">
        <v>218</v>
      </c>
      <c r="B107" t="s">
        <v>250</v>
      </c>
      <c r="C107">
        <v>1453</v>
      </c>
      <c r="D107">
        <v>5.19752379154831E-2</v>
      </c>
      <c r="E107">
        <v>0.21633505700129499</v>
      </c>
      <c r="F107">
        <v>-5.9361923535493903E-2</v>
      </c>
      <c r="G107" t="s">
        <v>15</v>
      </c>
      <c r="H107" t="s">
        <v>248</v>
      </c>
      <c r="I107" t="s">
        <v>11</v>
      </c>
      <c r="J107" t="str">
        <f t="shared" si="2"/>
        <v>FALSE</v>
      </c>
    </row>
    <row r="108" spans="1:10" x14ac:dyDescent="0.2">
      <c r="A108">
        <v>78</v>
      </c>
      <c r="B108" t="s">
        <v>102</v>
      </c>
      <c r="C108">
        <v>1570</v>
      </c>
      <c r="D108">
        <v>5.3118926267576097E-2</v>
      </c>
      <c r="E108">
        <v>0.35686666686231</v>
      </c>
      <c r="F108">
        <v>2.41165618386875E-2</v>
      </c>
      <c r="G108" t="s">
        <v>23</v>
      </c>
      <c r="H108" t="s">
        <v>96</v>
      </c>
      <c r="I108" t="s">
        <v>11</v>
      </c>
      <c r="J108" t="str">
        <f t="shared" si="2"/>
        <v>FALSE</v>
      </c>
    </row>
    <row r="109" spans="1:10" x14ac:dyDescent="0.2">
      <c r="A109">
        <v>549</v>
      </c>
      <c r="B109" t="s">
        <v>600</v>
      </c>
      <c r="C109">
        <v>1205</v>
      </c>
      <c r="D109">
        <v>5.3397516073917801E-2</v>
      </c>
      <c r="E109">
        <v>0.18938076463878301</v>
      </c>
      <c r="F109">
        <v>-1.37633902291715E-3</v>
      </c>
      <c r="G109" t="s">
        <v>9</v>
      </c>
      <c r="H109" t="s">
        <v>601</v>
      </c>
      <c r="I109" t="s">
        <v>11</v>
      </c>
      <c r="J109" t="str">
        <f t="shared" si="2"/>
        <v>FALSE</v>
      </c>
    </row>
    <row r="110" spans="1:10" x14ac:dyDescent="0.2">
      <c r="A110">
        <v>44</v>
      </c>
      <c r="B110" t="s">
        <v>66</v>
      </c>
      <c r="C110">
        <v>2766</v>
      </c>
      <c r="D110">
        <v>5.3606019401879403E-2</v>
      </c>
      <c r="E110">
        <v>8.2348292718884997E-2</v>
      </c>
      <c r="F110">
        <v>-0.13013375108586001</v>
      </c>
      <c r="G110" t="s">
        <v>27</v>
      </c>
      <c r="H110" t="s">
        <v>58</v>
      </c>
      <c r="I110" t="s">
        <v>11</v>
      </c>
      <c r="J110" t="str">
        <f t="shared" si="2"/>
        <v>FALSE</v>
      </c>
    </row>
    <row r="111" spans="1:10" x14ac:dyDescent="0.2">
      <c r="A111">
        <v>462</v>
      </c>
      <c r="B111" t="s">
        <v>507</v>
      </c>
      <c r="C111">
        <v>175</v>
      </c>
      <c r="D111">
        <v>5.5803462102074597E-2</v>
      </c>
      <c r="E111">
        <v>-0.233233763958103</v>
      </c>
      <c r="F111">
        <v>-2.81442640803517E-2</v>
      </c>
      <c r="G111" t="s">
        <v>17</v>
      </c>
      <c r="H111" t="s">
        <v>495</v>
      </c>
      <c r="I111" t="s">
        <v>29</v>
      </c>
      <c r="J111" t="str">
        <f t="shared" si="2"/>
        <v>FALSE</v>
      </c>
    </row>
    <row r="112" spans="1:10" x14ac:dyDescent="0.2">
      <c r="A112">
        <v>58</v>
      </c>
      <c r="B112" t="s">
        <v>81</v>
      </c>
      <c r="C112">
        <v>2954</v>
      </c>
      <c r="D112">
        <v>5.8232483657782497E-2</v>
      </c>
      <c r="E112">
        <v>0.12743892443410601</v>
      </c>
      <c r="F112">
        <v>-1.44841404772413E-2</v>
      </c>
      <c r="G112" t="s">
        <v>19</v>
      </c>
      <c r="H112" t="s">
        <v>77</v>
      </c>
      <c r="I112" t="s">
        <v>11</v>
      </c>
      <c r="J112" t="str">
        <f t="shared" si="2"/>
        <v>FALSE</v>
      </c>
    </row>
    <row r="113" spans="1:10" x14ac:dyDescent="0.2">
      <c r="A113">
        <v>477</v>
      </c>
      <c r="B113" t="s">
        <v>523</v>
      </c>
      <c r="C113">
        <v>904</v>
      </c>
      <c r="D113">
        <v>5.9247789054866301E-2</v>
      </c>
      <c r="E113">
        <v>0.24038651208957501</v>
      </c>
      <c r="F113" s="1">
        <v>7.8902140987169406E-5</v>
      </c>
      <c r="G113" t="s">
        <v>9</v>
      </c>
      <c r="H113" t="s">
        <v>514</v>
      </c>
      <c r="I113" t="s">
        <v>29</v>
      </c>
      <c r="J113" t="str">
        <f t="shared" si="2"/>
        <v>FALSE</v>
      </c>
    </row>
    <row r="114" spans="1:10" x14ac:dyDescent="0.2">
      <c r="A114">
        <v>605</v>
      </c>
      <c r="B114" t="s">
        <v>660</v>
      </c>
      <c r="C114">
        <v>524</v>
      </c>
      <c r="D114">
        <v>6.0281265221542701E-2</v>
      </c>
      <c r="E114">
        <v>-0.30399889749417103</v>
      </c>
      <c r="F114">
        <v>-3.7436037037646003E-2</v>
      </c>
      <c r="G114" t="s">
        <v>15</v>
      </c>
      <c r="H114" t="s">
        <v>658</v>
      </c>
      <c r="I114" t="s">
        <v>11</v>
      </c>
      <c r="J114" t="str">
        <f t="shared" si="2"/>
        <v>FALSE</v>
      </c>
    </row>
    <row r="115" spans="1:10" x14ac:dyDescent="0.2">
      <c r="A115">
        <v>224</v>
      </c>
      <c r="B115" t="s">
        <v>256</v>
      </c>
      <c r="C115">
        <v>1438</v>
      </c>
      <c r="D115">
        <v>6.1746353930082203E-2</v>
      </c>
      <c r="E115">
        <v>0.33728248614523698</v>
      </c>
      <c r="F115">
        <v>-0.13013167319199401</v>
      </c>
      <c r="G115" t="s">
        <v>27</v>
      </c>
      <c r="H115" t="s">
        <v>248</v>
      </c>
      <c r="I115" t="s">
        <v>11</v>
      </c>
      <c r="J115" t="str">
        <f t="shared" si="2"/>
        <v>FALSE</v>
      </c>
    </row>
    <row r="116" spans="1:10" x14ac:dyDescent="0.2">
      <c r="A116">
        <v>235</v>
      </c>
      <c r="B116" t="s">
        <v>268</v>
      </c>
      <c r="C116">
        <v>1275</v>
      </c>
      <c r="D116">
        <v>6.2918178701608901E-2</v>
      </c>
      <c r="E116">
        <v>-0.114367973428024</v>
      </c>
      <c r="F116">
        <v>3.2480479406312497E-2</v>
      </c>
      <c r="G116" t="s">
        <v>13</v>
      </c>
      <c r="H116" t="s">
        <v>267</v>
      </c>
      <c r="I116" t="s">
        <v>11</v>
      </c>
      <c r="J116" t="str">
        <f t="shared" si="2"/>
        <v>FALSE</v>
      </c>
    </row>
    <row r="117" spans="1:10" x14ac:dyDescent="0.2">
      <c r="A117">
        <v>99</v>
      </c>
      <c r="B117" t="s">
        <v>124</v>
      </c>
      <c r="C117">
        <v>3207</v>
      </c>
      <c r="D117">
        <v>6.2931469209496105E-2</v>
      </c>
      <c r="E117">
        <v>-0.25704723856663098</v>
      </c>
      <c r="F117">
        <v>1.02617451207744E-2</v>
      </c>
      <c r="G117" t="s">
        <v>9</v>
      </c>
      <c r="H117" t="s">
        <v>115</v>
      </c>
      <c r="I117" t="s">
        <v>29</v>
      </c>
      <c r="J117" t="str">
        <f t="shared" si="2"/>
        <v>FALSE</v>
      </c>
    </row>
    <row r="118" spans="1:10" x14ac:dyDescent="0.2">
      <c r="A118">
        <v>256</v>
      </c>
      <c r="B118" t="s">
        <v>290</v>
      </c>
      <c r="C118">
        <v>54</v>
      </c>
      <c r="D118">
        <v>6.3345857067830205E-2</v>
      </c>
      <c r="E118">
        <v>-0.39674157639976998</v>
      </c>
      <c r="F118">
        <v>4.3876623721586204E-3</v>
      </c>
      <c r="G118" t="s">
        <v>19</v>
      </c>
      <c r="H118" t="s">
        <v>286</v>
      </c>
      <c r="I118" t="s">
        <v>11</v>
      </c>
      <c r="J118" t="str">
        <f t="shared" si="2"/>
        <v>FALSE</v>
      </c>
    </row>
    <row r="119" spans="1:10" x14ac:dyDescent="0.2">
      <c r="A119">
        <v>220</v>
      </c>
      <c r="B119" t="s">
        <v>252</v>
      </c>
      <c r="C119">
        <v>1435</v>
      </c>
      <c r="D119">
        <v>6.3872674843385505E-2</v>
      </c>
      <c r="E119">
        <v>0.20615997979158501</v>
      </c>
      <c r="F119">
        <v>-8.85168810548515E-3</v>
      </c>
      <c r="G119" t="s">
        <v>19</v>
      </c>
      <c r="H119" t="s">
        <v>248</v>
      </c>
      <c r="I119" t="s">
        <v>11</v>
      </c>
      <c r="J119" t="str">
        <f t="shared" si="2"/>
        <v>FALSE</v>
      </c>
    </row>
    <row r="120" spans="1:10" x14ac:dyDescent="0.2">
      <c r="A120">
        <v>592</v>
      </c>
      <c r="B120" t="s">
        <v>646</v>
      </c>
      <c r="C120">
        <v>1895</v>
      </c>
      <c r="D120">
        <v>6.4843732656432396E-2</v>
      </c>
      <c r="E120">
        <v>0.22521012161816401</v>
      </c>
      <c r="F120">
        <v>-1.72638453407419E-2</v>
      </c>
      <c r="G120" t="s">
        <v>25</v>
      </c>
      <c r="H120" t="s">
        <v>639</v>
      </c>
      <c r="I120" t="s">
        <v>11</v>
      </c>
      <c r="J120" t="str">
        <f t="shared" si="2"/>
        <v>FALSE</v>
      </c>
    </row>
    <row r="121" spans="1:10" x14ac:dyDescent="0.2">
      <c r="A121">
        <v>376</v>
      </c>
      <c r="B121" t="s">
        <v>416</v>
      </c>
      <c r="C121">
        <v>651</v>
      </c>
      <c r="D121">
        <v>6.8658953085106306E-2</v>
      </c>
      <c r="E121">
        <v>0.176029676396941</v>
      </c>
      <c r="F121">
        <v>-1.6736439185964899E-2</v>
      </c>
      <c r="G121" t="s">
        <v>25</v>
      </c>
      <c r="H121" t="s">
        <v>400</v>
      </c>
      <c r="I121" t="s">
        <v>29</v>
      </c>
      <c r="J121" t="str">
        <f t="shared" si="2"/>
        <v>FALSE</v>
      </c>
    </row>
    <row r="122" spans="1:10" x14ac:dyDescent="0.2">
      <c r="A122">
        <v>362</v>
      </c>
      <c r="B122" t="s">
        <v>402</v>
      </c>
      <c r="C122">
        <v>669</v>
      </c>
      <c r="D122">
        <v>7.0571962632104995E-2</v>
      </c>
      <c r="E122">
        <v>0.36934750075210299</v>
      </c>
      <c r="F122">
        <v>-5.4603329434044098E-2</v>
      </c>
      <c r="G122" t="s">
        <v>15</v>
      </c>
      <c r="H122" t="s">
        <v>400</v>
      </c>
      <c r="I122" t="s">
        <v>11</v>
      </c>
      <c r="J122" t="str">
        <f t="shared" si="2"/>
        <v>FALSE</v>
      </c>
    </row>
    <row r="123" spans="1:10" x14ac:dyDescent="0.2">
      <c r="A123">
        <v>380</v>
      </c>
      <c r="B123" t="s">
        <v>421</v>
      </c>
      <c r="C123">
        <v>669</v>
      </c>
      <c r="D123">
        <v>7.0571962632104995E-2</v>
      </c>
      <c r="E123">
        <v>0.36934750075210299</v>
      </c>
      <c r="F123">
        <v>-5.4603329434044098E-2</v>
      </c>
      <c r="G123" t="s">
        <v>15</v>
      </c>
      <c r="H123" t="s">
        <v>419</v>
      </c>
      <c r="I123" t="s">
        <v>11</v>
      </c>
      <c r="J123" t="str">
        <f t="shared" si="2"/>
        <v>FALSE</v>
      </c>
    </row>
    <row r="124" spans="1:10" x14ac:dyDescent="0.2">
      <c r="A124">
        <v>649</v>
      </c>
      <c r="B124" t="s">
        <v>706</v>
      </c>
      <c r="C124">
        <v>1165</v>
      </c>
      <c r="D124">
        <v>7.0571962632104995E-2</v>
      </c>
      <c r="E124">
        <v>-0.28939465930477498</v>
      </c>
      <c r="F124">
        <v>2.6960282404762899E-2</v>
      </c>
      <c r="G124" t="s">
        <v>13</v>
      </c>
      <c r="H124" t="s">
        <v>696</v>
      </c>
      <c r="I124" t="s">
        <v>29</v>
      </c>
      <c r="J124" t="str">
        <f t="shared" si="2"/>
        <v>FALSE</v>
      </c>
    </row>
    <row r="125" spans="1:10" x14ac:dyDescent="0.2">
      <c r="A125">
        <v>76</v>
      </c>
      <c r="B125" t="s">
        <v>100</v>
      </c>
      <c r="C125">
        <v>1539</v>
      </c>
      <c r="D125">
        <v>7.4201064897792907E-2</v>
      </c>
      <c r="E125">
        <v>0.181818479754351</v>
      </c>
      <c r="F125">
        <v>-8.6028917257091695E-3</v>
      </c>
      <c r="G125" t="s">
        <v>19</v>
      </c>
      <c r="H125" t="s">
        <v>96</v>
      </c>
      <c r="I125" t="s">
        <v>11</v>
      </c>
      <c r="J125" t="str">
        <f t="shared" si="2"/>
        <v>FALSE</v>
      </c>
    </row>
    <row r="126" spans="1:10" x14ac:dyDescent="0.2">
      <c r="A126">
        <v>596</v>
      </c>
      <c r="B126" t="s">
        <v>650</v>
      </c>
      <c r="C126">
        <v>1170</v>
      </c>
      <c r="D126">
        <v>7.5065404501017993E-2</v>
      </c>
      <c r="E126">
        <v>-0.38595144430491402</v>
      </c>
      <c r="F126">
        <v>-3.92246877134068E-2</v>
      </c>
      <c r="G126" t="s">
        <v>15</v>
      </c>
      <c r="H126" t="s">
        <v>639</v>
      </c>
      <c r="I126" t="s">
        <v>29</v>
      </c>
      <c r="J126" t="str">
        <f t="shared" si="2"/>
        <v>FALSE</v>
      </c>
    </row>
    <row r="127" spans="1:10" x14ac:dyDescent="0.2">
      <c r="A127">
        <v>38</v>
      </c>
      <c r="B127" t="s">
        <v>60</v>
      </c>
      <c r="C127">
        <v>2720</v>
      </c>
      <c r="D127">
        <v>7.6744158858468997E-2</v>
      </c>
      <c r="E127">
        <v>6.9192592096791697E-2</v>
      </c>
      <c r="F127">
        <v>-5.9716299349137698E-2</v>
      </c>
      <c r="G127" t="s">
        <v>15</v>
      </c>
      <c r="H127" t="s">
        <v>58</v>
      </c>
      <c r="I127" t="s">
        <v>11</v>
      </c>
      <c r="J127" t="str">
        <f t="shared" si="2"/>
        <v>FALSE</v>
      </c>
    </row>
    <row r="128" spans="1:10" x14ac:dyDescent="0.2">
      <c r="A128">
        <v>241</v>
      </c>
      <c r="B128" t="s">
        <v>274</v>
      </c>
      <c r="C128">
        <v>2204</v>
      </c>
      <c r="D128">
        <v>7.67584702419324E-2</v>
      </c>
      <c r="E128">
        <v>0.22159810979280301</v>
      </c>
      <c r="F128">
        <v>-2.04969409710603E-2</v>
      </c>
      <c r="G128" t="s">
        <v>25</v>
      </c>
      <c r="H128" t="s">
        <v>267</v>
      </c>
      <c r="I128" t="s">
        <v>11</v>
      </c>
      <c r="J128" t="str">
        <f t="shared" si="2"/>
        <v>FALSE</v>
      </c>
    </row>
    <row r="129" spans="1:10" x14ac:dyDescent="0.2">
      <c r="A129">
        <v>611</v>
      </c>
      <c r="B129" t="s">
        <v>666</v>
      </c>
      <c r="C129">
        <v>543</v>
      </c>
      <c r="D129">
        <v>7.7120931865989298E-2</v>
      </c>
      <c r="E129">
        <v>-0.58943392327541999</v>
      </c>
      <c r="F129">
        <v>-9.1301163452275097E-2</v>
      </c>
      <c r="G129" t="s">
        <v>27</v>
      </c>
      <c r="H129" t="s">
        <v>658</v>
      </c>
      <c r="I129" t="s">
        <v>11</v>
      </c>
      <c r="J129" t="str">
        <f t="shared" si="2"/>
        <v>FALSE</v>
      </c>
    </row>
    <row r="130" spans="1:10" x14ac:dyDescent="0.2">
      <c r="A130">
        <v>361</v>
      </c>
      <c r="B130" t="s">
        <v>401</v>
      </c>
      <c r="C130">
        <v>212</v>
      </c>
      <c r="D130">
        <v>7.7453503884524696E-2</v>
      </c>
      <c r="E130">
        <v>-0.26915735221137399</v>
      </c>
      <c r="F130">
        <v>2.6590651224974698E-2</v>
      </c>
      <c r="G130" t="s">
        <v>13</v>
      </c>
      <c r="H130" t="s">
        <v>400</v>
      </c>
      <c r="I130" t="s">
        <v>11</v>
      </c>
      <c r="J130" t="str">
        <f t="shared" si="2"/>
        <v>FALSE</v>
      </c>
    </row>
    <row r="131" spans="1:10" x14ac:dyDescent="0.2">
      <c r="A131">
        <v>379</v>
      </c>
      <c r="B131" t="s">
        <v>420</v>
      </c>
      <c r="C131">
        <v>212</v>
      </c>
      <c r="D131">
        <v>7.7453503884524696E-2</v>
      </c>
      <c r="E131">
        <v>-0.26915735221137399</v>
      </c>
      <c r="F131">
        <v>2.6590651224974698E-2</v>
      </c>
      <c r="G131" t="s">
        <v>13</v>
      </c>
      <c r="H131" t="s">
        <v>419</v>
      </c>
      <c r="I131" t="s">
        <v>11</v>
      </c>
      <c r="J131" t="str">
        <f t="shared" si="2"/>
        <v>FALSE</v>
      </c>
    </row>
    <row r="132" spans="1:10" x14ac:dyDescent="0.2">
      <c r="A132">
        <v>283</v>
      </c>
      <c r="B132" t="s">
        <v>318</v>
      </c>
      <c r="C132">
        <v>250</v>
      </c>
      <c r="D132">
        <v>7.8061909440321695E-2</v>
      </c>
      <c r="E132">
        <v>-0.22020106416895599</v>
      </c>
      <c r="F132">
        <v>6.90044523714864E-3</v>
      </c>
      <c r="G132" t="s">
        <v>19</v>
      </c>
      <c r="H132" t="s">
        <v>305</v>
      </c>
      <c r="I132" t="s">
        <v>29</v>
      </c>
      <c r="J132" t="str">
        <f t="shared" si="2"/>
        <v>FALSE</v>
      </c>
    </row>
    <row r="133" spans="1:10" x14ac:dyDescent="0.2">
      <c r="A133">
        <v>337</v>
      </c>
      <c r="B133" t="s">
        <v>375</v>
      </c>
      <c r="C133">
        <v>560</v>
      </c>
      <c r="D133">
        <v>7.9994613214358704E-2</v>
      </c>
      <c r="E133">
        <v>-0.13947473735770199</v>
      </c>
      <c r="F133">
        <v>1.09053427491012E-2</v>
      </c>
      <c r="G133" t="s">
        <v>19</v>
      </c>
      <c r="H133" t="s">
        <v>362</v>
      </c>
      <c r="I133" t="s">
        <v>29</v>
      </c>
      <c r="J133" t="str">
        <f t="shared" si="2"/>
        <v>FALSE</v>
      </c>
    </row>
    <row r="134" spans="1:10" x14ac:dyDescent="0.2">
      <c r="A134">
        <v>366</v>
      </c>
      <c r="B134" t="s">
        <v>406</v>
      </c>
      <c r="C134">
        <v>214</v>
      </c>
      <c r="D134">
        <v>8.0342379999462504E-2</v>
      </c>
      <c r="E134">
        <v>-0.58485580069278298</v>
      </c>
      <c r="F134">
        <v>5.1952820310768498E-2</v>
      </c>
      <c r="G134" t="s">
        <v>23</v>
      </c>
      <c r="H134" t="s">
        <v>400</v>
      </c>
      <c r="I134" t="s">
        <v>11</v>
      </c>
      <c r="J134" t="str">
        <f t="shared" si="2"/>
        <v>FALSE</v>
      </c>
    </row>
    <row r="135" spans="1:10" x14ac:dyDescent="0.2">
      <c r="A135">
        <v>384</v>
      </c>
      <c r="B135" t="s">
        <v>425</v>
      </c>
      <c r="C135">
        <v>214</v>
      </c>
      <c r="D135">
        <v>8.0342379999462504E-2</v>
      </c>
      <c r="E135">
        <v>-0.58485580069278298</v>
      </c>
      <c r="F135">
        <v>5.1952820310768498E-2</v>
      </c>
      <c r="G135" t="s">
        <v>23</v>
      </c>
      <c r="H135" t="s">
        <v>419</v>
      </c>
      <c r="I135" t="s">
        <v>11</v>
      </c>
      <c r="J135" t="str">
        <f t="shared" ref="J135:J198" si="3">IF(D135&lt;0.01/657, "TRUE", "FALSE")</f>
        <v>FALSE</v>
      </c>
    </row>
    <row r="136" spans="1:10" x14ac:dyDescent="0.2">
      <c r="A136">
        <v>541</v>
      </c>
      <c r="B136" t="s">
        <v>592</v>
      </c>
      <c r="C136">
        <v>567</v>
      </c>
      <c r="D136">
        <v>8.0477907502493201E-2</v>
      </c>
      <c r="E136">
        <v>-0.14517225972755901</v>
      </c>
      <c r="F136">
        <v>3.2436051892869897E-2</v>
      </c>
      <c r="G136" t="s">
        <v>13</v>
      </c>
      <c r="H136" t="s">
        <v>582</v>
      </c>
      <c r="I136" t="s">
        <v>29</v>
      </c>
      <c r="J136" t="str">
        <f t="shared" si="3"/>
        <v>FALSE</v>
      </c>
    </row>
    <row r="137" spans="1:10" x14ac:dyDescent="0.2">
      <c r="A137">
        <v>265</v>
      </c>
      <c r="B137" t="s">
        <v>299</v>
      </c>
      <c r="C137">
        <v>48</v>
      </c>
      <c r="D137">
        <v>8.1324817475071504E-2</v>
      </c>
      <c r="E137">
        <v>-0.173063446255036</v>
      </c>
      <c r="F137">
        <v>8.1016880735647005E-3</v>
      </c>
      <c r="G137" t="s">
        <v>19</v>
      </c>
      <c r="H137" t="s">
        <v>286</v>
      </c>
      <c r="I137" t="s">
        <v>29</v>
      </c>
      <c r="J137" t="str">
        <f t="shared" si="3"/>
        <v>FALSE</v>
      </c>
    </row>
    <row r="138" spans="1:10" x14ac:dyDescent="0.2">
      <c r="A138">
        <v>30</v>
      </c>
      <c r="B138" t="s">
        <v>51</v>
      </c>
      <c r="C138">
        <v>1142</v>
      </c>
      <c r="D138">
        <v>8.1631153174503202E-2</v>
      </c>
      <c r="E138">
        <v>-0.35634970090073598</v>
      </c>
      <c r="F138">
        <v>-5.2639048514306001E-2</v>
      </c>
      <c r="G138" t="s">
        <v>17</v>
      </c>
      <c r="H138" t="s">
        <v>39</v>
      </c>
      <c r="I138" t="s">
        <v>29</v>
      </c>
      <c r="J138" t="str">
        <f t="shared" si="3"/>
        <v>FALSE</v>
      </c>
    </row>
    <row r="139" spans="1:10" x14ac:dyDescent="0.2">
      <c r="A139">
        <v>139</v>
      </c>
      <c r="B139" t="s">
        <v>166</v>
      </c>
      <c r="C139">
        <v>567</v>
      </c>
      <c r="D139">
        <v>8.1971090255277795E-2</v>
      </c>
      <c r="E139">
        <v>-0.15481454987903401</v>
      </c>
      <c r="F139">
        <v>1.1213368084947301E-2</v>
      </c>
      <c r="G139" t="s">
        <v>19</v>
      </c>
      <c r="H139" t="s">
        <v>153</v>
      </c>
      <c r="I139" t="s">
        <v>29</v>
      </c>
      <c r="J139" t="str">
        <f t="shared" si="3"/>
        <v>FALSE</v>
      </c>
    </row>
    <row r="140" spans="1:10" x14ac:dyDescent="0.2">
      <c r="A140">
        <v>219</v>
      </c>
      <c r="B140" t="s">
        <v>251</v>
      </c>
      <c r="C140">
        <v>1412</v>
      </c>
      <c r="D140">
        <v>8.2259985475240494E-2</v>
      </c>
      <c r="E140">
        <v>0.12094742914394201</v>
      </c>
      <c r="F140">
        <v>-7.0769749656500805E-2</v>
      </c>
      <c r="G140" t="s">
        <v>17</v>
      </c>
      <c r="H140" t="s">
        <v>248</v>
      </c>
      <c r="I140" t="s">
        <v>11</v>
      </c>
      <c r="J140" t="str">
        <f t="shared" si="3"/>
        <v>FALSE</v>
      </c>
    </row>
    <row r="141" spans="1:10" x14ac:dyDescent="0.2">
      <c r="A141">
        <v>118</v>
      </c>
      <c r="B141" t="s">
        <v>144</v>
      </c>
      <c r="C141">
        <v>561</v>
      </c>
      <c r="D141">
        <v>8.2755040273768801E-2</v>
      </c>
      <c r="E141">
        <v>-0.20339212249378599</v>
      </c>
      <c r="F141">
        <v>2.7498045826666699E-2</v>
      </c>
      <c r="G141" t="s">
        <v>13</v>
      </c>
      <c r="H141" t="s">
        <v>134</v>
      </c>
      <c r="I141" t="s">
        <v>29</v>
      </c>
      <c r="J141" t="str">
        <f t="shared" si="3"/>
        <v>FALSE</v>
      </c>
    </row>
    <row r="142" spans="1:10" x14ac:dyDescent="0.2">
      <c r="A142">
        <v>40</v>
      </c>
      <c r="B142" t="s">
        <v>62</v>
      </c>
      <c r="C142">
        <v>2709</v>
      </c>
      <c r="D142">
        <v>8.3342850746921104E-2</v>
      </c>
      <c r="E142">
        <v>0.12575096916009301</v>
      </c>
      <c r="F142">
        <v>-1.2887219353604699E-2</v>
      </c>
      <c r="G142" t="s">
        <v>19</v>
      </c>
      <c r="H142" t="s">
        <v>58</v>
      </c>
      <c r="I142" t="s">
        <v>11</v>
      </c>
      <c r="J142" t="str">
        <f t="shared" si="3"/>
        <v>FALSE</v>
      </c>
    </row>
    <row r="143" spans="1:10" x14ac:dyDescent="0.2">
      <c r="A143">
        <v>255</v>
      </c>
      <c r="B143" t="s">
        <v>289</v>
      </c>
      <c r="C143">
        <v>63</v>
      </c>
      <c r="D143">
        <v>8.5322991152587596E-2</v>
      </c>
      <c r="E143">
        <v>-0.46450293178484098</v>
      </c>
      <c r="F143">
        <v>-5.8531567972061403E-2</v>
      </c>
      <c r="G143" t="s">
        <v>17</v>
      </c>
      <c r="H143" t="s">
        <v>286</v>
      </c>
      <c r="I143" t="s">
        <v>11</v>
      </c>
      <c r="J143" t="str">
        <f t="shared" si="3"/>
        <v>FALSE</v>
      </c>
    </row>
    <row r="144" spans="1:10" x14ac:dyDescent="0.2">
      <c r="A144">
        <v>606</v>
      </c>
      <c r="B144" t="s">
        <v>661</v>
      </c>
      <c r="C144">
        <v>554</v>
      </c>
      <c r="D144">
        <v>8.8428972211548801E-2</v>
      </c>
      <c r="E144">
        <v>-0.28543502578124802</v>
      </c>
      <c r="F144">
        <v>-5.3865126414629101E-2</v>
      </c>
      <c r="G144" t="s">
        <v>17</v>
      </c>
      <c r="H144" t="s">
        <v>658</v>
      </c>
      <c r="I144" t="s">
        <v>11</v>
      </c>
      <c r="J144" t="str">
        <f t="shared" si="3"/>
        <v>FALSE</v>
      </c>
    </row>
    <row r="145" spans="1:10" x14ac:dyDescent="0.2">
      <c r="A145">
        <v>41</v>
      </c>
      <c r="B145" t="s">
        <v>63</v>
      </c>
      <c r="C145">
        <v>2697</v>
      </c>
      <c r="D145">
        <v>9.1057904065354203E-2</v>
      </c>
      <c r="E145">
        <v>0.15496830104423601</v>
      </c>
      <c r="F145">
        <v>4.3891473278109801E-3</v>
      </c>
      <c r="G145" t="s">
        <v>21</v>
      </c>
      <c r="H145" t="s">
        <v>58</v>
      </c>
      <c r="I145" t="s">
        <v>11</v>
      </c>
      <c r="J145" t="str">
        <f t="shared" si="3"/>
        <v>FALSE</v>
      </c>
    </row>
    <row r="146" spans="1:10" x14ac:dyDescent="0.2">
      <c r="A146">
        <v>100</v>
      </c>
      <c r="B146" t="s">
        <v>125</v>
      </c>
      <c r="C146">
        <v>3207</v>
      </c>
      <c r="D146">
        <v>9.1093404730967303E-2</v>
      </c>
      <c r="E146">
        <v>-0.27393367215020498</v>
      </c>
      <c r="F146">
        <v>2.6677889945318702E-2</v>
      </c>
      <c r="G146" t="s">
        <v>13</v>
      </c>
      <c r="H146" t="s">
        <v>115</v>
      </c>
      <c r="I146" t="s">
        <v>29</v>
      </c>
      <c r="J146" t="str">
        <f t="shared" si="3"/>
        <v>FALSE</v>
      </c>
    </row>
    <row r="147" spans="1:10" x14ac:dyDescent="0.2">
      <c r="A147">
        <v>130</v>
      </c>
      <c r="B147" t="s">
        <v>157</v>
      </c>
      <c r="C147">
        <v>387</v>
      </c>
      <c r="D147">
        <v>9.1482275058684295E-2</v>
      </c>
      <c r="E147">
        <v>-0.21187443676550399</v>
      </c>
      <c r="F147">
        <v>6.6702159080209303E-3</v>
      </c>
      <c r="G147" t="s">
        <v>19</v>
      </c>
      <c r="H147" t="s">
        <v>153</v>
      </c>
      <c r="I147" t="s">
        <v>11</v>
      </c>
      <c r="J147" t="str">
        <f t="shared" si="3"/>
        <v>FALSE</v>
      </c>
    </row>
    <row r="148" spans="1:10" x14ac:dyDescent="0.2">
      <c r="A148">
        <v>533</v>
      </c>
      <c r="B148" t="s">
        <v>584</v>
      </c>
      <c r="C148">
        <v>557</v>
      </c>
      <c r="D148">
        <v>9.1725022927892294E-2</v>
      </c>
      <c r="E148">
        <v>-0.283382075283931</v>
      </c>
      <c r="F148">
        <v>-3.8203174608259498E-2</v>
      </c>
      <c r="G148" t="s">
        <v>15</v>
      </c>
      <c r="H148" t="s">
        <v>582</v>
      </c>
      <c r="I148" t="s">
        <v>11</v>
      </c>
      <c r="J148" t="str">
        <f t="shared" si="3"/>
        <v>FALSE</v>
      </c>
    </row>
    <row r="149" spans="1:10" x14ac:dyDescent="0.2">
      <c r="A149">
        <v>627</v>
      </c>
      <c r="B149" t="s">
        <v>683</v>
      </c>
      <c r="C149">
        <v>1566</v>
      </c>
      <c r="D149">
        <v>9.2248189504545094E-2</v>
      </c>
      <c r="E149">
        <v>-0.15803428772253</v>
      </c>
      <c r="F149">
        <v>6.0093252215456999E-2</v>
      </c>
      <c r="G149" t="s">
        <v>23</v>
      </c>
      <c r="H149" t="s">
        <v>677</v>
      </c>
      <c r="I149" t="s">
        <v>11</v>
      </c>
      <c r="J149" t="str">
        <f t="shared" si="3"/>
        <v>FALSE</v>
      </c>
    </row>
    <row r="150" spans="1:10" x14ac:dyDescent="0.2">
      <c r="A150">
        <v>608</v>
      </c>
      <c r="B150" t="s">
        <v>663</v>
      </c>
      <c r="C150">
        <v>558</v>
      </c>
      <c r="D150">
        <v>9.2844484882952799E-2</v>
      </c>
      <c r="E150">
        <v>-0.22429068754138501</v>
      </c>
      <c r="F150">
        <v>2.83062638892757E-2</v>
      </c>
      <c r="G150" t="s">
        <v>21</v>
      </c>
      <c r="H150" t="s">
        <v>658</v>
      </c>
      <c r="I150" t="s">
        <v>11</v>
      </c>
      <c r="J150" t="str">
        <f t="shared" si="3"/>
        <v>FALSE</v>
      </c>
    </row>
    <row r="151" spans="1:10" x14ac:dyDescent="0.2">
      <c r="A151">
        <v>497</v>
      </c>
      <c r="B151" t="s">
        <v>545</v>
      </c>
      <c r="C151">
        <v>904</v>
      </c>
      <c r="D151">
        <v>9.3127634502808504E-2</v>
      </c>
      <c r="E151">
        <v>-0.20215153994180199</v>
      </c>
      <c r="F151">
        <v>-3.0869093090442602E-2</v>
      </c>
      <c r="G151" t="s">
        <v>15</v>
      </c>
      <c r="H151" t="s">
        <v>543</v>
      </c>
      <c r="I151" t="s">
        <v>29</v>
      </c>
      <c r="J151" t="str">
        <f t="shared" si="3"/>
        <v>FALSE</v>
      </c>
    </row>
    <row r="152" spans="1:10" x14ac:dyDescent="0.2">
      <c r="A152">
        <v>189</v>
      </c>
      <c r="B152" t="s">
        <v>219</v>
      </c>
      <c r="C152">
        <v>742</v>
      </c>
      <c r="D152">
        <v>9.5574219229914797E-2</v>
      </c>
      <c r="E152">
        <v>-0.17255313829779201</v>
      </c>
      <c r="F152">
        <v>1.1236135163276E-2</v>
      </c>
      <c r="G152" t="s">
        <v>9</v>
      </c>
      <c r="H152" t="s">
        <v>210</v>
      </c>
      <c r="I152" t="s">
        <v>29</v>
      </c>
      <c r="J152" t="str">
        <f t="shared" si="3"/>
        <v>FALSE</v>
      </c>
    </row>
    <row r="153" spans="1:10" x14ac:dyDescent="0.2">
      <c r="A153">
        <v>591</v>
      </c>
      <c r="B153" t="s">
        <v>645</v>
      </c>
      <c r="C153">
        <v>1852</v>
      </c>
      <c r="D153">
        <v>9.6444145603364104E-2</v>
      </c>
      <c r="E153">
        <v>0.28629626621909698</v>
      </c>
      <c r="F153">
        <v>2.40674484125349E-2</v>
      </c>
      <c r="G153" t="s">
        <v>23</v>
      </c>
      <c r="H153" t="s">
        <v>639</v>
      </c>
      <c r="I153" t="s">
        <v>11</v>
      </c>
      <c r="J153" t="str">
        <f t="shared" si="3"/>
        <v>FALSE</v>
      </c>
    </row>
    <row r="154" spans="1:10" x14ac:dyDescent="0.2">
      <c r="A154">
        <v>368</v>
      </c>
      <c r="B154" t="s">
        <v>408</v>
      </c>
      <c r="C154">
        <v>651</v>
      </c>
      <c r="D154">
        <v>9.77010028975209E-2</v>
      </c>
      <c r="E154">
        <v>0.591248830366913</v>
      </c>
      <c r="F154">
        <v>-0.121964460501872</v>
      </c>
      <c r="G154" t="s">
        <v>27</v>
      </c>
      <c r="H154" t="s">
        <v>400</v>
      </c>
      <c r="I154" t="s">
        <v>11</v>
      </c>
      <c r="J154" t="str">
        <f t="shared" si="3"/>
        <v>FALSE</v>
      </c>
    </row>
    <row r="155" spans="1:10" x14ac:dyDescent="0.2">
      <c r="A155">
        <v>386</v>
      </c>
      <c r="B155" t="s">
        <v>427</v>
      </c>
      <c r="C155">
        <v>651</v>
      </c>
      <c r="D155">
        <v>9.77010028975209E-2</v>
      </c>
      <c r="E155">
        <v>0.591248830366913</v>
      </c>
      <c r="F155">
        <v>-0.121964460501872</v>
      </c>
      <c r="G155" t="s">
        <v>27</v>
      </c>
      <c r="H155" t="s">
        <v>419</v>
      </c>
      <c r="I155" t="s">
        <v>11</v>
      </c>
      <c r="J155" t="str">
        <f t="shared" si="3"/>
        <v>FALSE</v>
      </c>
    </row>
    <row r="156" spans="1:10" x14ac:dyDescent="0.2">
      <c r="A156">
        <v>25</v>
      </c>
      <c r="B156" t="s">
        <v>46</v>
      </c>
      <c r="C156">
        <v>1626</v>
      </c>
      <c r="D156">
        <v>9.8206339891722505E-2</v>
      </c>
      <c r="E156">
        <v>0.20462449773408001</v>
      </c>
      <c r="F156">
        <v>-1.37947675183399E-2</v>
      </c>
      <c r="G156" t="s">
        <v>25</v>
      </c>
      <c r="H156" t="s">
        <v>39</v>
      </c>
      <c r="I156" t="s">
        <v>11</v>
      </c>
      <c r="J156" t="str">
        <f t="shared" si="3"/>
        <v>FALSE</v>
      </c>
    </row>
    <row r="157" spans="1:10" x14ac:dyDescent="0.2">
      <c r="A157">
        <v>634</v>
      </c>
      <c r="B157" t="s">
        <v>690</v>
      </c>
      <c r="C157">
        <v>1651</v>
      </c>
      <c r="D157">
        <v>9.8654708520179296E-2</v>
      </c>
      <c r="E157">
        <v>0.52970430784093303</v>
      </c>
      <c r="F157">
        <v>-1.59240574951989E-3</v>
      </c>
      <c r="G157" t="s">
        <v>19</v>
      </c>
      <c r="H157" t="s">
        <v>677</v>
      </c>
      <c r="I157" t="s">
        <v>29</v>
      </c>
      <c r="J157" t="str">
        <f t="shared" si="3"/>
        <v>FALSE</v>
      </c>
    </row>
    <row r="158" spans="1:10" x14ac:dyDescent="0.2">
      <c r="A158">
        <v>459</v>
      </c>
      <c r="B158" t="s">
        <v>504</v>
      </c>
      <c r="C158">
        <v>175</v>
      </c>
      <c r="D158">
        <v>9.8880715262882196E-2</v>
      </c>
      <c r="E158">
        <v>7.7398575011807594E-2</v>
      </c>
      <c r="F158">
        <v>-8.8420110121172103E-3</v>
      </c>
      <c r="G158" t="s">
        <v>9</v>
      </c>
      <c r="H158" t="s">
        <v>495</v>
      </c>
      <c r="I158" t="s">
        <v>29</v>
      </c>
      <c r="J158" t="str">
        <f t="shared" si="3"/>
        <v>FALSE</v>
      </c>
    </row>
    <row r="159" spans="1:10" x14ac:dyDescent="0.2">
      <c r="A159">
        <v>623</v>
      </c>
      <c r="B159" t="s">
        <v>679</v>
      </c>
      <c r="C159">
        <v>1580</v>
      </c>
      <c r="D159">
        <v>0.102510828660747</v>
      </c>
      <c r="E159">
        <v>-0.15795815039584299</v>
      </c>
      <c r="F159">
        <v>-3.60668775129575E-2</v>
      </c>
      <c r="G159" t="s">
        <v>15</v>
      </c>
      <c r="H159" t="s">
        <v>677</v>
      </c>
      <c r="I159" t="s">
        <v>11</v>
      </c>
      <c r="J159" t="str">
        <f t="shared" si="3"/>
        <v>FALSE</v>
      </c>
    </row>
    <row r="160" spans="1:10" x14ac:dyDescent="0.2">
      <c r="A160">
        <v>539</v>
      </c>
      <c r="B160" t="s">
        <v>590</v>
      </c>
      <c r="C160">
        <v>567</v>
      </c>
      <c r="D160">
        <v>0.103398385799484</v>
      </c>
      <c r="E160">
        <v>-0.53938078059561301</v>
      </c>
      <c r="F160">
        <v>-9.3163605970593505E-2</v>
      </c>
      <c r="G160" t="s">
        <v>27</v>
      </c>
      <c r="H160" t="s">
        <v>582</v>
      </c>
      <c r="I160" t="s">
        <v>11</v>
      </c>
      <c r="J160" t="str">
        <f t="shared" si="3"/>
        <v>FALSE</v>
      </c>
    </row>
    <row r="161" spans="1:10" x14ac:dyDescent="0.2">
      <c r="A161">
        <v>551</v>
      </c>
      <c r="B161" t="s">
        <v>603</v>
      </c>
      <c r="C161">
        <v>568</v>
      </c>
      <c r="D161">
        <v>0.10462528086421399</v>
      </c>
      <c r="E161">
        <v>-0.28775169866362998</v>
      </c>
      <c r="F161">
        <v>-3.8040583970875397E-2</v>
      </c>
      <c r="G161" t="s">
        <v>15</v>
      </c>
      <c r="H161" t="s">
        <v>601</v>
      </c>
      <c r="I161" t="s">
        <v>11</v>
      </c>
      <c r="J161" t="str">
        <f t="shared" si="3"/>
        <v>FALSE</v>
      </c>
    </row>
    <row r="162" spans="1:10" x14ac:dyDescent="0.2">
      <c r="A162">
        <v>557</v>
      </c>
      <c r="B162" t="s">
        <v>609</v>
      </c>
      <c r="C162">
        <v>570</v>
      </c>
      <c r="D162">
        <v>0.10711229161227701</v>
      </c>
      <c r="E162">
        <v>-0.57388221909270598</v>
      </c>
      <c r="F162">
        <v>-9.1879831514887697E-2</v>
      </c>
      <c r="G162" t="s">
        <v>27</v>
      </c>
      <c r="H162" t="s">
        <v>601</v>
      </c>
      <c r="I162" t="s">
        <v>11</v>
      </c>
      <c r="J162" t="str">
        <f t="shared" si="3"/>
        <v>FALSE</v>
      </c>
    </row>
    <row r="163" spans="1:10" x14ac:dyDescent="0.2">
      <c r="A163">
        <v>86</v>
      </c>
      <c r="B163" t="s">
        <v>110</v>
      </c>
      <c r="C163">
        <v>1427</v>
      </c>
      <c r="D163">
        <v>0.10751725634942599</v>
      </c>
      <c r="E163">
        <v>0.15813509695862901</v>
      </c>
      <c r="F163">
        <v>7.7826436289635701E-3</v>
      </c>
      <c r="G163" t="s">
        <v>21</v>
      </c>
      <c r="H163" t="s">
        <v>96</v>
      </c>
      <c r="I163" t="s">
        <v>29</v>
      </c>
      <c r="J163" t="str">
        <f t="shared" si="3"/>
        <v>FALSE</v>
      </c>
    </row>
    <row r="164" spans="1:10" x14ac:dyDescent="0.2">
      <c r="A164">
        <v>155</v>
      </c>
      <c r="B164" t="s">
        <v>183</v>
      </c>
      <c r="C164">
        <v>467</v>
      </c>
      <c r="D164">
        <v>0.109515681397479</v>
      </c>
      <c r="E164">
        <v>-0.27291793664406999</v>
      </c>
      <c r="F164">
        <v>-4.0752219000842499E-2</v>
      </c>
      <c r="G164" t="s">
        <v>15</v>
      </c>
      <c r="H164" t="s">
        <v>172</v>
      </c>
      <c r="I164" t="s">
        <v>29</v>
      </c>
      <c r="J164" t="str">
        <f t="shared" si="3"/>
        <v>FALSE</v>
      </c>
    </row>
    <row r="165" spans="1:10" x14ac:dyDescent="0.2">
      <c r="A165">
        <v>365</v>
      </c>
      <c r="B165" t="s">
        <v>405</v>
      </c>
      <c r="C165">
        <v>232</v>
      </c>
      <c r="D165">
        <v>0.11011504981433699</v>
      </c>
      <c r="E165">
        <v>-0.31569844848140899</v>
      </c>
      <c r="F165">
        <v>2.5362169085793699E-2</v>
      </c>
      <c r="G165" t="s">
        <v>21</v>
      </c>
      <c r="H165" t="s">
        <v>400</v>
      </c>
      <c r="I165" t="s">
        <v>11</v>
      </c>
      <c r="J165" t="str">
        <f t="shared" si="3"/>
        <v>FALSE</v>
      </c>
    </row>
    <row r="166" spans="1:10" x14ac:dyDescent="0.2">
      <c r="A166">
        <v>383</v>
      </c>
      <c r="B166" t="s">
        <v>424</v>
      </c>
      <c r="C166">
        <v>232</v>
      </c>
      <c r="D166">
        <v>0.11011504981433699</v>
      </c>
      <c r="E166">
        <v>-0.31569844848140899</v>
      </c>
      <c r="F166">
        <v>2.5362169085793699E-2</v>
      </c>
      <c r="G166" t="s">
        <v>21</v>
      </c>
      <c r="H166" t="s">
        <v>419</v>
      </c>
      <c r="I166" t="s">
        <v>11</v>
      </c>
      <c r="J166" t="str">
        <f t="shared" si="3"/>
        <v>FALSE</v>
      </c>
    </row>
    <row r="167" spans="1:10" x14ac:dyDescent="0.2">
      <c r="A167">
        <v>448</v>
      </c>
      <c r="B167" t="s">
        <v>492</v>
      </c>
      <c r="C167">
        <v>1150</v>
      </c>
      <c r="D167">
        <v>0.110612855007473</v>
      </c>
      <c r="E167">
        <v>0.54379696989529103</v>
      </c>
      <c r="F167">
        <v>-6.98097698349027E-3</v>
      </c>
      <c r="G167" t="s">
        <v>25</v>
      </c>
      <c r="H167" t="s">
        <v>476</v>
      </c>
      <c r="I167" t="s">
        <v>29</v>
      </c>
      <c r="J167" t="str">
        <f t="shared" si="3"/>
        <v>FALSE</v>
      </c>
    </row>
    <row r="168" spans="1:10" x14ac:dyDescent="0.2">
      <c r="A168">
        <v>481</v>
      </c>
      <c r="B168" t="s">
        <v>527</v>
      </c>
      <c r="C168">
        <v>904</v>
      </c>
      <c r="D168">
        <v>0.11101210862722399</v>
      </c>
      <c r="E168">
        <v>-0.221897901441344</v>
      </c>
      <c r="F168">
        <v>5.8976134800653203E-3</v>
      </c>
      <c r="G168" t="s">
        <v>19</v>
      </c>
      <c r="H168" t="s">
        <v>514</v>
      </c>
      <c r="I168" t="s">
        <v>29</v>
      </c>
      <c r="J168" t="str">
        <f t="shared" si="3"/>
        <v>FALSE</v>
      </c>
    </row>
    <row r="169" spans="1:10" x14ac:dyDescent="0.2">
      <c r="A169">
        <v>411</v>
      </c>
      <c r="B169" t="s">
        <v>453</v>
      </c>
      <c r="C169">
        <v>718</v>
      </c>
      <c r="D169">
        <v>0.111811150897275</v>
      </c>
      <c r="E169">
        <v>-0.17067583793810301</v>
      </c>
      <c r="F169">
        <v>4.9412742928645302E-2</v>
      </c>
      <c r="G169" t="s">
        <v>23</v>
      </c>
      <c r="H169" t="s">
        <v>438</v>
      </c>
      <c r="I169" t="s">
        <v>29</v>
      </c>
      <c r="J169" t="str">
        <f t="shared" si="3"/>
        <v>FALSE</v>
      </c>
    </row>
    <row r="170" spans="1:10" x14ac:dyDescent="0.2">
      <c r="A170">
        <v>37</v>
      </c>
      <c r="B170" t="s">
        <v>59</v>
      </c>
      <c r="C170">
        <v>1754</v>
      </c>
      <c r="D170">
        <v>0.112081763779439</v>
      </c>
      <c r="E170">
        <v>-6.8360228810627102E-2</v>
      </c>
      <c r="F170">
        <v>3.10977524540187E-2</v>
      </c>
      <c r="G170" t="s">
        <v>13</v>
      </c>
      <c r="H170" t="s">
        <v>58</v>
      </c>
      <c r="I170" t="s">
        <v>11</v>
      </c>
      <c r="J170" t="str">
        <f t="shared" si="3"/>
        <v>FALSE</v>
      </c>
    </row>
    <row r="171" spans="1:10" x14ac:dyDescent="0.2">
      <c r="A171">
        <v>7</v>
      </c>
      <c r="B171" t="s">
        <v>24</v>
      </c>
      <c r="C171">
        <v>508</v>
      </c>
      <c r="D171">
        <v>0.114538701191299</v>
      </c>
      <c r="E171">
        <v>0.44202685100255601</v>
      </c>
      <c r="F171">
        <v>-8.0967387571292699E-3</v>
      </c>
      <c r="G171" t="s">
        <v>25</v>
      </c>
      <c r="H171" t="s">
        <v>10</v>
      </c>
      <c r="I171" t="s">
        <v>11</v>
      </c>
      <c r="J171" t="str">
        <f t="shared" si="3"/>
        <v>FALSE</v>
      </c>
    </row>
    <row r="172" spans="1:10" x14ac:dyDescent="0.2">
      <c r="A172">
        <v>403</v>
      </c>
      <c r="B172" t="s">
        <v>445</v>
      </c>
      <c r="C172">
        <v>767</v>
      </c>
      <c r="D172">
        <v>0.123029829298822</v>
      </c>
      <c r="E172">
        <v>0.33614254012353201</v>
      </c>
      <c r="F172">
        <v>-9.7977737347634507E-3</v>
      </c>
      <c r="G172" t="s">
        <v>25</v>
      </c>
      <c r="H172" t="s">
        <v>438</v>
      </c>
      <c r="I172" t="s">
        <v>11</v>
      </c>
      <c r="J172" t="str">
        <f t="shared" si="3"/>
        <v>FALSE</v>
      </c>
    </row>
    <row r="173" spans="1:10" x14ac:dyDescent="0.2">
      <c r="A173">
        <v>67</v>
      </c>
      <c r="B173" t="s">
        <v>90</v>
      </c>
      <c r="C173">
        <v>3070</v>
      </c>
      <c r="D173">
        <v>0.12365579909763499</v>
      </c>
      <c r="E173">
        <v>-0.25819098504316201</v>
      </c>
      <c r="F173">
        <v>5.5203386831970897E-3</v>
      </c>
      <c r="G173" t="s">
        <v>19</v>
      </c>
      <c r="H173" t="s">
        <v>77</v>
      </c>
      <c r="I173" t="s">
        <v>29</v>
      </c>
      <c r="J173" t="str">
        <f t="shared" si="3"/>
        <v>FALSE</v>
      </c>
    </row>
    <row r="174" spans="1:10" x14ac:dyDescent="0.2">
      <c r="A174">
        <v>393</v>
      </c>
      <c r="B174" t="s">
        <v>434</v>
      </c>
      <c r="C174">
        <v>651</v>
      </c>
      <c r="D174">
        <v>0.12712513275960299</v>
      </c>
      <c r="E174">
        <v>0.23756017352431599</v>
      </c>
      <c r="F174">
        <v>1.6767840606550701E-2</v>
      </c>
      <c r="G174" t="s">
        <v>23</v>
      </c>
      <c r="H174" t="s">
        <v>419</v>
      </c>
      <c r="I174" t="s">
        <v>29</v>
      </c>
      <c r="J174" t="str">
        <f t="shared" si="3"/>
        <v>FALSE</v>
      </c>
    </row>
    <row r="175" spans="1:10" x14ac:dyDescent="0.2">
      <c r="A175">
        <v>543</v>
      </c>
      <c r="B175" t="s">
        <v>594</v>
      </c>
      <c r="C175">
        <v>567</v>
      </c>
      <c r="D175">
        <v>0.12715476655882901</v>
      </c>
      <c r="E175">
        <v>7.2726828551958597E-2</v>
      </c>
      <c r="F175">
        <v>-7.1208889880969697E-2</v>
      </c>
      <c r="G175" t="s">
        <v>17</v>
      </c>
      <c r="H175" t="s">
        <v>582</v>
      </c>
      <c r="I175" t="s">
        <v>29</v>
      </c>
      <c r="J175" t="str">
        <f t="shared" si="3"/>
        <v>FALSE</v>
      </c>
    </row>
    <row r="176" spans="1:10" x14ac:dyDescent="0.2">
      <c r="A176">
        <v>199</v>
      </c>
      <c r="B176" t="s">
        <v>230</v>
      </c>
      <c r="C176">
        <v>1014</v>
      </c>
      <c r="D176">
        <v>0.127280666483473</v>
      </c>
      <c r="E176">
        <v>0.20714931306935699</v>
      </c>
      <c r="F176">
        <v>1.52623982311966E-2</v>
      </c>
      <c r="G176" t="s">
        <v>13</v>
      </c>
      <c r="H176" t="s">
        <v>229</v>
      </c>
      <c r="I176" t="s">
        <v>11</v>
      </c>
      <c r="J176" t="str">
        <f t="shared" si="3"/>
        <v>FALSE</v>
      </c>
    </row>
    <row r="177" spans="1:10" x14ac:dyDescent="0.2">
      <c r="A177">
        <v>61</v>
      </c>
      <c r="B177" t="s">
        <v>84</v>
      </c>
      <c r="C177">
        <v>2839</v>
      </c>
      <c r="D177">
        <v>0.13135205464434199</v>
      </c>
      <c r="E177">
        <v>0.15134820949786101</v>
      </c>
      <c r="F177">
        <v>-2.0540497495022202E-2</v>
      </c>
      <c r="G177" t="s">
        <v>25</v>
      </c>
      <c r="H177" t="s">
        <v>77</v>
      </c>
      <c r="I177" t="s">
        <v>11</v>
      </c>
      <c r="J177" t="str">
        <f t="shared" si="3"/>
        <v>FALSE</v>
      </c>
    </row>
    <row r="178" spans="1:10" x14ac:dyDescent="0.2">
      <c r="A178">
        <v>585</v>
      </c>
      <c r="B178" t="s">
        <v>638</v>
      </c>
      <c r="C178">
        <v>1816</v>
      </c>
      <c r="D178">
        <v>0.13147701404631601</v>
      </c>
      <c r="E178">
        <v>0.111608321173743</v>
      </c>
      <c r="F178">
        <v>-1.6429821495183099E-3</v>
      </c>
      <c r="G178" t="s">
        <v>9</v>
      </c>
      <c r="H178" t="s">
        <v>639</v>
      </c>
      <c r="I178" t="s">
        <v>11</v>
      </c>
      <c r="J178" t="str">
        <f t="shared" si="3"/>
        <v>FALSE</v>
      </c>
    </row>
    <row r="179" spans="1:10" x14ac:dyDescent="0.2">
      <c r="A179">
        <v>409</v>
      </c>
      <c r="B179" t="s">
        <v>451</v>
      </c>
      <c r="C179">
        <v>718</v>
      </c>
      <c r="D179">
        <v>0.133498577798077</v>
      </c>
      <c r="E179">
        <v>-0.154027008564839</v>
      </c>
      <c r="F179">
        <v>7.3010902267806798E-3</v>
      </c>
      <c r="G179" t="s">
        <v>19</v>
      </c>
      <c r="H179" t="s">
        <v>438</v>
      </c>
      <c r="I179" t="s">
        <v>29</v>
      </c>
      <c r="J179" t="str">
        <f t="shared" si="3"/>
        <v>FALSE</v>
      </c>
    </row>
    <row r="180" spans="1:10" x14ac:dyDescent="0.2">
      <c r="A180">
        <v>572</v>
      </c>
      <c r="B180" t="s">
        <v>625</v>
      </c>
      <c r="C180">
        <v>1704</v>
      </c>
      <c r="D180">
        <v>0.133746212369555</v>
      </c>
      <c r="E180">
        <v>0.20190471154770001</v>
      </c>
      <c r="F180">
        <v>7.9369523130623405E-3</v>
      </c>
      <c r="G180" t="s">
        <v>21</v>
      </c>
      <c r="H180" t="s">
        <v>620</v>
      </c>
      <c r="I180" t="s">
        <v>11</v>
      </c>
      <c r="J180" t="str">
        <f t="shared" si="3"/>
        <v>FALSE</v>
      </c>
    </row>
    <row r="181" spans="1:10" x14ac:dyDescent="0.2">
      <c r="A181">
        <v>607</v>
      </c>
      <c r="B181" t="s">
        <v>662</v>
      </c>
      <c r="C181">
        <v>591</v>
      </c>
      <c r="D181">
        <v>0.136005571210986</v>
      </c>
      <c r="E181">
        <v>-0.17323724546313299</v>
      </c>
      <c r="F181">
        <v>7.2655264890817903E-3</v>
      </c>
      <c r="G181" t="s">
        <v>19</v>
      </c>
      <c r="H181" t="s">
        <v>658</v>
      </c>
      <c r="I181" t="s">
        <v>11</v>
      </c>
      <c r="J181" t="str">
        <f t="shared" si="3"/>
        <v>FALSE</v>
      </c>
    </row>
    <row r="182" spans="1:10" x14ac:dyDescent="0.2">
      <c r="A182">
        <v>652</v>
      </c>
      <c r="B182" t="s">
        <v>709</v>
      </c>
      <c r="C182">
        <v>1165</v>
      </c>
      <c r="D182">
        <v>0.13619466291584401</v>
      </c>
      <c r="E182">
        <v>-0.22818146014920301</v>
      </c>
      <c r="F182">
        <v>4.9722195070517304E-3</v>
      </c>
      <c r="G182" t="s">
        <v>19</v>
      </c>
      <c r="H182" t="s">
        <v>696</v>
      </c>
      <c r="I182" t="s">
        <v>29</v>
      </c>
      <c r="J182" t="str">
        <f t="shared" si="3"/>
        <v>FALSE</v>
      </c>
    </row>
    <row r="183" spans="1:10" x14ac:dyDescent="0.2">
      <c r="A183">
        <v>205</v>
      </c>
      <c r="B183" t="s">
        <v>236</v>
      </c>
      <c r="C183">
        <v>504</v>
      </c>
      <c r="D183">
        <v>0.136707197075529</v>
      </c>
      <c r="E183">
        <v>-0.26385482285692402</v>
      </c>
      <c r="F183">
        <v>6.4434341964708401E-3</v>
      </c>
      <c r="G183" t="s">
        <v>25</v>
      </c>
      <c r="H183" t="s">
        <v>229</v>
      </c>
      <c r="I183" t="s">
        <v>11</v>
      </c>
      <c r="J183" t="str">
        <f t="shared" si="3"/>
        <v>FALSE</v>
      </c>
    </row>
    <row r="184" spans="1:10" x14ac:dyDescent="0.2">
      <c r="A184">
        <v>559</v>
      </c>
      <c r="B184" t="s">
        <v>611</v>
      </c>
      <c r="C184">
        <v>570</v>
      </c>
      <c r="D184">
        <v>0.14046222259369401</v>
      </c>
      <c r="E184">
        <v>-0.119250546777298</v>
      </c>
      <c r="F184">
        <v>3.06996692072064E-2</v>
      </c>
      <c r="G184" t="s">
        <v>13</v>
      </c>
      <c r="H184" t="s">
        <v>601</v>
      </c>
      <c r="I184" t="s">
        <v>29</v>
      </c>
      <c r="J184" t="str">
        <f t="shared" si="3"/>
        <v>FALSE</v>
      </c>
    </row>
    <row r="185" spans="1:10" x14ac:dyDescent="0.2">
      <c r="A185">
        <v>154</v>
      </c>
      <c r="B185" t="s">
        <v>182</v>
      </c>
      <c r="C185">
        <v>467</v>
      </c>
      <c r="D185">
        <v>0.144060214757808</v>
      </c>
      <c r="E185">
        <v>-0.18081651940369101</v>
      </c>
      <c r="F185">
        <v>2.68738356029775E-2</v>
      </c>
      <c r="G185" t="s">
        <v>13</v>
      </c>
      <c r="H185" t="s">
        <v>172</v>
      </c>
      <c r="I185" t="s">
        <v>29</v>
      </c>
      <c r="J185" t="str">
        <f t="shared" si="3"/>
        <v>FALSE</v>
      </c>
    </row>
    <row r="186" spans="1:10" x14ac:dyDescent="0.2">
      <c r="A186">
        <v>604</v>
      </c>
      <c r="B186" t="s">
        <v>659</v>
      </c>
      <c r="C186">
        <v>1123</v>
      </c>
      <c r="D186">
        <v>0.14523418054849099</v>
      </c>
      <c r="E186">
        <v>0.15491221874488101</v>
      </c>
      <c r="F186">
        <v>1.6313606788208899E-2</v>
      </c>
      <c r="G186" t="s">
        <v>13</v>
      </c>
      <c r="H186" t="s">
        <v>658</v>
      </c>
      <c r="I186" t="s">
        <v>11</v>
      </c>
      <c r="J186" t="str">
        <f t="shared" si="3"/>
        <v>FALSE</v>
      </c>
    </row>
    <row r="187" spans="1:10" x14ac:dyDescent="0.2">
      <c r="A187">
        <v>479</v>
      </c>
      <c r="B187" t="s">
        <v>525</v>
      </c>
      <c r="C187">
        <v>904</v>
      </c>
      <c r="D187">
        <v>0.145782944827545</v>
      </c>
      <c r="E187">
        <v>-0.36999574703794003</v>
      </c>
      <c r="F187">
        <v>-3.9590644072741002E-2</v>
      </c>
      <c r="G187" t="s">
        <v>15</v>
      </c>
      <c r="H187" t="s">
        <v>514</v>
      </c>
      <c r="I187" t="s">
        <v>29</v>
      </c>
      <c r="J187" t="str">
        <f t="shared" si="3"/>
        <v>FALSE</v>
      </c>
    </row>
    <row r="188" spans="1:10" x14ac:dyDescent="0.2">
      <c r="A188">
        <v>363</v>
      </c>
      <c r="B188" t="s">
        <v>403</v>
      </c>
      <c r="C188">
        <v>626</v>
      </c>
      <c r="D188">
        <v>0.14732119527687901</v>
      </c>
      <c r="E188">
        <v>0.22190132961480999</v>
      </c>
      <c r="F188">
        <v>-6.7361131067828706E-2</v>
      </c>
      <c r="G188" t="s">
        <v>17</v>
      </c>
      <c r="H188" t="s">
        <v>400</v>
      </c>
      <c r="I188" t="s">
        <v>11</v>
      </c>
      <c r="J188" t="str">
        <f t="shared" si="3"/>
        <v>FALSE</v>
      </c>
    </row>
    <row r="189" spans="1:10" x14ac:dyDescent="0.2">
      <c r="A189">
        <v>381</v>
      </c>
      <c r="B189" t="s">
        <v>422</v>
      </c>
      <c r="C189">
        <v>626</v>
      </c>
      <c r="D189">
        <v>0.14732119527687901</v>
      </c>
      <c r="E189">
        <v>0.22190132961480999</v>
      </c>
      <c r="F189">
        <v>-6.7361131067828706E-2</v>
      </c>
      <c r="G189" t="s">
        <v>17</v>
      </c>
      <c r="H189" t="s">
        <v>419</v>
      </c>
      <c r="I189" t="s">
        <v>11</v>
      </c>
      <c r="J189" t="str">
        <f t="shared" si="3"/>
        <v>FALSE</v>
      </c>
    </row>
    <row r="190" spans="1:10" x14ac:dyDescent="0.2">
      <c r="A190">
        <v>281</v>
      </c>
      <c r="B190" t="s">
        <v>316</v>
      </c>
      <c r="C190">
        <v>250</v>
      </c>
      <c r="D190">
        <v>0.14772023022648101</v>
      </c>
      <c r="E190">
        <v>-0.36666741953003701</v>
      </c>
      <c r="F190">
        <v>-3.8160067400308903E-2</v>
      </c>
      <c r="G190" t="s">
        <v>15</v>
      </c>
      <c r="H190" t="s">
        <v>305</v>
      </c>
      <c r="I190" t="s">
        <v>29</v>
      </c>
      <c r="J190" t="str">
        <f t="shared" si="3"/>
        <v>FALSE</v>
      </c>
    </row>
    <row r="191" spans="1:10" x14ac:dyDescent="0.2">
      <c r="A191">
        <v>244</v>
      </c>
      <c r="B191" t="s">
        <v>277</v>
      </c>
      <c r="C191">
        <v>2060</v>
      </c>
      <c r="D191">
        <v>0.15194743730749999</v>
      </c>
      <c r="E191">
        <v>0.26168937033739298</v>
      </c>
      <c r="F191">
        <v>1.6894820676138799E-2</v>
      </c>
      <c r="G191" t="s">
        <v>13</v>
      </c>
      <c r="H191" t="s">
        <v>267</v>
      </c>
      <c r="I191" t="s">
        <v>29</v>
      </c>
      <c r="J191" t="str">
        <f t="shared" si="3"/>
        <v>FALSE</v>
      </c>
    </row>
    <row r="192" spans="1:10" x14ac:dyDescent="0.2">
      <c r="A192">
        <v>489</v>
      </c>
      <c r="B192" t="s">
        <v>536</v>
      </c>
      <c r="C192">
        <v>904</v>
      </c>
      <c r="D192">
        <v>0.15234906548433699</v>
      </c>
      <c r="E192">
        <v>-0.21206065775680899</v>
      </c>
      <c r="F192">
        <v>-5.2132216156937403E-2</v>
      </c>
      <c r="G192" t="s">
        <v>17</v>
      </c>
      <c r="H192" t="s">
        <v>533</v>
      </c>
      <c r="I192" t="s">
        <v>29</v>
      </c>
      <c r="J192" t="str">
        <f t="shared" si="3"/>
        <v>FALSE</v>
      </c>
    </row>
    <row r="193" spans="1:10" x14ac:dyDescent="0.2">
      <c r="A193">
        <v>399</v>
      </c>
      <c r="B193" t="s">
        <v>441</v>
      </c>
      <c r="C193">
        <v>751</v>
      </c>
      <c r="D193">
        <v>0.15399287588286001</v>
      </c>
      <c r="E193">
        <v>0.13032445002603599</v>
      </c>
      <c r="F193">
        <v>-6.6587635942777196E-2</v>
      </c>
      <c r="G193" t="s">
        <v>17</v>
      </c>
      <c r="H193" t="s">
        <v>438</v>
      </c>
      <c r="I193" t="s">
        <v>11</v>
      </c>
      <c r="J193" t="str">
        <f t="shared" si="3"/>
        <v>FALSE</v>
      </c>
    </row>
    <row r="194" spans="1:10" x14ac:dyDescent="0.2">
      <c r="A194">
        <v>552</v>
      </c>
      <c r="B194" t="s">
        <v>604</v>
      </c>
      <c r="C194">
        <v>603</v>
      </c>
      <c r="D194">
        <v>0.154915046814352</v>
      </c>
      <c r="E194">
        <v>-0.286130520429076</v>
      </c>
      <c r="F194">
        <v>-5.38392475440123E-2</v>
      </c>
      <c r="G194" t="s">
        <v>17</v>
      </c>
      <c r="H194" t="s">
        <v>601</v>
      </c>
      <c r="I194" t="s">
        <v>11</v>
      </c>
      <c r="J194" t="str">
        <f t="shared" si="3"/>
        <v>FALSE</v>
      </c>
    </row>
    <row r="195" spans="1:10" x14ac:dyDescent="0.2">
      <c r="A195">
        <v>208</v>
      </c>
      <c r="B195" t="s">
        <v>239</v>
      </c>
      <c r="C195">
        <v>774</v>
      </c>
      <c r="D195">
        <v>0.156554083661402</v>
      </c>
      <c r="E195">
        <v>-0.12751385385002101</v>
      </c>
      <c r="F195">
        <v>2.8271651398705099E-2</v>
      </c>
      <c r="G195" t="s">
        <v>13</v>
      </c>
      <c r="H195" t="s">
        <v>229</v>
      </c>
      <c r="I195" t="s">
        <v>29</v>
      </c>
      <c r="J195" t="str">
        <f t="shared" si="3"/>
        <v>FALSE</v>
      </c>
    </row>
    <row r="196" spans="1:10" x14ac:dyDescent="0.2">
      <c r="A196">
        <v>161</v>
      </c>
      <c r="B196" t="s">
        <v>189</v>
      </c>
      <c r="C196">
        <v>467</v>
      </c>
      <c r="D196">
        <v>0.157163456957088</v>
      </c>
      <c r="E196">
        <v>-0.473468572402645</v>
      </c>
      <c r="F196">
        <v>-9.9098664027772496E-2</v>
      </c>
      <c r="G196" t="s">
        <v>27</v>
      </c>
      <c r="H196" t="s">
        <v>172</v>
      </c>
      <c r="I196" t="s">
        <v>29</v>
      </c>
      <c r="J196" t="str">
        <f t="shared" si="3"/>
        <v>FALSE</v>
      </c>
    </row>
    <row r="197" spans="1:10" x14ac:dyDescent="0.2">
      <c r="A197">
        <v>329</v>
      </c>
      <c r="B197" t="s">
        <v>367</v>
      </c>
      <c r="C197">
        <v>874</v>
      </c>
      <c r="D197">
        <v>0.157163456957088</v>
      </c>
      <c r="E197">
        <v>0.24763044716444599</v>
      </c>
      <c r="F197">
        <v>1.2929670750582999E-2</v>
      </c>
      <c r="G197" t="s">
        <v>21</v>
      </c>
      <c r="H197" t="s">
        <v>362</v>
      </c>
      <c r="I197" t="s">
        <v>11</v>
      </c>
      <c r="J197" t="str">
        <f t="shared" si="3"/>
        <v>FALSE</v>
      </c>
    </row>
    <row r="198" spans="1:10" x14ac:dyDescent="0.2">
      <c r="A198">
        <v>526</v>
      </c>
      <c r="B198" t="s">
        <v>576</v>
      </c>
      <c r="C198">
        <v>545</v>
      </c>
      <c r="D198">
        <v>0.162504988314388</v>
      </c>
      <c r="E198">
        <v>-0.15352751223766301</v>
      </c>
      <c r="F198">
        <v>5.79112415329239E-3</v>
      </c>
      <c r="G198" t="s">
        <v>19</v>
      </c>
      <c r="H198" t="s">
        <v>563</v>
      </c>
      <c r="I198" t="s">
        <v>29</v>
      </c>
      <c r="J198" t="str">
        <f t="shared" si="3"/>
        <v>FALSE</v>
      </c>
    </row>
    <row r="199" spans="1:10" x14ac:dyDescent="0.2">
      <c r="A199">
        <v>466</v>
      </c>
      <c r="B199" t="s">
        <v>511</v>
      </c>
      <c r="C199">
        <v>175</v>
      </c>
      <c r="D199">
        <v>0.16597567234041299</v>
      </c>
      <c r="E199">
        <v>-0.14189838903126001</v>
      </c>
      <c r="F199">
        <v>2.5779776454816501E-2</v>
      </c>
      <c r="G199" t="s">
        <v>25</v>
      </c>
      <c r="H199" t="s">
        <v>495</v>
      </c>
      <c r="I199" t="s">
        <v>29</v>
      </c>
      <c r="J199" t="str">
        <f t="shared" ref="J199:J262" si="4">IF(D199&lt;0.01/657, "TRUE", "FALSE")</f>
        <v>FALSE</v>
      </c>
    </row>
    <row r="200" spans="1:10" x14ac:dyDescent="0.2">
      <c r="A200">
        <v>534</v>
      </c>
      <c r="B200" t="s">
        <v>585</v>
      </c>
      <c r="C200">
        <v>610</v>
      </c>
      <c r="D200">
        <v>0.16679417988812301</v>
      </c>
      <c r="E200">
        <v>-0.25599870531168101</v>
      </c>
      <c r="F200">
        <v>-5.4960431362333903E-2</v>
      </c>
      <c r="G200" t="s">
        <v>17</v>
      </c>
      <c r="H200" t="s">
        <v>582</v>
      </c>
      <c r="I200" t="s">
        <v>11</v>
      </c>
      <c r="J200" t="str">
        <f t="shared" si="4"/>
        <v>FALSE</v>
      </c>
    </row>
    <row r="201" spans="1:10" x14ac:dyDescent="0.2">
      <c r="A201">
        <v>237</v>
      </c>
      <c r="B201" t="s">
        <v>270</v>
      </c>
      <c r="C201">
        <v>2104</v>
      </c>
      <c r="D201">
        <v>0.167989336873553</v>
      </c>
      <c r="E201">
        <v>-5.2114072929644699E-3</v>
      </c>
      <c r="F201">
        <v>-6.6873244958324501E-2</v>
      </c>
      <c r="G201" t="s">
        <v>17</v>
      </c>
      <c r="H201" t="s">
        <v>267</v>
      </c>
      <c r="I201" t="s">
        <v>11</v>
      </c>
      <c r="J201" t="str">
        <f t="shared" si="4"/>
        <v>FALSE</v>
      </c>
    </row>
    <row r="202" spans="1:10" x14ac:dyDescent="0.2">
      <c r="A202">
        <v>629</v>
      </c>
      <c r="B202" t="s">
        <v>685</v>
      </c>
      <c r="C202">
        <v>1651</v>
      </c>
      <c r="D202">
        <v>0.16916405036819801</v>
      </c>
      <c r="E202">
        <v>-0.28268022627249101</v>
      </c>
      <c r="F202">
        <v>-9.2076931049225097E-2</v>
      </c>
      <c r="G202" t="s">
        <v>27</v>
      </c>
      <c r="H202" t="s">
        <v>677</v>
      </c>
      <c r="I202" t="s">
        <v>11</v>
      </c>
      <c r="J202" t="str">
        <f t="shared" si="4"/>
        <v>FALSE</v>
      </c>
    </row>
    <row r="203" spans="1:10" x14ac:dyDescent="0.2">
      <c r="A203">
        <v>617</v>
      </c>
      <c r="B203" t="s">
        <v>672</v>
      </c>
      <c r="C203">
        <v>543</v>
      </c>
      <c r="D203">
        <v>0.170635028898389</v>
      </c>
      <c r="E203">
        <v>0.104186327816417</v>
      </c>
      <c r="F203">
        <v>9.4761784804279405E-3</v>
      </c>
      <c r="G203" t="s">
        <v>21</v>
      </c>
      <c r="H203" t="s">
        <v>658</v>
      </c>
      <c r="I203" t="s">
        <v>29</v>
      </c>
      <c r="J203" t="str">
        <f t="shared" si="4"/>
        <v>FALSE</v>
      </c>
    </row>
    <row r="204" spans="1:10" x14ac:dyDescent="0.2">
      <c r="A204">
        <v>11</v>
      </c>
      <c r="B204" t="s">
        <v>31</v>
      </c>
      <c r="C204">
        <v>391</v>
      </c>
      <c r="D204">
        <v>0.175673935416851</v>
      </c>
      <c r="E204">
        <v>-0.25998185925612199</v>
      </c>
      <c r="F204">
        <v>-4.0096602445622201E-2</v>
      </c>
      <c r="G204" t="s">
        <v>15</v>
      </c>
      <c r="H204" t="s">
        <v>10</v>
      </c>
      <c r="I204" t="s">
        <v>29</v>
      </c>
      <c r="J204" t="str">
        <f t="shared" si="4"/>
        <v>FALSE</v>
      </c>
    </row>
    <row r="205" spans="1:10" x14ac:dyDescent="0.2">
      <c r="A205">
        <v>4</v>
      </c>
      <c r="B205" t="s">
        <v>18</v>
      </c>
      <c r="C205">
        <v>176</v>
      </c>
      <c r="D205">
        <v>0.176185966214982</v>
      </c>
      <c r="E205">
        <v>-0.27281531069676801</v>
      </c>
      <c r="F205">
        <v>4.5210734706264601E-3</v>
      </c>
      <c r="G205" t="s">
        <v>19</v>
      </c>
      <c r="H205" t="s">
        <v>10</v>
      </c>
      <c r="I205" t="s">
        <v>11</v>
      </c>
      <c r="J205" t="str">
        <f t="shared" si="4"/>
        <v>FALSE</v>
      </c>
    </row>
    <row r="206" spans="1:10" x14ac:dyDescent="0.2">
      <c r="A206">
        <v>503</v>
      </c>
      <c r="B206" t="s">
        <v>551</v>
      </c>
      <c r="C206">
        <v>904</v>
      </c>
      <c r="D206">
        <v>0.17860035083051401</v>
      </c>
      <c r="E206">
        <v>-0.34894965051107002</v>
      </c>
      <c r="F206">
        <v>-8.4243954790643699E-2</v>
      </c>
      <c r="G206" t="s">
        <v>27</v>
      </c>
      <c r="H206" t="s">
        <v>543</v>
      </c>
      <c r="I206" t="s">
        <v>29</v>
      </c>
      <c r="J206" t="str">
        <f t="shared" si="4"/>
        <v>FALSE</v>
      </c>
    </row>
    <row r="207" spans="1:10" x14ac:dyDescent="0.2">
      <c r="A207">
        <v>108</v>
      </c>
      <c r="B207" t="s">
        <v>133</v>
      </c>
      <c r="C207">
        <v>439</v>
      </c>
      <c r="D207">
        <v>0.17944664643633801</v>
      </c>
      <c r="E207">
        <v>-0.148171580802886</v>
      </c>
      <c r="F207">
        <v>9.7150355391723495E-3</v>
      </c>
      <c r="G207" t="s">
        <v>9</v>
      </c>
      <c r="H207" t="s">
        <v>134</v>
      </c>
      <c r="I207" t="s">
        <v>11</v>
      </c>
      <c r="J207" t="str">
        <f t="shared" si="4"/>
        <v>FALSE</v>
      </c>
    </row>
    <row r="208" spans="1:10" x14ac:dyDescent="0.2">
      <c r="A208">
        <v>512</v>
      </c>
      <c r="B208" t="s">
        <v>561</v>
      </c>
      <c r="C208">
        <v>904</v>
      </c>
      <c r="D208">
        <v>0.18029055908036201</v>
      </c>
      <c r="E208">
        <v>-0.38116182510221702</v>
      </c>
      <c r="F208">
        <v>-3.6537589480899302E-2</v>
      </c>
      <c r="G208" t="s">
        <v>27</v>
      </c>
      <c r="H208" t="s">
        <v>553</v>
      </c>
      <c r="I208" t="s">
        <v>29</v>
      </c>
      <c r="J208" t="str">
        <f t="shared" si="4"/>
        <v>FALSE</v>
      </c>
    </row>
    <row r="209" spans="1:10" x14ac:dyDescent="0.2">
      <c r="A209">
        <v>262</v>
      </c>
      <c r="B209" t="s">
        <v>296</v>
      </c>
      <c r="C209">
        <v>48</v>
      </c>
      <c r="D209">
        <v>0.18123768148202801</v>
      </c>
      <c r="E209">
        <v>-0.128904690172569</v>
      </c>
      <c r="F209">
        <v>2.7602174864378898E-2</v>
      </c>
      <c r="G209" t="s">
        <v>13</v>
      </c>
      <c r="H209" t="s">
        <v>286</v>
      </c>
      <c r="I209" t="s">
        <v>29</v>
      </c>
      <c r="J209" t="str">
        <f t="shared" si="4"/>
        <v>FALSE</v>
      </c>
    </row>
    <row r="210" spans="1:10" x14ac:dyDescent="0.2">
      <c r="A210">
        <v>178</v>
      </c>
      <c r="B210" t="s">
        <v>207</v>
      </c>
      <c r="C210">
        <v>439</v>
      </c>
      <c r="D210">
        <v>0.18138081183031499</v>
      </c>
      <c r="E210">
        <v>0.191711984339726</v>
      </c>
      <c r="F210">
        <v>-1.1137661112479E-2</v>
      </c>
      <c r="G210" t="s">
        <v>25</v>
      </c>
      <c r="H210" t="s">
        <v>191</v>
      </c>
      <c r="I210" t="s">
        <v>29</v>
      </c>
      <c r="J210" t="str">
        <f t="shared" si="4"/>
        <v>FALSE</v>
      </c>
    </row>
    <row r="211" spans="1:10" x14ac:dyDescent="0.2">
      <c r="A211">
        <v>17</v>
      </c>
      <c r="B211" t="s">
        <v>37</v>
      </c>
      <c r="C211">
        <v>391</v>
      </c>
      <c r="D211">
        <v>0.183531353645602</v>
      </c>
      <c r="E211">
        <v>-0.49055748267897298</v>
      </c>
      <c r="F211">
        <v>-9.6811662730044906E-2</v>
      </c>
      <c r="G211" t="s">
        <v>27</v>
      </c>
      <c r="H211" t="s">
        <v>10</v>
      </c>
      <c r="I211" t="s">
        <v>29</v>
      </c>
      <c r="J211" t="str">
        <f t="shared" si="4"/>
        <v>FALSE</v>
      </c>
    </row>
    <row r="212" spans="1:10" x14ac:dyDescent="0.2">
      <c r="A212">
        <v>524</v>
      </c>
      <c r="B212" t="s">
        <v>574</v>
      </c>
      <c r="C212">
        <v>545</v>
      </c>
      <c r="D212">
        <v>0.183531353645602</v>
      </c>
      <c r="E212">
        <v>-0.18859453025791001</v>
      </c>
      <c r="F212">
        <v>-4.2410080700193899E-2</v>
      </c>
      <c r="G212" t="s">
        <v>15</v>
      </c>
      <c r="H212" t="s">
        <v>563</v>
      </c>
      <c r="I212" t="s">
        <v>29</v>
      </c>
      <c r="J212" t="str">
        <f t="shared" si="4"/>
        <v>FALSE</v>
      </c>
    </row>
    <row r="213" spans="1:10" x14ac:dyDescent="0.2">
      <c r="A213">
        <v>602</v>
      </c>
      <c r="B213" t="s">
        <v>656</v>
      </c>
      <c r="C213">
        <v>1170</v>
      </c>
      <c r="D213">
        <v>0.18529065556090599</v>
      </c>
      <c r="E213">
        <v>-0.64935690267861301</v>
      </c>
      <c r="F213">
        <v>-9.6781821169951598E-2</v>
      </c>
      <c r="G213" t="s">
        <v>27</v>
      </c>
      <c r="H213" t="s">
        <v>639</v>
      </c>
      <c r="I213" t="s">
        <v>29</v>
      </c>
      <c r="J213" t="str">
        <f t="shared" si="4"/>
        <v>FALSE</v>
      </c>
    </row>
    <row r="214" spans="1:10" x14ac:dyDescent="0.2">
      <c r="A214">
        <v>392</v>
      </c>
      <c r="B214" t="s">
        <v>433</v>
      </c>
      <c r="C214">
        <v>651</v>
      </c>
      <c r="D214">
        <v>0.18642160736157601</v>
      </c>
      <c r="E214">
        <v>0.13281911150445</v>
      </c>
      <c r="F214">
        <v>5.5470480389767998E-3</v>
      </c>
      <c r="G214" t="s">
        <v>21</v>
      </c>
      <c r="H214" t="s">
        <v>419</v>
      </c>
      <c r="I214" t="s">
        <v>29</v>
      </c>
      <c r="J214" t="str">
        <f t="shared" si="4"/>
        <v>FALSE</v>
      </c>
    </row>
    <row r="215" spans="1:10" x14ac:dyDescent="0.2">
      <c r="A215">
        <v>74</v>
      </c>
      <c r="B215" t="s">
        <v>98</v>
      </c>
      <c r="C215">
        <v>1442</v>
      </c>
      <c r="D215">
        <v>0.18668280737974</v>
      </c>
      <c r="E215">
        <v>3.8844427102117503E-2</v>
      </c>
      <c r="F215">
        <v>-5.1452961514955403E-2</v>
      </c>
      <c r="G215" t="s">
        <v>15</v>
      </c>
      <c r="H215" t="s">
        <v>96</v>
      </c>
      <c r="I215" t="s">
        <v>11</v>
      </c>
      <c r="J215" t="str">
        <f t="shared" si="4"/>
        <v>FALSE</v>
      </c>
    </row>
    <row r="216" spans="1:10" x14ac:dyDescent="0.2">
      <c r="A216">
        <v>573</v>
      </c>
      <c r="B216" t="s">
        <v>626</v>
      </c>
      <c r="C216">
        <v>1663</v>
      </c>
      <c r="D216">
        <v>0.18754748631606599</v>
      </c>
      <c r="E216">
        <v>0.24649590795960999</v>
      </c>
      <c r="F216">
        <v>2.7779988770534399E-2</v>
      </c>
      <c r="G216" t="s">
        <v>23</v>
      </c>
      <c r="H216" t="s">
        <v>620</v>
      </c>
      <c r="I216" t="s">
        <v>11</v>
      </c>
      <c r="J216" t="str">
        <f t="shared" si="4"/>
        <v>FALSE</v>
      </c>
    </row>
    <row r="217" spans="1:10" x14ac:dyDescent="0.2">
      <c r="A217">
        <v>426</v>
      </c>
      <c r="B217" t="s">
        <v>469</v>
      </c>
      <c r="C217">
        <v>354</v>
      </c>
      <c r="D217">
        <v>0.18755186227604501</v>
      </c>
      <c r="E217">
        <v>4.3596364008176597E-2</v>
      </c>
      <c r="F217">
        <v>-6.5600263580798499E-2</v>
      </c>
      <c r="G217" t="s">
        <v>17</v>
      </c>
      <c r="H217" t="s">
        <v>457</v>
      </c>
      <c r="I217" t="s">
        <v>29</v>
      </c>
      <c r="J217" t="str">
        <f t="shared" si="4"/>
        <v>FALSE</v>
      </c>
    </row>
    <row r="218" spans="1:10" x14ac:dyDescent="0.2">
      <c r="A218">
        <v>23</v>
      </c>
      <c r="B218" t="s">
        <v>44</v>
      </c>
      <c r="C218">
        <v>1553</v>
      </c>
      <c r="D218">
        <v>0.187560563233657</v>
      </c>
      <c r="E218">
        <v>0.16455837604988299</v>
      </c>
      <c r="F218">
        <v>1.0980193001254E-2</v>
      </c>
      <c r="G218" t="s">
        <v>21</v>
      </c>
      <c r="H218" t="s">
        <v>39</v>
      </c>
      <c r="I218" t="s">
        <v>11</v>
      </c>
      <c r="J218" t="str">
        <f t="shared" si="4"/>
        <v>FALSE</v>
      </c>
    </row>
    <row r="219" spans="1:10" x14ac:dyDescent="0.2">
      <c r="A219">
        <v>438</v>
      </c>
      <c r="B219" t="s">
        <v>482</v>
      </c>
      <c r="C219">
        <v>1553</v>
      </c>
      <c r="D219">
        <v>0.187560563233657</v>
      </c>
      <c r="E219">
        <v>0.28398065626535102</v>
      </c>
      <c r="F219">
        <v>2.6684723081056599E-2</v>
      </c>
      <c r="G219" t="s">
        <v>23</v>
      </c>
      <c r="H219" t="s">
        <v>476</v>
      </c>
      <c r="I219" t="s">
        <v>11</v>
      </c>
      <c r="J219" t="str">
        <f t="shared" si="4"/>
        <v>FALSE</v>
      </c>
    </row>
    <row r="220" spans="1:10" x14ac:dyDescent="0.2">
      <c r="A220">
        <v>589</v>
      </c>
      <c r="B220" t="s">
        <v>643</v>
      </c>
      <c r="C220">
        <v>1156</v>
      </c>
      <c r="D220">
        <v>0.18969742069881099</v>
      </c>
      <c r="E220">
        <v>-9.3485552009139994E-2</v>
      </c>
      <c r="F220">
        <v>7.1052055482080101E-3</v>
      </c>
      <c r="G220" t="s">
        <v>19</v>
      </c>
      <c r="H220" t="s">
        <v>639</v>
      </c>
      <c r="I220" t="s">
        <v>11</v>
      </c>
      <c r="J220" t="str">
        <f t="shared" si="4"/>
        <v>FALSE</v>
      </c>
    </row>
    <row r="221" spans="1:10" x14ac:dyDescent="0.2">
      <c r="A221">
        <v>184</v>
      </c>
      <c r="B221" t="s">
        <v>214</v>
      </c>
      <c r="C221">
        <v>858</v>
      </c>
      <c r="D221">
        <v>0.19027741138756801</v>
      </c>
      <c r="E221">
        <v>0.17486923004350599</v>
      </c>
      <c r="F221">
        <v>-4.0231573678042301E-3</v>
      </c>
      <c r="G221" t="s">
        <v>19</v>
      </c>
      <c r="H221" t="s">
        <v>210</v>
      </c>
      <c r="I221" t="s">
        <v>11</v>
      </c>
      <c r="J221" t="str">
        <f t="shared" si="4"/>
        <v>FALSE</v>
      </c>
    </row>
    <row r="222" spans="1:10" x14ac:dyDescent="0.2">
      <c r="A222">
        <v>72</v>
      </c>
      <c r="B222" t="s">
        <v>95</v>
      </c>
      <c r="C222">
        <v>1439</v>
      </c>
      <c r="D222">
        <v>0.19152630633170301</v>
      </c>
      <c r="E222">
        <v>0.115545008077742</v>
      </c>
      <c r="F222">
        <v>-2.44631422981534E-4</v>
      </c>
      <c r="G222" t="s">
        <v>9</v>
      </c>
      <c r="H222" t="s">
        <v>96</v>
      </c>
      <c r="I222" t="s">
        <v>11</v>
      </c>
      <c r="J222" t="str">
        <f t="shared" si="4"/>
        <v>FALSE</v>
      </c>
    </row>
    <row r="223" spans="1:10" x14ac:dyDescent="0.2">
      <c r="A223">
        <v>639</v>
      </c>
      <c r="B223" t="s">
        <v>695</v>
      </c>
      <c r="C223">
        <v>1439</v>
      </c>
      <c r="D223">
        <v>0.19152630633170301</v>
      </c>
      <c r="E223">
        <v>0.110483817456897</v>
      </c>
      <c r="F223" s="1">
        <v>1.7977524326436799E-5</v>
      </c>
      <c r="G223" t="s">
        <v>9</v>
      </c>
      <c r="H223" t="s">
        <v>696</v>
      </c>
      <c r="I223" t="s">
        <v>11</v>
      </c>
      <c r="J223" t="str">
        <f t="shared" si="4"/>
        <v>FALSE</v>
      </c>
    </row>
    <row r="224" spans="1:10" x14ac:dyDescent="0.2">
      <c r="A224">
        <v>12</v>
      </c>
      <c r="B224" t="s">
        <v>32</v>
      </c>
      <c r="C224">
        <v>391</v>
      </c>
      <c r="D224">
        <v>0.191634022722556</v>
      </c>
      <c r="E224">
        <v>-0.23057562342285101</v>
      </c>
      <c r="F224">
        <v>-5.6715060284422601E-2</v>
      </c>
      <c r="G224" t="s">
        <v>17</v>
      </c>
      <c r="H224" t="s">
        <v>10</v>
      </c>
      <c r="I224" t="s">
        <v>29</v>
      </c>
      <c r="J224" t="str">
        <f t="shared" si="4"/>
        <v>FALSE</v>
      </c>
    </row>
    <row r="225" spans="1:10" x14ac:dyDescent="0.2">
      <c r="A225">
        <v>266</v>
      </c>
      <c r="B225" t="s">
        <v>300</v>
      </c>
      <c r="C225">
        <v>48</v>
      </c>
      <c r="D225">
        <v>0.19178729949329101</v>
      </c>
      <c r="E225">
        <v>0.208124893174439</v>
      </c>
      <c r="F225">
        <v>1.1300921482678699E-2</v>
      </c>
      <c r="G225" t="s">
        <v>21</v>
      </c>
      <c r="H225" t="s">
        <v>286</v>
      </c>
      <c r="I225" t="s">
        <v>29</v>
      </c>
      <c r="J225" t="str">
        <f t="shared" si="4"/>
        <v>FALSE</v>
      </c>
    </row>
    <row r="226" spans="1:10" x14ac:dyDescent="0.2">
      <c r="A226">
        <v>22</v>
      </c>
      <c r="B226" t="s">
        <v>43</v>
      </c>
      <c r="C226">
        <v>982</v>
      </c>
      <c r="D226">
        <v>0.19222310438986301</v>
      </c>
      <c r="E226">
        <v>-0.12100844203719301</v>
      </c>
      <c r="F226">
        <v>7.7170214971271599E-3</v>
      </c>
      <c r="G226" t="s">
        <v>19</v>
      </c>
      <c r="H226" t="s">
        <v>39</v>
      </c>
      <c r="I226" t="s">
        <v>11</v>
      </c>
      <c r="J226" t="str">
        <f t="shared" si="4"/>
        <v>FALSE</v>
      </c>
    </row>
    <row r="227" spans="1:10" x14ac:dyDescent="0.2">
      <c r="A227">
        <v>285</v>
      </c>
      <c r="B227" t="s">
        <v>320</v>
      </c>
      <c r="C227">
        <v>250</v>
      </c>
      <c r="D227">
        <v>0.19249713012332501</v>
      </c>
      <c r="E227">
        <v>0.34714267270439803</v>
      </c>
      <c r="F227">
        <v>3.2052481147745497E-2</v>
      </c>
      <c r="G227" t="s">
        <v>23</v>
      </c>
      <c r="H227" t="s">
        <v>305</v>
      </c>
      <c r="I227" t="s">
        <v>29</v>
      </c>
      <c r="J227" t="str">
        <f t="shared" si="4"/>
        <v>FALSE</v>
      </c>
    </row>
    <row r="228" spans="1:10" x14ac:dyDescent="0.2">
      <c r="A228">
        <v>588</v>
      </c>
      <c r="B228" t="s">
        <v>642</v>
      </c>
      <c r="C228">
        <v>1158</v>
      </c>
      <c r="D228">
        <v>0.19260310015425</v>
      </c>
      <c r="E228">
        <v>-0.22032148383001901</v>
      </c>
      <c r="F228">
        <v>-5.1578859386483197E-2</v>
      </c>
      <c r="G228" t="s">
        <v>17</v>
      </c>
      <c r="H228" t="s">
        <v>639</v>
      </c>
      <c r="I228" t="s">
        <v>11</v>
      </c>
      <c r="J228" t="str">
        <f t="shared" si="4"/>
        <v>FALSE</v>
      </c>
    </row>
    <row r="229" spans="1:10" x14ac:dyDescent="0.2">
      <c r="A229">
        <v>388</v>
      </c>
      <c r="B229" t="s">
        <v>429</v>
      </c>
      <c r="C229">
        <v>651</v>
      </c>
      <c r="D229">
        <v>0.19551139460170999</v>
      </c>
      <c r="E229">
        <v>0.10474106201986499</v>
      </c>
      <c r="F229">
        <v>1.12207925675739E-2</v>
      </c>
      <c r="G229" t="s">
        <v>13</v>
      </c>
      <c r="H229" t="s">
        <v>419</v>
      </c>
      <c r="I229" t="s">
        <v>29</v>
      </c>
      <c r="J229" t="str">
        <f t="shared" si="4"/>
        <v>FALSE</v>
      </c>
    </row>
    <row r="230" spans="1:10" x14ac:dyDescent="0.2">
      <c r="A230">
        <v>192</v>
      </c>
      <c r="B230" t="s">
        <v>222</v>
      </c>
      <c r="C230">
        <v>742</v>
      </c>
      <c r="D230">
        <v>0.19787356690911401</v>
      </c>
      <c r="E230">
        <v>0.11730483955625901</v>
      </c>
      <c r="F230">
        <v>-6.7988964177264202E-2</v>
      </c>
      <c r="G230" t="s">
        <v>17</v>
      </c>
      <c r="H230" t="s">
        <v>210</v>
      </c>
      <c r="I230" t="s">
        <v>29</v>
      </c>
      <c r="J230" t="str">
        <f t="shared" si="4"/>
        <v>FALSE</v>
      </c>
    </row>
    <row r="231" spans="1:10" x14ac:dyDescent="0.2">
      <c r="A231">
        <v>548</v>
      </c>
      <c r="B231" t="s">
        <v>599</v>
      </c>
      <c r="C231">
        <v>567</v>
      </c>
      <c r="D231">
        <v>0.19851234533224199</v>
      </c>
      <c r="E231">
        <v>0.135352222759626</v>
      </c>
      <c r="F231">
        <v>-0.12555096960324</v>
      </c>
      <c r="G231" t="s">
        <v>27</v>
      </c>
      <c r="H231" t="s">
        <v>582</v>
      </c>
      <c r="I231" t="s">
        <v>29</v>
      </c>
      <c r="J231" t="str">
        <f t="shared" si="4"/>
        <v>FALSE</v>
      </c>
    </row>
    <row r="232" spans="1:10" x14ac:dyDescent="0.2">
      <c r="A232">
        <v>565</v>
      </c>
      <c r="B232" t="s">
        <v>617</v>
      </c>
      <c r="C232">
        <v>570</v>
      </c>
      <c r="D232">
        <v>0.19851234533224199</v>
      </c>
      <c r="E232">
        <v>0.149870346097738</v>
      </c>
      <c r="F232">
        <v>-1.2217161813057899E-2</v>
      </c>
      <c r="G232" t="s">
        <v>25</v>
      </c>
      <c r="H232" t="s">
        <v>601</v>
      </c>
      <c r="I232" t="s">
        <v>29</v>
      </c>
      <c r="J232" t="str">
        <f t="shared" si="4"/>
        <v>FALSE</v>
      </c>
    </row>
    <row r="233" spans="1:10" x14ac:dyDescent="0.2">
      <c r="A233">
        <v>540</v>
      </c>
      <c r="B233" t="s">
        <v>591</v>
      </c>
      <c r="C233">
        <v>567</v>
      </c>
      <c r="D233">
        <v>0.200010156435314</v>
      </c>
      <c r="E233">
        <v>-9.9591857202151704E-2</v>
      </c>
      <c r="F233">
        <v>1.2504398220158801E-2</v>
      </c>
      <c r="G233" t="s">
        <v>9</v>
      </c>
      <c r="H233" t="s">
        <v>582</v>
      </c>
      <c r="I233" t="s">
        <v>29</v>
      </c>
      <c r="J233" t="str">
        <f t="shared" si="4"/>
        <v>FALSE</v>
      </c>
    </row>
    <row r="234" spans="1:10" x14ac:dyDescent="0.2">
      <c r="A234">
        <v>485</v>
      </c>
      <c r="B234" t="s">
        <v>531</v>
      </c>
      <c r="C234">
        <v>904</v>
      </c>
      <c r="D234">
        <v>0.207579619048021</v>
      </c>
      <c r="E234">
        <v>-0.63654930278931898</v>
      </c>
      <c r="F234">
        <v>-9.7075573460990397E-2</v>
      </c>
      <c r="G234" t="s">
        <v>27</v>
      </c>
      <c r="H234" t="s">
        <v>514</v>
      </c>
      <c r="I234" t="s">
        <v>29</v>
      </c>
      <c r="J234" t="str">
        <f t="shared" si="4"/>
        <v>FALSE</v>
      </c>
    </row>
    <row r="235" spans="1:10" x14ac:dyDescent="0.2">
      <c r="A235">
        <v>587</v>
      </c>
      <c r="B235" t="s">
        <v>641</v>
      </c>
      <c r="C235">
        <v>1168</v>
      </c>
      <c r="D235">
        <v>0.20762309633662199</v>
      </c>
      <c r="E235">
        <v>-0.16940693865016301</v>
      </c>
      <c r="F235">
        <v>-3.8799244028444799E-2</v>
      </c>
      <c r="G235" t="s">
        <v>15</v>
      </c>
      <c r="H235" t="s">
        <v>639</v>
      </c>
      <c r="I235" t="s">
        <v>11</v>
      </c>
      <c r="J235" t="str">
        <f t="shared" si="4"/>
        <v>FALSE</v>
      </c>
    </row>
    <row r="236" spans="1:10" x14ac:dyDescent="0.2">
      <c r="A236">
        <v>553</v>
      </c>
      <c r="B236" t="s">
        <v>605</v>
      </c>
      <c r="C236">
        <v>632</v>
      </c>
      <c r="D236">
        <v>0.20838101201105899</v>
      </c>
      <c r="E236">
        <v>-0.14250981041766</v>
      </c>
      <c r="F236">
        <v>6.1221800687851196E-3</v>
      </c>
      <c r="G236" t="s">
        <v>19</v>
      </c>
      <c r="H236" t="s">
        <v>601</v>
      </c>
      <c r="I236" t="s">
        <v>11</v>
      </c>
      <c r="J236" t="str">
        <f t="shared" si="4"/>
        <v>FALSE</v>
      </c>
    </row>
    <row r="237" spans="1:10" x14ac:dyDescent="0.2">
      <c r="A237">
        <v>487</v>
      </c>
      <c r="B237" t="s">
        <v>534</v>
      </c>
      <c r="C237">
        <v>904</v>
      </c>
      <c r="D237">
        <v>0.20917058118783</v>
      </c>
      <c r="E237">
        <v>0.13438617175963699</v>
      </c>
      <c r="F237">
        <v>1.3709649783679599E-2</v>
      </c>
      <c r="G237" t="s">
        <v>13</v>
      </c>
      <c r="H237" t="s">
        <v>533</v>
      </c>
      <c r="I237" t="s">
        <v>29</v>
      </c>
      <c r="J237" t="str">
        <f t="shared" si="4"/>
        <v>FALSE</v>
      </c>
    </row>
    <row r="238" spans="1:10" x14ac:dyDescent="0.2">
      <c r="A238">
        <v>442</v>
      </c>
      <c r="B238" t="s">
        <v>486</v>
      </c>
      <c r="C238">
        <v>1150</v>
      </c>
      <c r="D238">
        <v>0.21015634468549199</v>
      </c>
      <c r="E238">
        <v>-0.32145599319881302</v>
      </c>
      <c r="F238">
        <v>2.43874895738533E-2</v>
      </c>
      <c r="G238" t="s">
        <v>13</v>
      </c>
      <c r="H238" t="s">
        <v>476</v>
      </c>
      <c r="I238" t="s">
        <v>29</v>
      </c>
      <c r="J238" t="str">
        <f t="shared" si="4"/>
        <v>FALSE</v>
      </c>
    </row>
    <row r="239" spans="1:10" x14ac:dyDescent="0.2">
      <c r="A239">
        <v>593</v>
      </c>
      <c r="B239" t="s">
        <v>647</v>
      </c>
      <c r="C239">
        <v>1170</v>
      </c>
      <c r="D239">
        <v>0.21072640400548001</v>
      </c>
      <c r="E239">
        <v>-0.38972842248018202</v>
      </c>
      <c r="F239">
        <v>-9.0378103414927996E-2</v>
      </c>
      <c r="G239" t="s">
        <v>27</v>
      </c>
      <c r="H239" t="s">
        <v>639</v>
      </c>
      <c r="I239" t="s">
        <v>11</v>
      </c>
      <c r="J239" t="str">
        <f t="shared" si="4"/>
        <v>FALSE</v>
      </c>
    </row>
    <row r="240" spans="1:10" x14ac:dyDescent="0.2">
      <c r="A240">
        <v>287</v>
      </c>
      <c r="B240" t="s">
        <v>322</v>
      </c>
      <c r="C240">
        <v>250</v>
      </c>
      <c r="D240">
        <v>0.21090574134034701</v>
      </c>
      <c r="E240">
        <v>-0.67351787667263296</v>
      </c>
      <c r="F240">
        <v>-9.3567346859017103E-2</v>
      </c>
      <c r="G240" t="s">
        <v>27</v>
      </c>
      <c r="H240" t="s">
        <v>305</v>
      </c>
      <c r="I240" t="s">
        <v>29</v>
      </c>
      <c r="J240" t="str">
        <f t="shared" si="4"/>
        <v>FALSE</v>
      </c>
    </row>
    <row r="241" spans="1:10" x14ac:dyDescent="0.2">
      <c r="A241">
        <v>316</v>
      </c>
      <c r="B241" t="s">
        <v>353</v>
      </c>
      <c r="C241">
        <v>543</v>
      </c>
      <c r="D241">
        <v>0.21103729749363501</v>
      </c>
      <c r="E241">
        <v>6.1819643791584701E-2</v>
      </c>
      <c r="F241">
        <v>-2.7450516091254199E-3</v>
      </c>
      <c r="G241" t="s">
        <v>13</v>
      </c>
      <c r="H241" t="s">
        <v>343</v>
      </c>
      <c r="I241" t="s">
        <v>29</v>
      </c>
      <c r="J241" t="str">
        <f t="shared" si="4"/>
        <v>FALSE</v>
      </c>
    </row>
    <row r="242" spans="1:10" x14ac:dyDescent="0.2">
      <c r="A242">
        <v>80</v>
      </c>
      <c r="B242" t="s">
        <v>104</v>
      </c>
      <c r="C242">
        <v>1427</v>
      </c>
      <c r="D242">
        <v>0.21182536522968101</v>
      </c>
      <c r="E242">
        <v>-1.9782534590352799E-2</v>
      </c>
      <c r="F242">
        <v>-0.11380949833938001</v>
      </c>
      <c r="G242" t="s">
        <v>27</v>
      </c>
      <c r="H242" t="s">
        <v>96</v>
      </c>
      <c r="I242" t="s">
        <v>11</v>
      </c>
      <c r="J242" t="str">
        <f t="shared" si="4"/>
        <v>FALSE</v>
      </c>
    </row>
    <row r="243" spans="1:10" x14ac:dyDescent="0.2">
      <c r="A243">
        <v>505</v>
      </c>
      <c r="B243" t="s">
        <v>554</v>
      </c>
      <c r="C243">
        <v>904</v>
      </c>
      <c r="D243">
        <v>0.21194079386414499</v>
      </c>
      <c r="E243">
        <v>-3.1899541670330801E-2</v>
      </c>
      <c r="F243">
        <v>3.5488645840508599E-2</v>
      </c>
      <c r="G243" t="s">
        <v>13</v>
      </c>
      <c r="H243" t="s">
        <v>553</v>
      </c>
      <c r="I243" t="s">
        <v>29</v>
      </c>
      <c r="J243" t="str">
        <f t="shared" si="4"/>
        <v>FALSE</v>
      </c>
    </row>
    <row r="244" spans="1:10" x14ac:dyDescent="0.2">
      <c r="A244">
        <v>360</v>
      </c>
      <c r="B244" t="s">
        <v>399</v>
      </c>
      <c r="C244">
        <v>275</v>
      </c>
      <c r="D244">
        <v>0.21261072477110399</v>
      </c>
      <c r="E244">
        <v>-0.17343885723291499</v>
      </c>
      <c r="F244">
        <v>8.73465139778422E-3</v>
      </c>
      <c r="G244" t="s">
        <v>9</v>
      </c>
      <c r="H244" t="s">
        <v>400</v>
      </c>
      <c r="I244" t="s">
        <v>11</v>
      </c>
      <c r="J244" t="str">
        <f t="shared" si="4"/>
        <v>FALSE</v>
      </c>
    </row>
    <row r="245" spans="1:10" x14ac:dyDescent="0.2">
      <c r="A245">
        <v>378</v>
      </c>
      <c r="B245" t="s">
        <v>418</v>
      </c>
      <c r="C245">
        <v>275</v>
      </c>
      <c r="D245">
        <v>0.21261072477110399</v>
      </c>
      <c r="E245">
        <v>-0.17343885723291499</v>
      </c>
      <c r="F245">
        <v>8.73465139778422E-3</v>
      </c>
      <c r="G245" t="s">
        <v>9</v>
      </c>
      <c r="H245" t="s">
        <v>419</v>
      </c>
      <c r="I245" t="s">
        <v>11</v>
      </c>
      <c r="J245" t="str">
        <f t="shared" si="4"/>
        <v>FALSE</v>
      </c>
    </row>
    <row r="246" spans="1:10" x14ac:dyDescent="0.2">
      <c r="A246">
        <v>598</v>
      </c>
      <c r="B246" t="s">
        <v>652</v>
      </c>
      <c r="C246">
        <v>1170</v>
      </c>
      <c r="D246">
        <v>0.21276866859230201</v>
      </c>
      <c r="E246">
        <v>-0.18681501587958299</v>
      </c>
      <c r="F246">
        <v>5.0929601414927998E-3</v>
      </c>
      <c r="G246" t="s">
        <v>19</v>
      </c>
      <c r="H246" t="s">
        <v>639</v>
      </c>
      <c r="I246" t="s">
        <v>29</v>
      </c>
      <c r="J246" t="str">
        <f t="shared" si="4"/>
        <v>FALSE</v>
      </c>
    </row>
    <row r="247" spans="1:10" x14ac:dyDescent="0.2">
      <c r="A247">
        <v>530</v>
      </c>
      <c r="B247" t="s">
        <v>580</v>
      </c>
      <c r="C247">
        <v>545</v>
      </c>
      <c r="D247">
        <v>0.212980531134144</v>
      </c>
      <c r="E247">
        <v>-0.36662548837700798</v>
      </c>
      <c r="F247">
        <v>-0.10082797736020099</v>
      </c>
      <c r="G247" t="s">
        <v>27</v>
      </c>
      <c r="H247" t="s">
        <v>563</v>
      </c>
      <c r="I247" t="s">
        <v>29</v>
      </c>
      <c r="J247" t="str">
        <f t="shared" si="4"/>
        <v>FALSE</v>
      </c>
    </row>
    <row r="248" spans="1:10" x14ac:dyDescent="0.2">
      <c r="A248">
        <v>69</v>
      </c>
      <c r="B248" t="s">
        <v>92</v>
      </c>
      <c r="C248">
        <v>3070</v>
      </c>
      <c r="D248">
        <v>0.218549428784195</v>
      </c>
      <c r="E248">
        <v>0.40483538865246999</v>
      </c>
      <c r="F248">
        <v>3.3876268907202203E-2</v>
      </c>
      <c r="G248" t="s">
        <v>23</v>
      </c>
      <c r="H248" t="s">
        <v>77</v>
      </c>
      <c r="I248" t="s">
        <v>29</v>
      </c>
      <c r="J248" t="str">
        <f t="shared" si="4"/>
        <v>FALSE</v>
      </c>
    </row>
    <row r="249" spans="1:10" x14ac:dyDescent="0.2">
      <c r="A249">
        <v>309</v>
      </c>
      <c r="B249" t="s">
        <v>346</v>
      </c>
      <c r="C249">
        <v>599</v>
      </c>
      <c r="D249">
        <v>0.218549428784195</v>
      </c>
      <c r="E249">
        <v>0.15483918524663801</v>
      </c>
      <c r="F249">
        <v>-6.6136251718638406E-2</v>
      </c>
      <c r="G249" t="s">
        <v>17</v>
      </c>
      <c r="H249" t="s">
        <v>343</v>
      </c>
      <c r="I249" t="s">
        <v>11</v>
      </c>
      <c r="J249" t="str">
        <f t="shared" si="4"/>
        <v>FALSE</v>
      </c>
    </row>
    <row r="250" spans="1:10" x14ac:dyDescent="0.2">
      <c r="A250">
        <v>410</v>
      </c>
      <c r="B250" t="s">
        <v>452</v>
      </c>
      <c r="C250">
        <v>718</v>
      </c>
      <c r="D250">
        <v>0.222113905580684</v>
      </c>
      <c r="E250">
        <v>-0.17714522967553101</v>
      </c>
      <c r="F250">
        <v>2.7503870574499899E-2</v>
      </c>
      <c r="G250" t="s">
        <v>21</v>
      </c>
      <c r="H250" t="s">
        <v>438</v>
      </c>
      <c r="I250" t="s">
        <v>29</v>
      </c>
      <c r="J250" t="str">
        <f t="shared" si="4"/>
        <v>FALSE</v>
      </c>
    </row>
    <row r="251" spans="1:10" x14ac:dyDescent="0.2">
      <c r="A251">
        <v>537</v>
      </c>
      <c r="B251" t="s">
        <v>588</v>
      </c>
      <c r="C251">
        <v>1081</v>
      </c>
      <c r="D251">
        <v>0.22300932460283299</v>
      </c>
      <c r="E251">
        <v>0.31836407938015399</v>
      </c>
      <c r="F251">
        <v>3.0192240977887998E-2</v>
      </c>
      <c r="G251" t="s">
        <v>23</v>
      </c>
      <c r="H251" t="s">
        <v>582</v>
      </c>
      <c r="I251" t="s">
        <v>11</v>
      </c>
      <c r="J251" t="str">
        <f t="shared" si="4"/>
        <v>FALSE</v>
      </c>
    </row>
    <row r="252" spans="1:10" x14ac:dyDescent="0.2">
      <c r="A252">
        <v>574</v>
      </c>
      <c r="B252" t="s">
        <v>627</v>
      </c>
      <c r="C252">
        <v>1640</v>
      </c>
      <c r="D252">
        <v>0.223991253194877</v>
      </c>
      <c r="E252">
        <v>0.157313515135791</v>
      </c>
      <c r="F252">
        <v>-1.1906084144409799E-2</v>
      </c>
      <c r="G252" t="s">
        <v>25</v>
      </c>
      <c r="H252" t="s">
        <v>620</v>
      </c>
      <c r="I252" t="s">
        <v>11</v>
      </c>
      <c r="J252" t="str">
        <f t="shared" si="4"/>
        <v>FALSE</v>
      </c>
    </row>
    <row r="253" spans="1:10" x14ac:dyDescent="0.2">
      <c r="A253">
        <v>243</v>
      </c>
      <c r="B253" t="s">
        <v>276</v>
      </c>
      <c r="C253">
        <v>2060</v>
      </c>
      <c r="D253">
        <v>0.22459601895107001</v>
      </c>
      <c r="E253">
        <v>0.161730635788953</v>
      </c>
      <c r="F253">
        <v>2.6128341736404801E-3</v>
      </c>
      <c r="G253" t="s">
        <v>9</v>
      </c>
      <c r="H253" t="s">
        <v>267</v>
      </c>
      <c r="I253" t="s">
        <v>29</v>
      </c>
      <c r="J253" t="str">
        <f t="shared" si="4"/>
        <v>FALSE</v>
      </c>
    </row>
    <row r="254" spans="1:10" x14ac:dyDescent="0.2">
      <c r="A254">
        <v>263</v>
      </c>
      <c r="B254" t="s">
        <v>297</v>
      </c>
      <c r="C254">
        <v>48</v>
      </c>
      <c r="D254">
        <v>0.226133729010285</v>
      </c>
      <c r="E254">
        <v>-0.26426266818949001</v>
      </c>
      <c r="F254">
        <v>-3.78615660249619E-2</v>
      </c>
      <c r="G254" t="s">
        <v>15</v>
      </c>
      <c r="H254" t="s">
        <v>286</v>
      </c>
      <c r="I254" t="s">
        <v>29</v>
      </c>
      <c r="J254" t="str">
        <f t="shared" si="4"/>
        <v>FALSE</v>
      </c>
    </row>
    <row r="255" spans="1:10" x14ac:dyDescent="0.2">
      <c r="A255">
        <v>349</v>
      </c>
      <c r="B255" t="s">
        <v>388</v>
      </c>
      <c r="C255">
        <v>104</v>
      </c>
      <c r="D255">
        <v>0.22696238839736599</v>
      </c>
      <c r="E255">
        <v>-0.37461799565200399</v>
      </c>
      <c r="F255">
        <v>1.3304706685214401E-3</v>
      </c>
      <c r="G255" t="s">
        <v>25</v>
      </c>
      <c r="H255" t="s">
        <v>381</v>
      </c>
      <c r="I255" t="s">
        <v>11</v>
      </c>
      <c r="J255" t="str">
        <f t="shared" si="4"/>
        <v>FALSE</v>
      </c>
    </row>
    <row r="256" spans="1:10" x14ac:dyDescent="0.2">
      <c r="A256">
        <v>242</v>
      </c>
      <c r="B256" t="s">
        <v>275</v>
      </c>
      <c r="C256">
        <v>2060</v>
      </c>
      <c r="D256">
        <v>0.22758580888104901</v>
      </c>
      <c r="E256">
        <v>2.9283617013696899E-2</v>
      </c>
      <c r="F256">
        <v>-0.120597296202307</v>
      </c>
      <c r="G256" t="s">
        <v>27</v>
      </c>
      <c r="H256" t="s">
        <v>267</v>
      </c>
      <c r="I256" t="s">
        <v>11</v>
      </c>
      <c r="J256" t="str">
        <f t="shared" si="4"/>
        <v>FALSE</v>
      </c>
    </row>
    <row r="257" spans="1:10" x14ac:dyDescent="0.2">
      <c r="A257">
        <v>181</v>
      </c>
      <c r="B257" t="s">
        <v>211</v>
      </c>
      <c r="C257">
        <v>842</v>
      </c>
      <c r="D257">
        <v>0.227974129390629</v>
      </c>
      <c r="E257">
        <v>0.182853523736868</v>
      </c>
      <c r="F257">
        <v>1.6818442705081801E-2</v>
      </c>
      <c r="G257" t="s">
        <v>13</v>
      </c>
      <c r="H257" t="s">
        <v>210</v>
      </c>
      <c r="I257" t="s">
        <v>11</v>
      </c>
      <c r="J257" t="str">
        <f t="shared" si="4"/>
        <v>FALSE</v>
      </c>
    </row>
    <row r="258" spans="1:10" x14ac:dyDescent="0.2">
      <c r="A258">
        <v>176</v>
      </c>
      <c r="B258" t="s">
        <v>205</v>
      </c>
      <c r="C258">
        <v>439</v>
      </c>
      <c r="D258">
        <v>0.231660003784219</v>
      </c>
      <c r="E258">
        <v>0.161037435232492</v>
      </c>
      <c r="F258">
        <v>1.2587544054170299E-2</v>
      </c>
      <c r="G258" t="s">
        <v>21</v>
      </c>
      <c r="H258" t="s">
        <v>191</v>
      </c>
      <c r="I258" t="s">
        <v>29</v>
      </c>
      <c r="J258" t="str">
        <f t="shared" si="4"/>
        <v>FALSE</v>
      </c>
    </row>
    <row r="259" spans="1:10" x14ac:dyDescent="0.2">
      <c r="A259">
        <v>404</v>
      </c>
      <c r="B259" t="s">
        <v>446</v>
      </c>
      <c r="C259">
        <v>718</v>
      </c>
      <c r="D259">
        <v>0.234395018104091</v>
      </c>
      <c r="E259">
        <v>0.226989325299467</v>
      </c>
      <c r="F259">
        <v>-0.116881505297889</v>
      </c>
      <c r="G259" t="s">
        <v>27</v>
      </c>
      <c r="H259" t="s">
        <v>438</v>
      </c>
      <c r="I259" t="s">
        <v>11</v>
      </c>
      <c r="J259" t="str">
        <f t="shared" si="4"/>
        <v>FALSE</v>
      </c>
    </row>
    <row r="260" spans="1:10" x14ac:dyDescent="0.2">
      <c r="A260">
        <v>546</v>
      </c>
      <c r="B260" t="s">
        <v>597</v>
      </c>
      <c r="C260">
        <v>567</v>
      </c>
      <c r="D260">
        <v>0.23676613438753899</v>
      </c>
      <c r="E260">
        <v>-0.18550769888019999</v>
      </c>
      <c r="F260">
        <v>5.56715417684688E-2</v>
      </c>
      <c r="G260" t="s">
        <v>23</v>
      </c>
      <c r="H260" t="s">
        <v>582</v>
      </c>
      <c r="I260" t="s">
        <v>29</v>
      </c>
      <c r="J260" t="str">
        <f t="shared" si="4"/>
        <v>FALSE</v>
      </c>
    </row>
    <row r="261" spans="1:10" x14ac:dyDescent="0.2">
      <c r="A261">
        <v>542</v>
      </c>
      <c r="B261" t="s">
        <v>593</v>
      </c>
      <c r="C261">
        <v>567</v>
      </c>
      <c r="D261">
        <v>0.24017448033695199</v>
      </c>
      <c r="E261">
        <v>6.2625394207667898E-2</v>
      </c>
      <c r="F261">
        <v>-5.43420797222708E-2</v>
      </c>
      <c r="G261" t="s">
        <v>15</v>
      </c>
      <c r="H261" t="s">
        <v>582</v>
      </c>
      <c r="I261" t="s">
        <v>29</v>
      </c>
      <c r="J261" t="str">
        <f t="shared" si="4"/>
        <v>FALSE</v>
      </c>
    </row>
    <row r="262" spans="1:10" x14ac:dyDescent="0.2">
      <c r="A262">
        <v>401</v>
      </c>
      <c r="B262" t="s">
        <v>443</v>
      </c>
      <c r="C262">
        <v>715</v>
      </c>
      <c r="D262">
        <v>0.24286668592757599</v>
      </c>
      <c r="E262">
        <v>0.24752702369273499</v>
      </c>
      <c r="F262">
        <v>1.4008651914676699E-2</v>
      </c>
      <c r="G262" t="s">
        <v>21</v>
      </c>
      <c r="H262" t="s">
        <v>438</v>
      </c>
      <c r="I262" t="s">
        <v>11</v>
      </c>
      <c r="J262" t="str">
        <f t="shared" si="4"/>
        <v>FALSE</v>
      </c>
    </row>
    <row r="263" spans="1:10" x14ac:dyDescent="0.2">
      <c r="A263">
        <v>194</v>
      </c>
      <c r="B263" t="s">
        <v>224</v>
      </c>
      <c r="C263">
        <v>742</v>
      </c>
      <c r="D263">
        <v>0.24553431680840601</v>
      </c>
      <c r="E263">
        <v>-0.19069243372827399</v>
      </c>
      <c r="F263">
        <v>2.60480012590792E-2</v>
      </c>
      <c r="G263" t="s">
        <v>21</v>
      </c>
      <c r="H263" t="s">
        <v>210</v>
      </c>
      <c r="I263" t="s">
        <v>29</v>
      </c>
      <c r="J263" t="str">
        <f t="shared" ref="J263:J326" si="5">IF(D263&lt;0.01/657, "TRUE", "FALSE")</f>
        <v>FALSE</v>
      </c>
    </row>
    <row r="264" spans="1:10" x14ac:dyDescent="0.2">
      <c r="A264">
        <v>562</v>
      </c>
      <c r="B264" t="s">
        <v>614</v>
      </c>
      <c r="C264">
        <v>570</v>
      </c>
      <c r="D264">
        <v>0.25593943517019402</v>
      </c>
      <c r="E264">
        <v>-9.8063661623185694E-2</v>
      </c>
      <c r="F264">
        <v>7.4118731778570097E-3</v>
      </c>
      <c r="G264" t="s">
        <v>19</v>
      </c>
      <c r="H264" t="s">
        <v>601</v>
      </c>
      <c r="I264" t="s">
        <v>29</v>
      </c>
      <c r="J264" t="str">
        <f t="shared" si="5"/>
        <v>FALSE</v>
      </c>
    </row>
    <row r="265" spans="1:10" x14ac:dyDescent="0.2">
      <c r="A265">
        <v>223</v>
      </c>
      <c r="B265" t="s">
        <v>255</v>
      </c>
      <c r="C265">
        <v>1292</v>
      </c>
      <c r="D265">
        <v>0.255993033278756</v>
      </c>
      <c r="E265">
        <v>0.19440823748260799</v>
      </c>
      <c r="F265">
        <v>-1.12642457670744E-2</v>
      </c>
      <c r="G265" t="s">
        <v>25</v>
      </c>
      <c r="H265" t="s">
        <v>248</v>
      </c>
      <c r="I265" t="s">
        <v>11</v>
      </c>
      <c r="J265" t="str">
        <f t="shared" si="5"/>
        <v>FALSE</v>
      </c>
    </row>
    <row r="266" spans="1:10" x14ac:dyDescent="0.2">
      <c r="A266">
        <v>330</v>
      </c>
      <c r="B266" t="s">
        <v>368</v>
      </c>
      <c r="C266">
        <v>831</v>
      </c>
      <c r="D266">
        <v>0.25663688809547203</v>
      </c>
      <c r="E266">
        <v>0.33696777428267299</v>
      </c>
      <c r="F266">
        <v>3.23338147446596E-2</v>
      </c>
      <c r="G266" t="s">
        <v>23</v>
      </c>
      <c r="H266" t="s">
        <v>362</v>
      </c>
      <c r="I266" t="s">
        <v>11</v>
      </c>
      <c r="J266" t="str">
        <f t="shared" si="5"/>
        <v>FALSE</v>
      </c>
    </row>
    <row r="267" spans="1:10" x14ac:dyDescent="0.2">
      <c r="A267">
        <v>165</v>
      </c>
      <c r="B267" t="s">
        <v>194</v>
      </c>
      <c r="C267">
        <v>460</v>
      </c>
      <c r="D267">
        <v>0.25673344955856098</v>
      </c>
      <c r="E267">
        <v>0.12030777586171799</v>
      </c>
      <c r="F267">
        <v>-6.4660935059001806E-2</v>
      </c>
      <c r="G267" t="s">
        <v>17</v>
      </c>
      <c r="H267" t="s">
        <v>191</v>
      </c>
      <c r="I267" t="s">
        <v>11</v>
      </c>
      <c r="J267" t="str">
        <f t="shared" si="5"/>
        <v>FALSE</v>
      </c>
    </row>
    <row r="268" spans="1:10" x14ac:dyDescent="0.2">
      <c r="A268">
        <v>429</v>
      </c>
      <c r="B268" t="s">
        <v>472</v>
      </c>
      <c r="C268">
        <v>354</v>
      </c>
      <c r="D268">
        <v>0.25792753732489399</v>
      </c>
      <c r="E268">
        <v>-0.13484884192292701</v>
      </c>
      <c r="F268">
        <v>4.6213825642350298E-2</v>
      </c>
      <c r="G268" t="s">
        <v>23</v>
      </c>
      <c r="H268" t="s">
        <v>457</v>
      </c>
      <c r="I268" t="s">
        <v>29</v>
      </c>
      <c r="J268" t="str">
        <f t="shared" si="5"/>
        <v>FALSE</v>
      </c>
    </row>
    <row r="269" spans="1:10" x14ac:dyDescent="0.2">
      <c r="A269">
        <v>75</v>
      </c>
      <c r="B269" t="s">
        <v>99</v>
      </c>
      <c r="C269">
        <v>1402</v>
      </c>
      <c r="D269">
        <v>0.25900825769670499</v>
      </c>
      <c r="E269">
        <v>-5.8626961692470399E-2</v>
      </c>
      <c r="F269">
        <v>-6.23565368244249E-2</v>
      </c>
      <c r="G269" t="s">
        <v>17</v>
      </c>
      <c r="H269" t="s">
        <v>96</v>
      </c>
      <c r="I269" t="s">
        <v>11</v>
      </c>
      <c r="J269" t="str">
        <f t="shared" si="5"/>
        <v>FALSE</v>
      </c>
    </row>
    <row r="270" spans="1:10" x14ac:dyDescent="0.2">
      <c r="A270">
        <v>90</v>
      </c>
      <c r="B270" t="s">
        <v>114</v>
      </c>
      <c r="C270">
        <v>3765</v>
      </c>
      <c r="D270">
        <v>0.26095091068828802</v>
      </c>
      <c r="E270">
        <v>5.6141893554908603E-2</v>
      </c>
      <c r="F270">
        <v>-4.2886360470247697E-3</v>
      </c>
      <c r="G270" t="s">
        <v>9</v>
      </c>
      <c r="H270" t="s">
        <v>115</v>
      </c>
      <c r="I270" t="s">
        <v>11</v>
      </c>
      <c r="J270" t="str">
        <f t="shared" si="5"/>
        <v>FALSE</v>
      </c>
    </row>
    <row r="271" spans="1:10" x14ac:dyDescent="0.2">
      <c r="A271">
        <v>653</v>
      </c>
      <c r="B271" t="s">
        <v>710</v>
      </c>
      <c r="C271">
        <v>1165</v>
      </c>
      <c r="D271">
        <v>0.26315169855132903</v>
      </c>
      <c r="E271">
        <v>0.22521659187027701</v>
      </c>
      <c r="F271">
        <v>1.54824423213794E-2</v>
      </c>
      <c r="G271" t="s">
        <v>21</v>
      </c>
      <c r="H271" t="s">
        <v>696</v>
      </c>
      <c r="I271" t="s">
        <v>29</v>
      </c>
      <c r="J271" t="str">
        <f t="shared" si="5"/>
        <v>FALSE</v>
      </c>
    </row>
    <row r="272" spans="1:10" x14ac:dyDescent="0.2">
      <c r="A272">
        <v>222</v>
      </c>
      <c r="B272" t="s">
        <v>254</v>
      </c>
      <c r="C272">
        <v>842</v>
      </c>
      <c r="D272">
        <v>0.26448523657393602</v>
      </c>
      <c r="E272">
        <v>-0.18643142079604499</v>
      </c>
      <c r="F272">
        <v>5.1185721376749399E-2</v>
      </c>
      <c r="G272" t="s">
        <v>23</v>
      </c>
      <c r="H272" t="s">
        <v>248</v>
      </c>
      <c r="I272" t="s">
        <v>11</v>
      </c>
      <c r="J272" t="str">
        <f t="shared" si="5"/>
        <v>FALSE</v>
      </c>
    </row>
    <row r="273" spans="1:10" x14ac:dyDescent="0.2">
      <c r="A273">
        <v>436</v>
      </c>
      <c r="B273" t="s">
        <v>480</v>
      </c>
      <c r="C273">
        <v>1024</v>
      </c>
      <c r="D273">
        <v>0.266636797714771</v>
      </c>
      <c r="E273">
        <v>-0.10110775406022</v>
      </c>
      <c r="F273">
        <v>6.5852288159723498E-3</v>
      </c>
      <c r="G273" t="s">
        <v>19</v>
      </c>
      <c r="H273" t="s">
        <v>476</v>
      </c>
      <c r="I273" t="s">
        <v>11</v>
      </c>
      <c r="J273" t="str">
        <f t="shared" si="5"/>
        <v>FALSE</v>
      </c>
    </row>
    <row r="274" spans="1:10" x14ac:dyDescent="0.2">
      <c r="A274">
        <v>103</v>
      </c>
      <c r="B274" t="s">
        <v>128</v>
      </c>
      <c r="C274">
        <v>3207</v>
      </c>
      <c r="D274">
        <v>0.26995789897398897</v>
      </c>
      <c r="E274">
        <v>0.17583177828805699</v>
      </c>
      <c r="F274">
        <v>-2.4070177246790499E-3</v>
      </c>
      <c r="G274" t="s">
        <v>19</v>
      </c>
      <c r="H274" t="s">
        <v>115</v>
      </c>
      <c r="I274" t="s">
        <v>29</v>
      </c>
      <c r="J274" t="str">
        <f t="shared" si="5"/>
        <v>FALSE</v>
      </c>
    </row>
    <row r="275" spans="1:10" x14ac:dyDescent="0.2">
      <c r="A275">
        <v>239</v>
      </c>
      <c r="B275" t="s">
        <v>272</v>
      </c>
      <c r="C275">
        <v>2033</v>
      </c>
      <c r="D275">
        <v>0.27089707290814902</v>
      </c>
      <c r="E275">
        <v>0.107230136364778</v>
      </c>
      <c r="F275">
        <v>1.1983538435252201E-2</v>
      </c>
      <c r="G275" t="s">
        <v>21</v>
      </c>
      <c r="H275" t="s">
        <v>267</v>
      </c>
      <c r="I275" t="s">
        <v>11</v>
      </c>
      <c r="J275" t="str">
        <f t="shared" si="5"/>
        <v>FALSE</v>
      </c>
    </row>
    <row r="276" spans="1:10" x14ac:dyDescent="0.2">
      <c r="A276">
        <v>621</v>
      </c>
      <c r="B276" t="s">
        <v>676</v>
      </c>
      <c r="C276">
        <v>1727</v>
      </c>
      <c r="D276">
        <v>0.27184391494370003</v>
      </c>
      <c r="E276">
        <v>-6.4005232168193996E-2</v>
      </c>
      <c r="F276">
        <v>1.2311516603679599E-2</v>
      </c>
      <c r="G276" t="s">
        <v>9</v>
      </c>
      <c r="H276" t="s">
        <v>677</v>
      </c>
      <c r="I276" t="s">
        <v>11</v>
      </c>
      <c r="J276" t="str">
        <f t="shared" si="5"/>
        <v>FALSE</v>
      </c>
    </row>
    <row r="277" spans="1:10" x14ac:dyDescent="0.2">
      <c r="A277">
        <v>624</v>
      </c>
      <c r="B277" t="s">
        <v>680</v>
      </c>
      <c r="C277">
        <v>1727</v>
      </c>
      <c r="D277">
        <v>0.27184391494370003</v>
      </c>
      <c r="E277">
        <v>-0.12472207587664701</v>
      </c>
      <c r="F277">
        <v>-5.60100535362675E-2</v>
      </c>
      <c r="G277" t="s">
        <v>17</v>
      </c>
      <c r="H277" t="s">
        <v>677</v>
      </c>
      <c r="I277" t="s">
        <v>11</v>
      </c>
      <c r="J277" t="str">
        <f t="shared" si="5"/>
        <v>FALSE</v>
      </c>
    </row>
    <row r="278" spans="1:10" x14ac:dyDescent="0.2">
      <c r="A278">
        <v>398</v>
      </c>
      <c r="B278" t="s">
        <v>440</v>
      </c>
      <c r="C278">
        <v>705</v>
      </c>
      <c r="D278">
        <v>0.27254488162261797</v>
      </c>
      <c r="E278">
        <v>9.6664875273430401E-2</v>
      </c>
      <c r="F278">
        <v>-5.0293869355112E-2</v>
      </c>
      <c r="G278" t="s">
        <v>15</v>
      </c>
      <c r="H278" t="s">
        <v>438</v>
      </c>
      <c r="I278" t="s">
        <v>11</v>
      </c>
      <c r="J278" t="str">
        <f t="shared" si="5"/>
        <v>FALSE</v>
      </c>
    </row>
    <row r="279" spans="1:10" x14ac:dyDescent="0.2">
      <c r="A279">
        <v>214</v>
      </c>
      <c r="B279" t="s">
        <v>245</v>
      </c>
      <c r="C279">
        <v>774</v>
      </c>
      <c r="D279">
        <v>0.27316966892939498</v>
      </c>
      <c r="E279">
        <v>0.17875287196411499</v>
      </c>
      <c r="F279">
        <v>-1.0529252080760099E-2</v>
      </c>
      <c r="G279" t="s">
        <v>25</v>
      </c>
      <c r="H279" t="s">
        <v>229</v>
      </c>
      <c r="I279" t="s">
        <v>29</v>
      </c>
      <c r="J279" t="str">
        <f t="shared" si="5"/>
        <v>FALSE</v>
      </c>
    </row>
    <row r="280" spans="1:10" x14ac:dyDescent="0.2">
      <c r="A280">
        <v>160</v>
      </c>
      <c r="B280" t="s">
        <v>188</v>
      </c>
      <c r="C280">
        <v>467</v>
      </c>
      <c r="D280">
        <v>0.27322933129761401</v>
      </c>
      <c r="E280">
        <v>0.184309601090586</v>
      </c>
      <c r="F280">
        <v>-7.1938229497893304E-3</v>
      </c>
      <c r="G280" t="s">
        <v>25</v>
      </c>
      <c r="H280" t="s">
        <v>172</v>
      </c>
      <c r="I280" t="s">
        <v>29</v>
      </c>
      <c r="J280" t="str">
        <f t="shared" si="5"/>
        <v>FALSE</v>
      </c>
    </row>
    <row r="281" spans="1:10" x14ac:dyDescent="0.2">
      <c r="A281">
        <v>236</v>
      </c>
      <c r="B281" t="s">
        <v>269</v>
      </c>
      <c r="C281">
        <v>2031</v>
      </c>
      <c r="D281">
        <v>0.27431623761794599</v>
      </c>
      <c r="E281">
        <v>3.4495024306661397E-2</v>
      </c>
      <c r="F281">
        <v>-5.3724051243983002E-2</v>
      </c>
      <c r="G281" t="s">
        <v>15</v>
      </c>
      <c r="H281" t="s">
        <v>267</v>
      </c>
      <c r="I281" t="s">
        <v>11</v>
      </c>
      <c r="J281" t="str">
        <f t="shared" si="5"/>
        <v>FALSE</v>
      </c>
    </row>
    <row r="282" spans="1:10" x14ac:dyDescent="0.2">
      <c r="A282">
        <v>531</v>
      </c>
      <c r="B282" t="s">
        <v>581</v>
      </c>
      <c r="C282">
        <v>1058</v>
      </c>
      <c r="D282">
        <v>0.27597661470058099</v>
      </c>
      <c r="E282">
        <v>0.108749334515591</v>
      </c>
      <c r="F282">
        <v>1.62390023748069E-3</v>
      </c>
      <c r="G282" t="s">
        <v>9</v>
      </c>
      <c r="H282" t="s">
        <v>582</v>
      </c>
      <c r="I282" t="s">
        <v>11</v>
      </c>
      <c r="J282" t="str">
        <f t="shared" si="5"/>
        <v>FALSE</v>
      </c>
    </row>
    <row r="283" spans="1:10" x14ac:dyDescent="0.2">
      <c r="A283">
        <v>535</v>
      </c>
      <c r="B283" t="s">
        <v>586</v>
      </c>
      <c r="C283">
        <v>662</v>
      </c>
      <c r="D283">
        <v>0.27597661470058099</v>
      </c>
      <c r="E283">
        <v>-0.13291580741943401</v>
      </c>
      <c r="F283">
        <v>5.7651939107115999E-3</v>
      </c>
      <c r="G283" t="s">
        <v>19</v>
      </c>
      <c r="H283" t="s">
        <v>582</v>
      </c>
      <c r="I283" t="s">
        <v>11</v>
      </c>
      <c r="J283" t="str">
        <f t="shared" si="5"/>
        <v>FALSE</v>
      </c>
    </row>
    <row r="284" spans="1:10" x14ac:dyDescent="0.2">
      <c r="A284">
        <v>187</v>
      </c>
      <c r="B284" t="s">
        <v>217</v>
      </c>
      <c r="C284">
        <v>479</v>
      </c>
      <c r="D284">
        <v>0.27891124188569899</v>
      </c>
      <c r="E284">
        <v>-0.21123993505192601</v>
      </c>
      <c r="F284">
        <v>3.7430305841050001E-3</v>
      </c>
      <c r="G284" t="s">
        <v>25</v>
      </c>
      <c r="H284" t="s">
        <v>210</v>
      </c>
      <c r="I284" t="s">
        <v>11</v>
      </c>
      <c r="J284" t="str">
        <f t="shared" si="5"/>
        <v>FALSE</v>
      </c>
    </row>
    <row r="285" spans="1:10" x14ac:dyDescent="0.2">
      <c r="A285">
        <v>207</v>
      </c>
      <c r="B285" t="s">
        <v>238</v>
      </c>
      <c r="C285">
        <v>774</v>
      </c>
      <c r="D285">
        <v>0.27980961691605299</v>
      </c>
      <c r="E285">
        <v>-9.4988946834488705E-2</v>
      </c>
      <c r="F285">
        <v>1.0183205143323701E-2</v>
      </c>
      <c r="G285" t="s">
        <v>9</v>
      </c>
      <c r="H285" t="s">
        <v>229</v>
      </c>
      <c r="I285" t="s">
        <v>29</v>
      </c>
      <c r="J285" t="str">
        <f t="shared" si="5"/>
        <v>FALSE</v>
      </c>
    </row>
    <row r="286" spans="1:10" x14ac:dyDescent="0.2">
      <c r="A286">
        <v>107</v>
      </c>
      <c r="B286" t="s">
        <v>132</v>
      </c>
      <c r="C286">
        <v>3207</v>
      </c>
      <c r="D286">
        <v>0.28037110643283097</v>
      </c>
      <c r="E286">
        <v>0.29712999038536297</v>
      </c>
      <c r="F286">
        <v>-0.116592426894904</v>
      </c>
      <c r="G286" t="s">
        <v>27</v>
      </c>
      <c r="H286" t="s">
        <v>115</v>
      </c>
      <c r="I286" t="s">
        <v>29</v>
      </c>
      <c r="J286" t="str">
        <f t="shared" si="5"/>
        <v>FALSE</v>
      </c>
    </row>
    <row r="287" spans="1:10" x14ac:dyDescent="0.2">
      <c r="A287">
        <v>202</v>
      </c>
      <c r="B287" t="s">
        <v>233</v>
      </c>
      <c r="C287">
        <v>938</v>
      </c>
      <c r="D287">
        <v>0.28662895719575199</v>
      </c>
      <c r="E287">
        <v>0.125926094750826</v>
      </c>
      <c r="F287">
        <v>-3.2652427398530801E-3</v>
      </c>
      <c r="G287" t="s">
        <v>19</v>
      </c>
      <c r="H287" t="s">
        <v>229</v>
      </c>
      <c r="I287" t="s">
        <v>11</v>
      </c>
      <c r="J287" t="str">
        <f t="shared" si="5"/>
        <v>FALSE</v>
      </c>
    </row>
    <row r="288" spans="1:10" x14ac:dyDescent="0.2">
      <c r="A288">
        <v>423</v>
      </c>
      <c r="B288" t="s">
        <v>466</v>
      </c>
      <c r="C288">
        <v>354</v>
      </c>
      <c r="D288">
        <v>0.28662895719575199</v>
      </c>
      <c r="E288">
        <v>0.126426643709975</v>
      </c>
      <c r="F288">
        <v>1.54697556117247E-3</v>
      </c>
      <c r="G288" t="s">
        <v>9</v>
      </c>
      <c r="H288" t="s">
        <v>457</v>
      </c>
      <c r="I288" t="s">
        <v>29</v>
      </c>
      <c r="J288" t="str">
        <f t="shared" si="5"/>
        <v>FALSE</v>
      </c>
    </row>
    <row r="289" spans="1:10" x14ac:dyDescent="0.2">
      <c r="A289">
        <v>94</v>
      </c>
      <c r="B289" t="s">
        <v>119</v>
      </c>
      <c r="C289">
        <v>3744</v>
      </c>
      <c r="D289">
        <v>0.28691820083434799</v>
      </c>
      <c r="E289">
        <v>4.5359596721220703E-2</v>
      </c>
      <c r="F289">
        <v>-7.7901350294996303E-3</v>
      </c>
      <c r="G289" t="s">
        <v>19</v>
      </c>
      <c r="H289" t="s">
        <v>115</v>
      </c>
      <c r="I289" t="s">
        <v>11</v>
      </c>
      <c r="J289" t="str">
        <f t="shared" si="5"/>
        <v>FALSE</v>
      </c>
    </row>
    <row r="290" spans="1:10" x14ac:dyDescent="0.2">
      <c r="A290">
        <v>141</v>
      </c>
      <c r="B290" t="s">
        <v>168</v>
      </c>
      <c r="C290">
        <v>567</v>
      </c>
      <c r="D290">
        <v>0.28764588949552899</v>
      </c>
      <c r="E290">
        <v>-0.106245739429509</v>
      </c>
      <c r="F290">
        <v>5.0362128216747799E-2</v>
      </c>
      <c r="G290" t="s">
        <v>23</v>
      </c>
      <c r="H290" t="s">
        <v>153</v>
      </c>
      <c r="I290" t="s">
        <v>29</v>
      </c>
      <c r="J290" t="str">
        <f t="shared" si="5"/>
        <v>FALSE</v>
      </c>
    </row>
    <row r="291" spans="1:10" x14ac:dyDescent="0.2">
      <c r="A291">
        <v>180</v>
      </c>
      <c r="B291" t="s">
        <v>209</v>
      </c>
      <c r="C291">
        <v>819</v>
      </c>
      <c r="D291">
        <v>0.29050208184102699</v>
      </c>
      <c r="E291">
        <v>0.124154784428938</v>
      </c>
      <c r="F291">
        <v>2.1852742885227999E-3</v>
      </c>
      <c r="G291" t="s">
        <v>9</v>
      </c>
      <c r="H291" t="s">
        <v>210</v>
      </c>
      <c r="I291" t="s">
        <v>11</v>
      </c>
      <c r="J291" t="str">
        <f t="shared" si="5"/>
        <v>FALSE</v>
      </c>
    </row>
    <row r="292" spans="1:10" x14ac:dyDescent="0.2">
      <c r="A292">
        <v>347</v>
      </c>
      <c r="B292" t="s">
        <v>386</v>
      </c>
      <c r="C292">
        <v>119</v>
      </c>
      <c r="D292">
        <v>0.29572173069930902</v>
      </c>
      <c r="E292">
        <v>-0.30423628412499099</v>
      </c>
      <c r="F292">
        <v>2.2171917665670501E-2</v>
      </c>
      <c r="G292" t="s">
        <v>21</v>
      </c>
      <c r="H292" t="s">
        <v>381</v>
      </c>
      <c r="I292" t="s">
        <v>11</v>
      </c>
      <c r="J292" t="str">
        <f t="shared" si="5"/>
        <v>FALSE</v>
      </c>
    </row>
    <row r="293" spans="1:10" x14ac:dyDescent="0.2">
      <c r="A293">
        <v>211</v>
      </c>
      <c r="B293" t="s">
        <v>242</v>
      </c>
      <c r="C293">
        <v>774</v>
      </c>
      <c r="D293">
        <v>0.295726514582411</v>
      </c>
      <c r="E293">
        <v>-0.111051483118185</v>
      </c>
      <c r="F293">
        <v>6.0408688386355304E-3</v>
      </c>
      <c r="G293" t="s">
        <v>19</v>
      </c>
      <c r="H293" t="s">
        <v>229</v>
      </c>
      <c r="I293" t="s">
        <v>29</v>
      </c>
      <c r="J293" t="str">
        <f t="shared" si="5"/>
        <v>FALSE</v>
      </c>
    </row>
    <row r="294" spans="1:10" x14ac:dyDescent="0.2">
      <c r="A294">
        <v>307</v>
      </c>
      <c r="B294" t="s">
        <v>344</v>
      </c>
      <c r="C294">
        <v>301</v>
      </c>
      <c r="D294">
        <v>0.29826830259433701</v>
      </c>
      <c r="E294">
        <v>-0.145412596718134</v>
      </c>
      <c r="F294">
        <v>2.4330473042449799E-2</v>
      </c>
      <c r="G294" t="s">
        <v>13</v>
      </c>
      <c r="H294" t="s">
        <v>343</v>
      </c>
      <c r="I294" t="s">
        <v>11</v>
      </c>
      <c r="J294" t="str">
        <f t="shared" si="5"/>
        <v>FALSE</v>
      </c>
    </row>
    <row r="295" spans="1:10" x14ac:dyDescent="0.2">
      <c r="A295">
        <v>578</v>
      </c>
      <c r="B295" t="s">
        <v>631</v>
      </c>
      <c r="C295">
        <v>1259</v>
      </c>
      <c r="D295">
        <v>0.29890199345798202</v>
      </c>
      <c r="E295">
        <v>-0.18071431844893501</v>
      </c>
      <c r="F295">
        <v>-3.8721204777195699E-2</v>
      </c>
      <c r="G295" t="s">
        <v>15</v>
      </c>
      <c r="H295" t="s">
        <v>620</v>
      </c>
      <c r="I295" t="s">
        <v>29</v>
      </c>
      <c r="J295" t="str">
        <f t="shared" si="5"/>
        <v>FALSE</v>
      </c>
    </row>
    <row r="296" spans="1:10" x14ac:dyDescent="0.2">
      <c r="A296">
        <v>3</v>
      </c>
      <c r="B296" t="s">
        <v>16</v>
      </c>
      <c r="C296">
        <v>448</v>
      </c>
      <c r="D296">
        <v>0.304884475815628</v>
      </c>
      <c r="E296">
        <v>6.3957512687148596E-2</v>
      </c>
      <c r="F296">
        <v>-6.3892522379348601E-2</v>
      </c>
      <c r="G296" t="s">
        <v>17</v>
      </c>
      <c r="H296" t="s">
        <v>10</v>
      </c>
      <c r="I296" t="s">
        <v>11</v>
      </c>
      <c r="J296" t="str">
        <f t="shared" si="5"/>
        <v>FALSE</v>
      </c>
    </row>
    <row r="297" spans="1:10" x14ac:dyDescent="0.2">
      <c r="A297">
        <v>102</v>
      </c>
      <c r="B297" t="s">
        <v>127</v>
      </c>
      <c r="C297">
        <v>3207</v>
      </c>
      <c r="D297">
        <v>0.30561658607029202</v>
      </c>
      <c r="E297">
        <v>0.150203109634025</v>
      </c>
      <c r="F297">
        <v>-6.6051574538499302E-2</v>
      </c>
      <c r="G297" t="s">
        <v>17</v>
      </c>
      <c r="H297" t="s">
        <v>115</v>
      </c>
      <c r="I297" t="s">
        <v>29</v>
      </c>
      <c r="J297" t="str">
        <f t="shared" si="5"/>
        <v>FALSE</v>
      </c>
    </row>
    <row r="298" spans="1:10" x14ac:dyDescent="0.2">
      <c r="A298">
        <v>374</v>
      </c>
      <c r="B298" t="s">
        <v>414</v>
      </c>
      <c r="C298">
        <v>651</v>
      </c>
      <c r="D298">
        <v>0.30641409358497002</v>
      </c>
      <c r="E298">
        <v>0.12557511790263501</v>
      </c>
      <c r="F298">
        <v>1.0469632191836799E-2</v>
      </c>
      <c r="G298" t="s">
        <v>21</v>
      </c>
      <c r="H298" t="s">
        <v>400</v>
      </c>
      <c r="I298" t="s">
        <v>29</v>
      </c>
      <c r="J298" t="str">
        <f t="shared" si="5"/>
        <v>FALSE</v>
      </c>
    </row>
    <row r="299" spans="1:10" x14ac:dyDescent="0.2">
      <c r="A299">
        <v>536</v>
      </c>
      <c r="B299" t="s">
        <v>587</v>
      </c>
      <c r="C299">
        <v>1045</v>
      </c>
      <c r="D299">
        <v>0.30929007833576</v>
      </c>
      <c r="E299">
        <v>0.16779896368355099</v>
      </c>
      <c r="F299">
        <v>1.37168815181152E-2</v>
      </c>
      <c r="G299" t="s">
        <v>21</v>
      </c>
      <c r="H299" t="s">
        <v>582</v>
      </c>
      <c r="I299" t="s">
        <v>11</v>
      </c>
      <c r="J299" t="str">
        <f t="shared" si="5"/>
        <v>FALSE</v>
      </c>
    </row>
    <row r="300" spans="1:10" x14ac:dyDescent="0.2">
      <c r="A300">
        <v>193</v>
      </c>
      <c r="B300" t="s">
        <v>223</v>
      </c>
      <c r="C300">
        <v>742</v>
      </c>
      <c r="D300">
        <v>0.31158705905170098</v>
      </c>
      <c r="E300">
        <v>-0.11970828052358</v>
      </c>
      <c r="F300">
        <v>4.6951305329286002E-3</v>
      </c>
      <c r="G300" t="s">
        <v>19</v>
      </c>
      <c r="H300" t="s">
        <v>210</v>
      </c>
      <c r="I300" t="s">
        <v>29</v>
      </c>
      <c r="J300" t="str">
        <f t="shared" si="5"/>
        <v>FALSE</v>
      </c>
    </row>
    <row r="301" spans="1:10" x14ac:dyDescent="0.2">
      <c r="A301">
        <v>250</v>
      </c>
      <c r="B301" t="s">
        <v>283</v>
      </c>
      <c r="C301">
        <v>2060</v>
      </c>
      <c r="D301">
        <v>0.313072715816055</v>
      </c>
      <c r="E301">
        <v>-0.26279279791888699</v>
      </c>
      <c r="F301">
        <v>2.7213206306610899E-3</v>
      </c>
      <c r="G301" t="s">
        <v>25</v>
      </c>
      <c r="H301" t="s">
        <v>267</v>
      </c>
      <c r="I301" t="s">
        <v>29</v>
      </c>
      <c r="J301" t="str">
        <f t="shared" si="5"/>
        <v>FALSE</v>
      </c>
    </row>
    <row r="302" spans="1:10" x14ac:dyDescent="0.2">
      <c r="A302">
        <v>522</v>
      </c>
      <c r="B302" t="s">
        <v>572</v>
      </c>
      <c r="C302">
        <v>545</v>
      </c>
      <c r="D302">
        <v>0.31444218552949099</v>
      </c>
      <c r="E302">
        <v>0.107568635133164</v>
      </c>
      <c r="F302">
        <v>2.1581147280135501E-3</v>
      </c>
      <c r="G302" t="s">
        <v>9</v>
      </c>
      <c r="H302" t="s">
        <v>563</v>
      </c>
      <c r="I302" t="s">
        <v>29</v>
      </c>
      <c r="J302" t="str">
        <f t="shared" si="5"/>
        <v>FALSE</v>
      </c>
    </row>
    <row r="303" spans="1:10" x14ac:dyDescent="0.2">
      <c r="A303">
        <v>261</v>
      </c>
      <c r="B303" t="s">
        <v>295</v>
      </c>
      <c r="C303">
        <v>48</v>
      </c>
      <c r="D303">
        <v>0.31504461508785597</v>
      </c>
      <c r="E303">
        <v>9.6499939027267098E-2</v>
      </c>
      <c r="F303">
        <v>1.63847558849381E-3</v>
      </c>
      <c r="G303" t="s">
        <v>9</v>
      </c>
      <c r="H303" t="s">
        <v>286</v>
      </c>
      <c r="I303" t="s">
        <v>29</v>
      </c>
      <c r="J303" t="str">
        <f t="shared" si="5"/>
        <v>FALSE</v>
      </c>
    </row>
    <row r="304" spans="1:10" x14ac:dyDescent="0.2">
      <c r="A304">
        <v>455</v>
      </c>
      <c r="B304" t="s">
        <v>500</v>
      </c>
      <c r="C304">
        <v>123</v>
      </c>
      <c r="D304">
        <v>0.31559810932008198</v>
      </c>
      <c r="E304">
        <v>-0.28921319816680102</v>
      </c>
      <c r="F304">
        <v>2.20359621366371E-2</v>
      </c>
      <c r="G304" t="s">
        <v>21</v>
      </c>
      <c r="H304" t="s">
        <v>495</v>
      </c>
      <c r="I304" t="s">
        <v>11</v>
      </c>
      <c r="J304" t="str">
        <f t="shared" si="5"/>
        <v>FALSE</v>
      </c>
    </row>
    <row r="305" spans="1:10" x14ac:dyDescent="0.2">
      <c r="A305">
        <v>65</v>
      </c>
      <c r="B305" t="s">
        <v>88</v>
      </c>
      <c r="C305">
        <v>3070</v>
      </c>
      <c r="D305">
        <v>0.31684133272104698</v>
      </c>
      <c r="E305">
        <v>-0.34505668238621401</v>
      </c>
      <c r="F305">
        <v>-4.1554851203207302E-2</v>
      </c>
      <c r="G305" t="s">
        <v>15</v>
      </c>
      <c r="H305" t="s">
        <v>77</v>
      </c>
      <c r="I305" t="s">
        <v>29</v>
      </c>
      <c r="J305" t="str">
        <f t="shared" si="5"/>
        <v>FALSE</v>
      </c>
    </row>
    <row r="306" spans="1:10" x14ac:dyDescent="0.2">
      <c r="A306">
        <v>197</v>
      </c>
      <c r="B306" t="s">
        <v>227</v>
      </c>
      <c r="C306">
        <v>742</v>
      </c>
      <c r="D306">
        <v>0.317313696737966</v>
      </c>
      <c r="E306">
        <v>0.178311812350292</v>
      </c>
      <c r="F306">
        <v>-0.118487982476363</v>
      </c>
      <c r="G306" t="s">
        <v>27</v>
      </c>
      <c r="H306" t="s">
        <v>210</v>
      </c>
      <c r="I306" t="s">
        <v>29</v>
      </c>
      <c r="J306" t="str">
        <f t="shared" si="5"/>
        <v>FALSE</v>
      </c>
    </row>
    <row r="307" spans="1:10" x14ac:dyDescent="0.2">
      <c r="A307">
        <v>83</v>
      </c>
      <c r="B307" t="s">
        <v>107</v>
      </c>
      <c r="C307">
        <v>1427</v>
      </c>
      <c r="D307">
        <v>0.319543214715442</v>
      </c>
      <c r="E307">
        <v>-0.217310967070272</v>
      </c>
      <c r="F307">
        <v>-3.2943945159478703E-2</v>
      </c>
      <c r="G307" t="s">
        <v>15</v>
      </c>
      <c r="H307" t="s">
        <v>96</v>
      </c>
      <c r="I307" t="s">
        <v>29</v>
      </c>
      <c r="J307" t="str">
        <f t="shared" si="5"/>
        <v>FALSE</v>
      </c>
    </row>
    <row r="308" spans="1:10" x14ac:dyDescent="0.2">
      <c r="A308">
        <v>198</v>
      </c>
      <c r="B308" t="s">
        <v>228</v>
      </c>
      <c r="C308">
        <v>926</v>
      </c>
      <c r="D308">
        <v>0.32020158555218697</v>
      </c>
      <c r="E308">
        <v>0.108688734550451</v>
      </c>
      <c r="F308">
        <v>2.1218152098607499E-3</v>
      </c>
      <c r="G308" t="s">
        <v>9</v>
      </c>
      <c r="H308" t="s">
        <v>229</v>
      </c>
      <c r="I308" t="s">
        <v>11</v>
      </c>
      <c r="J308" t="str">
        <f t="shared" si="5"/>
        <v>FALSE</v>
      </c>
    </row>
    <row r="309" spans="1:10" x14ac:dyDescent="0.2">
      <c r="A309">
        <v>101</v>
      </c>
      <c r="B309" t="s">
        <v>126</v>
      </c>
      <c r="C309">
        <v>3207</v>
      </c>
      <c r="D309">
        <v>0.320636412643798</v>
      </c>
      <c r="E309">
        <v>0.146926880751338</v>
      </c>
      <c r="F309">
        <v>-5.0540852356404598E-2</v>
      </c>
      <c r="G309" t="s">
        <v>15</v>
      </c>
      <c r="H309" t="s">
        <v>115</v>
      </c>
      <c r="I309" t="s">
        <v>29</v>
      </c>
      <c r="J309" t="str">
        <f t="shared" si="5"/>
        <v>FALSE</v>
      </c>
    </row>
    <row r="310" spans="1:10" x14ac:dyDescent="0.2">
      <c r="A310">
        <v>500</v>
      </c>
      <c r="B310" t="s">
        <v>548</v>
      </c>
      <c r="C310">
        <v>904</v>
      </c>
      <c r="D310">
        <v>0.32405807349424198</v>
      </c>
      <c r="E310">
        <v>9.8527897493527902E-2</v>
      </c>
      <c r="F310">
        <v>1.1002155388609399E-2</v>
      </c>
      <c r="G310" t="s">
        <v>21</v>
      </c>
      <c r="H310" t="s">
        <v>543</v>
      </c>
      <c r="I310" t="s">
        <v>29</v>
      </c>
      <c r="J310" t="str">
        <f t="shared" si="5"/>
        <v>FALSE</v>
      </c>
    </row>
    <row r="311" spans="1:10" x14ac:dyDescent="0.2">
      <c r="A311">
        <v>577</v>
      </c>
      <c r="B311" t="s">
        <v>630</v>
      </c>
      <c r="C311">
        <v>1259</v>
      </c>
      <c r="D311">
        <v>0.32431316033345903</v>
      </c>
      <c r="E311">
        <v>9.4563079244557702E-2</v>
      </c>
      <c r="F311">
        <v>1.6749538948784299E-2</v>
      </c>
      <c r="G311" t="s">
        <v>13</v>
      </c>
      <c r="H311" t="s">
        <v>620</v>
      </c>
      <c r="I311" t="s">
        <v>29</v>
      </c>
      <c r="J311" t="str">
        <f t="shared" si="5"/>
        <v>FALSE</v>
      </c>
    </row>
    <row r="312" spans="1:10" x14ac:dyDescent="0.2">
      <c r="A312">
        <v>474</v>
      </c>
      <c r="B312" t="s">
        <v>520</v>
      </c>
      <c r="C312">
        <v>1262</v>
      </c>
      <c r="D312">
        <v>0.32439776242552298</v>
      </c>
      <c r="E312">
        <v>0.251918620712962</v>
      </c>
      <c r="F312">
        <v>3.0605907221396899E-2</v>
      </c>
      <c r="G312" t="s">
        <v>23</v>
      </c>
      <c r="H312" t="s">
        <v>514</v>
      </c>
      <c r="I312" t="s">
        <v>11</v>
      </c>
      <c r="J312" t="str">
        <f t="shared" si="5"/>
        <v>FALSE</v>
      </c>
    </row>
    <row r="313" spans="1:10" x14ac:dyDescent="0.2">
      <c r="A313">
        <v>151</v>
      </c>
      <c r="B313" t="s">
        <v>179</v>
      </c>
      <c r="C313">
        <v>689</v>
      </c>
      <c r="D313">
        <v>0.32466645735274002</v>
      </c>
      <c r="E313">
        <v>0.29119425355821299</v>
      </c>
      <c r="F313">
        <v>-8.7668497309717295E-3</v>
      </c>
      <c r="G313" t="s">
        <v>25</v>
      </c>
      <c r="H313" t="s">
        <v>172</v>
      </c>
      <c r="I313" t="s">
        <v>11</v>
      </c>
      <c r="J313" t="str">
        <f t="shared" si="5"/>
        <v>FALSE</v>
      </c>
    </row>
    <row r="314" spans="1:10" x14ac:dyDescent="0.2">
      <c r="A314">
        <v>339</v>
      </c>
      <c r="B314" t="s">
        <v>377</v>
      </c>
      <c r="C314">
        <v>560</v>
      </c>
      <c r="D314">
        <v>0.32505108578605901</v>
      </c>
      <c r="E314">
        <v>-0.10414994701327999</v>
      </c>
      <c r="F314">
        <v>5.09639117811845E-2</v>
      </c>
      <c r="G314" t="s">
        <v>23</v>
      </c>
      <c r="H314" t="s">
        <v>362</v>
      </c>
      <c r="I314" t="s">
        <v>29</v>
      </c>
      <c r="J314" t="str">
        <f t="shared" si="5"/>
        <v>FALSE</v>
      </c>
    </row>
    <row r="315" spans="1:10" x14ac:dyDescent="0.2">
      <c r="A315">
        <v>424</v>
      </c>
      <c r="B315" t="s">
        <v>467</v>
      </c>
      <c r="C315">
        <v>354</v>
      </c>
      <c r="D315">
        <v>0.32602645936542801</v>
      </c>
      <c r="E315">
        <v>-8.7763749567172505E-2</v>
      </c>
      <c r="F315">
        <v>2.4819766001824901E-2</v>
      </c>
      <c r="G315" t="s">
        <v>13</v>
      </c>
      <c r="H315" t="s">
        <v>457</v>
      </c>
      <c r="I315" t="s">
        <v>29</v>
      </c>
      <c r="J315" t="str">
        <f t="shared" si="5"/>
        <v>FALSE</v>
      </c>
    </row>
    <row r="316" spans="1:10" x14ac:dyDescent="0.2">
      <c r="A316">
        <v>470</v>
      </c>
      <c r="B316" t="s">
        <v>516</v>
      </c>
      <c r="C316">
        <v>869</v>
      </c>
      <c r="D316">
        <v>0.32686612984659402</v>
      </c>
      <c r="E316">
        <v>-0.24857829124636999</v>
      </c>
      <c r="F316">
        <v>-3.7535005777387602E-2</v>
      </c>
      <c r="G316" t="s">
        <v>15</v>
      </c>
      <c r="H316" t="s">
        <v>514</v>
      </c>
      <c r="I316" t="s">
        <v>11</v>
      </c>
      <c r="J316" t="str">
        <f t="shared" si="5"/>
        <v>FALSE</v>
      </c>
    </row>
    <row r="317" spans="1:10" x14ac:dyDescent="0.2">
      <c r="A317">
        <v>156</v>
      </c>
      <c r="B317" t="s">
        <v>184</v>
      </c>
      <c r="C317">
        <v>467</v>
      </c>
      <c r="D317">
        <v>0.32709039407719498</v>
      </c>
      <c r="E317">
        <v>-0.20055063575857501</v>
      </c>
      <c r="F317">
        <v>-5.83464450269299E-2</v>
      </c>
      <c r="G317" t="s">
        <v>17</v>
      </c>
      <c r="H317" t="s">
        <v>172</v>
      </c>
      <c r="I317" t="s">
        <v>29</v>
      </c>
      <c r="J317" t="str">
        <f t="shared" si="5"/>
        <v>FALSE</v>
      </c>
    </row>
    <row r="318" spans="1:10" x14ac:dyDescent="0.2">
      <c r="A318">
        <v>618</v>
      </c>
      <c r="B318" t="s">
        <v>673</v>
      </c>
      <c r="C318">
        <v>543</v>
      </c>
      <c r="D318">
        <v>0.33160312431665701</v>
      </c>
      <c r="E318">
        <v>0.149455009558321</v>
      </c>
      <c r="F318">
        <v>2.8003896127228901E-2</v>
      </c>
      <c r="G318" t="s">
        <v>23</v>
      </c>
      <c r="H318" t="s">
        <v>658</v>
      </c>
      <c r="I318" t="s">
        <v>29</v>
      </c>
      <c r="J318" t="str">
        <f t="shared" si="5"/>
        <v>FALSE</v>
      </c>
    </row>
    <row r="319" spans="1:10" x14ac:dyDescent="0.2">
      <c r="A319">
        <v>532</v>
      </c>
      <c r="B319" t="s">
        <v>583</v>
      </c>
      <c r="C319">
        <v>1036</v>
      </c>
      <c r="D319">
        <v>0.33378840781510699</v>
      </c>
      <c r="E319">
        <v>0.150565115696602</v>
      </c>
      <c r="F319">
        <v>1.6475359459772701E-2</v>
      </c>
      <c r="G319" t="s">
        <v>13</v>
      </c>
      <c r="H319" t="s">
        <v>582</v>
      </c>
      <c r="I319" t="s">
        <v>11</v>
      </c>
      <c r="J319" t="str">
        <f t="shared" si="5"/>
        <v>FALSE</v>
      </c>
    </row>
    <row r="320" spans="1:10" x14ac:dyDescent="0.2">
      <c r="A320">
        <v>238</v>
      </c>
      <c r="B320" t="s">
        <v>271</v>
      </c>
      <c r="C320">
        <v>1998</v>
      </c>
      <c r="D320">
        <v>0.334992027077403</v>
      </c>
      <c r="E320">
        <v>8.0175969035581204E-2</v>
      </c>
      <c r="F320">
        <v>-5.7611710784338001E-3</v>
      </c>
      <c r="G320" t="s">
        <v>19</v>
      </c>
      <c r="H320" t="s">
        <v>267</v>
      </c>
      <c r="I320" t="s">
        <v>11</v>
      </c>
      <c r="J320" t="str">
        <f t="shared" si="5"/>
        <v>FALSE</v>
      </c>
    </row>
    <row r="321" spans="1:10" x14ac:dyDescent="0.2">
      <c r="A321">
        <v>484</v>
      </c>
      <c r="B321" t="s">
        <v>530</v>
      </c>
      <c r="C321">
        <v>904</v>
      </c>
      <c r="D321">
        <v>0.33507476718687101</v>
      </c>
      <c r="E321">
        <v>-0.29150639410062501</v>
      </c>
      <c r="F321">
        <v>4.5978440226713702E-3</v>
      </c>
      <c r="G321" t="s">
        <v>25</v>
      </c>
      <c r="H321" t="s">
        <v>514</v>
      </c>
      <c r="I321" t="s">
        <v>29</v>
      </c>
      <c r="J321" t="str">
        <f t="shared" si="5"/>
        <v>FALSE</v>
      </c>
    </row>
    <row r="322" spans="1:10" x14ac:dyDescent="0.2">
      <c r="A322">
        <v>274</v>
      </c>
      <c r="B322" t="s">
        <v>309</v>
      </c>
      <c r="C322">
        <v>219</v>
      </c>
      <c r="D322">
        <v>0.335572103970943</v>
      </c>
      <c r="E322">
        <v>-0.165167396017327</v>
      </c>
      <c r="F322">
        <v>3.0531473613613601E-3</v>
      </c>
      <c r="G322" t="s">
        <v>19</v>
      </c>
      <c r="H322" t="s">
        <v>305</v>
      </c>
      <c r="I322" t="s">
        <v>11</v>
      </c>
      <c r="J322" t="str">
        <f t="shared" si="5"/>
        <v>FALSE</v>
      </c>
    </row>
    <row r="323" spans="1:10" x14ac:dyDescent="0.2">
      <c r="A323">
        <v>614</v>
      </c>
      <c r="B323" t="s">
        <v>669</v>
      </c>
      <c r="C323">
        <v>543</v>
      </c>
      <c r="D323">
        <v>0.33672716679568798</v>
      </c>
      <c r="E323">
        <v>-1.2216848488265101E-2</v>
      </c>
      <c r="F323">
        <v>-5.0998758139085797E-2</v>
      </c>
      <c r="G323" t="s">
        <v>15</v>
      </c>
      <c r="H323" t="s">
        <v>658</v>
      </c>
      <c r="I323" t="s">
        <v>29</v>
      </c>
      <c r="J323" t="str">
        <f t="shared" si="5"/>
        <v>FALSE</v>
      </c>
    </row>
    <row r="324" spans="1:10" x14ac:dyDescent="0.2">
      <c r="A324">
        <v>269</v>
      </c>
      <c r="B324" t="s">
        <v>303</v>
      </c>
      <c r="C324">
        <v>48</v>
      </c>
      <c r="D324">
        <v>0.33845251196595899</v>
      </c>
      <c r="E324">
        <v>-0.496710904153704</v>
      </c>
      <c r="F324">
        <v>-9.2873006500276495E-2</v>
      </c>
      <c r="G324" t="s">
        <v>27</v>
      </c>
      <c r="H324" t="s">
        <v>286</v>
      </c>
      <c r="I324" t="s">
        <v>29</v>
      </c>
      <c r="J324" t="str">
        <f t="shared" si="5"/>
        <v>FALSE</v>
      </c>
    </row>
    <row r="325" spans="1:10" x14ac:dyDescent="0.2">
      <c r="A325">
        <v>547</v>
      </c>
      <c r="B325" t="s">
        <v>598</v>
      </c>
      <c r="C325">
        <v>567</v>
      </c>
      <c r="D325">
        <v>0.34324630527264799</v>
      </c>
      <c r="E325">
        <v>0.104836820574918</v>
      </c>
      <c r="F325">
        <v>-9.2005620172709805E-3</v>
      </c>
      <c r="G325" t="s">
        <v>25</v>
      </c>
      <c r="H325" t="s">
        <v>582</v>
      </c>
      <c r="I325" t="s">
        <v>29</v>
      </c>
      <c r="J325" t="str">
        <f t="shared" si="5"/>
        <v>FALSE</v>
      </c>
    </row>
    <row r="326" spans="1:10" x14ac:dyDescent="0.2">
      <c r="A326">
        <v>170</v>
      </c>
      <c r="B326" t="s">
        <v>199</v>
      </c>
      <c r="C326">
        <v>439</v>
      </c>
      <c r="D326">
        <v>0.34470194480745697</v>
      </c>
      <c r="E326">
        <v>0.296847637940304</v>
      </c>
      <c r="F326">
        <v>-0.11470802019210601</v>
      </c>
      <c r="G326" t="s">
        <v>27</v>
      </c>
      <c r="H326" t="s">
        <v>191</v>
      </c>
      <c r="I326" t="s">
        <v>11</v>
      </c>
      <c r="J326" t="str">
        <f t="shared" si="5"/>
        <v>FALSE</v>
      </c>
    </row>
    <row r="327" spans="1:10" x14ac:dyDescent="0.2">
      <c r="A327">
        <v>136</v>
      </c>
      <c r="B327" t="s">
        <v>163</v>
      </c>
      <c r="C327">
        <v>567</v>
      </c>
      <c r="D327">
        <v>0.34542950006885798</v>
      </c>
      <c r="E327">
        <v>-7.0303249968005299E-2</v>
      </c>
      <c r="F327">
        <v>2.7420902913761001E-2</v>
      </c>
      <c r="G327" t="s">
        <v>13</v>
      </c>
      <c r="H327" t="s">
        <v>153</v>
      </c>
      <c r="I327" t="s">
        <v>29</v>
      </c>
      <c r="J327" t="str">
        <f t="shared" ref="J327:J390" si="6">IF(D327&lt;0.01/657, "TRUE", "FALSE")</f>
        <v>FALSE</v>
      </c>
    </row>
    <row r="328" spans="1:10" x14ac:dyDescent="0.2">
      <c r="A328">
        <v>112</v>
      </c>
      <c r="B328" t="s">
        <v>138</v>
      </c>
      <c r="C328">
        <v>501</v>
      </c>
      <c r="D328">
        <v>0.346402273745189</v>
      </c>
      <c r="E328">
        <v>-0.122464516479407</v>
      </c>
      <c r="F328">
        <v>4.1980522134744697E-3</v>
      </c>
      <c r="G328" t="s">
        <v>19</v>
      </c>
      <c r="H328" t="s">
        <v>134</v>
      </c>
      <c r="I328" t="s">
        <v>11</v>
      </c>
      <c r="J328" t="str">
        <f t="shared" si="6"/>
        <v>FALSE</v>
      </c>
    </row>
    <row r="329" spans="1:10" x14ac:dyDescent="0.2">
      <c r="A329">
        <v>148</v>
      </c>
      <c r="B329" t="s">
        <v>176</v>
      </c>
      <c r="C329">
        <v>409</v>
      </c>
      <c r="D329">
        <v>0.352865430153744</v>
      </c>
      <c r="E329">
        <v>-0.14096514367647101</v>
      </c>
      <c r="F329">
        <v>4.0413575680269299E-3</v>
      </c>
      <c r="G329" t="s">
        <v>19</v>
      </c>
      <c r="H329" t="s">
        <v>172</v>
      </c>
      <c r="I329" t="s">
        <v>11</v>
      </c>
      <c r="J329" t="str">
        <f t="shared" si="6"/>
        <v>FALSE</v>
      </c>
    </row>
    <row r="330" spans="1:10" x14ac:dyDescent="0.2">
      <c r="A330">
        <v>525</v>
      </c>
      <c r="B330" t="s">
        <v>575</v>
      </c>
      <c r="C330">
        <v>545</v>
      </c>
      <c r="D330">
        <v>0.35304599948583298</v>
      </c>
      <c r="E330">
        <v>-0.178030958119097</v>
      </c>
      <c r="F330">
        <v>-5.8417896660007199E-2</v>
      </c>
      <c r="G330" t="s">
        <v>17</v>
      </c>
      <c r="H330" t="s">
        <v>563</v>
      </c>
      <c r="I330" t="s">
        <v>29</v>
      </c>
      <c r="J330" t="str">
        <f t="shared" si="6"/>
        <v>FALSE</v>
      </c>
    </row>
    <row r="331" spans="1:10" x14ac:dyDescent="0.2">
      <c r="A331">
        <v>282</v>
      </c>
      <c r="B331" t="s">
        <v>317</v>
      </c>
      <c r="C331">
        <v>250</v>
      </c>
      <c r="D331">
        <v>0.36638701767130299</v>
      </c>
      <c r="E331">
        <v>-0.30685045714259501</v>
      </c>
      <c r="F331">
        <v>-5.54072794587082E-2</v>
      </c>
      <c r="G331" t="s">
        <v>17</v>
      </c>
      <c r="H331" t="s">
        <v>305</v>
      </c>
      <c r="I331" t="s">
        <v>29</v>
      </c>
      <c r="J331" t="str">
        <f t="shared" si="6"/>
        <v>FALSE</v>
      </c>
    </row>
    <row r="332" spans="1:10" x14ac:dyDescent="0.2">
      <c r="A332">
        <v>580</v>
      </c>
      <c r="B332" t="s">
        <v>633</v>
      </c>
      <c r="C332">
        <v>1259</v>
      </c>
      <c r="D332">
        <v>0.36734021456661198</v>
      </c>
      <c r="E332">
        <v>-8.3228203531741901E-2</v>
      </c>
      <c r="F332">
        <v>5.9912232255245803E-3</v>
      </c>
      <c r="G332" t="s">
        <v>19</v>
      </c>
      <c r="H332" t="s">
        <v>620</v>
      </c>
      <c r="I332" t="s">
        <v>29</v>
      </c>
      <c r="J332" t="str">
        <f t="shared" si="6"/>
        <v>FALSE</v>
      </c>
    </row>
    <row r="333" spans="1:10" x14ac:dyDescent="0.2">
      <c r="A333">
        <v>93</v>
      </c>
      <c r="B333" t="s">
        <v>118</v>
      </c>
      <c r="C333">
        <v>3046</v>
      </c>
      <c r="D333">
        <v>0.36743318936167302</v>
      </c>
      <c r="E333">
        <v>-0.18550024321192399</v>
      </c>
      <c r="F333">
        <v>-3.8430340266128099E-2</v>
      </c>
      <c r="G333" t="s">
        <v>17</v>
      </c>
      <c r="H333" t="s">
        <v>115</v>
      </c>
      <c r="I333" t="s">
        <v>11</v>
      </c>
      <c r="J333" t="str">
        <f t="shared" si="6"/>
        <v>FALSE</v>
      </c>
    </row>
    <row r="334" spans="1:10" x14ac:dyDescent="0.2">
      <c r="A334">
        <v>480</v>
      </c>
      <c r="B334" t="s">
        <v>526</v>
      </c>
      <c r="C334">
        <v>904</v>
      </c>
      <c r="D334">
        <v>0.37120718448882101</v>
      </c>
      <c r="E334">
        <v>-0.26655355575137801</v>
      </c>
      <c r="F334">
        <v>-5.7484929388249298E-2</v>
      </c>
      <c r="G334" t="s">
        <v>17</v>
      </c>
      <c r="H334" t="s">
        <v>514</v>
      </c>
      <c r="I334" t="s">
        <v>29</v>
      </c>
      <c r="J334" t="str">
        <f t="shared" si="6"/>
        <v>FALSE</v>
      </c>
    </row>
    <row r="335" spans="1:10" x14ac:dyDescent="0.2">
      <c r="A335">
        <v>272</v>
      </c>
      <c r="B335" t="s">
        <v>307</v>
      </c>
      <c r="C335">
        <v>227</v>
      </c>
      <c r="D335">
        <v>0.37303252971941903</v>
      </c>
      <c r="E335">
        <v>-0.139245773664573</v>
      </c>
      <c r="F335">
        <v>-4.5740917372970598E-2</v>
      </c>
      <c r="G335" t="s">
        <v>15</v>
      </c>
      <c r="H335" t="s">
        <v>305</v>
      </c>
      <c r="I335" t="s">
        <v>11</v>
      </c>
      <c r="J335" t="str">
        <f t="shared" si="6"/>
        <v>FALSE</v>
      </c>
    </row>
    <row r="336" spans="1:10" x14ac:dyDescent="0.2">
      <c r="A336">
        <v>60</v>
      </c>
      <c r="B336" t="s">
        <v>83</v>
      </c>
      <c r="C336">
        <v>2122</v>
      </c>
      <c r="D336">
        <v>0.373896124110209</v>
      </c>
      <c r="E336">
        <v>-4.9235056198017699E-2</v>
      </c>
      <c r="F336">
        <v>5.1356210020299498E-2</v>
      </c>
      <c r="G336" t="s">
        <v>23</v>
      </c>
      <c r="H336" t="s">
        <v>77</v>
      </c>
      <c r="I336" t="s">
        <v>11</v>
      </c>
      <c r="J336" t="str">
        <f t="shared" si="6"/>
        <v>FALSE</v>
      </c>
    </row>
    <row r="337" spans="1:10" x14ac:dyDescent="0.2">
      <c r="A337">
        <v>196</v>
      </c>
      <c r="B337" t="s">
        <v>226</v>
      </c>
      <c r="C337">
        <v>742</v>
      </c>
      <c r="D337">
        <v>0.37496884802178199</v>
      </c>
      <c r="E337">
        <v>0.17886397366434501</v>
      </c>
      <c r="F337">
        <v>-7.9039342093110507E-3</v>
      </c>
      <c r="G337" t="s">
        <v>25</v>
      </c>
      <c r="H337" t="s">
        <v>210</v>
      </c>
      <c r="I337" t="s">
        <v>29</v>
      </c>
      <c r="J337" t="str">
        <f t="shared" si="6"/>
        <v>FALSE</v>
      </c>
    </row>
    <row r="338" spans="1:10" x14ac:dyDescent="0.2">
      <c r="A338">
        <v>472</v>
      </c>
      <c r="B338" t="s">
        <v>518</v>
      </c>
      <c r="C338">
        <v>888</v>
      </c>
      <c r="D338">
        <v>0.37607062646950901</v>
      </c>
      <c r="E338">
        <v>-9.1427361123435705E-2</v>
      </c>
      <c r="F338">
        <v>5.1195485571918897E-3</v>
      </c>
      <c r="G338" t="s">
        <v>19</v>
      </c>
      <c r="H338" t="s">
        <v>514</v>
      </c>
      <c r="I338" t="s">
        <v>11</v>
      </c>
      <c r="J338" t="str">
        <f t="shared" si="6"/>
        <v>FALSE</v>
      </c>
    </row>
    <row r="339" spans="1:10" x14ac:dyDescent="0.2">
      <c r="A339">
        <v>544</v>
      </c>
      <c r="B339" t="s">
        <v>595</v>
      </c>
      <c r="C339">
        <v>567</v>
      </c>
      <c r="D339">
        <v>0.376918988969072</v>
      </c>
      <c r="E339">
        <v>-6.7231219637480397E-2</v>
      </c>
      <c r="F339">
        <v>5.34654213575236E-3</v>
      </c>
      <c r="G339" t="s">
        <v>19</v>
      </c>
      <c r="H339" t="s">
        <v>582</v>
      </c>
      <c r="I339" t="s">
        <v>29</v>
      </c>
      <c r="J339" t="str">
        <f t="shared" si="6"/>
        <v>FALSE</v>
      </c>
    </row>
    <row r="340" spans="1:10" x14ac:dyDescent="0.2">
      <c r="A340">
        <v>5</v>
      </c>
      <c r="B340" t="s">
        <v>20</v>
      </c>
      <c r="C340">
        <v>432</v>
      </c>
      <c r="D340">
        <v>0.37788810460928601</v>
      </c>
      <c r="E340">
        <v>0.28487455385461502</v>
      </c>
      <c r="F340">
        <v>1.5622261701360701E-2</v>
      </c>
      <c r="G340" t="s">
        <v>21</v>
      </c>
      <c r="H340" t="s">
        <v>10</v>
      </c>
      <c r="I340" t="s">
        <v>11</v>
      </c>
      <c r="J340" t="str">
        <f t="shared" si="6"/>
        <v>FALSE</v>
      </c>
    </row>
    <row r="341" spans="1:10" x14ac:dyDescent="0.2">
      <c r="A341">
        <v>427</v>
      </c>
      <c r="B341" t="s">
        <v>470</v>
      </c>
      <c r="C341">
        <v>354</v>
      </c>
      <c r="D341">
        <v>0.38137711837815502</v>
      </c>
      <c r="E341">
        <v>-9.9695403949660699E-2</v>
      </c>
      <c r="F341">
        <v>4.0465650884034202E-3</v>
      </c>
      <c r="G341" t="s">
        <v>19</v>
      </c>
      <c r="H341" t="s">
        <v>457</v>
      </c>
      <c r="I341" t="s">
        <v>29</v>
      </c>
      <c r="J341" t="str">
        <f t="shared" si="6"/>
        <v>FALSE</v>
      </c>
    </row>
    <row r="342" spans="1:10" x14ac:dyDescent="0.2">
      <c r="A342">
        <v>370</v>
      </c>
      <c r="B342" t="s">
        <v>410</v>
      </c>
      <c r="C342">
        <v>651</v>
      </c>
      <c r="D342">
        <v>0.38203645221270099</v>
      </c>
      <c r="E342">
        <v>-5.04545584943061E-2</v>
      </c>
      <c r="F342">
        <v>2.7206071377801799E-2</v>
      </c>
      <c r="G342" t="s">
        <v>13</v>
      </c>
      <c r="H342" t="s">
        <v>400</v>
      </c>
      <c r="I342" t="s">
        <v>29</v>
      </c>
      <c r="J342" t="str">
        <f t="shared" si="6"/>
        <v>FALSE</v>
      </c>
    </row>
    <row r="343" spans="1:10" x14ac:dyDescent="0.2">
      <c r="A343">
        <v>465</v>
      </c>
      <c r="B343" t="s">
        <v>510</v>
      </c>
      <c r="C343">
        <v>175</v>
      </c>
      <c r="D343">
        <v>0.38327101313307899</v>
      </c>
      <c r="E343">
        <v>0.16570467878323</v>
      </c>
      <c r="F343">
        <v>1.56299533887507E-2</v>
      </c>
      <c r="G343" t="s">
        <v>23</v>
      </c>
      <c r="H343" t="s">
        <v>495</v>
      </c>
      <c r="I343" t="s">
        <v>29</v>
      </c>
      <c r="J343" t="str">
        <f t="shared" si="6"/>
        <v>FALSE</v>
      </c>
    </row>
    <row r="344" spans="1:10" x14ac:dyDescent="0.2">
      <c r="A344">
        <v>407</v>
      </c>
      <c r="B344" t="s">
        <v>449</v>
      </c>
      <c r="C344">
        <v>718</v>
      </c>
      <c r="D344">
        <v>0.385629941003021</v>
      </c>
      <c r="E344">
        <v>-0.18441283784966001</v>
      </c>
      <c r="F344">
        <v>-4.1219736459814499E-2</v>
      </c>
      <c r="G344" t="s">
        <v>15</v>
      </c>
      <c r="H344" t="s">
        <v>438</v>
      </c>
      <c r="I344" t="s">
        <v>29</v>
      </c>
      <c r="J344" t="str">
        <f t="shared" si="6"/>
        <v>FALSE</v>
      </c>
    </row>
    <row r="345" spans="1:10" x14ac:dyDescent="0.2">
      <c r="A345">
        <v>412</v>
      </c>
      <c r="B345" t="s">
        <v>454</v>
      </c>
      <c r="C345">
        <v>718</v>
      </c>
      <c r="D345">
        <v>0.385629941003021</v>
      </c>
      <c r="E345">
        <v>-0.18361462141295801</v>
      </c>
      <c r="F345">
        <v>5.5949982203544598E-3</v>
      </c>
      <c r="G345" t="s">
        <v>25</v>
      </c>
      <c r="H345" t="s">
        <v>438</v>
      </c>
      <c r="I345" t="s">
        <v>29</v>
      </c>
      <c r="J345" t="str">
        <f t="shared" si="6"/>
        <v>FALSE</v>
      </c>
    </row>
    <row r="346" spans="1:10" x14ac:dyDescent="0.2">
      <c r="A346">
        <v>397</v>
      </c>
      <c r="B346" t="s">
        <v>439</v>
      </c>
      <c r="C346">
        <v>418</v>
      </c>
      <c r="D346">
        <v>0.38627405603263998</v>
      </c>
      <c r="E346">
        <v>-8.8615516430796598E-2</v>
      </c>
      <c r="F346">
        <v>2.3806425649440102E-2</v>
      </c>
      <c r="G346" t="s">
        <v>13</v>
      </c>
      <c r="H346" t="s">
        <v>438</v>
      </c>
      <c r="I346" t="s">
        <v>11</v>
      </c>
      <c r="J346" t="str">
        <f t="shared" si="6"/>
        <v>FALSE</v>
      </c>
    </row>
    <row r="347" spans="1:10" x14ac:dyDescent="0.2">
      <c r="A347">
        <v>331</v>
      </c>
      <c r="B347" t="s">
        <v>369</v>
      </c>
      <c r="C347">
        <v>789</v>
      </c>
      <c r="D347">
        <v>0.38703799464962702</v>
      </c>
      <c r="E347">
        <v>0.15829312004621901</v>
      </c>
      <c r="F347">
        <v>-6.4744732434934803E-3</v>
      </c>
      <c r="G347" t="s">
        <v>25</v>
      </c>
      <c r="H347" t="s">
        <v>362</v>
      </c>
      <c r="I347" t="s">
        <v>11</v>
      </c>
      <c r="J347" t="str">
        <f t="shared" si="6"/>
        <v>FALSE</v>
      </c>
    </row>
    <row r="348" spans="1:10" x14ac:dyDescent="0.2">
      <c r="A348">
        <v>162</v>
      </c>
      <c r="B348" t="s">
        <v>190</v>
      </c>
      <c r="C348">
        <v>230</v>
      </c>
      <c r="D348">
        <v>0.38770893532170198</v>
      </c>
      <c r="E348">
        <v>-0.130183445936225</v>
      </c>
      <c r="F348">
        <v>7.3167434772352701E-3</v>
      </c>
      <c r="G348" t="s">
        <v>9</v>
      </c>
      <c r="H348" t="s">
        <v>191</v>
      </c>
      <c r="I348" t="s">
        <v>11</v>
      </c>
      <c r="J348" t="str">
        <f t="shared" si="6"/>
        <v>FALSE</v>
      </c>
    </row>
    <row r="349" spans="1:10" x14ac:dyDescent="0.2">
      <c r="A349">
        <v>338</v>
      </c>
      <c r="B349" t="s">
        <v>376</v>
      </c>
      <c r="C349">
        <v>560</v>
      </c>
      <c r="D349">
        <v>0.38988840917912598</v>
      </c>
      <c r="E349">
        <v>0.122509737365911</v>
      </c>
      <c r="F349">
        <v>1.17974768046852E-2</v>
      </c>
      <c r="G349" t="s">
        <v>21</v>
      </c>
      <c r="H349" t="s">
        <v>362</v>
      </c>
      <c r="I349" t="s">
        <v>29</v>
      </c>
      <c r="J349" t="str">
        <f t="shared" si="6"/>
        <v>FALSE</v>
      </c>
    </row>
    <row r="350" spans="1:10" x14ac:dyDescent="0.2">
      <c r="A350">
        <v>145</v>
      </c>
      <c r="B350" t="s">
        <v>173</v>
      </c>
      <c r="C350">
        <v>671</v>
      </c>
      <c r="D350">
        <v>0.390095021475038</v>
      </c>
      <c r="E350">
        <v>0.13828748334336399</v>
      </c>
      <c r="F350">
        <v>1.8602228406913501E-2</v>
      </c>
      <c r="G350" t="s">
        <v>13</v>
      </c>
      <c r="H350" t="s">
        <v>172</v>
      </c>
      <c r="I350" t="s">
        <v>11</v>
      </c>
      <c r="J350" t="str">
        <f t="shared" si="6"/>
        <v>FALSE</v>
      </c>
    </row>
    <row r="351" spans="1:10" x14ac:dyDescent="0.2">
      <c r="A351">
        <v>510</v>
      </c>
      <c r="B351" t="s">
        <v>559</v>
      </c>
      <c r="C351">
        <v>904</v>
      </c>
      <c r="D351">
        <v>0.39180953603204799</v>
      </c>
      <c r="E351">
        <v>0.14133602984436</v>
      </c>
      <c r="F351">
        <v>1.36105172875126E-2</v>
      </c>
      <c r="G351" t="s">
        <v>23</v>
      </c>
      <c r="H351" t="s">
        <v>553</v>
      </c>
      <c r="I351" t="s">
        <v>29</v>
      </c>
      <c r="J351" t="str">
        <f t="shared" si="6"/>
        <v>FALSE</v>
      </c>
    </row>
    <row r="352" spans="1:10" x14ac:dyDescent="0.2">
      <c r="A352">
        <v>612</v>
      </c>
      <c r="B352" t="s">
        <v>667</v>
      </c>
      <c r="C352">
        <v>543</v>
      </c>
      <c r="D352">
        <v>0.39262818642810199</v>
      </c>
      <c r="E352">
        <v>4.6380007520625398E-2</v>
      </c>
      <c r="F352">
        <v>7.6196527104348895E-4</v>
      </c>
      <c r="G352" t="s">
        <v>9</v>
      </c>
      <c r="H352" t="s">
        <v>658</v>
      </c>
      <c r="I352" t="s">
        <v>29</v>
      </c>
      <c r="J352" t="str">
        <f t="shared" si="6"/>
        <v>FALSE</v>
      </c>
    </row>
    <row r="353" spans="1:10" x14ac:dyDescent="0.2">
      <c r="A353">
        <v>636</v>
      </c>
      <c r="B353" t="s">
        <v>692</v>
      </c>
      <c r="C353">
        <v>1651</v>
      </c>
      <c r="D353">
        <v>0.39461883408071702</v>
      </c>
      <c r="E353">
        <v>0.59297906772670295</v>
      </c>
      <c r="F353">
        <v>3.8041735934957001E-2</v>
      </c>
      <c r="G353" t="s">
        <v>23</v>
      </c>
      <c r="H353" t="s">
        <v>677</v>
      </c>
      <c r="I353" t="s">
        <v>29</v>
      </c>
      <c r="J353" t="str">
        <f t="shared" si="6"/>
        <v>FALSE</v>
      </c>
    </row>
    <row r="354" spans="1:10" x14ac:dyDescent="0.2">
      <c r="A354">
        <v>89</v>
      </c>
      <c r="B354" t="s">
        <v>113</v>
      </c>
      <c r="C354">
        <v>1427</v>
      </c>
      <c r="D354">
        <v>0.39712226704516801</v>
      </c>
      <c r="E354">
        <v>-0.41806183128800001</v>
      </c>
      <c r="F354">
        <v>-8.3680438818186903E-2</v>
      </c>
      <c r="G354" t="s">
        <v>27</v>
      </c>
      <c r="H354" t="s">
        <v>96</v>
      </c>
      <c r="I354" t="s">
        <v>29</v>
      </c>
      <c r="J354" t="str">
        <f t="shared" si="6"/>
        <v>FALSE</v>
      </c>
    </row>
    <row r="355" spans="1:10" x14ac:dyDescent="0.2">
      <c r="A355">
        <v>584</v>
      </c>
      <c r="B355" t="s">
        <v>637</v>
      </c>
      <c r="C355">
        <v>1259</v>
      </c>
      <c r="D355">
        <v>0.398736925563688</v>
      </c>
      <c r="E355">
        <v>-0.34462824222775201</v>
      </c>
      <c r="F355">
        <v>-9.4595497045151106E-2</v>
      </c>
      <c r="G355" t="s">
        <v>27</v>
      </c>
      <c r="H355" t="s">
        <v>620</v>
      </c>
      <c r="I355" t="s">
        <v>29</v>
      </c>
      <c r="J355" t="str">
        <f t="shared" si="6"/>
        <v>FALSE</v>
      </c>
    </row>
    <row r="356" spans="1:10" x14ac:dyDescent="0.2">
      <c r="A356">
        <v>110</v>
      </c>
      <c r="B356" t="s">
        <v>136</v>
      </c>
      <c r="C356">
        <v>518</v>
      </c>
      <c r="D356">
        <v>0.40474993614572202</v>
      </c>
      <c r="E356">
        <v>-0.122074956852946</v>
      </c>
      <c r="F356">
        <v>-4.4922992635620197E-2</v>
      </c>
      <c r="G356" t="s">
        <v>15</v>
      </c>
      <c r="H356" t="s">
        <v>134</v>
      </c>
      <c r="I356" t="s">
        <v>11</v>
      </c>
      <c r="J356" t="str">
        <f t="shared" si="6"/>
        <v>FALSE</v>
      </c>
    </row>
    <row r="357" spans="1:10" x14ac:dyDescent="0.2">
      <c r="A357">
        <v>619</v>
      </c>
      <c r="B357" t="s">
        <v>674</v>
      </c>
      <c r="C357">
        <v>543</v>
      </c>
      <c r="D357">
        <v>0.405989151875084</v>
      </c>
      <c r="E357">
        <v>5.8917646074514697E-2</v>
      </c>
      <c r="F357">
        <v>-9.0515391663730498E-3</v>
      </c>
      <c r="G357" t="s">
        <v>25</v>
      </c>
      <c r="H357" t="s">
        <v>658</v>
      </c>
      <c r="I357" t="s">
        <v>29</v>
      </c>
      <c r="J357" t="str">
        <f t="shared" si="6"/>
        <v>FALSE</v>
      </c>
    </row>
    <row r="358" spans="1:10" x14ac:dyDescent="0.2">
      <c r="A358">
        <v>620</v>
      </c>
      <c r="B358" t="s">
        <v>675</v>
      </c>
      <c r="C358">
        <v>543</v>
      </c>
      <c r="D358">
        <v>0.405989151875084</v>
      </c>
      <c r="E358">
        <v>-4.8083270575840401E-2</v>
      </c>
      <c r="F358">
        <v>-0.11619653152598999</v>
      </c>
      <c r="G358" t="s">
        <v>27</v>
      </c>
      <c r="H358" t="s">
        <v>658</v>
      </c>
      <c r="I358" t="s">
        <v>29</v>
      </c>
      <c r="J358" t="str">
        <f t="shared" si="6"/>
        <v>FALSE</v>
      </c>
    </row>
    <row r="359" spans="1:10" x14ac:dyDescent="0.2">
      <c r="A359">
        <v>582</v>
      </c>
      <c r="B359" t="s">
        <v>635</v>
      </c>
      <c r="C359">
        <v>1259</v>
      </c>
      <c r="D359">
        <v>0.40620543246705998</v>
      </c>
      <c r="E359">
        <v>0.182706981403392</v>
      </c>
      <c r="F359">
        <v>3.1728827081157499E-2</v>
      </c>
      <c r="G359" t="s">
        <v>23</v>
      </c>
      <c r="H359" t="s">
        <v>620</v>
      </c>
      <c r="I359" t="s">
        <v>29</v>
      </c>
      <c r="J359" t="str">
        <f t="shared" si="6"/>
        <v>FALSE</v>
      </c>
    </row>
    <row r="360" spans="1:10" x14ac:dyDescent="0.2">
      <c r="A360">
        <v>498</v>
      </c>
      <c r="B360" t="s">
        <v>546</v>
      </c>
      <c r="C360">
        <v>904</v>
      </c>
      <c r="D360">
        <v>0.40665755817298599</v>
      </c>
      <c r="E360">
        <v>-0.146798110569268</v>
      </c>
      <c r="F360">
        <v>-5.3374861700200997E-2</v>
      </c>
      <c r="G360" t="s">
        <v>17</v>
      </c>
      <c r="H360" t="s">
        <v>543</v>
      </c>
      <c r="I360" t="s">
        <v>29</v>
      </c>
      <c r="J360" t="str">
        <f t="shared" si="6"/>
        <v>FALSE</v>
      </c>
    </row>
    <row r="361" spans="1:10" x14ac:dyDescent="0.2">
      <c r="A361">
        <v>387</v>
      </c>
      <c r="B361" t="s">
        <v>428</v>
      </c>
      <c r="C361">
        <v>651</v>
      </c>
      <c r="D361">
        <v>0.41095394447814598</v>
      </c>
      <c r="E361">
        <v>5.5128217401713399E-2</v>
      </c>
      <c r="F361">
        <v>-5.2233161034191905E-4</v>
      </c>
      <c r="G361" t="s">
        <v>9</v>
      </c>
      <c r="H361" t="s">
        <v>419</v>
      </c>
      <c r="I361" t="s">
        <v>29</v>
      </c>
      <c r="J361" t="str">
        <f t="shared" si="6"/>
        <v>FALSE</v>
      </c>
    </row>
    <row r="362" spans="1:10" x14ac:dyDescent="0.2">
      <c r="A362">
        <v>227</v>
      </c>
      <c r="B362" t="s">
        <v>259</v>
      </c>
      <c r="C362">
        <v>1438</v>
      </c>
      <c r="D362">
        <v>0.41215689136868999</v>
      </c>
      <c r="E362">
        <v>-0.20173112041744101</v>
      </c>
      <c r="F362">
        <v>-4.0491397473319098E-2</v>
      </c>
      <c r="G362" t="s">
        <v>15</v>
      </c>
      <c r="H362" t="s">
        <v>248</v>
      </c>
      <c r="I362" t="s">
        <v>29</v>
      </c>
      <c r="J362" t="str">
        <f t="shared" si="6"/>
        <v>FALSE</v>
      </c>
    </row>
    <row r="363" spans="1:10" x14ac:dyDescent="0.2">
      <c r="A363">
        <v>635</v>
      </c>
      <c r="B363" t="s">
        <v>691</v>
      </c>
      <c r="C363">
        <v>1651</v>
      </c>
      <c r="D363">
        <v>0.412556053811659</v>
      </c>
      <c r="E363">
        <v>0.442551818462945</v>
      </c>
      <c r="F363">
        <v>1.7337700078379498E-2</v>
      </c>
      <c r="G363" t="s">
        <v>21</v>
      </c>
      <c r="H363" t="s">
        <v>677</v>
      </c>
      <c r="I363" t="s">
        <v>29</v>
      </c>
      <c r="J363" t="str">
        <f t="shared" si="6"/>
        <v>FALSE</v>
      </c>
    </row>
    <row r="364" spans="1:10" x14ac:dyDescent="0.2">
      <c r="A364">
        <v>166</v>
      </c>
      <c r="B364" t="s">
        <v>195</v>
      </c>
      <c r="C364">
        <v>425</v>
      </c>
      <c r="D364">
        <v>0.41289167746566802</v>
      </c>
      <c r="E364">
        <v>0.15560790456698001</v>
      </c>
      <c r="F364">
        <v>-1.3210612829700999E-3</v>
      </c>
      <c r="G364" t="s">
        <v>19</v>
      </c>
      <c r="H364" t="s">
        <v>191</v>
      </c>
      <c r="I364" t="s">
        <v>11</v>
      </c>
      <c r="J364" t="str">
        <f t="shared" si="6"/>
        <v>FALSE</v>
      </c>
    </row>
    <row r="365" spans="1:10" x14ac:dyDescent="0.2">
      <c r="A365">
        <v>597</v>
      </c>
      <c r="B365" t="s">
        <v>651</v>
      </c>
      <c r="C365">
        <v>1170</v>
      </c>
      <c r="D365">
        <v>0.413472198290603</v>
      </c>
      <c r="E365">
        <v>-0.263405458373699</v>
      </c>
      <c r="F365">
        <v>-5.7557133456544701E-2</v>
      </c>
      <c r="G365" t="s">
        <v>17</v>
      </c>
      <c r="H365" t="s">
        <v>639</v>
      </c>
      <c r="I365" t="s">
        <v>29</v>
      </c>
      <c r="J365" t="str">
        <f t="shared" si="6"/>
        <v>FALSE</v>
      </c>
    </row>
    <row r="366" spans="1:10" x14ac:dyDescent="0.2">
      <c r="A366">
        <v>482</v>
      </c>
      <c r="B366" t="s">
        <v>528</v>
      </c>
      <c r="C366">
        <v>904</v>
      </c>
      <c r="D366">
        <v>0.41744303186868997</v>
      </c>
      <c r="E366">
        <v>-0.15305159960065501</v>
      </c>
      <c r="F366">
        <v>2.31962350177361E-2</v>
      </c>
      <c r="G366" t="s">
        <v>21</v>
      </c>
      <c r="H366" t="s">
        <v>514</v>
      </c>
      <c r="I366" t="s">
        <v>29</v>
      </c>
      <c r="J366" t="str">
        <f t="shared" si="6"/>
        <v>FALSE</v>
      </c>
    </row>
    <row r="367" spans="1:10" x14ac:dyDescent="0.2">
      <c r="A367">
        <v>420</v>
      </c>
      <c r="B367" t="s">
        <v>463</v>
      </c>
      <c r="C367">
        <v>424</v>
      </c>
      <c r="D367">
        <v>0.41803351958983698</v>
      </c>
      <c r="E367">
        <v>0.35064031078279501</v>
      </c>
      <c r="F367">
        <v>3.6301470513358101E-2</v>
      </c>
      <c r="G367" t="s">
        <v>23</v>
      </c>
      <c r="H367" t="s">
        <v>457</v>
      </c>
      <c r="I367" t="s">
        <v>11</v>
      </c>
      <c r="J367" t="str">
        <f t="shared" si="6"/>
        <v>FALSE</v>
      </c>
    </row>
    <row r="368" spans="1:10" x14ac:dyDescent="0.2">
      <c r="A368">
        <v>120</v>
      </c>
      <c r="B368" t="s">
        <v>146</v>
      </c>
      <c r="C368">
        <v>561</v>
      </c>
      <c r="D368">
        <v>0.41924432215069501</v>
      </c>
      <c r="E368">
        <v>-0.26125062691647299</v>
      </c>
      <c r="F368">
        <v>-5.6668104257587101E-2</v>
      </c>
      <c r="G368" t="s">
        <v>17</v>
      </c>
      <c r="H368" t="s">
        <v>134</v>
      </c>
      <c r="I368" t="s">
        <v>29</v>
      </c>
      <c r="J368" t="str">
        <f t="shared" si="6"/>
        <v>FALSE</v>
      </c>
    </row>
    <row r="369" spans="1:10" x14ac:dyDescent="0.2">
      <c r="A369">
        <v>476</v>
      </c>
      <c r="B369" t="s">
        <v>522</v>
      </c>
      <c r="C369">
        <v>904</v>
      </c>
      <c r="D369">
        <v>0.42086677648064202</v>
      </c>
      <c r="E369">
        <v>-0.46536344474286401</v>
      </c>
      <c r="F369">
        <v>-9.2448765638562802E-2</v>
      </c>
      <c r="G369" t="s">
        <v>27</v>
      </c>
      <c r="H369" t="s">
        <v>514</v>
      </c>
      <c r="I369" t="s">
        <v>11</v>
      </c>
      <c r="J369" t="str">
        <f t="shared" si="6"/>
        <v>FALSE</v>
      </c>
    </row>
    <row r="370" spans="1:10" x14ac:dyDescent="0.2">
      <c r="A370">
        <v>225</v>
      </c>
      <c r="B370" t="s">
        <v>257</v>
      </c>
      <c r="C370">
        <v>1438</v>
      </c>
      <c r="D370">
        <v>0.42123416609569098</v>
      </c>
      <c r="E370">
        <v>-6.9750096261975203E-2</v>
      </c>
      <c r="F370">
        <v>8.6302995025273801E-3</v>
      </c>
      <c r="G370" t="s">
        <v>9</v>
      </c>
      <c r="H370" t="s">
        <v>248</v>
      </c>
      <c r="I370" t="s">
        <v>29</v>
      </c>
      <c r="J370" t="str">
        <f t="shared" si="6"/>
        <v>FALSE</v>
      </c>
    </row>
    <row r="371" spans="1:10" x14ac:dyDescent="0.2">
      <c r="A371">
        <v>19</v>
      </c>
      <c r="B371" t="s">
        <v>40</v>
      </c>
      <c r="C371">
        <v>1092</v>
      </c>
      <c r="D371">
        <v>0.42483706022179402</v>
      </c>
      <c r="E371">
        <v>-4.0066121684197403E-2</v>
      </c>
      <c r="F371">
        <v>2.4774960519593998E-2</v>
      </c>
      <c r="G371" t="s">
        <v>13</v>
      </c>
      <c r="H371" t="s">
        <v>39</v>
      </c>
      <c r="I371" t="s">
        <v>11</v>
      </c>
      <c r="J371" t="str">
        <f t="shared" si="6"/>
        <v>FALSE</v>
      </c>
    </row>
    <row r="372" spans="1:10" x14ac:dyDescent="0.2">
      <c r="A372">
        <v>1</v>
      </c>
      <c r="B372" t="s">
        <v>12</v>
      </c>
      <c r="C372">
        <v>238</v>
      </c>
      <c r="D372">
        <v>0.42841920710556902</v>
      </c>
      <c r="E372">
        <v>-0.15715229714794099</v>
      </c>
      <c r="F372">
        <v>2.3719000458489899E-2</v>
      </c>
      <c r="G372" t="s">
        <v>13</v>
      </c>
      <c r="H372" t="s">
        <v>10</v>
      </c>
      <c r="I372" t="s">
        <v>11</v>
      </c>
      <c r="J372" t="str">
        <f t="shared" si="6"/>
        <v>FALSE</v>
      </c>
    </row>
    <row r="373" spans="1:10" x14ac:dyDescent="0.2">
      <c r="A373">
        <v>314</v>
      </c>
      <c r="B373" t="s">
        <v>351</v>
      </c>
      <c r="C373">
        <v>543</v>
      </c>
      <c r="D373">
        <v>0.42855180138218901</v>
      </c>
      <c r="E373">
        <v>0.23515948589226299</v>
      </c>
      <c r="F373">
        <v>-0.11546054553429901</v>
      </c>
      <c r="G373" t="s">
        <v>27</v>
      </c>
      <c r="H373" t="s">
        <v>343</v>
      </c>
      <c r="I373" t="s">
        <v>11</v>
      </c>
      <c r="J373" t="str">
        <f t="shared" si="6"/>
        <v>FALSE</v>
      </c>
    </row>
    <row r="374" spans="1:10" x14ac:dyDescent="0.2">
      <c r="A374">
        <v>20</v>
      </c>
      <c r="B374" t="s">
        <v>41</v>
      </c>
      <c r="C374">
        <v>1094</v>
      </c>
      <c r="D374">
        <v>0.430194949070835</v>
      </c>
      <c r="E374">
        <v>-0.21768317127904299</v>
      </c>
      <c r="F374">
        <v>-3.7291663922742802E-2</v>
      </c>
      <c r="G374" t="s">
        <v>15</v>
      </c>
      <c r="H374" t="s">
        <v>39</v>
      </c>
      <c r="I374" t="s">
        <v>11</v>
      </c>
      <c r="J374" t="str">
        <f t="shared" si="6"/>
        <v>FALSE</v>
      </c>
    </row>
    <row r="375" spans="1:10" x14ac:dyDescent="0.2">
      <c r="A375">
        <v>457</v>
      </c>
      <c r="B375" t="s">
        <v>502</v>
      </c>
      <c r="C375">
        <v>145</v>
      </c>
      <c r="D375">
        <v>0.43647234678624802</v>
      </c>
      <c r="E375">
        <v>-0.29418026637946798</v>
      </c>
      <c r="F375">
        <v>6.0252741718626996E-4</v>
      </c>
      <c r="G375" t="s">
        <v>25</v>
      </c>
      <c r="H375" t="s">
        <v>495</v>
      </c>
      <c r="I375" t="s">
        <v>11</v>
      </c>
      <c r="J375" t="str">
        <f t="shared" si="6"/>
        <v>FALSE</v>
      </c>
    </row>
    <row r="376" spans="1:10" x14ac:dyDescent="0.2">
      <c r="A376">
        <v>518</v>
      </c>
      <c r="B376" t="s">
        <v>568</v>
      </c>
      <c r="C376">
        <v>659</v>
      </c>
      <c r="D376">
        <v>0.43761275303175101</v>
      </c>
      <c r="E376">
        <v>0.183167638148335</v>
      </c>
      <c r="F376">
        <v>1.5484784610649199E-2</v>
      </c>
      <c r="G376" t="s">
        <v>21</v>
      </c>
      <c r="H376" t="s">
        <v>563</v>
      </c>
      <c r="I376" t="s">
        <v>11</v>
      </c>
      <c r="J376" t="str">
        <f t="shared" si="6"/>
        <v>FALSE</v>
      </c>
    </row>
    <row r="377" spans="1:10" x14ac:dyDescent="0.2">
      <c r="A377">
        <v>324</v>
      </c>
      <c r="B377" t="s">
        <v>361</v>
      </c>
      <c r="C377">
        <v>527</v>
      </c>
      <c r="D377">
        <v>0.43776257239641098</v>
      </c>
      <c r="E377">
        <v>-7.9751806801579797E-2</v>
      </c>
      <c r="F377">
        <v>7.8232445529611092E-3</v>
      </c>
      <c r="G377" t="s">
        <v>9</v>
      </c>
      <c r="H377" t="s">
        <v>362</v>
      </c>
      <c r="I377" t="s">
        <v>11</v>
      </c>
      <c r="J377" t="str">
        <f t="shared" si="6"/>
        <v>FALSE</v>
      </c>
    </row>
    <row r="378" spans="1:10" x14ac:dyDescent="0.2">
      <c r="A378">
        <v>431</v>
      </c>
      <c r="B378" t="s">
        <v>474</v>
      </c>
      <c r="C378">
        <v>354</v>
      </c>
      <c r="D378">
        <v>0.43839496918262599</v>
      </c>
      <c r="E378">
        <v>-3.43110275808843E-2</v>
      </c>
      <c r="F378">
        <v>-0.111597427478594</v>
      </c>
      <c r="G378" t="s">
        <v>27</v>
      </c>
      <c r="H378" t="s">
        <v>457</v>
      </c>
      <c r="I378" t="s">
        <v>29</v>
      </c>
      <c r="J378" t="str">
        <f t="shared" si="6"/>
        <v>FALSE</v>
      </c>
    </row>
    <row r="379" spans="1:10" x14ac:dyDescent="0.2">
      <c r="A379">
        <v>415</v>
      </c>
      <c r="B379" t="s">
        <v>458</v>
      </c>
      <c r="C379">
        <v>420</v>
      </c>
      <c r="D379">
        <v>0.43893870535917501</v>
      </c>
      <c r="E379">
        <v>0.197885517530864</v>
      </c>
      <c r="F379">
        <v>1.8877575712869899E-2</v>
      </c>
      <c r="G379" t="s">
        <v>13</v>
      </c>
      <c r="H379" t="s">
        <v>457</v>
      </c>
      <c r="I379" t="s">
        <v>11</v>
      </c>
      <c r="J379" t="str">
        <f t="shared" si="6"/>
        <v>FALSE</v>
      </c>
    </row>
    <row r="380" spans="1:10" x14ac:dyDescent="0.2">
      <c r="A380">
        <v>121</v>
      </c>
      <c r="B380" t="s">
        <v>147</v>
      </c>
      <c r="C380">
        <v>561</v>
      </c>
      <c r="D380">
        <v>0.44151899038373799</v>
      </c>
      <c r="E380">
        <v>-0.104836952643486</v>
      </c>
      <c r="F380">
        <v>3.7106541350619099E-3</v>
      </c>
      <c r="G380" t="s">
        <v>19</v>
      </c>
      <c r="H380" t="s">
        <v>134</v>
      </c>
      <c r="I380" t="s">
        <v>29</v>
      </c>
      <c r="J380" t="str">
        <f t="shared" si="6"/>
        <v>FALSE</v>
      </c>
    </row>
    <row r="381" spans="1:10" x14ac:dyDescent="0.2">
      <c r="A381">
        <v>478</v>
      </c>
      <c r="B381" t="s">
        <v>524</v>
      </c>
      <c r="C381">
        <v>904</v>
      </c>
      <c r="D381">
        <v>0.44170926575178898</v>
      </c>
      <c r="E381">
        <v>0.13845479449997</v>
      </c>
      <c r="F381">
        <v>1.85983909950647E-2</v>
      </c>
      <c r="G381" t="s">
        <v>13</v>
      </c>
      <c r="H381" t="s">
        <v>514</v>
      </c>
      <c r="I381" t="s">
        <v>29</v>
      </c>
      <c r="J381" t="str">
        <f t="shared" si="6"/>
        <v>FALSE</v>
      </c>
    </row>
    <row r="382" spans="1:10" x14ac:dyDescent="0.2">
      <c r="A382">
        <v>15</v>
      </c>
      <c r="B382" t="s">
        <v>35</v>
      </c>
      <c r="C382">
        <v>391</v>
      </c>
      <c r="D382">
        <v>0.44188843033726</v>
      </c>
      <c r="E382">
        <v>-0.100969014212619</v>
      </c>
      <c r="F382">
        <v>4.51158682628496E-2</v>
      </c>
      <c r="G382" t="s">
        <v>23</v>
      </c>
      <c r="H382" t="s">
        <v>10</v>
      </c>
      <c r="I382" t="s">
        <v>29</v>
      </c>
      <c r="J382" t="str">
        <f t="shared" si="6"/>
        <v>FALSE</v>
      </c>
    </row>
    <row r="383" spans="1:10" x14ac:dyDescent="0.2">
      <c r="A383">
        <v>264</v>
      </c>
      <c r="B383" t="s">
        <v>298</v>
      </c>
      <c r="C383">
        <v>48</v>
      </c>
      <c r="D383">
        <v>0.442865079252451</v>
      </c>
      <c r="E383">
        <v>-0.23244823596421399</v>
      </c>
      <c r="F383">
        <v>-5.5011440475314602E-2</v>
      </c>
      <c r="G383" t="s">
        <v>17</v>
      </c>
      <c r="H383" t="s">
        <v>286</v>
      </c>
      <c r="I383" t="s">
        <v>29</v>
      </c>
      <c r="J383" t="str">
        <f t="shared" si="6"/>
        <v>FALSE</v>
      </c>
    </row>
    <row r="384" spans="1:10" x14ac:dyDescent="0.2">
      <c r="A384">
        <v>164</v>
      </c>
      <c r="B384" t="s">
        <v>193</v>
      </c>
      <c r="C384">
        <v>419</v>
      </c>
      <c r="D384">
        <v>0.44424726250102098</v>
      </c>
      <c r="E384">
        <v>0.17653986207858499</v>
      </c>
      <c r="F384">
        <v>-5.0047085133104602E-2</v>
      </c>
      <c r="G384" t="s">
        <v>15</v>
      </c>
      <c r="H384" t="s">
        <v>191</v>
      </c>
      <c r="I384" t="s">
        <v>11</v>
      </c>
      <c r="J384" t="str">
        <f t="shared" si="6"/>
        <v>FALSE</v>
      </c>
    </row>
    <row r="385" spans="1:10" x14ac:dyDescent="0.2">
      <c r="A385">
        <v>469</v>
      </c>
      <c r="B385" t="s">
        <v>515</v>
      </c>
      <c r="C385">
        <v>912</v>
      </c>
      <c r="D385">
        <v>0.44439193092831902</v>
      </c>
      <c r="E385">
        <v>-3.4159862591368002E-2</v>
      </c>
      <c r="F385">
        <v>2.3888834907688498E-2</v>
      </c>
      <c r="G385" t="s">
        <v>13</v>
      </c>
      <c r="H385" t="s">
        <v>514</v>
      </c>
      <c r="I385" t="s">
        <v>11</v>
      </c>
      <c r="J385" t="str">
        <f t="shared" si="6"/>
        <v>FALSE</v>
      </c>
    </row>
    <row r="386" spans="1:10" x14ac:dyDescent="0.2">
      <c r="A386">
        <v>493</v>
      </c>
      <c r="B386" t="s">
        <v>540</v>
      </c>
      <c r="C386">
        <v>904</v>
      </c>
      <c r="D386">
        <v>0.444998995135512</v>
      </c>
      <c r="E386">
        <v>-0.110705642687105</v>
      </c>
      <c r="F386">
        <v>5.2376891103287603E-3</v>
      </c>
      <c r="G386" t="s">
        <v>25</v>
      </c>
      <c r="H386" t="s">
        <v>533</v>
      </c>
      <c r="I386" t="s">
        <v>29</v>
      </c>
      <c r="J386" t="str">
        <f t="shared" si="6"/>
        <v>FALSE</v>
      </c>
    </row>
    <row r="387" spans="1:10" x14ac:dyDescent="0.2">
      <c r="A387">
        <v>615</v>
      </c>
      <c r="B387" t="s">
        <v>670</v>
      </c>
      <c r="C387">
        <v>543</v>
      </c>
      <c r="D387">
        <v>0.44563030509886797</v>
      </c>
      <c r="E387">
        <v>-3.5866422087575303E-2</v>
      </c>
      <c r="F387">
        <v>-6.5197773386905106E-2</v>
      </c>
      <c r="G387" t="s">
        <v>17</v>
      </c>
      <c r="H387" t="s">
        <v>658</v>
      </c>
      <c r="I387" t="s">
        <v>29</v>
      </c>
      <c r="J387" t="str">
        <f t="shared" si="6"/>
        <v>FALSE</v>
      </c>
    </row>
    <row r="388" spans="1:10" x14ac:dyDescent="0.2">
      <c r="A388">
        <v>354</v>
      </c>
      <c r="B388" t="s">
        <v>393</v>
      </c>
      <c r="C388">
        <v>205</v>
      </c>
      <c r="D388">
        <v>0.44692799516047998</v>
      </c>
      <c r="E388">
        <v>-9.6344677011449997E-2</v>
      </c>
      <c r="F388">
        <v>-5.3291679338240402E-2</v>
      </c>
      <c r="G388" t="s">
        <v>17</v>
      </c>
      <c r="H388" t="s">
        <v>381</v>
      </c>
      <c r="I388" t="s">
        <v>29</v>
      </c>
      <c r="J388" t="str">
        <f t="shared" si="6"/>
        <v>FALSE</v>
      </c>
    </row>
    <row r="389" spans="1:10" x14ac:dyDescent="0.2">
      <c r="A389">
        <v>632</v>
      </c>
      <c r="B389" t="s">
        <v>688</v>
      </c>
      <c r="C389">
        <v>1651</v>
      </c>
      <c r="D389">
        <v>0.44843049327354301</v>
      </c>
      <c r="E389">
        <v>0.49023407503505101</v>
      </c>
      <c r="F389">
        <v>-4.9418798279649997E-2</v>
      </c>
      <c r="G389" t="s">
        <v>15</v>
      </c>
      <c r="H389" t="s">
        <v>677</v>
      </c>
      <c r="I389" t="s">
        <v>29</v>
      </c>
      <c r="J389" t="str">
        <f t="shared" si="6"/>
        <v>FALSE</v>
      </c>
    </row>
    <row r="390" spans="1:10" x14ac:dyDescent="0.2">
      <c r="A390">
        <v>270</v>
      </c>
      <c r="B390" t="s">
        <v>304</v>
      </c>
      <c r="C390">
        <v>242</v>
      </c>
      <c r="D390">
        <v>0.44958872392267202</v>
      </c>
      <c r="E390">
        <v>-0.129094222713004</v>
      </c>
      <c r="F390">
        <v>7.3018904332822496E-3</v>
      </c>
      <c r="G390" t="s">
        <v>9</v>
      </c>
      <c r="H390" t="s">
        <v>305</v>
      </c>
      <c r="I390" t="s">
        <v>11</v>
      </c>
      <c r="J390" t="str">
        <f t="shared" si="6"/>
        <v>FALSE</v>
      </c>
    </row>
    <row r="391" spans="1:10" x14ac:dyDescent="0.2">
      <c r="A391">
        <v>106</v>
      </c>
      <c r="B391" t="s">
        <v>131</v>
      </c>
      <c r="C391">
        <v>3207</v>
      </c>
      <c r="D391">
        <v>0.45128052239632299</v>
      </c>
      <c r="E391">
        <v>-0.18444844309107999</v>
      </c>
      <c r="F391">
        <v>1.2903735105184899E-3</v>
      </c>
      <c r="G391" t="s">
        <v>25</v>
      </c>
      <c r="H391" t="s">
        <v>115</v>
      </c>
      <c r="I391" t="s">
        <v>29</v>
      </c>
      <c r="J391" t="str">
        <f t="shared" ref="J391:J454" si="7">IF(D391&lt;0.01/657, "TRUE", "FALSE")</f>
        <v>FALSE</v>
      </c>
    </row>
    <row r="392" spans="1:10" x14ac:dyDescent="0.2">
      <c r="A392">
        <v>159</v>
      </c>
      <c r="B392" t="s">
        <v>187</v>
      </c>
      <c r="C392">
        <v>467</v>
      </c>
      <c r="D392">
        <v>0.45289257146746098</v>
      </c>
      <c r="E392">
        <v>-0.17732343771679701</v>
      </c>
      <c r="F392">
        <v>4.6553848256165702E-2</v>
      </c>
      <c r="G392" t="s">
        <v>23</v>
      </c>
      <c r="H392" t="s">
        <v>172</v>
      </c>
      <c r="I392" t="s">
        <v>29</v>
      </c>
      <c r="J392" t="str">
        <f t="shared" si="7"/>
        <v>FALSE</v>
      </c>
    </row>
    <row r="393" spans="1:10" x14ac:dyDescent="0.2">
      <c r="A393">
        <v>651</v>
      </c>
      <c r="B393" t="s">
        <v>708</v>
      </c>
      <c r="C393">
        <v>1165</v>
      </c>
      <c r="D393">
        <v>0.46520978148517</v>
      </c>
      <c r="E393">
        <v>9.7693103425475192E-4</v>
      </c>
      <c r="F393">
        <v>-6.3325982235307193E-2</v>
      </c>
      <c r="G393" t="s">
        <v>17</v>
      </c>
      <c r="H393" t="s">
        <v>696</v>
      </c>
      <c r="I393" t="s">
        <v>29</v>
      </c>
      <c r="J393" t="str">
        <f t="shared" si="7"/>
        <v>FALSE</v>
      </c>
    </row>
    <row r="394" spans="1:10" x14ac:dyDescent="0.2">
      <c r="A394">
        <v>336</v>
      </c>
      <c r="B394" t="s">
        <v>374</v>
      </c>
      <c r="C394">
        <v>560</v>
      </c>
      <c r="D394">
        <v>0.467090556972445</v>
      </c>
      <c r="E394">
        <v>-3.3684556241913501E-2</v>
      </c>
      <c r="F394">
        <v>-6.4226990585416102E-2</v>
      </c>
      <c r="G394" t="s">
        <v>17</v>
      </c>
      <c r="H394" t="s">
        <v>362</v>
      </c>
      <c r="I394" t="s">
        <v>29</v>
      </c>
      <c r="J394" t="str">
        <f t="shared" si="7"/>
        <v>FALSE</v>
      </c>
    </row>
    <row r="395" spans="1:10" x14ac:dyDescent="0.2">
      <c r="A395">
        <v>71</v>
      </c>
      <c r="B395" t="s">
        <v>94</v>
      </c>
      <c r="C395">
        <v>3070</v>
      </c>
      <c r="D395">
        <v>0.46990115404781702</v>
      </c>
      <c r="E395">
        <v>-0.62787364479027397</v>
      </c>
      <c r="F395">
        <v>-9.9697383330052097E-2</v>
      </c>
      <c r="G395" t="s">
        <v>27</v>
      </c>
      <c r="H395" t="s">
        <v>77</v>
      </c>
      <c r="I395" t="s">
        <v>29</v>
      </c>
      <c r="J395" t="str">
        <f t="shared" si="7"/>
        <v>FALSE</v>
      </c>
    </row>
    <row r="396" spans="1:10" x14ac:dyDescent="0.2">
      <c r="A396">
        <v>177</v>
      </c>
      <c r="B396" t="s">
        <v>206</v>
      </c>
      <c r="C396">
        <v>439</v>
      </c>
      <c r="D396">
        <v>0.47173298364476102</v>
      </c>
      <c r="E396">
        <v>0.13036288612525801</v>
      </c>
      <c r="F396">
        <v>3.6312749220819597E-2</v>
      </c>
      <c r="G396" t="s">
        <v>23</v>
      </c>
      <c r="H396" t="s">
        <v>191</v>
      </c>
      <c r="I396" t="s">
        <v>29</v>
      </c>
      <c r="J396" t="str">
        <f t="shared" si="7"/>
        <v>FALSE</v>
      </c>
    </row>
    <row r="397" spans="1:10" x14ac:dyDescent="0.2">
      <c r="A397">
        <v>445</v>
      </c>
      <c r="B397" t="s">
        <v>489</v>
      </c>
      <c r="C397">
        <v>1150</v>
      </c>
      <c r="D397">
        <v>0.472831575970589</v>
      </c>
      <c r="E397">
        <v>-0.16494751426137699</v>
      </c>
      <c r="F397">
        <v>2.28997855190168E-3</v>
      </c>
      <c r="G397" t="s">
        <v>19</v>
      </c>
      <c r="H397" t="s">
        <v>476</v>
      </c>
      <c r="I397" t="s">
        <v>29</v>
      </c>
      <c r="J397" t="str">
        <f t="shared" si="7"/>
        <v>FALSE</v>
      </c>
    </row>
    <row r="398" spans="1:10" x14ac:dyDescent="0.2">
      <c r="A398">
        <v>558</v>
      </c>
      <c r="B398" t="s">
        <v>610</v>
      </c>
      <c r="C398">
        <v>570</v>
      </c>
      <c r="D398">
        <v>0.47355223921704198</v>
      </c>
      <c r="E398">
        <v>-5.4316146843302E-2</v>
      </c>
      <c r="F398">
        <v>9.4715755166952607E-3</v>
      </c>
      <c r="G398" t="s">
        <v>9</v>
      </c>
      <c r="H398" t="s">
        <v>601</v>
      </c>
      <c r="I398" t="s">
        <v>29</v>
      </c>
      <c r="J398" t="str">
        <f t="shared" si="7"/>
        <v>FALSE</v>
      </c>
    </row>
    <row r="399" spans="1:10" x14ac:dyDescent="0.2">
      <c r="A399">
        <v>432</v>
      </c>
      <c r="B399" t="s">
        <v>475</v>
      </c>
      <c r="C399">
        <v>1422</v>
      </c>
      <c r="D399">
        <v>0.47444716074362397</v>
      </c>
      <c r="E399">
        <v>6.2893924312279206E-2</v>
      </c>
      <c r="F399">
        <v>2.2009769451930201E-3</v>
      </c>
      <c r="G399" t="s">
        <v>9</v>
      </c>
      <c r="H399" t="s">
        <v>476</v>
      </c>
      <c r="I399" t="s">
        <v>11</v>
      </c>
      <c r="J399" t="str">
        <f t="shared" si="7"/>
        <v>FALSE</v>
      </c>
    </row>
    <row r="400" spans="1:10" x14ac:dyDescent="0.2">
      <c r="A400">
        <v>633</v>
      </c>
      <c r="B400" t="s">
        <v>689</v>
      </c>
      <c r="C400">
        <v>1651</v>
      </c>
      <c r="D400">
        <v>0.47533632286995497</v>
      </c>
      <c r="E400">
        <v>0.27222501740256499</v>
      </c>
      <c r="F400">
        <v>-6.36788621747649E-2</v>
      </c>
      <c r="G400" t="s">
        <v>17</v>
      </c>
      <c r="H400" t="s">
        <v>677</v>
      </c>
      <c r="I400" t="s">
        <v>29</v>
      </c>
      <c r="J400" t="str">
        <f t="shared" si="7"/>
        <v>FALSE</v>
      </c>
    </row>
    <row r="401" spans="1:10" x14ac:dyDescent="0.2">
      <c r="A401">
        <v>502</v>
      </c>
      <c r="B401" t="s">
        <v>550</v>
      </c>
      <c r="C401">
        <v>904</v>
      </c>
      <c r="D401">
        <v>0.47834681853736999</v>
      </c>
      <c r="E401">
        <v>6.5274034880528201E-2</v>
      </c>
      <c r="F401">
        <v>-9.0393896339201196E-3</v>
      </c>
      <c r="G401" t="s">
        <v>25</v>
      </c>
      <c r="H401" t="s">
        <v>543</v>
      </c>
      <c r="I401" t="s">
        <v>29</v>
      </c>
      <c r="J401" t="str">
        <f t="shared" si="7"/>
        <v>FALSE</v>
      </c>
    </row>
    <row r="402" spans="1:10" x14ac:dyDescent="0.2">
      <c r="A402">
        <v>137</v>
      </c>
      <c r="B402" t="s">
        <v>164</v>
      </c>
      <c r="C402">
        <v>567</v>
      </c>
      <c r="D402">
        <v>0.47884989340515299</v>
      </c>
      <c r="E402">
        <v>-6.73565533317773E-2</v>
      </c>
      <c r="F402">
        <v>-4.56351550067099E-2</v>
      </c>
      <c r="G402" t="s">
        <v>15</v>
      </c>
      <c r="H402" t="s">
        <v>153</v>
      </c>
      <c r="I402" t="s">
        <v>29</v>
      </c>
      <c r="J402" t="str">
        <f t="shared" si="7"/>
        <v>FALSE</v>
      </c>
    </row>
    <row r="403" spans="1:10" x14ac:dyDescent="0.2">
      <c r="A403">
        <v>444</v>
      </c>
      <c r="B403" t="s">
        <v>488</v>
      </c>
      <c r="C403">
        <v>1150</v>
      </c>
      <c r="D403">
        <v>0.47905304407546501</v>
      </c>
      <c r="E403">
        <v>-1.03916506470225E-2</v>
      </c>
      <c r="F403">
        <v>-6.26411723262498E-2</v>
      </c>
      <c r="G403" t="s">
        <v>17</v>
      </c>
      <c r="H403" t="s">
        <v>476</v>
      </c>
      <c r="I403" t="s">
        <v>29</v>
      </c>
      <c r="J403" t="str">
        <f t="shared" si="7"/>
        <v>FALSE</v>
      </c>
    </row>
    <row r="404" spans="1:10" x14ac:dyDescent="0.2">
      <c r="A404">
        <v>169</v>
      </c>
      <c r="B404" t="s">
        <v>198</v>
      </c>
      <c r="C404">
        <v>411</v>
      </c>
      <c r="D404">
        <v>0.48785311090771399</v>
      </c>
      <c r="E404">
        <v>0.18657461808877601</v>
      </c>
      <c r="F404">
        <v>-4.6132992173959098E-3</v>
      </c>
      <c r="G404" t="s">
        <v>25</v>
      </c>
      <c r="H404" t="s">
        <v>191</v>
      </c>
      <c r="I404" t="s">
        <v>11</v>
      </c>
      <c r="J404" t="str">
        <f t="shared" si="7"/>
        <v>FALSE</v>
      </c>
    </row>
    <row r="405" spans="1:10" x14ac:dyDescent="0.2">
      <c r="A405">
        <v>257</v>
      </c>
      <c r="B405" t="s">
        <v>291</v>
      </c>
      <c r="C405">
        <v>288</v>
      </c>
      <c r="D405">
        <v>0.49157677857229398</v>
      </c>
      <c r="E405">
        <v>0.234638446882453</v>
      </c>
      <c r="F405">
        <v>1.7295223267413101E-2</v>
      </c>
      <c r="G405" t="s">
        <v>21</v>
      </c>
      <c r="H405" t="s">
        <v>286</v>
      </c>
      <c r="I405" t="s">
        <v>11</v>
      </c>
      <c r="J405" t="str">
        <f t="shared" si="7"/>
        <v>FALSE</v>
      </c>
    </row>
    <row r="406" spans="1:10" x14ac:dyDescent="0.2">
      <c r="A406">
        <v>146</v>
      </c>
      <c r="B406" t="s">
        <v>174</v>
      </c>
      <c r="C406">
        <v>444</v>
      </c>
      <c r="D406">
        <v>0.49245151838532703</v>
      </c>
      <c r="E406">
        <v>-0.20747991770957999</v>
      </c>
      <c r="F406">
        <v>-4.3318071350914499E-2</v>
      </c>
      <c r="G406" t="s">
        <v>15</v>
      </c>
      <c r="H406" t="s">
        <v>172</v>
      </c>
      <c r="I406" t="s">
        <v>11</v>
      </c>
      <c r="J406" t="str">
        <f t="shared" si="7"/>
        <v>FALSE</v>
      </c>
    </row>
    <row r="407" spans="1:10" x14ac:dyDescent="0.2">
      <c r="A407">
        <v>638</v>
      </c>
      <c r="B407" t="s">
        <v>694</v>
      </c>
      <c r="C407">
        <v>1651</v>
      </c>
      <c r="D407">
        <v>0.49327354260089701</v>
      </c>
      <c r="E407">
        <v>0.762459092437616</v>
      </c>
      <c r="F407">
        <v>-0.11309766045441499</v>
      </c>
      <c r="G407" t="s">
        <v>27</v>
      </c>
      <c r="H407" t="s">
        <v>677</v>
      </c>
      <c r="I407" t="s">
        <v>29</v>
      </c>
      <c r="J407" t="str">
        <f t="shared" si="7"/>
        <v>FALSE</v>
      </c>
    </row>
    <row r="408" spans="1:10" x14ac:dyDescent="0.2">
      <c r="A408">
        <v>278</v>
      </c>
      <c r="B408" t="s">
        <v>313</v>
      </c>
      <c r="C408">
        <v>250</v>
      </c>
      <c r="D408">
        <v>0.49344025761857402</v>
      </c>
      <c r="E408">
        <v>-0.199391519758118</v>
      </c>
      <c r="F408">
        <v>-0.107941122587128</v>
      </c>
      <c r="G408" t="s">
        <v>27</v>
      </c>
      <c r="H408" t="s">
        <v>305</v>
      </c>
      <c r="I408" t="s">
        <v>11</v>
      </c>
      <c r="J408" t="str">
        <f t="shared" si="7"/>
        <v>FALSE</v>
      </c>
    </row>
    <row r="409" spans="1:10" x14ac:dyDescent="0.2">
      <c r="A409">
        <v>579</v>
      </c>
      <c r="B409" t="s">
        <v>632</v>
      </c>
      <c r="C409">
        <v>1259</v>
      </c>
      <c r="D409">
        <v>0.49371886225022699</v>
      </c>
      <c r="E409">
        <v>-0.163913923778817</v>
      </c>
      <c r="F409">
        <v>-5.5874292267955303E-2</v>
      </c>
      <c r="G409" t="s">
        <v>17</v>
      </c>
      <c r="H409" t="s">
        <v>620</v>
      </c>
      <c r="I409" t="s">
        <v>29</v>
      </c>
      <c r="J409" t="str">
        <f t="shared" si="7"/>
        <v>FALSE</v>
      </c>
    </row>
    <row r="410" spans="1:10" x14ac:dyDescent="0.2">
      <c r="A410">
        <v>182</v>
      </c>
      <c r="B410" t="s">
        <v>212</v>
      </c>
      <c r="C410">
        <v>760</v>
      </c>
      <c r="D410">
        <v>0.49590663498396897</v>
      </c>
      <c r="E410">
        <v>5.2450432315296003E-2</v>
      </c>
      <c r="F410">
        <v>-4.9748579432898801E-2</v>
      </c>
      <c r="G410" t="s">
        <v>15</v>
      </c>
      <c r="H410" t="s">
        <v>210</v>
      </c>
      <c r="I410" t="s">
        <v>11</v>
      </c>
      <c r="J410" t="str">
        <f t="shared" si="7"/>
        <v>FALSE</v>
      </c>
    </row>
    <row r="411" spans="1:10" x14ac:dyDescent="0.2">
      <c r="A411">
        <v>14</v>
      </c>
      <c r="B411" t="s">
        <v>34</v>
      </c>
      <c r="C411">
        <v>391</v>
      </c>
      <c r="D411">
        <v>0.49608131530411897</v>
      </c>
      <c r="E411">
        <v>-0.102863804866782</v>
      </c>
      <c r="F411">
        <v>2.3201703101530899E-2</v>
      </c>
      <c r="G411" t="s">
        <v>21</v>
      </c>
      <c r="H411" t="s">
        <v>10</v>
      </c>
      <c r="I411" t="s">
        <v>29</v>
      </c>
      <c r="J411" t="str">
        <f t="shared" si="7"/>
        <v>FALSE</v>
      </c>
    </row>
    <row r="412" spans="1:10" x14ac:dyDescent="0.2">
      <c r="A412">
        <v>501</v>
      </c>
      <c r="B412" t="s">
        <v>549</v>
      </c>
      <c r="C412">
        <v>904</v>
      </c>
      <c r="D412">
        <v>0.50067570453238797</v>
      </c>
      <c r="E412">
        <v>0.13178176010652701</v>
      </c>
      <c r="F412">
        <v>3.1043700411138998E-2</v>
      </c>
      <c r="G412" t="s">
        <v>23</v>
      </c>
      <c r="H412" t="s">
        <v>543</v>
      </c>
      <c r="I412" t="s">
        <v>29</v>
      </c>
      <c r="J412" t="str">
        <f t="shared" si="7"/>
        <v>FALSE</v>
      </c>
    </row>
    <row r="413" spans="1:10" x14ac:dyDescent="0.2">
      <c r="A413">
        <v>648</v>
      </c>
      <c r="B413" t="s">
        <v>705</v>
      </c>
      <c r="C413">
        <v>1165</v>
      </c>
      <c r="D413">
        <v>0.50339753141124799</v>
      </c>
      <c r="E413">
        <v>-0.119040260086718</v>
      </c>
      <c r="F413">
        <v>7.7410697147486498E-3</v>
      </c>
      <c r="G413" t="s">
        <v>9</v>
      </c>
      <c r="H413" t="s">
        <v>696</v>
      </c>
      <c r="I413" t="s">
        <v>29</v>
      </c>
      <c r="J413" t="str">
        <f t="shared" si="7"/>
        <v>FALSE</v>
      </c>
    </row>
    <row r="414" spans="1:10" x14ac:dyDescent="0.2">
      <c r="A414">
        <v>128</v>
      </c>
      <c r="B414" t="s">
        <v>155</v>
      </c>
      <c r="C414">
        <v>544</v>
      </c>
      <c r="D414">
        <v>0.50394318065184196</v>
      </c>
      <c r="E414">
        <v>-0.165459263856403</v>
      </c>
      <c r="F414">
        <v>-4.3723426543358701E-2</v>
      </c>
      <c r="G414" t="s">
        <v>15</v>
      </c>
      <c r="H414" t="s">
        <v>153</v>
      </c>
      <c r="I414" t="s">
        <v>11</v>
      </c>
      <c r="J414" t="str">
        <f t="shared" si="7"/>
        <v>FALSE</v>
      </c>
    </row>
    <row r="415" spans="1:10" x14ac:dyDescent="0.2">
      <c r="A415">
        <v>144</v>
      </c>
      <c r="B415" t="s">
        <v>171</v>
      </c>
      <c r="C415">
        <v>447</v>
      </c>
      <c r="D415">
        <v>0.50558160768717098</v>
      </c>
      <c r="E415">
        <v>-7.3607639781055098E-2</v>
      </c>
      <c r="F415">
        <v>7.2806028719649401E-3</v>
      </c>
      <c r="G415" t="s">
        <v>9</v>
      </c>
      <c r="H415" t="s">
        <v>172</v>
      </c>
      <c r="I415" t="s">
        <v>11</v>
      </c>
      <c r="J415" t="str">
        <f t="shared" si="7"/>
        <v>FALSE</v>
      </c>
    </row>
    <row r="416" spans="1:10" x14ac:dyDescent="0.2">
      <c r="A416">
        <v>519</v>
      </c>
      <c r="B416" t="s">
        <v>569</v>
      </c>
      <c r="C416">
        <v>447</v>
      </c>
      <c r="D416">
        <v>0.50558160768717098</v>
      </c>
      <c r="E416">
        <v>-9.2289883111526E-2</v>
      </c>
      <c r="F416">
        <v>4.3576577343324797E-2</v>
      </c>
      <c r="G416" t="s">
        <v>23</v>
      </c>
      <c r="H416" t="s">
        <v>563</v>
      </c>
      <c r="I416" t="s">
        <v>11</v>
      </c>
      <c r="J416" t="str">
        <f t="shared" si="7"/>
        <v>FALSE</v>
      </c>
    </row>
    <row r="417" spans="1:10" x14ac:dyDescent="0.2">
      <c r="A417">
        <v>46</v>
      </c>
      <c r="B417" t="s">
        <v>68</v>
      </c>
      <c r="C417">
        <v>2766</v>
      </c>
      <c r="D417">
        <v>0.50827538150144302</v>
      </c>
      <c r="E417">
        <v>-7.0417103695005701E-2</v>
      </c>
      <c r="F417">
        <v>2.2960692347963399E-2</v>
      </c>
      <c r="G417" t="s">
        <v>13</v>
      </c>
      <c r="H417" t="s">
        <v>58</v>
      </c>
      <c r="I417" t="s">
        <v>29</v>
      </c>
      <c r="J417" t="str">
        <f t="shared" si="7"/>
        <v>FALSE</v>
      </c>
    </row>
    <row r="418" spans="1:10" x14ac:dyDescent="0.2">
      <c r="A418">
        <v>191</v>
      </c>
      <c r="B418" t="s">
        <v>221</v>
      </c>
      <c r="C418">
        <v>742</v>
      </c>
      <c r="D418">
        <v>0.51108395654145899</v>
      </c>
      <c r="E418">
        <v>6.1006972794032797E-2</v>
      </c>
      <c r="F418">
        <v>-5.0499018299099502E-2</v>
      </c>
      <c r="G418" t="s">
        <v>15</v>
      </c>
      <c r="H418" t="s">
        <v>210</v>
      </c>
      <c r="I418" t="s">
        <v>29</v>
      </c>
      <c r="J418" t="str">
        <f t="shared" si="7"/>
        <v>FALSE</v>
      </c>
    </row>
    <row r="419" spans="1:10" x14ac:dyDescent="0.2">
      <c r="A419">
        <v>609</v>
      </c>
      <c r="B419" t="s">
        <v>664</v>
      </c>
      <c r="C419">
        <v>740</v>
      </c>
      <c r="D419">
        <v>0.51180151225088899</v>
      </c>
      <c r="E419">
        <v>-6.9378468796504195E-2</v>
      </c>
      <c r="F419">
        <v>4.4619870677484699E-2</v>
      </c>
      <c r="G419" t="s">
        <v>23</v>
      </c>
      <c r="H419" t="s">
        <v>658</v>
      </c>
      <c r="I419" t="s">
        <v>11</v>
      </c>
      <c r="J419" t="str">
        <f t="shared" si="7"/>
        <v>FALSE</v>
      </c>
    </row>
    <row r="420" spans="1:10" x14ac:dyDescent="0.2">
      <c r="A420">
        <v>229</v>
      </c>
      <c r="B420" t="s">
        <v>261</v>
      </c>
      <c r="C420">
        <v>1438</v>
      </c>
      <c r="D420">
        <v>0.51482927813935597</v>
      </c>
      <c r="E420">
        <v>-7.57379059806082E-2</v>
      </c>
      <c r="F420">
        <v>4.0085578751074304E-3</v>
      </c>
      <c r="G420" t="s">
        <v>19</v>
      </c>
      <c r="H420" t="s">
        <v>248</v>
      </c>
      <c r="I420" t="s">
        <v>29</v>
      </c>
      <c r="J420" t="str">
        <f t="shared" si="7"/>
        <v>FALSE</v>
      </c>
    </row>
    <row r="421" spans="1:10" x14ac:dyDescent="0.2">
      <c r="A421">
        <v>327</v>
      </c>
      <c r="B421" t="s">
        <v>365</v>
      </c>
      <c r="C421">
        <v>547</v>
      </c>
      <c r="D421">
        <v>0.51611903458224395</v>
      </c>
      <c r="E421">
        <v>-0.17739930182258301</v>
      </c>
      <c r="F421">
        <v>-5.8986574075851401E-2</v>
      </c>
      <c r="G421" t="s">
        <v>17</v>
      </c>
      <c r="H421" t="s">
        <v>362</v>
      </c>
      <c r="I421" t="s">
        <v>11</v>
      </c>
      <c r="J421" t="str">
        <f t="shared" si="7"/>
        <v>FALSE</v>
      </c>
    </row>
    <row r="422" spans="1:10" x14ac:dyDescent="0.2">
      <c r="A422">
        <v>84</v>
      </c>
      <c r="B422" t="s">
        <v>108</v>
      </c>
      <c r="C422">
        <v>1427</v>
      </c>
      <c r="D422">
        <v>0.51743690066648995</v>
      </c>
      <c r="E422">
        <v>-0.200750864217727</v>
      </c>
      <c r="F422">
        <v>-5.0736493658708103E-2</v>
      </c>
      <c r="G422" t="s">
        <v>17</v>
      </c>
      <c r="H422" t="s">
        <v>96</v>
      </c>
      <c r="I422" t="s">
        <v>29</v>
      </c>
      <c r="J422" t="str">
        <f t="shared" si="7"/>
        <v>FALSE</v>
      </c>
    </row>
    <row r="423" spans="1:10" x14ac:dyDescent="0.2">
      <c r="A423">
        <v>483</v>
      </c>
      <c r="B423" t="s">
        <v>529</v>
      </c>
      <c r="C423">
        <v>904</v>
      </c>
      <c r="D423">
        <v>0.51888331646085195</v>
      </c>
      <c r="E423">
        <v>-1.45968051006853E-2</v>
      </c>
      <c r="F423">
        <v>4.1794626012800901E-2</v>
      </c>
      <c r="G423" t="s">
        <v>23</v>
      </c>
      <c r="H423" t="s">
        <v>514</v>
      </c>
      <c r="I423" t="s">
        <v>29</v>
      </c>
      <c r="J423" t="str">
        <f t="shared" si="7"/>
        <v>FALSE</v>
      </c>
    </row>
    <row r="424" spans="1:10" x14ac:dyDescent="0.2">
      <c r="A424">
        <v>125</v>
      </c>
      <c r="B424" t="s">
        <v>151</v>
      </c>
      <c r="C424">
        <v>561</v>
      </c>
      <c r="D424">
        <v>0.52020956417129305</v>
      </c>
      <c r="E424">
        <v>-0.53424003656128904</v>
      </c>
      <c r="F424">
        <v>-9.74183470464276E-2</v>
      </c>
      <c r="G424" t="s">
        <v>27</v>
      </c>
      <c r="H424" t="s">
        <v>134</v>
      </c>
      <c r="I424" t="s">
        <v>29</v>
      </c>
      <c r="J424" t="str">
        <f t="shared" si="7"/>
        <v>FALSE</v>
      </c>
    </row>
    <row r="425" spans="1:10" x14ac:dyDescent="0.2">
      <c r="A425">
        <v>271</v>
      </c>
      <c r="B425" t="s">
        <v>306</v>
      </c>
      <c r="C425">
        <v>256</v>
      </c>
      <c r="D425">
        <v>0.52755980215753295</v>
      </c>
      <c r="E425">
        <v>-0.14621603760174201</v>
      </c>
      <c r="F425">
        <v>2.3569869646496301E-2</v>
      </c>
      <c r="G425" t="s">
        <v>13</v>
      </c>
      <c r="H425" t="s">
        <v>305</v>
      </c>
      <c r="I425" t="s">
        <v>11</v>
      </c>
      <c r="J425" t="str">
        <f t="shared" si="7"/>
        <v>FALSE</v>
      </c>
    </row>
    <row r="426" spans="1:10" x14ac:dyDescent="0.2">
      <c r="A426">
        <v>581</v>
      </c>
      <c r="B426" t="s">
        <v>634</v>
      </c>
      <c r="C426">
        <v>1259</v>
      </c>
      <c r="D426">
        <v>0.52787824884645496</v>
      </c>
      <c r="E426">
        <v>8.8143902158834303E-2</v>
      </c>
      <c r="F426">
        <v>1.4979288132373101E-2</v>
      </c>
      <c r="G426" t="s">
        <v>21</v>
      </c>
      <c r="H426" t="s">
        <v>620</v>
      </c>
      <c r="I426" t="s">
        <v>29</v>
      </c>
      <c r="J426" t="str">
        <f t="shared" si="7"/>
        <v>FALSE</v>
      </c>
    </row>
    <row r="427" spans="1:10" x14ac:dyDescent="0.2">
      <c r="A427">
        <v>249</v>
      </c>
      <c r="B427" t="s">
        <v>282</v>
      </c>
      <c r="C427">
        <v>2060</v>
      </c>
      <c r="D427">
        <v>0.52801106939856601</v>
      </c>
      <c r="E427">
        <v>0.26058594275589803</v>
      </c>
      <c r="F427">
        <v>3.6510961982938697E-2</v>
      </c>
      <c r="G427" t="s">
        <v>23</v>
      </c>
      <c r="H427" t="s">
        <v>267</v>
      </c>
      <c r="I427" t="s">
        <v>29</v>
      </c>
      <c r="J427" t="str">
        <f t="shared" si="7"/>
        <v>FALSE</v>
      </c>
    </row>
    <row r="428" spans="1:10" x14ac:dyDescent="0.2">
      <c r="A428">
        <v>117</v>
      </c>
      <c r="B428" t="s">
        <v>143</v>
      </c>
      <c r="C428">
        <v>561</v>
      </c>
      <c r="D428">
        <v>0.53257550704879197</v>
      </c>
      <c r="E428">
        <v>7.8557167332830094E-2</v>
      </c>
      <c r="F428">
        <v>3.4460378948668199E-3</v>
      </c>
      <c r="G428" t="s">
        <v>9</v>
      </c>
      <c r="H428" t="s">
        <v>134</v>
      </c>
      <c r="I428" t="s">
        <v>29</v>
      </c>
      <c r="J428" t="str">
        <f t="shared" si="7"/>
        <v>FALSE</v>
      </c>
    </row>
    <row r="429" spans="1:10" x14ac:dyDescent="0.2">
      <c r="A429">
        <v>326</v>
      </c>
      <c r="B429" t="s">
        <v>364</v>
      </c>
      <c r="C429">
        <v>552</v>
      </c>
      <c r="D429">
        <v>0.53672862104644203</v>
      </c>
      <c r="E429">
        <v>-0.180587122863999</v>
      </c>
      <c r="F429">
        <v>-4.3305144727480399E-2</v>
      </c>
      <c r="G429" t="s">
        <v>15</v>
      </c>
      <c r="H429" t="s">
        <v>362</v>
      </c>
      <c r="I429" t="s">
        <v>11</v>
      </c>
      <c r="J429" t="str">
        <f t="shared" si="7"/>
        <v>FALSE</v>
      </c>
    </row>
    <row r="430" spans="1:10" x14ac:dyDescent="0.2">
      <c r="A430">
        <v>24</v>
      </c>
      <c r="B430" t="s">
        <v>45</v>
      </c>
      <c r="C430">
        <v>1400</v>
      </c>
      <c r="D430">
        <v>0.53917080170558696</v>
      </c>
      <c r="E430">
        <v>0.12449225436568501</v>
      </c>
      <c r="F430">
        <v>3.5755153520848099E-2</v>
      </c>
      <c r="G430" t="s">
        <v>23</v>
      </c>
      <c r="H430" t="s">
        <v>39</v>
      </c>
      <c r="I430" t="s">
        <v>11</v>
      </c>
      <c r="J430" t="str">
        <f t="shared" si="7"/>
        <v>FALSE</v>
      </c>
    </row>
    <row r="431" spans="1:10" x14ac:dyDescent="0.2">
      <c r="A431">
        <v>280</v>
      </c>
      <c r="B431" t="s">
        <v>315</v>
      </c>
      <c r="C431">
        <v>250</v>
      </c>
      <c r="D431">
        <v>0.540897121000669</v>
      </c>
      <c r="E431">
        <v>-4.76023576912303E-2</v>
      </c>
      <c r="F431">
        <v>2.31904947261352E-2</v>
      </c>
      <c r="G431" t="s">
        <v>13</v>
      </c>
      <c r="H431" t="s">
        <v>305</v>
      </c>
      <c r="I431" t="s">
        <v>29</v>
      </c>
      <c r="J431" t="str">
        <f t="shared" si="7"/>
        <v>FALSE</v>
      </c>
    </row>
    <row r="432" spans="1:10" x14ac:dyDescent="0.2">
      <c r="A432">
        <v>413</v>
      </c>
      <c r="B432" t="s">
        <v>455</v>
      </c>
      <c r="C432">
        <v>718</v>
      </c>
      <c r="D432">
        <v>0.54242854342147695</v>
      </c>
      <c r="E432">
        <v>-0.33424437914855099</v>
      </c>
      <c r="F432">
        <v>-9.9705710822923094E-2</v>
      </c>
      <c r="G432" t="s">
        <v>27</v>
      </c>
      <c r="H432" t="s">
        <v>438</v>
      </c>
      <c r="I432" t="s">
        <v>29</v>
      </c>
      <c r="J432" t="str">
        <f t="shared" si="7"/>
        <v>FALSE</v>
      </c>
    </row>
    <row r="433" spans="1:10" x14ac:dyDescent="0.2">
      <c r="A433">
        <v>276</v>
      </c>
      <c r="B433" t="s">
        <v>311</v>
      </c>
      <c r="C433">
        <v>259</v>
      </c>
      <c r="D433">
        <v>0.54498700555150004</v>
      </c>
      <c r="E433">
        <v>-0.17061240949006301</v>
      </c>
      <c r="F433">
        <v>4.3409462153442498E-2</v>
      </c>
      <c r="G433" t="s">
        <v>23</v>
      </c>
      <c r="H433" t="s">
        <v>305</v>
      </c>
      <c r="I433" t="s">
        <v>11</v>
      </c>
      <c r="J433" t="str">
        <f t="shared" si="7"/>
        <v>FALSE</v>
      </c>
    </row>
    <row r="434" spans="1:10" x14ac:dyDescent="0.2">
      <c r="A434">
        <v>599</v>
      </c>
      <c r="B434" t="s">
        <v>653</v>
      </c>
      <c r="C434">
        <v>1170</v>
      </c>
      <c r="D434">
        <v>0.54598769358672905</v>
      </c>
      <c r="E434">
        <v>0.132681569717018</v>
      </c>
      <c r="F434">
        <v>1.6642721959991301E-2</v>
      </c>
      <c r="G434" t="s">
        <v>21</v>
      </c>
      <c r="H434" t="s">
        <v>639</v>
      </c>
      <c r="I434" t="s">
        <v>29</v>
      </c>
      <c r="J434" t="str">
        <f t="shared" si="7"/>
        <v>FALSE</v>
      </c>
    </row>
    <row r="435" spans="1:10" x14ac:dyDescent="0.2">
      <c r="A435">
        <v>210</v>
      </c>
      <c r="B435" t="s">
        <v>241</v>
      </c>
      <c r="C435">
        <v>774</v>
      </c>
      <c r="D435">
        <v>0.54897244332065298</v>
      </c>
      <c r="E435">
        <v>-9.3551523293893296E-2</v>
      </c>
      <c r="F435">
        <v>-6.0699376302611803E-2</v>
      </c>
      <c r="G435" t="s">
        <v>17</v>
      </c>
      <c r="H435" t="s">
        <v>229</v>
      </c>
      <c r="I435" t="s">
        <v>29</v>
      </c>
      <c r="J435" t="str">
        <f t="shared" si="7"/>
        <v>FALSE</v>
      </c>
    </row>
    <row r="436" spans="1:10" x14ac:dyDescent="0.2">
      <c r="A436">
        <v>357</v>
      </c>
      <c r="B436" t="s">
        <v>396</v>
      </c>
      <c r="C436">
        <v>205</v>
      </c>
      <c r="D436">
        <v>0.55779421659000805</v>
      </c>
      <c r="E436">
        <v>0.100176850671051</v>
      </c>
      <c r="F436">
        <v>2.5028866183157101E-2</v>
      </c>
      <c r="G436" t="s">
        <v>23</v>
      </c>
      <c r="H436" t="s">
        <v>381</v>
      </c>
      <c r="I436" t="s">
        <v>29</v>
      </c>
      <c r="J436" t="str">
        <f t="shared" si="7"/>
        <v>FALSE</v>
      </c>
    </row>
    <row r="437" spans="1:10" x14ac:dyDescent="0.2">
      <c r="A437">
        <v>216</v>
      </c>
      <c r="B437" t="s">
        <v>247</v>
      </c>
      <c r="C437">
        <v>1182</v>
      </c>
      <c r="D437">
        <v>0.55904849162391501</v>
      </c>
      <c r="E437">
        <v>5.5446119128970399E-2</v>
      </c>
      <c r="F437">
        <v>3.1205259901097501E-3</v>
      </c>
      <c r="G437" t="s">
        <v>9</v>
      </c>
      <c r="H437" t="s">
        <v>248</v>
      </c>
      <c r="I437" t="s">
        <v>11</v>
      </c>
      <c r="J437" t="str">
        <f t="shared" si="7"/>
        <v>FALSE</v>
      </c>
    </row>
    <row r="438" spans="1:10" x14ac:dyDescent="0.2">
      <c r="A438">
        <v>561</v>
      </c>
      <c r="B438" t="s">
        <v>613</v>
      </c>
      <c r="C438">
        <v>570</v>
      </c>
      <c r="D438">
        <v>0.55917574688481397</v>
      </c>
      <c r="E438">
        <v>-6.0441932545940401E-2</v>
      </c>
      <c r="F438">
        <v>-6.2288494400727701E-2</v>
      </c>
      <c r="G438" t="s">
        <v>17</v>
      </c>
      <c r="H438" t="s">
        <v>601</v>
      </c>
      <c r="I438" t="s">
        <v>29</v>
      </c>
      <c r="J438" t="str">
        <f t="shared" si="7"/>
        <v>FALSE</v>
      </c>
    </row>
    <row r="439" spans="1:10" x14ac:dyDescent="0.2">
      <c r="A439">
        <v>33</v>
      </c>
      <c r="B439" t="s">
        <v>54</v>
      </c>
      <c r="C439">
        <v>1142</v>
      </c>
      <c r="D439">
        <v>0.56135993231962</v>
      </c>
      <c r="E439">
        <v>2.6342424368589499E-2</v>
      </c>
      <c r="F439">
        <v>4.0990034605125202E-2</v>
      </c>
      <c r="G439" t="s">
        <v>23</v>
      </c>
      <c r="H439" t="s">
        <v>39</v>
      </c>
      <c r="I439" t="s">
        <v>29</v>
      </c>
      <c r="J439" t="str">
        <f t="shared" si="7"/>
        <v>FALSE</v>
      </c>
    </row>
    <row r="440" spans="1:10" x14ac:dyDescent="0.2">
      <c r="A440">
        <v>26</v>
      </c>
      <c r="B440" t="s">
        <v>47</v>
      </c>
      <c r="C440">
        <v>1142</v>
      </c>
      <c r="D440">
        <v>0.56998755628864795</v>
      </c>
      <c r="E440">
        <v>-0.39973514815796402</v>
      </c>
      <c r="F440">
        <v>-9.2646444315388404E-2</v>
      </c>
      <c r="G440" t="s">
        <v>27</v>
      </c>
      <c r="H440" t="s">
        <v>39</v>
      </c>
      <c r="I440" t="s">
        <v>11</v>
      </c>
      <c r="J440" t="str">
        <f t="shared" si="7"/>
        <v>FALSE</v>
      </c>
    </row>
    <row r="441" spans="1:10" x14ac:dyDescent="0.2">
      <c r="A441">
        <v>188</v>
      </c>
      <c r="B441" t="s">
        <v>218</v>
      </c>
      <c r="C441">
        <v>742</v>
      </c>
      <c r="D441">
        <v>0.57049885708376402</v>
      </c>
      <c r="E441">
        <v>1.7199268299738502E-2</v>
      </c>
      <c r="F441">
        <v>-0.11266551676608701</v>
      </c>
      <c r="G441" t="s">
        <v>27</v>
      </c>
      <c r="H441" t="s">
        <v>210</v>
      </c>
      <c r="I441" t="s">
        <v>11</v>
      </c>
      <c r="J441" t="str">
        <f t="shared" si="7"/>
        <v>FALSE</v>
      </c>
    </row>
    <row r="442" spans="1:10" x14ac:dyDescent="0.2">
      <c r="A442">
        <v>332</v>
      </c>
      <c r="B442" t="s">
        <v>370</v>
      </c>
      <c r="C442">
        <v>560</v>
      </c>
      <c r="D442">
        <v>0.57049885708376402</v>
      </c>
      <c r="E442">
        <v>-0.35798642468658298</v>
      </c>
      <c r="F442">
        <v>-0.102291718803331</v>
      </c>
      <c r="G442" t="s">
        <v>27</v>
      </c>
      <c r="H442" t="s">
        <v>362</v>
      </c>
      <c r="I442" t="s">
        <v>11</v>
      </c>
      <c r="J442" t="str">
        <f t="shared" si="7"/>
        <v>FALSE</v>
      </c>
    </row>
    <row r="443" spans="1:10" x14ac:dyDescent="0.2">
      <c r="A443">
        <v>515</v>
      </c>
      <c r="B443" t="s">
        <v>565</v>
      </c>
      <c r="C443">
        <v>462</v>
      </c>
      <c r="D443">
        <v>0.57373521939563299</v>
      </c>
      <c r="E443">
        <v>-0.17426583188223099</v>
      </c>
      <c r="F443">
        <v>-4.4079862310257303E-2</v>
      </c>
      <c r="G443" t="s">
        <v>15</v>
      </c>
      <c r="H443" t="s">
        <v>563</v>
      </c>
      <c r="I443" t="s">
        <v>11</v>
      </c>
      <c r="J443" t="str">
        <f t="shared" si="7"/>
        <v>FALSE</v>
      </c>
    </row>
    <row r="444" spans="1:10" x14ac:dyDescent="0.2">
      <c r="A444">
        <v>116</v>
      </c>
      <c r="B444" t="s">
        <v>142</v>
      </c>
      <c r="C444">
        <v>561</v>
      </c>
      <c r="D444">
        <v>0.57478667861977395</v>
      </c>
      <c r="E444">
        <v>-0.197263806027664</v>
      </c>
      <c r="F444">
        <v>-0.106735662176389</v>
      </c>
      <c r="G444" t="s">
        <v>27</v>
      </c>
      <c r="H444" t="s">
        <v>134</v>
      </c>
      <c r="I444" t="s">
        <v>11</v>
      </c>
      <c r="J444" t="str">
        <f t="shared" si="7"/>
        <v>FALSE</v>
      </c>
    </row>
    <row r="445" spans="1:10" x14ac:dyDescent="0.2">
      <c r="A445">
        <v>54</v>
      </c>
      <c r="B445" t="s">
        <v>76</v>
      </c>
      <c r="C445">
        <v>2554</v>
      </c>
      <c r="D445">
        <v>0.57938440203377495</v>
      </c>
      <c r="E445">
        <v>3.7561040570004298E-2</v>
      </c>
      <c r="F445">
        <v>1.5963228819245001E-3</v>
      </c>
      <c r="G445" t="s">
        <v>9</v>
      </c>
      <c r="H445" t="s">
        <v>77</v>
      </c>
      <c r="I445" t="s">
        <v>11</v>
      </c>
      <c r="J445" t="str">
        <f t="shared" si="7"/>
        <v>FALSE</v>
      </c>
    </row>
    <row r="446" spans="1:10" x14ac:dyDescent="0.2">
      <c r="A446">
        <v>504</v>
      </c>
      <c r="B446" t="s">
        <v>552</v>
      </c>
      <c r="C446">
        <v>904</v>
      </c>
      <c r="D446">
        <v>0.58166180694056602</v>
      </c>
      <c r="E446">
        <v>2.7337912329020601E-2</v>
      </c>
      <c r="F446">
        <v>-3.7357188795960098E-4</v>
      </c>
      <c r="G446" t="s">
        <v>9</v>
      </c>
      <c r="H446" t="s">
        <v>553</v>
      </c>
      <c r="I446" t="s">
        <v>29</v>
      </c>
      <c r="J446" t="str">
        <f t="shared" si="7"/>
        <v>FALSE</v>
      </c>
    </row>
    <row r="447" spans="1:10" x14ac:dyDescent="0.2">
      <c r="A447">
        <v>119</v>
      </c>
      <c r="B447" t="s">
        <v>145</v>
      </c>
      <c r="C447">
        <v>561</v>
      </c>
      <c r="D447">
        <v>0.58340545810101097</v>
      </c>
      <c r="E447">
        <v>-0.272989409644815</v>
      </c>
      <c r="F447">
        <v>-4.0750242788840298E-2</v>
      </c>
      <c r="G447" t="s">
        <v>15</v>
      </c>
      <c r="H447" t="s">
        <v>134</v>
      </c>
      <c r="I447" t="s">
        <v>29</v>
      </c>
      <c r="J447" t="str">
        <f t="shared" si="7"/>
        <v>FALSE</v>
      </c>
    </row>
    <row r="448" spans="1:10" x14ac:dyDescent="0.2">
      <c r="A448">
        <v>298</v>
      </c>
      <c r="B448" t="s">
        <v>334</v>
      </c>
      <c r="C448">
        <v>2610</v>
      </c>
      <c r="D448">
        <v>0.58715694833739096</v>
      </c>
      <c r="E448">
        <v>6.6035713972957197E-2</v>
      </c>
      <c r="F448">
        <v>1.7356489550784102E-2</v>
      </c>
      <c r="G448" t="s">
        <v>13</v>
      </c>
      <c r="H448" t="s">
        <v>324</v>
      </c>
      <c r="I448" t="s">
        <v>29</v>
      </c>
      <c r="J448" t="str">
        <f t="shared" si="7"/>
        <v>FALSE</v>
      </c>
    </row>
    <row r="449" spans="1:10" x14ac:dyDescent="0.2">
      <c r="A449">
        <v>434</v>
      </c>
      <c r="B449" t="s">
        <v>478</v>
      </c>
      <c r="C449">
        <v>1148</v>
      </c>
      <c r="D449">
        <v>0.58887205460669101</v>
      </c>
      <c r="E449">
        <v>-0.121096659336206</v>
      </c>
      <c r="F449">
        <v>-4.2784735692003702E-2</v>
      </c>
      <c r="G449" t="s">
        <v>15</v>
      </c>
      <c r="H449" t="s">
        <v>476</v>
      </c>
      <c r="I449" t="s">
        <v>11</v>
      </c>
      <c r="J449" t="str">
        <f t="shared" si="7"/>
        <v>FALSE</v>
      </c>
    </row>
    <row r="450" spans="1:10" x14ac:dyDescent="0.2">
      <c r="A450">
        <v>52</v>
      </c>
      <c r="B450" t="s">
        <v>74</v>
      </c>
      <c r="C450">
        <v>2766</v>
      </c>
      <c r="D450">
        <v>0.58929146167341895</v>
      </c>
      <c r="E450">
        <v>0.147018929257902</v>
      </c>
      <c r="F450">
        <v>-4.7638250711980901E-3</v>
      </c>
      <c r="G450" t="s">
        <v>25</v>
      </c>
      <c r="H450" t="s">
        <v>58</v>
      </c>
      <c r="I450" t="s">
        <v>29</v>
      </c>
      <c r="J450" t="str">
        <f t="shared" si="7"/>
        <v>FALSE</v>
      </c>
    </row>
    <row r="451" spans="1:10" x14ac:dyDescent="0.2">
      <c r="A451">
        <v>656</v>
      </c>
      <c r="B451" t="s">
        <v>713</v>
      </c>
      <c r="C451">
        <v>1165</v>
      </c>
      <c r="D451">
        <v>0.58929146167341895</v>
      </c>
      <c r="E451">
        <v>-5.9486064888331802E-2</v>
      </c>
      <c r="F451">
        <v>-0.110078891638763</v>
      </c>
      <c r="G451" t="s">
        <v>27</v>
      </c>
      <c r="H451" t="s">
        <v>696</v>
      </c>
      <c r="I451" t="s">
        <v>29</v>
      </c>
      <c r="J451" t="str">
        <f t="shared" si="7"/>
        <v>FALSE</v>
      </c>
    </row>
    <row r="452" spans="1:10" x14ac:dyDescent="0.2">
      <c r="A452">
        <v>471</v>
      </c>
      <c r="B452" t="s">
        <v>517</v>
      </c>
      <c r="C452">
        <v>957</v>
      </c>
      <c r="D452">
        <v>0.58980419926677197</v>
      </c>
      <c r="E452">
        <v>-0.21678515349649299</v>
      </c>
      <c r="F452">
        <v>-5.49137598611752E-2</v>
      </c>
      <c r="G452" t="s">
        <v>17</v>
      </c>
      <c r="H452" t="s">
        <v>514</v>
      </c>
      <c r="I452" t="s">
        <v>11</v>
      </c>
      <c r="J452" t="str">
        <f t="shared" si="7"/>
        <v>FALSE</v>
      </c>
    </row>
    <row r="453" spans="1:10" x14ac:dyDescent="0.2">
      <c r="A453">
        <v>440</v>
      </c>
      <c r="B453" t="s">
        <v>484</v>
      </c>
      <c r="C453">
        <v>1150</v>
      </c>
      <c r="D453">
        <v>0.59523045826925403</v>
      </c>
      <c r="E453">
        <v>-0.26558360619050497</v>
      </c>
      <c r="F453">
        <v>-0.100275915896476</v>
      </c>
      <c r="G453" t="s">
        <v>27</v>
      </c>
      <c r="H453" t="s">
        <v>476</v>
      </c>
      <c r="I453" t="s">
        <v>11</v>
      </c>
      <c r="J453" t="str">
        <f t="shared" si="7"/>
        <v>FALSE</v>
      </c>
    </row>
    <row r="454" spans="1:10" x14ac:dyDescent="0.2">
      <c r="A454">
        <v>123</v>
      </c>
      <c r="B454" t="s">
        <v>149</v>
      </c>
      <c r="C454">
        <v>561</v>
      </c>
      <c r="D454">
        <v>0.59643969340373304</v>
      </c>
      <c r="E454">
        <v>0.23202904693986301</v>
      </c>
      <c r="F454">
        <v>3.5235346376257998E-2</v>
      </c>
      <c r="G454" t="s">
        <v>23</v>
      </c>
      <c r="H454" t="s">
        <v>134</v>
      </c>
      <c r="I454" t="s">
        <v>29</v>
      </c>
      <c r="J454" t="str">
        <f t="shared" si="7"/>
        <v>FALSE</v>
      </c>
    </row>
    <row r="455" spans="1:10" x14ac:dyDescent="0.2">
      <c r="A455">
        <v>152</v>
      </c>
      <c r="B455" t="s">
        <v>180</v>
      </c>
      <c r="C455">
        <v>467</v>
      </c>
      <c r="D455">
        <v>0.59732640470003195</v>
      </c>
      <c r="E455">
        <v>-0.42480731354121898</v>
      </c>
      <c r="F455">
        <v>-0.101932041104295</v>
      </c>
      <c r="G455" t="s">
        <v>27</v>
      </c>
      <c r="H455" t="s">
        <v>172</v>
      </c>
      <c r="I455" t="s">
        <v>11</v>
      </c>
      <c r="J455" t="str">
        <f t="shared" ref="J455:J518" si="8">IF(D455&lt;0.01/657, "TRUE", "FALSE")</f>
        <v>FALSE</v>
      </c>
    </row>
    <row r="456" spans="1:10" x14ac:dyDescent="0.2">
      <c r="A456">
        <v>396</v>
      </c>
      <c r="B456" t="s">
        <v>437</v>
      </c>
      <c r="C456">
        <v>623</v>
      </c>
      <c r="D456">
        <v>0.59732640470003195</v>
      </c>
      <c r="E456">
        <v>7.7356734336076302E-2</v>
      </c>
      <c r="F456">
        <v>3.8181172270766099E-3</v>
      </c>
      <c r="G456" t="s">
        <v>9</v>
      </c>
      <c r="H456" t="s">
        <v>438</v>
      </c>
      <c r="I456" t="s">
        <v>11</v>
      </c>
      <c r="J456" t="str">
        <f t="shared" si="8"/>
        <v>FALSE</v>
      </c>
    </row>
    <row r="457" spans="1:10" x14ac:dyDescent="0.2">
      <c r="A457">
        <v>452</v>
      </c>
      <c r="B457" t="s">
        <v>497</v>
      </c>
      <c r="C457">
        <v>170</v>
      </c>
      <c r="D457">
        <v>0.59758413121641796</v>
      </c>
      <c r="E457">
        <v>-5.6911878474593398E-2</v>
      </c>
      <c r="F457">
        <v>-4.6909119394108897E-2</v>
      </c>
      <c r="G457" t="s">
        <v>15</v>
      </c>
      <c r="H457" t="s">
        <v>495</v>
      </c>
      <c r="I457" t="s">
        <v>11</v>
      </c>
      <c r="J457" t="str">
        <f t="shared" si="8"/>
        <v>FALSE</v>
      </c>
    </row>
    <row r="458" spans="1:10" x14ac:dyDescent="0.2">
      <c r="A458">
        <v>419</v>
      </c>
      <c r="B458" t="s">
        <v>462</v>
      </c>
      <c r="C458">
        <v>392</v>
      </c>
      <c r="D458">
        <v>0.59862207844270598</v>
      </c>
      <c r="E458">
        <v>0.152754793251931</v>
      </c>
      <c r="F458">
        <v>1.7423894800488199E-2</v>
      </c>
      <c r="G458" t="s">
        <v>21</v>
      </c>
      <c r="H458" t="s">
        <v>457</v>
      </c>
      <c r="I458" t="s">
        <v>11</v>
      </c>
      <c r="J458" t="str">
        <f t="shared" si="8"/>
        <v>FALSE</v>
      </c>
    </row>
    <row r="459" spans="1:10" x14ac:dyDescent="0.2">
      <c r="A459">
        <v>134</v>
      </c>
      <c r="B459" t="s">
        <v>161</v>
      </c>
      <c r="C459">
        <v>567</v>
      </c>
      <c r="D459">
        <v>0.60081223744844703</v>
      </c>
      <c r="E459">
        <v>-0.318103665705882</v>
      </c>
      <c r="F459">
        <v>-0.103394467899572</v>
      </c>
      <c r="G459" t="s">
        <v>27</v>
      </c>
      <c r="H459" t="s">
        <v>153</v>
      </c>
      <c r="I459" t="s">
        <v>11</v>
      </c>
      <c r="J459" t="str">
        <f t="shared" si="8"/>
        <v>FALSE</v>
      </c>
    </row>
    <row r="460" spans="1:10" x14ac:dyDescent="0.2">
      <c r="A460">
        <v>303</v>
      </c>
      <c r="B460" t="s">
        <v>339</v>
      </c>
      <c r="C460">
        <v>2610</v>
      </c>
      <c r="D460">
        <v>0.602994522435084</v>
      </c>
      <c r="E460">
        <v>0.11908148107967299</v>
      </c>
      <c r="F460">
        <v>3.3633062370014802E-2</v>
      </c>
      <c r="G460" t="s">
        <v>23</v>
      </c>
      <c r="H460" t="s">
        <v>324</v>
      </c>
      <c r="I460" t="s">
        <v>29</v>
      </c>
      <c r="J460" t="str">
        <f t="shared" si="8"/>
        <v>FALSE</v>
      </c>
    </row>
    <row r="461" spans="1:10" x14ac:dyDescent="0.2">
      <c r="A461">
        <v>8</v>
      </c>
      <c r="B461" t="s">
        <v>26</v>
      </c>
      <c r="C461">
        <v>391</v>
      </c>
      <c r="D461">
        <v>0.60469840211333203</v>
      </c>
      <c r="E461">
        <v>-3.7775901703381999E-2</v>
      </c>
      <c r="F461">
        <v>-0.110144971924238</v>
      </c>
      <c r="G461" t="s">
        <v>27</v>
      </c>
      <c r="H461" t="s">
        <v>10</v>
      </c>
      <c r="I461" t="s">
        <v>11</v>
      </c>
      <c r="J461" t="str">
        <f t="shared" si="8"/>
        <v>FALSE</v>
      </c>
    </row>
    <row r="462" spans="1:10" x14ac:dyDescent="0.2">
      <c r="A462">
        <v>273</v>
      </c>
      <c r="B462" t="s">
        <v>308</v>
      </c>
      <c r="C462">
        <v>269</v>
      </c>
      <c r="D462">
        <v>0.60469840211333203</v>
      </c>
      <c r="E462">
        <v>-6.0145746093545602E-2</v>
      </c>
      <c r="F462">
        <v>-6.2200205214157298E-2</v>
      </c>
      <c r="G462" t="s">
        <v>17</v>
      </c>
      <c r="H462" t="s">
        <v>305</v>
      </c>
      <c r="I462" t="s">
        <v>11</v>
      </c>
      <c r="J462" t="str">
        <f t="shared" si="8"/>
        <v>FALSE</v>
      </c>
    </row>
    <row r="463" spans="1:10" x14ac:dyDescent="0.2">
      <c r="A463">
        <v>570</v>
      </c>
      <c r="B463" t="s">
        <v>623</v>
      </c>
      <c r="C463">
        <v>1249</v>
      </c>
      <c r="D463">
        <v>0.608900689193139</v>
      </c>
      <c r="E463">
        <v>-0.155109133896598</v>
      </c>
      <c r="F463">
        <v>-5.6419350689235599E-2</v>
      </c>
      <c r="G463" t="s">
        <v>17</v>
      </c>
      <c r="H463" t="s">
        <v>620</v>
      </c>
      <c r="I463" t="s">
        <v>11</v>
      </c>
      <c r="J463" t="str">
        <f t="shared" si="8"/>
        <v>FALSE</v>
      </c>
    </row>
    <row r="464" spans="1:10" x14ac:dyDescent="0.2">
      <c r="A464">
        <v>312</v>
      </c>
      <c r="B464" t="s">
        <v>349</v>
      </c>
      <c r="C464">
        <v>370</v>
      </c>
      <c r="D464">
        <v>0.61037205716709797</v>
      </c>
      <c r="E464">
        <v>-0.21096570713951601</v>
      </c>
      <c r="F464">
        <v>4.5123777506142597E-2</v>
      </c>
      <c r="G464" t="s">
        <v>23</v>
      </c>
      <c r="H464" t="s">
        <v>343</v>
      </c>
      <c r="I464" t="s">
        <v>11</v>
      </c>
      <c r="J464" t="str">
        <f t="shared" si="8"/>
        <v>FALSE</v>
      </c>
    </row>
    <row r="465" spans="1:10" x14ac:dyDescent="0.2">
      <c r="A465">
        <v>333</v>
      </c>
      <c r="B465" t="s">
        <v>371</v>
      </c>
      <c r="C465">
        <v>560</v>
      </c>
      <c r="D465">
        <v>0.61173078169798101</v>
      </c>
      <c r="E465">
        <v>-2.8759390322081801E-2</v>
      </c>
      <c r="F465">
        <v>7.9352119327611003E-3</v>
      </c>
      <c r="G465" t="s">
        <v>9</v>
      </c>
      <c r="H465" t="s">
        <v>362</v>
      </c>
      <c r="I465" t="s">
        <v>29</v>
      </c>
      <c r="J465" t="str">
        <f t="shared" si="8"/>
        <v>FALSE</v>
      </c>
    </row>
    <row r="466" spans="1:10" x14ac:dyDescent="0.2">
      <c r="A466">
        <v>603</v>
      </c>
      <c r="B466" t="s">
        <v>657</v>
      </c>
      <c r="C466">
        <v>767</v>
      </c>
      <c r="D466">
        <v>0.61197034660066996</v>
      </c>
      <c r="E466">
        <v>-3.9954266184382102E-2</v>
      </c>
      <c r="F466">
        <v>7.1570574728285503E-3</v>
      </c>
      <c r="G466" t="s">
        <v>9</v>
      </c>
      <c r="H466" t="s">
        <v>658</v>
      </c>
      <c r="I466" t="s">
        <v>11</v>
      </c>
      <c r="J466" t="str">
        <f t="shared" si="8"/>
        <v>FALSE</v>
      </c>
    </row>
    <row r="467" spans="1:10" x14ac:dyDescent="0.2">
      <c r="A467">
        <v>16</v>
      </c>
      <c r="B467" t="s">
        <v>36</v>
      </c>
      <c r="C467">
        <v>391</v>
      </c>
      <c r="D467">
        <v>0.613812558411992</v>
      </c>
      <c r="E467">
        <v>-0.10475859552094501</v>
      </c>
      <c r="F467">
        <v>1.2875379402122499E-3</v>
      </c>
      <c r="G467" t="s">
        <v>25</v>
      </c>
      <c r="H467" t="s">
        <v>10</v>
      </c>
      <c r="I467" t="s">
        <v>29</v>
      </c>
      <c r="J467" t="str">
        <f t="shared" si="8"/>
        <v>FALSE</v>
      </c>
    </row>
    <row r="468" spans="1:10" x14ac:dyDescent="0.2">
      <c r="A468">
        <v>186</v>
      </c>
      <c r="B468" t="s">
        <v>216</v>
      </c>
      <c r="C468">
        <v>732</v>
      </c>
      <c r="D468">
        <v>0.61401158624452601</v>
      </c>
      <c r="E468">
        <v>0.15446711242180999</v>
      </c>
      <c r="F468">
        <v>3.7379915994268702E-2</v>
      </c>
      <c r="G468" t="s">
        <v>23</v>
      </c>
      <c r="H468" t="s">
        <v>210</v>
      </c>
      <c r="I468" t="s">
        <v>11</v>
      </c>
      <c r="J468" t="str">
        <f t="shared" si="8"/>
        <v>FALSE</v>
      </c>
    </row>
    <row r="469" spans="1:10" x14ac:dyDescent="0.2">
      <c r="A469">
        <v>507</v>
      </c>
      <c r="B469" t="s">
        <v>556</v>
      </c>
      <c r="C469">
        <v>904</v>
      </c>
      <c r="D469">
        <v>0.61703137972391198</v>
      </c>
      <c r="E469">
        <v>-0.16996212034098401</v>
      </c>
      <c r="F469">
        <v>-3.3387856416869199E-2</v>
      </c>
      <c r="G469" t="s">
        <v>17</v>
      </c>
      <c r="H469" t="s">
        <v>553</v>
      </c>
      <c r="I469" t="s">
        <v>29</v>
      </c>
      <c r="J469" t="str">
        <f t="shared" si="8"/>
        <v>FALSE</v>
      </c>
    </row>
    <row r="470" spans="1:10" x14ac:dyDescent="0.2">
      <c r="A470">
        <v>204</v>
      </c>
      <c r="B470" t="s">
        <v>235</v>
      </c>
      <c r="C470">
        <v>842</v>
      </c>
      <c r="D470">
        <v>0.61793163039839405</v>
      </c>
      <c r="E470">
        <v>0.15044380328179</v>
      </c>
      <c r="F470">
        <v>3.6968230658864003E-2</v>
      </c>
      <c r="G470" t="s">
        <v>23</v>
      </c>
      <c r="H470" t="s">
        <v>229</v>
      </c>
      <c r="I470" t="s">
        <v>11</v>
      </c>
      <c r="J470" t="str">
        <f t="shared" si="8"/>
        <v>FALSE</v>
      </c>
    </row>
    <row r="471" spans="1:10" x14ac:dyDescent="0.2">
      <c r="A471">
        <v>233</v>
      </c>
      <c r="B471" t="s">
        <v>265</v>
      </c>
      <c r="C471">
        <v>1438</v>
      </c>
      <c r="D471">
        <v>0.62192983263312196</v>
      </c>
      <c r="E471">
        <v>-0.34605808861845599</v>
      </c>
      <c r="F471">
        <v>-9.9208872574188894E-2</v>
      </c>
      <c r="G471" t="s">
        <v>27</v>
      </c>
      <c r="H471" t="s">
        <v>248</v>
      </c>
      <c r="I471" t="s">
        <v>29</v>
      </c>
      <c r="J471" t="str">
        <f t="shared" si="8"/>
        <v>FALSE</v>
      </c>
    </row>
    <row r="472" spans="1:10" x14ac:dyDescent="0.2">
      <c r="A472">
        <v>28</v>
      </c>
      <c r="B472" t="s">
        <v>49</v>
      </c>
      <c r="C472">
        <v>1142</v>
      </c>
      <c r="D472">
        <v>0.62206223318818699</v>
      </c>
      <c r="E472">
        <v>-4.4003411339089797E-2</v>
      </c>
      <c r="F472">
        <v>2.34016068925814E-2</v>
      </c>
      <c r="G472" t="s">
        <v>13</v>
      </c>
      <c r="H472" t="s">
        <v>39</v>
      </c>
      <c r="I472" t="s">
        <v>29</v>
      </c>
      <c r="J472" t="str">
        <f t="shared" si="8"/>
        <v>FALSE</v>
      </c>
    </row>
    <row r="473" spans="1:10" x14ac:dyDescent="0.2">
      <c r="A473">
        <v>203</v>
      </c>
      <c r="B473" t="s">
        <v>234</v>
      </c>
      <c r="C473">
        <v>671</v>
      </c>
      <c r="D473">
        <v>0.62206223318818699</v>
      </c>
      <c r="E473">
        <v>-5.67055097875672E-2</v>
      </c>
      <c r="F473">
        <v>2.1705832427667399E-2</v>
      </c>
      <c r="G473" t="s">
        <v>21</v>
      </c>
      <c r="H473" t="s">
        <v>229</v>
      </c>
      <c r="I473" t="s">
        <v>11</v>
      </c>
      <c r="J473" t="str">
        <f t="shared" si="8"/>
        <v>FALSE</v>
      </c>
    </row>
    <row r="474" spans="1:10" x14ac:dyDescent="0.2">
      <c r="A474">
        <v>167</v>
      </c>
      <c r="B474" t="s">
        <v>196</v>
      </c>
      <c r="C474">
        <v>388</v>
      </c>
      <c r="D474">
        <v>0.62306008705375604</v>
      </c>
      <c r="E474">
        <v>0.138537918903823</v>
      </c>
      <c r="F474">
        <v>1.7617761268871501E-2</v>
      </c>
      <c r="G474" t="s">
        <v>21</v>
      </c>
      <c r="H474" t="s">
        <v>191</v>
      </c>
      <c r="I474" t="s">
        <v>11</v>
      </c>
      <c r="J474" t="str">
        <f t="shared" si="8"/>
        <v>FALSE</v>
      </c>
    </row>
    <row r="475" spans="1:10" x14ac:dyDescent="0.2">
      <c r="A475">
        <v>341</v>
      </c>
      <c r="B475" t="s">
        <v>379</v>
      </c>
      <c r="C475">
        <v>560</v>
      </c>
      <c r="D475">
        <v>0.62340551679309197</v>
      </c>
      <c r="E475">
        <v>-9.9186649118749998E-2</v>
      </c>
      <c r="F475">
        <v>-0.109891450921448</v>
      </c>
      <c r="G475" t="s">
        <v>27</v>
      </c>
      <c r="H475" t="s">
        <v>362</v>
      </c>
      <c r="I475" t="s">
        <v>29</v>
      </c>
      <c r="J475" t="str">
        <f t="shared" si="8"/>
        <v>FALSE</v>
      </c>
    </row>
    <row r="476" spans="1:10" x14ac:dyDescent="0.2">
      <c r="A476">
        <v>456</v>
      </c>
      <c r="B476" t="s">
        <v>501</v>
      </c>
      <c r="C476">
        <v>174</v>
      </c>
      <c r="D476">
        <v>0.62570193511897498</v>
      </c>
      <c r="E476">
        <v>-0.28424612995413401</v>
      </c>
      <c r="F476">
        <v>4.3469396856087902E-2</v>
      </c>
      <c r="G476" t="s">
        <v>23</v>
      </c>
      <c r="H476" t="s">
        <v>495</v>
      </c>
      <c r="I476" t="s">
        <v>11</v>
      </c>
      <c r="J476" t="str">
        <f t="shared" si="8"/>
        <v>FALSE</v>
      </c>
    </row>
    <row r="477" spans="1:10" x14ac:dyDescent="0.2">
      <c r="A477">
        <v>458</v>
      </c>
      <c r="B477" t="s">
        <v>503</v>
      </c>
      <c r="C477">
        <v>175</v>
      </c>
      <c r="D477">
        <v>0.63281218438169096</v>
      </c>
      <c r="E477">
        <v>-0.13117290497946199</v>
      </c>
      <c r="F477">
        <v>-0.10897228831892999</v>
      </c>
      <c r="G477" t="s">
        <v>27</v>
      </c>
      <c r="H477" t="s">
        <v>495</v>
      </c>
      <c r="I477" t="s">
        <v>11</v>
      </c>
      <c r="J477" t="str">
        <f t="shared" si="8"/>
        <v>FALSE</v>
      </c>
    </row>
    <row r="478" spans="1:10" x14ac:dyDescent="0.2">
      <c r="A478">
        <v>230</v>
      </c>
      <c r="B478" t="s">
        <v>262</v>
      </c>
      <c r="C478">
        <v>1438</v>
      </c>
      <c r="D478">
        <v>0.63315194036446798</v>
      </c>
      <c r="E478">
        <v>-4.77821551222073E-2</v>
      </c>
      <c r="F478">
        <v>2.20633674390797E-2</v>
      </c>
      <c r="G478" t="s">
        <v>21</v>
      </c>
      <c r="H478" t="s">
        <v>248</v>
      </c>
      <c r="I478" t="s">
        <v>29</v>
      </c>
      <c r="J478" t="str">
        <f t="shared" si="8"/>
        <v>FALSE</v>
      </c>
    </row>
    <row r="479" spans="1:10" x14ac:dyDescent="0.2">
      <c r="A479">
        <v>32</v>
      </c>
      <c r="B479" t="s">
        <v>53</v>
      </c>
      <c r="C479">
        <v>1142</v>
      </c>
      <c r="D479">
        <v>0.63452217251266096</v>
      </c>
      <c r="E479">
        <v>7.0345835707679397E-2</v>
      </c>
      <c r="F479">
        <v>1.7588427712543701E-2</v>
      </c>
      <c r="G479" t="s">
        <v>21</v>
      </c>
      <c r="H479" t="s">
        <v>39</v>
      </c>
      <c r="I479" t="s">
        <v>29</v>
      </c>
      <c r="J479" t="str">
        <f t="shared" si="8"/>
        <v>FALSE</v>
      </c>
    </row>
    <row r="480" spans="1:10" x14ac:dyDescent="0.2">
      <c r="A480">
        <v>59</v>
      </c>
      <c r="B480" t="s">
        <v>82</v>
      </c>
      <c r="C480">
        <v>2530</v>
      </c>
      <c r="D480">
        <v>0.63556796181493103</v>
      </c>
      <c r="E480">
        <v>5.1056576649921602E-2</v>
      </c>
      <c r="F480">
        <v>1.5407856262638599E-2</v>
      </c>
      <c r="G480" t="s">
        <v>21</v>
      </c>
      <c r="H480" t="s">
        <v>77</v>
      </c>
      <c r="I480" t="s">
        <v>11</v>
      </c>
      <c r="J480" t="str">
        <f t="shared" si="8"/>
        <v>FALSE</v>
      </c>
    </row>
    <row r="481" spans="1:10" x14ac:dyDescent="0.2">
      <c r="A481">
        <v>348</v>
      </c>
      <c r="B481" t="s">
        <v>387</v>
      </c>
      <c r="C481">
        <v>176</v>
      </c>
      <c r="D481">
        <v>0.64000323193148301</v>
      </c>
      <c r="E481">
        <v>-0.23385457259797701</v>
      </c>
      <c r="F481">
        <v>4.3013364662819603E-2</v>
      </c>
      <c r="G481" t="s">
        <v>23</v>
      </c>
      <c r="H481" t="s">
        <v>381</v>
      </c>
      <c r="I481" t="s">
        <v>11</v>
      </c>
      <c r="J481" t="str">
        <f t="shared" si="8"/>
        <v>FALSE</v>
      </c>
    </row>
    <row r="482" spans="1:10" x14ac:dyDescent="0.2">
      <c r="A482">
        <v>575</v>
      </c>
      <c r="B482" t="s">
        <v>628</v>
      </c>
      <c r="C482">
        <v>1259</v>
      </c>
      <c r="D482">
        <v>0.64025295086234901</v>
      </c>
      <c r="E482">
        <v>-0.23258837559940401</v>
      </c>
      <c r="F482">
        <v>-0.10153129831262001</v>
      </c>
      <c r="G482" t="s">
        <v>27</v>
      </c>
      <c r="H482" t="s">
        <v>620</v>
      </c>
      <c r="I482" t="s">
        <v>11</v>
      </c>
      <c r="J482" t="str">
        <f t="shared" si="8"/>
        <v>FALSE</v>
      </c>
    </row>
    <row r="483" spans="1:10" x14ac:dyDescent="0.2">
      <c r="A483">
        <v>595</v>
      </c>
      <c r="B483" t="s">
        <v>649</v>
      </c>
      <c r="C483">
        <v>1170</v>
      </c>
      <c r="D483">
        <v>0.640796056615065</v>
      </c>
      <c r="E483">
        <v>8.0204325529783294E-2</v>
      </c>
      <c r="F483">
        <v>1.99344109255736E-2</v>
      </c>
      <c r="G483" t="s">
        <v>13</v>
      </c>
      <c r="H483" t="s">
        <v>639</v>
      </c>
      <c r="I483" t="s">
        <v>29</v>
      </c>
      <c r="J483" t="str">
        <f t="shared" si="8"/>
        <v>FALSE</v>
      </c>
    </row>
    <row r="484" spans="1:10" x14ac:dyDescent="0.2">
      <c r="A484">
        <v>495</v>
      </c>
      <c r="B484" t="s">
        <v>542</v>
      </c>
      <c r="C484">
        <v>904</v>
      </c>
      <c r="D484">
        <v>0.64282084756035995</v>
      </c>
      <c r="E484">
        <v>-2.7612649683681899E-2</v>
      </c>
      <c r="F484">
        <v>8.9059350026752596E-3</v>
      </c>
      <c r="G484" t="s">
        <v>9</v>
      </c>
      <c r="H484" t="s">
        <v>543</v>
      </c>
      <c r="I484" t="s">
        <v>29</v>
      </c>
      <c r="J484" t="str">
        <f t="shared" si="8"/>
        <v>FALSE</v>
      </c>
    </row>
    <row r="485" spans="1:10" x14ac:dyDescent="0.2">
      <c r="A485">
        <v>231</v>
      </c>
      <c r="B485" t="s">
        <v>263</v>
      </c>
      <c r="C485">
        <v>1438</v>
      </c>
      <c r="D485">
        <v>0.64445911350370799</v>
      </c>
      <c r="E485">
        <v>-1.81898818727428E-2</v>
      </c>
      <c r="F485">
        <v>4.2999782159541401E-2</v>
      </c>
      <c r="G485" t="s">
        <v>23</v>
      </c>
      <c r="H485" t="s">
        <v>248</v>
      </c>
      <c r="I485" t="s">
        <v>29</v>
      </c>
      <c r="J485" t="str">
        <f t="shared" si="8"/>
        <v>FALSE</v>
      </c>
    </row>
    <row r="486" spans="1:10" x14ac:dyDescent="0.2">
      <c r="A486">
        <v>417</v>
      </c>
      <c r="B486" t="s">
        <v>460</v>
      </c>
      <c r="C486">
        <v>383</v>
      </c>
      <c r="D486">
        <v>0.65407785481644598</v>
      </c>
      <c r="E486">
        <v>-7.9603135925180604E-2</v>
      </c>
      <c r="F486">
        <v>-6.1934877170998701E-2</v>
      </c>
      <c r="G486" t="s">
        <v>17</v>
      </c>
      <c r="H486" t="s">
        <v>457</v>
      </c>
      <c r="I486" t="s">
        <v>11</v>
      </c>
      <c r="J486" t="str">
        <f t="shared" si="8"/>
        <v>FALSE</v>
      </c>
    </row>
    <row r="487" spans="1:10" x14ac:dyDescent="0.2">
      <c r="A487">
        <v>453</v>
      </c>
      <c r="B487" t="s">
        <v>498</v>
      </c>
      <c r="C487">
        <v>178</v>
      </c>
      <c r="D487">
        <v>0.65446612531814297</v>
      </c>
      <c r="E487">
        <v>-7.4261026504869002E-2</v>
      </c>
      <c r="F487">
        <v>-6.2063168924821298E-2</v>
      </c>
      <c r="G487" t="s">
        <v>17</v>
      </c>
      <c r="H487" t="s">
        <v>495</v>
      </c>
      <c r="I487" t="s">
        <v>11</v>
      </c>
      <c r="J487" t="str">
        <f t="shared" si="8"/>
        <v>FALSE</v>
      </c>
    </row>
    <row r="488" spans="1:10" x14ac:dyDescent="0.2">
      <c r="A488">
        <v>140</v>
      </c>
      <c r="B488" t="s">
        <v>167</v>
      </c>
      <c r="C488">
        <v>567</v>
      </c>
      <c r="D488">
        <v>0.65477232869445401</v>
      </c>
      <c r="E488">
        <v>-3.5942489461503899E-2</v>
      </c>
      <c r="F488">
        <v>2.2941225302986801E-2</v>
      </c>
      <c r="G488" t="s">
        <v>21</v>
      </c>
      <c r="H488" t="s">
        <v>153</v>
      </c>
      <c r="I488" t="s">
        <v>29</v>
      </c>
      <c r="J488" t="str">
        <f t="shared" si="8"/>
        <v>FALSE</v>
      </c>
    </row>
    <row r="489" spans="1:10" x14ac:dyDescent="0.2">
      <c r="A489">
        <v>98</v>
      </c>
      <c r="B489" t="s">
        <v>123</v>
      </c>
      <c r="C489">
        <v>3207</v>
      </c>
      <c r="D489">
        <v>0.65478861982822201</v>
      </c>
      <c r="E489">
        <v>-0.32205391687920298</v>
      </c>
      <c r="F489">
        <v>-6.8188665886583802E-2</v>
      </c>
      <c r="G489" t="s">
        <v>27</v>
      </c>
      <c r="H489" t="s">
        <v>115</v>
      </c>
      <c r="I489" t="s">
        <v>11</v>
      </c>
      <c r="J489" t="str">
        <f t="shared" si="8"/>
        <v>FALSE</v>
      </c>
    </row>
    <row r="490" spans="1:10" x14ac:dyDescent="0.2">
      <c r="A490">
        <v>34</v>
      </c>
      <c r="B490" t="s">
        <v>55</v>
      </c>
      <c r="C490">
        <v>1142</v>
      </c>
      <c r="D490">
        <v>0.65973889318331602</v>
      </c>
      <c r="E490">
        <v>0.11434924704676901</v>
      </c>
      <c r="F490">
        <v>-5.8131791800377598E-3</v>
      </c>
      <c r="G490" t="s">
        <v>25</v>
      </c>
      <c r="H490" t="s">
        <v>39</v>
      </c>
      <c r="I490" t="s">
        <v>29</v>
      </c>
      <c r="J490" t="str">
        <f t="shared" si="8"/>
        <v>FALSE</v>
      </c>
    </row>
    <row r="491" spans="1:10" x14ac:dyDescent="0.2">
      <c r="A491">
        <v>115</v>
      </c>
      <c r="B491" t="s">
        <v>141</v>
      </c>
      <c r="C491">
        <v>721</v>
      </c>
      <c r="D491">
        <v>0.66340822494617602</v>
      </c>
      <c r="E491">
        <v>7.1975634496827395E-2</v>
      </c>
      <c r="F491">
        <v>-4.0878146568743504E-3</v>
      </c>
      <c r="G491" t="s">
        <v>25</v>
      </c>
      <c r="H491" t="s">
        <v>134</v>
      </c>
      <c r="I491" t="s">
        <v>11</v>
      </c>
      <c r="J491" t="str">
        <f t="shared" si="8"/>
        <v>FALSE</v>
      </c>
    </row>
    <row r="492" spans="1:10" x14ac:dyDescent="0.2">
      <c r="A492">
        <v>51</v>
      </c>
      <c r="B492" t="s">
        <v>73</v>
      </c>
      <c r="C492">
        <v>2766</v>
      </c>
      <c r="D492">
        <v>0.66438628707159397</v>
      </c>
      <c r="E492">
        <v>6.1847218678909499E-3</v>
      </c>
      <c r="F492">
        <v>4.11575596247288E-2</v>
      </c>
      <c r="G492" t="s">
        <v>23</v>
      </c>
      <c r="H492" t="s">
        <v>58</v>
      </c>
      <c r="I492" t="s">
        <v>29</v>
      </c>
      <c r="J492" t="str">
        <f t="shared" si="8"/>
        <v>FALSE</v>
      </c>
    </row>
    <row r="493" spans="1:10" x14ac:dyDescent="0.2">
      <c r="A493">
        <v>66</v>
      </c>
      <c r="B493" t="s">
        <v>89</v>
      </c>
      <c r="C493">
        <v>3070</v>
      </c>
      <c r="D493">
        <v>0.66438628707159397</v>
      </c>
      <c r="E493">
        <v>-0.28281696240405901</v>
      </c>
      <c r="F493">
        <v>-5.8142532126844802E-2</v>
      </c>
      <c r="G493" t="s">
        <v>17</v>
      </c>
      <c r="H493" t="s">
        <v>77</v>
      </c>
      <c r="I493" t="s">
        <v>29</v>
      </c>
      <c r="J493" t="str">
        <f t="shared" si="8"/>
        <v>FALSE</v>
      </c>
    </row>
    <row r="494" spans="1:10" x14ac:dyDescent="0.2">
      <c r="A494">
        <v>516</v>
      </c>
      <c r="B494" t="s">
        <v>566</v>
      </c>
      <c r="C494">
        <v>609</v>
      </c>
      <c r="D494">
        <v>0.66546659381166395</v>
      </c>
      <c r="E494">
        <v>-0.124980888508976</v>
      </c>
      <c r="F494">
        <v>-6.0732008912157603E-2</v>
      </c>
      <c r="G494" t="s">
        <v>17</v>
      </c>
      <c r="H494" t="s">
        <v>563</v>
      </c>
      <c r="I494" t="s">
        <v>11</v>
      </c>
      <c r="J494" t="str">
        <f t="shared" si="8"/>
        <v>FALSE</v>
      </c>
    </row>
    <row r="495" spans="1:10" x14ac:dyDescent="0.2">
      <c r="A495">
        <v>569</v>
      </c>
      <c r="B495" t="s">
        <v>622</v>
      </c>
      <c r="C495">
        <v>1267</v>
      </c>
      <c r="D495">
        <v>0.66580925038877903</v>
      </c>
      <c r="E495">
        <v>-7.7479241702805998E-2</v>
      </c>
      <c r="F495">
        <v>-4.51119476233846E-2</v>
      </c>
      <c r="G495" t="s">
        <v>15</v>
      </c>
      <c r="H495" t="s">
        <v>620</v>
      </c>
      <c r="I495" t="s">
        <v>11</v>
      </c>
      <c r="J495" t="str">
        <f t="shared" si="8"/>
        <v>FALSE</v>
      </c>
    </row>
    <row r="496" spans="1:10" x14ac:dyDescent="0.2">
      <c r="A496">
        <v>414</v>
      </c>
      <c r="B496" t="s">
        <v>456</v>
      </c>
      <c r="C496">
        <v>381</v>
      </c>
      <c r="D496">
        <v>0.66662206308737504</v>
      </c>
      <c r="E496">
        <v>7.3683918564992998E-2</v>
      </c>
      <c r="F496">
        <v>4.5367339613095496E-3</v>
      </c>
      <c r="G496" t="s">
        <v>9</v>
      </c>
      <c r="H496" t="s">
        <v>457</v>
      </c>
      <c r="I496" t="s">
        <v>11</v>
      </c>
      <c r="J496" t="str">
        <f t="shared" si="8"/>
        <v>FALSE</v>
      </c>
    </row>
    <row r="497" spans="1:10" x14ac:dyDescent="0.2">
      <c r="A497">
        <v>394</v>
      </c>
      <c r="B497" t="s">
        <v>435</v>
      </c>
      <c r="C497">
        <v>651</v>
      </c>
      <c r="D497">
        <v>0.66692969131975199</v>
      </c>
      <c r="E497">
        <v>2.8078049484585501E-2</v>
      </c>
      <c r="F497">
        <v>-5.6737445285970998E-3</v>
      </c>
      <c r="G497" t="s">
        <v>25</v>
      </c>
      <c r="H497" t="s">
        <v>419</v>
      </c>
      <c r="I497" t="s">
        <v>29</v>
      </c>
      <c r="J497" t="str">
        <f t="shared" si="8"/>
        <v>FALSE</v>
      </c>
    </row>
    <row r="498" spans="1:10" x14ac:dyDescent="0.2">
      <c r="A498">
        <v>486</v>
      </c>
      <c r="B498" t="s">
        <v>532</v>
      </c>
      <c r="C498">
        <v>904</v>
      </c>
      <c r="D498">
        <v>0.66717615178134104</v>
      </c>
      <c r="E498">
        <v>4.3335748073116902E-2</v>
      </c>
      <c r="F498">
        <v>2.93030025913609E-3</v>
      </c>
      <c r="G498" t="s">
        <v>9</v>
      </c>
      <c r="H498" t="s">
        <v>533</v>
      </c>
      <c r="I498" t="s">
        <v>29</v>
      </c>
      <c r="J498" t="str">
        <f t="shared" si="8"/>
        <v>FALSE</v>
      </c>
    </row>
    <row r="499" spans="1:10" x14ac:dyDescent="0.2">
      <c r="A499">
        <v>446</v>
      </c>
      <c r="B499" t="s">
        <v>490</v>
      </c>
      <c r="C499">
        <v>1150</v>
      </c>
      <c r="D499">
        <v>0.66909061527895597</v>
      </c>
      <c r="E499">
        <v>0.22234097669647701</v>
      </c>
      <c r="F499">
        <v>1.7406512590363101E-2</v>
      </c>
      <c r="G499" t="s">
        <v>21</v>
      </c>
      <c r="H499" t="s">
        <v>476</v>
      </c>
      <c r="I499" t="s">
        <v>29</v>
      </c>
      <c r="J499" t="str">
        <f t="shared" si="8"/>
        <v>FALSE</v>
      </c>
    </row>
    <row r="500" spans="1:10" x14ac:dyDescent="0.2">
      <c r="A500">
        <v>564</v>
      </c>
      <c r="B500" t="s">
        <v>616</v>
      </c>
      <c r="C500">
        <v>570</v>
      </c>
      <c r="D500">
        <v>0.67029154075863495</v>
      </c>
      <c r="E500">
        <v>-8.8630747456859699E-2</v>
      </c>
      <c r="F500">
        <v>4.9182176601355002E-2</v>
      </c>
      <c r="G500" t="s">
        <v>23</v>
      </c>
      <c r="H500" t="s">
        <v>601</v>
      </c>
      <c r="I500" t="s">
        <v>29</v>
      </c>
      <c r="J500" t="str">
        <f t="shared" si="8"/>
        <v>FALSE</v>
      </c>
    </row>
    <row r="501" spans="1:10" x14ac:dyDescent="0.2">
      <c r="A501">
        <v>637</v>
      </c>
      <c r="B501" t="s">
        <v>693</v>
      </c>
      <c r="C501">
        <v>1651</v>
      </c>
      <c r="D501">
        <v>0.67264573991031495</v>
      </c>
      <c r="E501">
        <v>0.292124569199187</v>
      </c>
      <c r="F501">
        <v>-3.3663357781980002E-3</v>
      </c>
      <c r="G501" t="s">
        <v>25</v>
      </c>
      <c r="H501" t="s">
        <v>677</v>
      </c>
      <c r="I501" t="s">
        <v>29</v>
      </c>
      <c r="J501" t="str">
        <f t="shared" si="8"/>
        <v>FALSE</v>
      </c>
    </row>
    <row r="502" spans="1:10" x14ac:dyDescent="0.2">
      <c r="A502">
        <v>435</v>
      </c>
      <c r="B502" t="s">
        <v>479</v>
      </c>
      <c r="C502">
        <v>1174</v>
      </c>
      <c r="D502">
        <v>0.67384443105541203</v>
      </c>
      <c r="E502">
        <v>-0.144486946854298</v>
      </c>
      <c r="F502">
        <v>-5.7491180204472303E-2</v>
      </c>
      <c r="G502" t="s">
        <v>17</v>
      </c>
      <c r="H502" t="s">
        <v>476</v>
      </c>
      <c r="I502" t="s">
        <v>11</v>
      </c>
      <c r="J502" t="str">
        <f t="shared" si="8"/>
        <v>FALSE</v>
      </c>
    </row>
    <row r="503" spans="1:10" x14ac:dyDescent="0.2">
      <c r="A503">
        <v>171</v>
      </c>
      <c r="B503" t="s">
        <v>200</v>
      </c>
      <c r="C503">
        <v>439</v>
      </c>
      <c r="D503">
        <v>0.67906226132800995</v>
      </c>
      <c r="E503">
        <v>3.3644347896004699E-2</v>
      </c>
      <c r="F503">
        <v>4.1440833249907702E-3</v>
      </c>
      <c r="G503" t="s">
        <v>9</v>
      </c>
      <c r="H503" t="s">
        <v>191</v>
      </c>
      <c r="I503" t="s">
        <v>29</v>
      </c>
      <c r="J503" t="str">
        <f t="shared" si="8"/>
        <v>FALSE</v>
      </c>
    </row>
    <row r="504" spans="1:10" x14ac:dyDescent="0.2">
      <c r="A504">
        <v>168</v>
      </c>
      <c r="B504" t="s">
        <v>197</v>
      </c>
      <c r="C504">
        <v>379</v>
      </c>
      <c r="D504">
        <v>0.67923975758320199</v>
      </c>
      <c r="E504">
        <v>9.0501219718869305E-2</v>
      </c>
      <c r="F504">
        <v>3.9848821755138902E-2</v>
      </c>
      <c r="G504" t="s">
        <v>23</v>
      </c>
      <c r="H504" t="s">
        <v>191</v>
      </c>
      <c r="I504" t="s">
        <v>11</v>
      </c>
      <c r="J504" t="str">
        <f t="shared" si="8"/>
        <v>FALSE</v>
      </c>
    </row>
    <row r="505" spans="1:10" x14ac:dyDescent="0.2">
      <c r="A505">
        <v>369</v>
      </c>
      <c r="B505" t="s">
        <v>409</v>
      </c>
      <c r="C505">
        <v>651</v>
      </c>
      <c r="D505">
        <v>0.68561878069070703</v>
      </c>
      <c r="E505">
        <v>3.3242113693753898E-2</v>
      </c>
      <c r="F505">
        <v>3.1748412348993399E-3</v>
      </c>
      <c r="G505" t="s">
        <v>9</v>
      </c>
      <c r="H505" t="s">
        <v>400</v>
      </c>
      <c r="I505" t="s">
        <v>29</v>
      </c>
      <c r="J505" t="str">
        <f t="shared" si="8"/>
        <v>FALSE</v>
      </c>
    </row>
    <row r="506" spans="1:10" x14ac:dyDescent="0.2">
      <c r="A506">
        <v>433</v>
      </c>
      <c r="B506" t="s">
        <v>477</v>
      </c>
      <c r="C506">
        <v>1178</v>
      </c>
      <c r="D506">
        <v>0.68733181920858799</v>
      </c>
      <c r="E506">
        <v>1.11557954265545E-2</v>
      </c>
      <c r="F506">
        <v>2.1861865707608098E-2</v>
      </c>
      <c r="G506" t="s">
        <v>13</v>
      </c>
      <c r="H506" t="s">
        <v>476</v>
      </c>
      <c r="I506" t="s">
        <v>11</v>
      </c>
      <c r="J506" t="str">
        <f t="shared" si="8"/>
        <v>FALSE</v>
      </c>
    </row>
    <row r="507" spans="1:10" x14ac:dyDescent="0.2">
      <c r="A507">
        <v>600</v>
      </c>
      <c r="B507" t="s">
        <v>654</v>
      </c>
      <c r="C507">
        <v>1170</v>
      </c>
      <c r="D507">
        <v>0.69048052566334805</v>
      </c>
      <c r="E507">
        <v>0.21288589524680099</v>
      </c>
      <c r="F507">
        <v>3.6577132885564898E-2</v>
      </c>
      <c r="G507" t="s">
        <v>23</v>
      </c>
      <c r="H507" t="s">
        <v>639</v>
      </c>
      <c r="I507" t="s">
        <v>29</v>
      </c>
      <c r="J507" t="str">
        <f t="shared" si="8"/>
        <v>FALSE</v>
      </c>
    </row>
    <row r="508" spans="1:10" x14ac:dyDescent="0.2">
      <c r="A508">
        <v>408</v>
      </c>
      <c r="B508" t="s">
        <v>450</v>
      </c>
      <c r="C508">
        <v>718</v>
      </c>
      <c r="D508">
        <v>0.690493464970384</v>
      </c>
      <c r="E508">
        <v>-0.14983154129889101</v>
      </c>
      <c r="F508">
        <v>-5.8485974363108498E-2</v>
      </c>
      <c r="G508" t="s">
        <v>17</v>
      </c>
      <c r="H508" t="s">
        <v>438</v>
      </c>
      <c r="I508" t="s">
        <v>29</v>
      </c>
      <c r="J508" t="str">
        <f t="shared" si="8"/>
        <v>FALSE</v>
      </c>
    </row>
    <row r="509" spans="1:10" x14ac:dyDescent="0.2">
      <c r="A509">
        <v>325</v>
      </c>
      <c r="B509" t="s">
        <v>363</v>
      </c>
      <c r="C509">
        <v>715</v>
      </c>
      <c r="D509">
        <v>0.69096767964458505</v>
      </c>
      <c r="E509">
        <v>8.93373271182272E-2</v>
      </c>
      <c r="F509">
        <v>1.94041439940765E-2</v>
      </c>
      <c r="G509" t="s">
        <v>13</v>
      </c>
      <c r="H509" t="s">
        <v>362</v>
      </c>
      <c r="I509" t="s">
        <v>11</v>
      </c>
      <c r="J509" t="str">
        <f t="shared" si="8"/>
        <v>FALSE</v>
      </c>
    </row>
    <row r="510" spans="1:10" x14ac:dyDescent="0.2">
      <c r="A510">
        <v>359</v>
      </c>
      <c r="B510" t="s">
        <v>398</v>
      </c>
      <c r="C510">
        <v>205</v>
      </c>
      <c r="D510">
        <v>0.69188004117397495</v>
      </c>
      <c r="E510">
        <v>-0.20961806727413401</v>
      </c>
      <c r="F510">
        <v>-8.3066612620521604E-2</v>
      </c>
      <c r="G510" t="s">
        <v>27</v>
      </c>
      <c r="H510" t="s">
        <v>381</v>
      </c>
      <c r="I510" t="s">
        <v>29</v>
      </c>
      <c r="J510" t="str">
        <f t="shared" si="8"/>
        <v>FALSE</v>
      </c>
    </row>
    <row r="511" spans="1:10" x14ac:dyDescent="0.2">
      <c r="A511">
        <v>163</v>
      </c>
      <c r="B511" t="s">
        <v>192</v>
      </c>
      <c r="C511">
        <v>283</v>
      </c>
      <c r="D511">
        <v>0.69192874468527299</v>
      </c>
      <c r="E511">
        <v>-4.8036699184953603E-2</v>
      </c>
      <c r="F511">
        <v>2.2231060486267398E-2</v>
      </c>
      <c r="G511" t="s">
        <v>13</v>
      </c>
      <c r="H511" t="s">
        <v>191</v>
      </c>
      <c r="I511" t="s">
        <v>11</v>
      </c>
      <c r="J511" t="str">
        <f t="shared" si="8"/>
        <v>FALSE</v>
      </c>
    </row>
    <row r="512" spans="1:10" x14ac:dyDescent="0.2">
      <c r="A512">
        <v>305</v>
      </c>
      <c r="B512" t="s">
        <v>341</v>
      </c>
      <c r="C512">
        <v>2610</v>
      </c>
      <c r="D512">
        <v>0.69331465278692594</v>
      </c>
      <c r="E512">
        <v>-7.5076680615162206E-2</v>
      </c>
      <c r="F512">
        <v>-0.112165079401802</v>
      </c>
      <c r="G512" t="s">
        <v>27</v>
      </c>
      <c r="H512" t="s">
        <v>324</v>
      </c>
      <c r="I512" t="s">
        <v>29</v>
      </c>
      <c r="J512" t="str">
        <f t="shared" si="8"/>
        <v>FALSE</v>
      </c>
    </row>
    <row r="513" spans="1:10" x14ac:dyDescent="0.2">
      <c r="A513">
        <v>528</v>
      </c>
      <c r="B513" t="s">
        <v>578</v>
      </c>
      <c r="C513">
        <v>545</v>
      </c>
      <c r="D513">
        <v>0.693941158644514</v>
      </c>
      <c r="E513">
        <v>4.5193185927140798E-2</v>
      </c>
      <c r="F513">
        <v>4.03791302953573E-2</v>
      </c>
      <c r="G513" t="s">
        <v>23</v>
      </c>
      <c r="H513" t="s">
        <v>563</v>
      </c>
      <c r="I513" t="s">
        <v>29</v>
      </c>
      <c r="J513" t="str">
        <f t="shared" si="8"/>
        <v>FALSE</v>
      </c>
    </row>
    <row r="514" spans="1:10" x14ac:dyDescent="0.2">
      <c r="A514">
        <v>232</v>
      </c>
      <c r="B514" t="s">
        <v>264</v>
      </c>
      <c r="C514">
        <v>1438</v>
      </c>
      <c r="D514">
        <v>0.69438484417364799</v>
      </c>
      <c r="E514">
        <v>-7.7374428371671702E-2</v>
      </c>
      <c r="F514">
        <v>1.1269527186181E-3</v>
      </c>
      <c r="G514" t="s">
        <v>25</v>
      </c>
      <c r="H514" t="s">
        <v>248</v>
      </c>
      <c r="I514" t="s">
        <v>29</v>
      </c>
      <c r="J514" t="str">
        <f t="shared" si="8"/>
        <v>FALSE</v>
      </c>
    </row>
    <row r="515" spans="1:10" x14ac:dyDescent="0.2">
      <c r="A515">
        <v>299</v>
      </c>
      <c r="B515" t="s">
        <v>335</v>
      </c>
      <c r="C515">
        <v>2610</v>
      </c>
      <c r="D515">
        <v>0.69612945529381098</v>
      </c>
      <c r="E515">
        <v>-6.0289393618084804E-3</v>
      </c>
      <c r="F515">
        <v>-5.0596186509925402E-2</v>
      </c>
      <c r="G515" t="s">
        <v>15</v>
      </c>
      <c r="H515" t="s">
        <v>324</v>
      </c>
      <c r="I515" t="s">
        <v>29</v>
      </c>
      <c r="J515" t="str">
        <f t="shared" si="8"/>
        <v>FALSE</v>
      </c>
    </row>
    <row r="516" spans="1:10" x14ac:dyDescent="0.2">
      <c r="A516">
        <v>64</v>
      </c>
      <c r="B516" t="s">
        <v>87</v>
      </c>
      <c r="C516">
        <v>3070</v>
      </c>
      <c r="D516">
        <v>0.69762664919615502</v>
      </c>
      <c r="E516">
        <v>-3.3881997471618998E-2</v>
      </c>
      <c r="F516">
        <v>2.2293384471737201E-2</v>
      </c>
      <c r="G516" t="s">
        <v>13</v>
      </c>
      <c r="H516" t="s">
        <v>77</v>
      </c>
      <c r="I516" t="s">
        <v>29</v>
      </c>
      <c r="J516" t="str">
        <f t="shared" si="8"/>
        <v>FALSE</v>
      </c>
    </row>
    <row r="517" spans="1:10" x14ac:dyDescent="0.2">
      <c r="A517">
        <v>183</v>
      </c>
      <c r="B517" t="s">
        <v>213</v>
      </c>
      <c r="C517">
        <v>713</v>
      </c>
      <c r="D517">
        <v>0.70024359401265102</v>
      </c>
      <c r="E517">
        <v>-3.5251164015557501E-2</v>
      </c>
      <c r="F517">
        <v>-6.2916937333188497E-2</v>
      </c>
      <c r="G517" t="s">
        <v>17</v>
      </c>
      <c r="H517" t="s">
        <v>210</v>
      </c>
      <c r="I517" t="s">
        <v>11</v>
      </c>
      <c r="J517" t="str">
        <f t="shared" si="8"/>
        <v>FALSE</v>
      </c>
    </row>
    <row r="518" spans="1:10" x14ac:dyDescent="0.2">
      <c r="A518">
        <v>172</v>
      </c>
      <c r="B518" t="s">
        <v>201</v>
      </c>
      <c r="C518">
        <v>439</v>
      </c>
      <c r="D518">
        <v>0.70123588215153099</v>
      </c>
      <c r="E518">
        <v>-3.06745491072342E-2</v>
      </c>
      <c r="F518">
        <v>2.3725205166649301E-2</v>
      </c>
      <c r="G518" t="s">
        <v>13</v>
      </c>
      <c r="H518" t="s">
        <v>191</v>
      </c>
      <c r="I518" t="s">
        <v>29</v>
      </c>
      <c r="J518" t="str">
        <f t="shared" si="8"/>
        <v>FALSE</v>
      </c>
    </row>
    <row r="519" spans="1:10" x14ac:dyDescent="0.2">
      <c r="A519">
        <v>63</v>
      </c>
      <c r="B519" t="s">
        <v>86</v>
      </c>
      <c r="C519">
        <v>3070</v>
      </c>
      <c r="D519">
        <v>0.70322263020759401</v>
      </c>
      <c r="E519">
        <v>6.8095042349419502E-2</v>
      </c>
      <c r="F519">
        <v>4.3230733232210196E-3</v>
      </c>
      <c r="G519" t="s">
        <v>9</v>
      </c>
      <c r="H519" t="s">
        <v>77</v>
      </c>
      <c r="I519" t="s">
        <v>29</v>
      </c>
      <c r="J519" t="str">
        <f t="shared" ref="J519:J582" si="9">IF(D519&lt;0.01/657, "TRUE", "FALSE")</f>
        <v>FALSE</v>
      </c>
    </row>
    <row r="520" spans="1:10" x14ac:dyDescent="0.2">
      <c r="A520">
        <v>215</v>
      </c>
      <c r="B520" t="s">
        <v>246</v>
      </c>
      <c r="C520">
        <v>774</v>
      </c>
      <c r="D520">
        <v>0.70495698052112099</v>
      </c>
      <c r="E520">
        <v>-0.16738931982041699</v>
      </c>
      <c r="F520">
        <v>-0.106438161174827</v>
      </c>
      <c r="G520" t="s">
        <v>27</v>
      </c>
      <c r="H520" t="s">
        <v>229</v>
      </c>
      <c r="I520" t="s">
        <v>29</v>
      </c>
      <c r="J520" t="str">
        <f t="shared" si="9"/>
        <v>FALSE</v>
      </c>
    </row>
    <row r="521" spans="1:10" x14ac:dyDescent="0.2">
      <c r="A521">
        <v>259</v>
      </c>
      <c r="B521" t="s">
        <v>293</v>
      </c>
      <c r="C521">
        <v>257</v>
      </c>
      <c r="D521">
        <v>0.70633862562113603</v>
      </c>
      <c r="E521">
        <v>0.28711027592023403</v>
      </c>
      <c r="F521">
        <v>-4.6580204769286898E-3</v>
      </c>
      <c r="G521" t="s">
        <v>25</v>
      </c>
      <c r="H521" t="s">
        <v>286</v>
      </c>
      <c r="I521" t="s">
        <v>11</v>
      </c>
      <c r="J521" t="str">
        <f t="shared" si="9"/>
        <v>FALSE</v>
      </c>
    </row>
    <row r="522" spans="1:10" x14ac:dyDescent="0.2">
      <c r="A522">
        <v>308</v>
      </c>
      <c r="B522" t="s">
        <v>345</v>
      </c>
      <c r="C522">
        <v>488</v>
      </c>
      <c r="D522">
        <v>0.70883450498327805</v>
      </c>
      <c r="E522">
        <v>8.0320300645624204E-2</v>
      </c>
      <c r="F522">
        <v>-4.9324293815661002E-2</v>
      </c>
      <c r="G522" t="s">
        <v>15</v>
      </c>
      <c r="H522" t="s">
        <v>343</v>
      </c>
      <c r="I522" t="s">
        <v>11</v>
      </c>
      <c r="J522" t="str">
        <f t="shared" si="9"/>
        <v>FALSE</v>
      </c>
    </row>
    <row r="523" spans="1:10" x14ac:dyDescent="0.2">
      <c r="A523">
        <v>109</v>
      </c>
      <c r="B523" t="s">
        <v>135</v>
      </c>
      <c r="C523">
        <v>592</v>
      </c>
      <c r="D523">
        <v>0.714237244110835</v>
      </c>
      <c r="E523">
        <v>-3.4301673824244899E-2</v>
      </c>
      <c r="F523">
        <v>2.2822733881886801E-2</v>
      </c>
      <c r="G523" t="s">
        <v>13</v>
      </c>
      <c r="H523" t="s">
        <v>134</v>
      </c>
      <c r="I523" t="s">
        <v>11</v>
      </c>
      <c r="J523" t="str">
        <f t="shared" si="9"/>
        <v>FALSE</v>
      </c>
    </row>
    <row r="524" spans="1:10" x14ac:dyDescent="0.2">
      <c r="A524">
        <v>492</v>
      </c>
      <c r="B524" t="s">
        <v>539</v>
      </c>
      <c r="C524">
        <v>904</v>
      </c>
      <c r="D524">
        <v>0.71448171723029197</v>
      </c>
      <c r="E524">
        <v>0.158066700832169</v>
      </c>
      <c r="F524">
        <v>3.2656988677688001E-2</v>
      </c>
      <c r="G524" t="s">
        <v>23</v>
      </c>
      <c r="H524" t="s">
        <v>533</v>
      </c>
      <c r="I524" t="s">
        <v>29</v>
      </c>
      <c r="J524" t="str">
        <f t="shared" si="9"/>
        <v>FALSE</v>
      </c>
    </row>
    <row r="525" spans="1:10" x14ac:dyDescent="0.2">
      <c r="A525">
        <v>527</v>
      </c>
      <c r="B525" t="s">
        <v>577</v>
      </c>
      <c r="C525">
        <v>545</v>
      </c>
      <c r="D525">
        <v>0.71562998941012601</v>
      </c>
      <c r="E525">
        <v>6.3478378273893896E-2</v>
      </c>
      <c r="F525">
        <v>1.7810984203453398E-2</v>
      </c>
      <c r="G525" t="s">
        <v>21</v>
      </c>
      <c r="H525" t="s">
        <v>563</v>
      </c>
      <c r="I525" t="s">
        <v>29</v>
      </c>
      <c r="J525" t="str">
        <f t="shared" si="9"/>
        <v>FALSE</v>
      </c>
    </row>
    <row r="526" spans="1:10" x14ac:dyDescent="0.2">
      <c r="A526">
        <v>143</v>
      </c>
      <c r="B526" t="s">
        <v>170</v>
      </c>
      <c r="C526">
        <v>567</v>
      </c>
      <c r="D526">
        <v>0.71767726136329602</v>
      </c>
      <c r="E526">
        <v>-9.1438220236120193E-2</v>
      </c>
      <c r="F526">
        <v>-0.110359265287736</v>
      </c>
      <c r="G526" t="s">
        <v>27</v>
      </c>
      <c r="H526" t="s">
        <v>153</v>
      </c>
      <c r="I526" t="s">
        <v>29</v>
      </c>
      <c r="J526" t="str">
        <f t="shared" si="9"/>
        <v>FALSE</v>
      </c>
    </row>
    <row r="527" spans="1:10" x14ac:dyDescent="0.2">
      <c r="A527">
        <v>147</v>
      </c>
      <c r="B527" t="s">
        <v>175</v>
      </c>
      <c r="C527">
        <v>492</v>
      </c>
      <c r="D527">
        <v>0.72091714338130597</v>
      </c>
      <c r="E527">
        <v>-0.21732739583163799</v>
      </c>
      <c r="F527">
        <v>-5.8613969753380998E-2</v>
      </c>
      <c r="G527" t="s">
        <v>17</v>
      </c>
      <c r="H527" t="s">
        <v>172</v>
      </c>
      <c r="I527" t="s">
        <v>11</v>
      </c>
      <c r="J527" t="str">
        <f t="shared" si="9"/>
        <v>FALSE</v>
      </c>
    </row>
    <row r="528" spans="1:10" x14ac:dyDescent="0.2">
      <c r="A528">
        <v>447</v>
      </c>
      <c r="B528" t="s">
        <v>491</v>
      </c>
      <c r="C528">
        <v>1150</v>
      </c>
      <c r="D528">
        <v>0.72152870359148302</v>
      </c>
      <c r="E528">
        <v>-9.9115016502335507E-2</v>
      </c>
      <c r="F528">
        <v>4.1794002164216498E-2</v>
      </c>
      <c r="G528" t="s">
        <v>23</v>
      </c>
      <c r="H528" t="s">
        <v>476</v>
      </c>
      <c r="I528" t="s">
        <v>29</v>
      </c>
      <c r="J528" t="str">
        <f t="shared" si="9"/>
        <v>FALSE</v>
      </c>
    </row>
    <row r="529" spans="1:10" x14ac:dyDescent="0.2">
      <c r="A529">
        <v>300</v>
      </c>
      <c r="B529" t="s">
        <v>336</v>
      </c>
      <c r="C529">
        <v>2610</v>
      </c>
      <c r="D529">
        <v>0.72164710406048105</v>
      </c>
      <c r="E529">
        <v>-6.9047741253353695E-2</v>
      </c>
      <c r="F529">
        <v>-6.1568892891877502E-2</v>
      </c>
      <c r="G529" t="s">
        <v>17</v>
      </c>
      <c r="H529" t="s">
        <v>324</v>
      </c>
      <c r="I529" t="s">
        <v>29</v>
      </c>
      <c r="J529" t="str">
        <f t="shared" si="9"/>
        <v>FALSE</v>
      </c>
    </row>
    <row r="530" spans="1:10" x14ac:dyDescent="0.2">
      <c r="A530">
        <v>367</v>
      </c>
      <c r="B530" t="s">
        <v>407</v>
      </c>
      <c r="C530">
        <v>391</v>
      </c>
      <c r="D530">
        <v>0.72575917028568004</v>
      </c>
      <c r="E530">
        <v>-4.6541096270035297E-2</v>
      </c>
      <c r="F530">
        <v>-1.2284821391809499E-3</v>
      </c>
      <c r="G530" t="s">
        <v>25</v>
      </c>
      <c r="H530" t="s">
        <v>400</v>
      </c>
      <c r="I530" t="s">
        <v>11</v>
      </c>
      <c r="J530" t="str">
        <f t="shared" si="9"/>
        <v>FALSE</v>
      </c>
    </row>
    <row r="531" spans="1:10" x14ac:dyDescent="0.2">
      <c r="A531">
        <v>385</v>
      </c>
      <c r="B531" t="s">
        <v>426</v>
      </c>
      <c r="C531">
        <v>391</v>
      </c>
      <c r="D531">
        <v>0.72575917028568004</v>
      </c>
      <c r="E531">
        <v>-4.6541096270035297E-2</v>
      </c>
      <c r="F531">
        <v>-1.2284821391809499E-3</v>
      </c>
      <c r="G531" t="s">
        <v>25</v>
      </c>
      <c r="H531" t="s">
        <v>419</v>
      </c>
      <c r="I531" t="s">
        <v>11</v>
      </c>
      <c r="J531" t="str">
        <f t="shared" si="9"/>
        <v>FALSE</v>
      </c>
    </row>
    <row r="532" spans="1:10" x14ac:dyDescent="0.2">
      <c r="A532">
        <v>185</v>
      </c>
      <c r="B532" t="s">
        <v>215</v>
      </c>
      <c r="C532">
        <v>595</v>
      </c>
      <c r="D532">
        <v>0.72832297371223897</v>
      </c>
      <c r="E532">
        <v>-2.8386411315058001E-2</v>
      </c>
      <c r="F532">
        <v>2.05614732891868E-2</v>
      </c>
      <c r="G532" t="s">
        <v>21</v>
      </c>
      <c r="H532" t="s">
        <v>210</v>
      </c>
      <c r="I532" t="s">
        <v>11</v>
      </c>
      <c r="J532" t="str">
        <f t="shared" si="9"/>
        <v>FALSE</v>
      </c>
    </row>
    <row r="533" spans="1:10" x14ac:dyDescent="0.2">
      <c r="A533">
        <v>343</v>
      </c>
      <c r="B533" t="s">
        <v>382</v>
      </c>
      <c r="C533">
        <v>254</v>
      </c>
      <c r="D533">
        <v>0.72920454086373299</v>
      </c>
      <c r="E533">
        <v>7.0381711527013502E-2</v>
      </c>
      <c r="F533">
        <v>2.0841446997148998E-2</v>
      </c>
      <c r="G533" t="s">
        <v>13</v>
      </c>
      <c r="H533" t="s">
        <v>381</v>
      </c>
      <c r="I533" t="s">
        <v>11</v>
      </c>
      <c r="J533" t="str">
        <f t="shared" si="9"/>
        <v>FALSE</v>
      </c>
    </row>
    <row r="534" spans="1:10" x14ac:dyDescent="0.2">
      <c r="A534">
        <v>213</v>
      </c>
      <c r="B534" t="s">
        <v>244</v>
      </c>
      <c r="C534">
        <v>774</v>
      </c>
      <c r="D534">
        <v>0.73119816082695799</v>
      </c>
      <c r="E534">
        <v>-7.6274835735927402E-2</v>
      </c>
      <c r="F534">
        <v>4.6014050716649997E-2</v>
      </c>
      <c r="G534" t="s">
        <v>23</v>
      </c>
      <c r="H534" t="s">
        <v>229</v>
      </c>
      <c r="I534" t="s">
        <v>29</v>
      </c>
      <c r="J534" t="str">
        <f t="shared" si="9"/>
        <v>FALSE</v>
      </c>
    </row>
    <row r="535" spans="1:10" x14ac:dyDescent="0.2">
      <c r="A535">
        <v>297</v>
      </c>
      <c r="B535" t="s">
        <v>333</v>
      </c>
      <c r="C535">
        <v>2610</v>
      </c>
      <c r="D535">
        <v>0.73309052578723499</v>
      </c>
      <c r="E535">
        <v>-1.6332118042631901E-2</v>
      </c>
      <c r="F535">
        <v>7.38103098512417E-3</v>
      </c>
      <c r="G535" t="s">
        <v>9</v>
      </c>
      <c r="H535" t="s">
        <v>324</v>
      </c>
      <c r="I535" t="s">
        <v>29</v>
      </c>
      <c r="J535" t="str">
        <f t="shared" si="9"/>
        <v>FALSE</v>
      </c>
    </row>
    <row r="536" spans="1:10" x14ac:dyDescent="0.2">
      <c r="A536">
        <v>428</v>
      </c>
      <c r="B536" t="s">
        <v>471</v>
      </c>
      <c r="C536">
        <v>354</v>
      </c>
      <c r="D536">
        <v>0.733141605286181</v>
      </c>
      <c r="E536">
        <v>-4.7085092355754997E-2</v>
      </c>
      <c r="F536">
        <v>2.13940596405254E-2</v>
      </c>
      <c r="G536" t="s">
        <v>21</v>
      </c>
      <c r="H536" t="s">
        <v>457</v>
      </c>
      <c r="I536" t="s">
        <v>29</v>
      </c>
      <c r="J536" t="str">
        <f t="shared" si="9"/>
        <v>FALSE</v>
      </c>
    </row>
    <row r="537" spans="1:10" x14ac:dyDescent="0.2">
      <c r="A537">
        <v>517</v>
      </c>
      <c r="B537" t="s">
        <v>567</v>
      </c>
      <c r="C537">
        <v>495</v>
      </c>
      <c r="D537">
        <v>0.73629488592829995</v>
      </c>
      <c r="E537">
        <v>-4.8717378099209403E-2</v>
      </c>
      <c r="F537">
        <v>1.92558312818148E-3</v>
      </c>
      <c r="G537" t="s">
        <v>19</v>
      </c>
      <c r="H537" t="s">
        <v>563</v>
      </c>
      <c r="I537" t="s">
        <v>11</v>
      </c>
      <c r="J537" t="str">
        <f t="shared" si="9"/>
        <v>FALSE</v>
      </c>
    </row>
    <row r="538" spans="1:10" x14ac:dyDescent="0.2">
      <c r="A538">
        <v>418</v>
      </c>
      <c r="B538" t="s">
        <v>461</v>
      </c>
      <c r="C538">
        <v>370</v>
      </c>
      <c r="D538">
        <v>0.736856248330793</v>
      </c>
      <c r="E538">
        <v>7.33616241324892E-2</v>
      </c>
      <c r="F538">
        <v>-1.99521095227053E-4</v>
      </c>
      <c r="G538" t="s">
        <v>19</v>
      </c>
      <c r="H538" t="s">
        <v>457</v>
      </c>
      <c r="I538" t="s">
        <v>11</v>
      </c>
      <c r="J538" t="str">
        <f t="shared" si="9"/>
        <v>FALSE</v>
      </c>
    </row>
    <row r="539" spans="1:10" x14ac:dyDescent="0.2">
      <c r="A539">
        <v>212</v>
      </c>
      <c r="B539" t="s">
        <v>243</v>
      </c>
      <c r="C539">
        <v>774</v>
      </c>
      <c r="D539">
        <v>0.73875537146297299</v>
      </c>
      <c r="E539">
        <v>5.1239018114093801E-2</v>
      </c>
      <c r="F539">
        <v>1.7742399317944899E-2</v>
      </c>
      <c r="G539" t="s">
        <v>21</v>
      </c>
      <c r="H539" t="s">
        <v>229</v>
      </c>
      <c r="I539" t="s">
        <v>29</v>
      </c>
      <c r="J539" t="str">
        <f t="shared" si="9"/>
        <v>FALSE</v>
      </c>
    </row>
    <row r="540" spans="1:10" x14ac:dyDescent="0.2">
      <c r="A540">
        <v>545</v>
      </c>
      <c r="B540" t="s">
        <v>596</v>
      </c>
      <c r="C540">
        <v>567</v>
      </c>
      <c r="D540">
        <v>0.74018172808054306</v>
      </c>
      <c r="E540">
        <v>-4.0335439152640998E-2</v>
      </c>
      <c r="F540">
        <v>2.32354898755989E-2</v>
      </c>
      <c r="G540" t="s">
        <v>21</v>
      </c>
      <c r="H540" t="s">
        <v>582</v>
      </c>
      <c r="I540" t="s">
        <v>29</v>
      </c>
      <c r="J540" t="str">
        <f t="shared" si="9"/>
        <v>FALSE</v>
      </c>
    </row>
    <row r="541" spans="1:10" x14ac:dyDescent="0.2">
      <c r="A541">
        <v>311</v>
      </c>
      <c r="B541" t="s">
        <v>348</v>
      </c>
      <c r="C541">
        <v>394</v>
      </c>
      <c r="D541">
        <v>0.742814116594122</v>
      </c>
      <c r="E541">
        <v>-6.5553110421381705E-2</v>
      </c>
      <c r="F541">
        <v>2.0793304463692801E-2</v>
      </c>
      <c r="G541" t="s">
        <v>21</v>
      </c>
      <c r="H541" t="s">
        <v>343</v>
      </c>
      <c r="I541" t="s">
        <v>11</v>
      </c>
      <c r="J541" t="str">
        <f t="shared" si="9"/>
        <v>FALSE</v>
      </c>
    </row>
    <row r="542" spans="1:10" x14ac:dyDescent="0.2">
      <c r="A542">
        <v>449</v>
      </c>
      <c r="B542" t="s">
        <v>493</v>
      </c>
      <c r="C542">
        <v>1150</v>
      </c>
      <c r="D542">
        <v>0.74463701369530899</v>
      </c>
      <c r="E542">
        <v>-0.24790658474762001</v>
      </c>
      <c r="F542">
        <v>-0.107915874927363</v>
      </c>
      <c r="G542" t="s">
        <v>27</v>
      </c>
      <c r="H542" t="s">
        <v>476</v>
      </c>
      <c r="I542" t="s">
        <v>29</v>
      </c>
      <c r="J542" t="str">
        <f t="shared" si="9"/>
        <v>FALSE</v>
      </c>
    </row>
    <row r="543" spans="1:10" x14ac:dyDescent="0.2">
      <c r="A543">
        <v>622</v>
      </c>
      <c r="B543" t="s">
        <v>678</v>
      </c>
      <c r="C543">
        <v>2120</v>
      </c>
      <c r="D543">
        <v>0.745099914592801</v>
      </c>
      <c r="E543">
        <v>3.3518455394034197E-2</v>
      </c>
      <c r="F543">
        <v>2.0080562076567901E-2</v>
      </c>
      <c r="G543" t="s">
        <v>13</v>
      </c>
      <c r="H543" t="s">
        <v>677</v>
      </c>
      <c r="I543" t="s">
        <v>11</v>
      </c>
      <c r="J543" t="str">
        <f t="shared" si="9"/>
        <v>FALSE</v>
      </c>
    </row>
    <row r="544" spans="1:10" x14ac:dyDescent="0.2">
      <c r="A544">
        <v>650</v>
      </c>
      <c r="B544" t="s">
        <v>707</v>
      </c>
      <c r="C544">
        <v>1165</v>
      </c>
      <c r="D544">
        <v>0.74852641922016705</v>
      </c>
      <c r="E544">
        <v>-6.0462995922586499E-2</v>
      </c>
      <c r="F544">
        <v>-4.6752909403456201E-2</v>
      </c>
      <c r="G544" t="s">
        <v>15</v>
      </c>
      <c r="H544" t="s">
        <v>696</v>
      </c>
      <c r="I544" t="s">
        <v>29</v>
      </c>
      <c r="J544" t="str">
        <f t="shared" si="9"/>
        <v>FALSE</v>
      </c>
    </row>
    <row r="545" spans="1:10" x14ac:dyDescent="0.2">
      <c r="A545">
        <v>555</v>
      </c>
      <c r="B545" t="s">
        <v>607</v>
      </c>
      <c r="C545">
        <v>801</v>
      </c>
      <c r="D545">
        <v>0.74858738742321496</v>
      </c>
      <c r="E545">
        <v>3.5497581367212198E-2</v>
      </c>
      <c r="F545">
        <v>4.0717506020230103E-2</v>
      </c>
      <c r="G545" t="s">
        <v>23</v>
      </c>
      <c r="H545" t="s">
        <v>601</v>
      </c>
      <c r="I545" t="s">
        <v>11</v>
      </c>
      <c r="J545" t="str">
        <f t="shared" si="9"/>
        <v>FALSE</v>
      </c>
    </row>
    <row r="546" spans="1:10" x14ac:dyDescent="0.2">
      <c r="A546">
        <v>133</v>
      </c>
      <c r="B546" t="s">
        <v>160</v>
      </c>
      <c r="C546">
        <v>600</v>
      </c>
      <c r="D546">
        <v>0.75199247303879702</v>
      </c>
      <c r="E546">
        <v>-5.6728580503955003E-2</v>
      </c>
      <c r="F546">
        <v>-5.2917276745179597E-4</v>
      </c>
      <c r="G546" t="s">
        <v>25</v>
      </c>
      <c r="H546" t="s">
        <v>153</v>
      </c>
      <c r="I546" t="s">
        <v>11</v>
      </c>
      <c r="J546" t="str">
        <f t="shared" si="9"/>
        <v>FALSE</v>
      </c>
    </row>
    <row r="547" spans="1:10" x14ac:dyDescent="0.2">
      <c r="A547">
        <v>6</v>
      </c>
      <c r="B547" t="s">
        <v>22</v>
      </c>
      <c r="C547">
        <v>366</v>
      </c>
      <c r="D547">
        <v>0.76285501661391897</v>
      </c>
      <c r="E547">
        <v>0.127722256706674</v>
      </c>
      <c r="F547">
        <v>3.93412621598506E-2</v>
      </c>
      <c r="G547" t="s">
        <v>23</v>
      </c>
      <c r="H547" t="s">
        <v>10</v>
      </c>
      <c r="I547" t="s">
        <v>11</v>
      </c>
      <c r="J547" t="str">
        <f t="shared" si="9"/>
        <v>FALSE</v>
      </c>
    </row>
    <row r="548" spans="1:10" x14ac:dyDescent="0.2">
      <c r="A548">
        <v>129</v>
      </c>
      <c r="B548" t="s">
        <v>156</v>
      </c>
      <c r="C548">
        <v>603</v>
      </c>
      <c r="D548">
        <v>0.76630315152022399</v>
      </c>
      <c r="E548">
        <v>-0.152644401849478</v>
      </c>
      <c r="F548">
        <v>-5.9671041356213698E-2</v>
      </c>
      <c r="G548" t="s">
        <v>17</v>
      </c>
      <c r="H548" t="s">
        <v>153</v>
      </c>
      <c r="I548" t="s">
        <v>11</v>
      </c>
      <c r="J548" t="str">
        <f t="shared" si="9"/>
        <v>FALSE</v>
      </c>
    </row>
    <row r="549" spans="1:10" x14ac:dyDescent="0.2">
      <c r="A549">
        <v>21</v>
      </c>
      <c r="B549" t="s">
        <v>42</v>
      </c>
      <c r="C549">
        <v>1201</v>
      </c>
      <c r="D549">
        <v>0.76670758982971399</v>
      </c>
      <c r="E549">
        <v>-0.18205197687892</v>
      </c>
      <c r="F549">
        <v>-5.5354780392645499E-2</v>
      </c>
      <c r="G549" t="s">
        <v>17</v>
      </c>
      <c r="H549" t="s">
        <v>39</v>
      </c>
      <c r="I549" t="s">
        <v>11</v>
      </c>
      <c r="J549" t="str">
        <f t="shared" si="9"/>
        <v>FALSE</v>
      </c>
    </row>
    <row r="550" spans="1:10" x14ac:dyDescent="0.2">
      <c r="A550">
        <v>523</v>
      </c>
      <c r="B550" t="s">
        <v>573</v>
      </c>
      <c r="C550">
        <v>545</v>
      </c>
      <c r="D550">
        <v>0.76855835798918704</v>
      </c>
      <c r="E550">
        <v>-1.8285192346753101E-2</v>
      </c>
      <c r="F550">
        <v>2.2568146091903898E-2</v>
      </c>
      <c r="G550" t="s">
        <v>13</v>
      </c>
      <c r="H550" t="s">
        <v>563</v>
      </c>
      <c r="I550" t="s">
        <v>29</v>
      </c>
      <c r="J550" t="str">
        <f t="shared" si="9"/>
        <v>FALSE</v>
      </c>
    </row>
    <row r="551" spans="1:10" x14ac:dyDescent="0.2">
      <c r="A551">
        <v>344</v>
      </c>
      <c r="B551" t="s">
        <v>383</v>
      </c>
      <c r="C551">
        <v>194</v>
      </c>
      <c r="D551">
        <v>0.77598674908091902</v>
      </c>
      <c r="E551">
        <v>2.4251858836692501E-2</v>
      </c>
      <c r="F551">
        <v>-4.7643632853939501E-2</v>
      </c>
      <c r="G551" t="s">
        <v>15</v>
      </c>
      <c r="H551" t="s">
        <v>381</v>
      </c>
      <c r="I551" t="s">
        <v>11</v>
      </c>
      <c r="J551" t="str">
        <f t="shared" si="9"/>
        <v>FALSE</v>
      </c>
    </row>
    <row r="552" spans="1:10" x14ac:dyDescent="0.2">
      <c r="A552">
        <v>400</v>
      </c>
      <c r="B552" t="s">
        <v>442</v>
      </c>
      <c r="C552">
        <v>587</v>
      </c>
      <c r="D552">
        <v>0.77777136302916405</v>
      </c>
      <c r="E552">
        <v>6.17983327751499E-2</v>
      </c>
      <c r="F552">
        <v>-6.0918088269832195E-4</v>
      </c>
      <c r="G552" t="s">
        <v>19</v>
      </c>
      <c r="H552" t="s">
        <v>438</v>
      </c>
      <c r="I552" t="s">
        <v>11</v>
      </c>
      <c r="J552" t="str">
        <f t="shared" si="9"/>
        <v>FALSE</v>
      </c>
    </row>
    <row r="553" spans="1:10" x14ac:dyDescent="0.2">
      <c r="A553">
        <v>240</v>
      </c>
      <c r="B553" t="s">
        <v>273</v>
      </c>
      <c r="C553">
        <v>1679</v>
      </c>
      <c r="D553">
        <v>0.77974616046912704</v>
      </c>
      <c r="E553">
        <v>-7.1378370632461299E-3</v>
      </c>
      <c r="F553">
        <v>4.4464017841564799E-2</v>
      </c>
      <c r="G553" t="s">
        <v>23</v>
      </c>
      <c r="H553" t="s">
        <v>267</v>
      </c>
      <c r="I553" t="s">
        <v>11</v>
      </c>
      <c r="J553" t="str">
        <f t="shared" si="9"/>
        <v>FALSE</v>
      </c>
    </row>
    <row r="554" spans="1:10" x14ac:dyDescent="0.2">
      <c r="A554">
        <v>200</v>
      </c>
      <c r="B554" t="s">
        <v>231</v>
      </c>
      <c r="C554">
        <v>804</v>
      </c>
      <c r="D554">
        <v>0.78196411375921004</v>
      </c>
      <c r="E554">
        <v>-1.6747736872701199E-2</v>
      </c>
      <c r="F554">
        <v>-4.7979189745084902E-2</v>
      </c>
      <c r="G554" t="s">
        <v>15</v>
      </c>
      <c r="H554" t="s">
        <v>229</v>
      </c>
      <c r="I554" t="s">
        <v>11</v>
      </c>
      <c r="J554" t="str">
        <f t="shared" si="9"/>
        <v>FALSE</v>
      </c>
    </row>
    <row r="555" spans="1:10" x14ac:dyDescent="0.2">
      <c r="A555">
        <v>630</v>
      </c>
      <c r="B555" t="s">
        <v>686</v>
      </c>
      <c r="C555">
        <v>1651</v>
      </c>
      <c r="D555">
        <v>0.78923766816143603</v>
      </c>
      <c r="E555">
        <v>0.116436887332435</v>
      </c>
      <c r="F555">
        <v>4.9671006299578701E-3</v>
      </c>
      <c r="G555" t="s">
        <v>9</v>
      </c>
      <c r="H555" t="s">
        <v>677</v>
      </c>
      <c r="I555" t="s">
        <v>29</v>
      </c>
      <c r="J555" t="str">
        <f t="shared" si="9"/>
        <v>FALSE</v>
      </c>
    </row>
    <row r="556" spans="1:10" x14ac:dyDescent="0.2">
      <c r="A556">
        <v>111</v>
      </c>
      <c r="B556" t="s">
        <v>137</v>
      </c>
      <c r="C556">
        <v>609</v>
      </c>
      <c r="D556">
        <v>0.79514925440945505</v>
      </c>
      <c r="E556">
        <v>-7.5188849174718103E-2</v>
      </c>
      <c r="F556">
        <v>-6.1812669540769298E-2</v>
      </c>
      <c r="G556" t="s">
        <v>17</v>
      </c>
      <c r="H556" t="s">
        <v>134</v>
      </c>
      <c r="I556" t="s">
        <v>11</v>
      </c>
      <c r="J556" t="str">
        <f t="shared" si="9"/>
        <v>FALSE</v>
      </c>
    </row>
    <row r="557" spans="1:10" x14ac:dyDescent="0.2">
      <c r="A557">
        <v>228</v>
      </c>
      <c r="B557" t="s">
        <v>260</v>
      </c>
      <c r="C557">
        <v>1438</v>
      </c>
      <c r="D557">
        <v>0.79811451994666505</v>
      </c>
      <c r="E557">
        <v>-0.14432696820101401</v>
      </c>
      <c r="F557">
        <v>-5.87174751008697E-2</v>
      </c>
      <c r="G557" t="s">
        <v>17</v>
      </c>
      <c r="H557" t="s">
        <v>248</v>
      </c>
      <c r="I557" t="s">
        <v>29</v>
      </c>
      <c r="J557" t="str">
        <f t="shared" si="9"/>
        <v>FALSE</v>
      </c>
    </row>
    <row r="558" spans="1:10" x14ac:dyDescent="0.2">
      <c r="A558">
        <v>563</v>
      </c>
      <c r="B558" t="s">
        <v>615</v>
      </c>
      <c r="C558">
        <v>570</v>
      </c>
      <c r="D558">
        <v>0.799037484342349</v>
      </c>
      <c r="E558">
        <v>3.0619799320439199E-2</v>
      </c>
      <c r="F558">
        <v>1.8482507394148501E-2</v>
      </c>
      <c r="G558" t="s">
        <v>21</v>
      </c>
      <c r="H558" t="s">
        <v>601</v>
      </c>
      <c r="I558" t="s">
        <v>29</v>
      </c>
      <c r="J558" t="str">
        <f t="shared" si="9"/>
        <v>FALSE</v>
      </c>
    </row>
    <row r="559" spans="1:10" x14ac:dyDescent="0.2">
      <c r="A559">
        <v>9</v>
      </c>
      <c r="B559" t="s">
        <v>28</v>
      </c>
      <c r="C559">
        <v>391</v>
      </c>
      <c r="D559">
        <v>0.79993468095403097</v>
      </c>
      <c r="E559">
        <v>-4.7073513126778502E-2</v>
      </c>
      <c r="F559">
        <v>7.1696658290302303E-3</v>
      </c>
      <c r="G559" t="s">
        <v>9</v>
      </c>
      <c r="H559" t="s">
        <v>10</v>
      </c>
      <c r="I559" t="s">
        <v>29</v>
      </c>
      <c r="J559" t="str">
        <f t="shared" si="9"/>
        <v>FALSE</v>
      </c>
    </row>
    <row r="560" spans="1:10" x14ac:dyDescent="0.2">
      <c r="A560">
        <v>247</v>
      </c>
      <c r="B560" t="s">
        <v>280</v>
      </c>
      <c r="C560">
        <v>2060</v>
      </c>
      <c r="D560">
        <v>0.80051023569883994</v>
      </c>
      <c r="E560">
        <v>-2.43359914474282E-2</v>
      </c>
      <c r="F560">
        <v>1.24901459925676E-3</v>
      </c>
      <c r="G560" t="s">
        <v>19</v>
      </c>
      <c r="H560" t="s">
        <v>267</v>
      </c>
      <c r="I560" t="s">
        <v>29</v>
      </c>
      <c r="J560" t="str">
        <f t="shared" si="9"/>
        <v>FALSE</v>
      </c>
    </row>
    <row r="561" spans="1:10" x14ac:dyDescent="0.2">
      <c r="A561">
        <v>302</v>
      </c>
      <c r="B561" t="s">
        <v>338</v>
      </c>
      <c r="C561">
        <v>2610</v>
      </c>
      <c r="D561">
        <v>0.80291885583959699</v>
      </c>
      <c r="E561">
        <v>5.30457671067164E-2</v>
      </c>
      <c r="F561">
        <v>1.62765728192307E-2</v>
      </c>
      <c r="G561" t="s">
        <v>21</v>
      </c>
      <c r="H561" t="s">
        <v>324</v>
      </c>
      <c r="I561" t="s">
        <v>29</v>
      </c>
      <c r="J561" t="str">
        <f t="shared" si="9"/>
        <v>FALSE</v>
      </c>
    </row>
    <row r="562" spans="1:10" x14ac:dyDescent="0.2">
      <c r="A562">
        <v>616</v>
      </c>
      <c r="B562" t="s">
        <v>671</v>
      </c>
      <c r="C562">
        <v>543</v>
      </c>
      <c r="D562">
        <v>0.80987322652555305</v>
      </c>
      <c r="E562">
        <v>1.8034994421706699E-2</v>
      </c>
      <c r="F562">
        <v>-1.1930732012586901E-3</v>
      </c>
      <c r="G562" t="s">
        <v>19</v>
      </c>
      <c r="H562" t="s">
        <v>658</v>
      </c>
      <c r="I562" t="s">
        <v>29</v>
      </c>
      <c r="J562" t="str">
        <f t="shared" si="9"/>
        <v>FALSE</v>
      </c>
    </row>
    <row r="563" spans="1:10" x14ac:dyDescent="0.2">
      <c r="A563">
        <v>301</v>
      </c>
      <c r="B563" t="s">
        <v>337</v>
      </c>
      <c r="C563">
        <v>2610</v>
      </c>
      <c r="D563">
        <v>0.81177204415884896</v>
      </c>
      <c r="E563">
        <v>2.1010910437136002E-2</v>
      </c>
      <c r="F563">
        <v>-9.8539588498015992E-4</v>
      </c>
      <c r="G563" t="s">
        <v>19</v>
      </c>
      <c r="H563" t="s">
        <v>324</v>
      </c>
      <c r="I563" t="s">
        <v>29</v>
      </c>
      <c r="J563" t="str">
        <f t="shared" si="9"/>
        <v>FALSE</v>
      </c>
    </row>
    <row r="564" spans="1:10" x14ac:dyDescent="0.2">
      <c r="A564">
        <v>643</v>
      </c>
      <c r="B564" t="s">
        <v>700</v>
      </c>
      <c r="C564">
        <v>1216</v>
      </c>
      <c r="D564">
        <v>0.81246229016243499</v>
      </c>
      <c r="E564">
        <v>1.6787739885330701E-2</v>
      </c>
      <c r="F564" s="1">
        <v>-3.9975977788308602E-5</v>
      </c>
      <c r="G564" t="s">
        <v>19</v>
      </c>
      <c r="H564" t="s">
        <v>696</v>
      </c>
      <c r="I564" t="s">
        <v>11</v>
      </c>
      <c r="J564" t="str">
        <f t="shared" si="9"/>
        <v>FALSE</v>
      </c>
    </row>
    <row r="565" spans="1:10" x14ac:dyDescent="0.2">
      <c r="A565">
        <v>496</v>
      </c>
      <c r="B565" t="s">
        <v>544</v>
      </c>
      <c r="C565">
        <v>904</v>
      </c>
      <c r="D565">
        <v>0.81318333460202796</v>
      </c>
      <c r="E565">
        <v>3.3253862612999702E-2</v>
      </c>
      <c r="F565">
        <v>2.0041545022529601E-2</v>
      </c>
      <c r="G565" t="s">
        <v>13</v>
      </c>
      <c r="H565" t="s">
        <v>543</v>
      </c>
      <c r="I565" t="s">
        <v>29</v>
      </c>
      <c r="J565" t="str">
        <f t="shared" si="9"/>
        <v>FALSE</v>
      </c>
    </row>
    <row r="566" spans="1:10" x14ac:dyDescent="0.2">
      <c r="A566">
        <v>594</v>
      </c>
      <c r="B566" t="s">
        <v>648</v>
      </c>
      <c r="C566">
        <v>1170</v>
      </c>
      <c r="D566">
        <v>0.81455723328507701</v>
      </c>
      <c r="E566">
        <v>3.9719134896900002E-2</v>
      </c>
      <c r="F566">
        <v>4.6813649206356896E-3</v>
      </c>
      <c r="G566" t="s">
        <v>9</v>
      </c>
      <c r="H566" t="s">
        <v>639</v>
      </c>
      <c r="I566" t="s">
        <v>29</v>
      </c>
      <c r="J566" t="str">
        <f t="shared" si="9"/>
        <v>FALSE</v>
      </c>
    </row>
    <row r="567" spans="1:10" x14ac:dyDescent="0.2">
      <c r="A567">
        <v>50</v>
      </c>
      <c r="B567" t="s">
        <v>72</v>
      </c>
      <c r="C567">
        <v>2766</v>
      </c>
      <c r="D567">
        <v>0.81804464721900705</v>
      </c>
      <c r="E567">
        <v>7.66018255628967E-2</v>
      </c>
      <c r="F567">
        <v>1.81968672767653E-2</v>
      </c>
      <c r="G567" t="s">
        <v>21</v>
      </c>
      <c r="H567" t="s">
        <v>58</v>
      </c>
      <c r="I567" t="s">
        <v>29</v>
      </c>
      <c r="J567" t="str">
        <f t="shared" si="9"/>
        <v>FALSE</v>
      </c>
    </row>
    <row r="568" spans="1:10" x14ac:dyDescent="0.2">
      <c r="A568">
        <v>114</v>
      </c>
      <c r="B568" t="s">
        <v>140</v>
      </c>
      <c r="C568">
        <v>615</v>
      </c>
      <c r="D568">
        <v>0.82426495684568701</v>
      </c>
      <c r="E568">
        <v>3.3722868483374302E-3</v>
      </c>
      <c r="F568">
        <v>4.1557653106899302E-2</v>
      </c>
      <c r="G568" t="s">
        <v>23</v>
      </c>
      <c r="H568" t="s">
        <v>134</v>
      </c>
      <c r="I568" t="s">
        <v>11</v>
      </c>
      <c r="J568" t="str">
        <f t="shared" si="9"/>
        <v>FALSE</v>
      </c>
    </row>
    <row r="569" spans="1:10" x14ac:dyDescent="0.2">
      <c r="A569">
        <v>550</v>
      </c>
      <c r="B569" t="s">
        <v>602</v>
      </c>
      <c r="C569">
        <v>819</v>
      </c>
      <c r="D569">
        <v>0.82445930871747697</v>
      </c>
      <c r="E569">
        <v>5.1865985937614703E-3</v>
      </c>
      <c r="F569">
        <v>2.1884792654297099E-2</v>
      </c>
      <c r="G569" t="s">
        <v>13</v>
      </c>
      <c r="H569" t="s">
        <v>601</v>
      </c>
      <c r="I569" t="s">
        <v>11</v>
      </c>
      <c r="J569" t="str">
        <f t="shared" si="9"/>
        <v>FALSE</v>
      </c>
    </row>
    <row r="570" spans="1:10" x14ac:dyDescent="0.2">
      <c r="A570">
        <v>335</v>
      </c>
      <c r="B570" t="s">
        <v>373</v>
      </c>
      <c r="C570">
        <v>560</v>
      </c>
      <c r="D570">
        <v>0.82455640927020402</v>
      </c>
      <c r="E570">
        <v>-6.5502092876836407E-2</v>
      </c>
      <c r="F570">
        <v>-4.5664460336032199E-2</v>
      </c>
      <c r="G570" t="s">
        <v>15</v>
      </c>
      <c r="H570" t="s">
        <v>362</v>
      </c>
      <c r="I570" t="s">
        <v>29</v>
      </c>
      <c r="J570" t="str">
        <f t="shared" si="9"/>
        <v>FALSE</v>
      </c>
    </row>
    <row r="571" spans="1:10" x14ac:dyDescent="0.2">
      <c r="A571">
        <v>631</v>
      </c>
      <c r="B571" t="s">
        <v>687</v>
      </c>
      <c r="C571">
        <v>1651</v>
      </c>
      <c r="D571">
        <v>0.82511210762331999</v>
      </c>
      <c r="E571">
        <v>0.150427249263758</v>
      </c>
      <c r="F571">
        <v>2.0704035856577499E-2</v>
      </c>
      <c r="G571" t="s">
        <v>13</v>
      </c>
      <c r="H571" t="s">
        <v>677</v>
      </c>
      <c r="I571" t="s">
        <v>29</v>
      </c>
      <c r="J571" t="str">
        <f t="shared" si="9"/>
        <v>FALSE</v>
      </c>
    </row>
    <row r="572" spans="1:10" x14ac:dyDescent="0.2">
      <c r="A572">
        <v>513</v>
      </c>
      <c r="B572" t="s">
        <v>562</v>
      </c>
      <c r="C572">
        <v>578</v>
      </c>
      <c r="D572">
        <v>0.82514125388561099</v>
      </c>
      <c r="E572">
        <v>3.6924640120314198E-2</v>
      </c>
      <c r="F572">
        <v>4.7454588375298598E-3</v>
      </c>
      <c r="G572" t="s">
        <v>9</v>
      </c>
      <c r="H572" t="s">
        <v>563</v>
      </c>
      <c r="I572" t="s">
        <v>11</v>
      </c>
      <c r="J572" t="str">
        <f t="shared" si="9"/>
        <v>FALSE</v>
      </c>
    </row>
    <row r="573" spans="1:10" x14ac:dyDescent="0.2">
      <c r="A573">
        <v>135</v>
      </c>
      <c r="B573" t="s">
        <v>162</v>
      </c>
      <c r="C573">
        <v>567</v>
      </c>
      <c r="D573">
        <v>0.82892296140961097</v>
      </c>
      <c r="E573">
        <v>-1.5793111719907701E-2</v>
      </c>
      <c r="F573">
        <v>6.8910851256544902E-3</v>
      </c>
      <c r="G573" t="s">
        <v>9</v>
      </c>
      <c r="H573" t="s">
        <v>153</v>
      </c>
      <c r="I573" t="s">
        <v>29</v>
      </c>
      <c r="J573" t="str">
        <f t="shared" si="9"/>
        <v>FALSE</v>
      </c>
    </row>
    <row r="574" spans="1:10" x14ac:dyDescent="0.2">
      <c r="A574">
        <v>10</v>
      </c>
      <c r="B574" t="s">
        <v>30</v>
      </c>
      <c r="C574">
        <v>391</v>
      </c>
      <c r="D574">
        <v>0.83162309463637496</v>
      </c>
      <c r="E574">
        <v>1.89479065416291E-3</v>
      </c>
      <c r="F574">
        <v>2.19141651613186E-2</v>
      </c>
      <c r="G574" t="s">
        <v>13</v>
      </c>
      <c r="H574" t="s">
        <v>10</v>
      </c>
      <c r="I574" t="s">
        <v>29</v>
      </c>
      <c r="J574" t="str">
        <f t="shared" si="9"/>
        <v>FALSE</v>
      </c>
    </row>
    <row r="575" spans="1:10" x14ac:dyDescent="0.2">
      <c r="A575">
        <v>258</v>
      </c>
      <c r="B575" t="s">
        <v>292</v>
      </c>
      <c r="C575">
        <v>241</v>
      </c>
      <c r="D575">
        <v>0.83238395346018601</v>
      </c>
      <c r="E575">
        <v>0.182166617844671</v>
      </c>
      <c r="F575">
        <v>3.9248467011754898E-2</v>
      </c>
      <c r="G575" t="s">
        <v>23</v>
      </c>
      <c r="H575" t="s">
        <v>286</v>
      </c>
      <c r="I575" t="s">
        <v>11</v>
      </c>
      <c r="J575" t="str">
        <f t="shared" si="9"/>
        <v>FALSE</v>
      </c>
    </row>
    <row r="576" spans="1:10" x14ac:dyDescent="0.2">
      <c r="A576">
        <v>92</v>
      </c>
      <c r="B576" t="s">
        <v>117</v>
      </c>
      <c r="C576">
        <v>3291</v>
      </c>
      <c r="D576">
        <v>0.83354250572574595</v>
      </c>
      <c r="E576">
        <v>-0.136553673667279</v>
      </c>
      <c r="F576">
        <v>-2.9758325620455599E-2</v>
      </c>
      <c r="G576" t="s">
        <v>15</v>
      </c>
      <c r="H576" t="s">
        <v>115</v>
      </c>
      <c r="I576" t="s">
        <v>11</v>
      </c>
      <c r="J576" t="str">
        <f t="shared" si="9"/>
        <v>FALSE</v>
      </c>
    </row>
    <row r="577" spans="1:10" x14ac:dyDescent="0.2">
      <c r="A577">
        <v>416</v>
      </c>
      <c r="B577" t="s">
        <v>459</v>
      </c>
      <c r="C577">
        <v>355</v>
      </c>
      <c r="D577">
        <v>0.83535082268925598</v>
      </c>
      <c r="E577">
        <v>-5.14141593007389E-2</v>
      </c>
      <c r="F577">
        <v>-4.69386212052047E-2</v>
      </c>
      <c r="G577" t="s">
        <v>15</v>
      </c>
      <c r="H577" t="s">
        <v>457</v>
      </c>
      <c r="I577" t="s">
        <v>11</v>
      </c>
      <c r="J577" t="str">
        <f t="shared" si="9"/>
        <v>FALSE</v>
      </c>
    </row>
    <row r="578" spans="1:10" x14ac:dyDescent="0.2">
      <c r="A578">
        <v>313</v>
      </c>
      <c r="B578" t="s">
        <v>350</v>
      </c>
      <c r="C578">
        <v>466</v>
      </c>
      <c r="D578">
        <v>0.83567017368125196</v>
      </c>
      <c r="E578">
        <v>7.9859486296752602E-2</v>
      </c>
      <c r="F578">
        <v>-3.5371685787569801E-3</v>
      </c>
      <c r="G578" t="s">
        <v>25</v>
      </c>
      <c r="H578" t="s">
        <v>343</v>
      </c>
      <c r="I578" t="s">
        <v>11</v>
      </c>
      <c r="J578" t="str">
        <f t="shared" si="9"/>
        <v>FALSE</v>
      </c>
    </row>
    <row r="579" spans="1:10" x14ac:dyDescent="0.2">
      <c r="A579">
        <v>42</v>
      </c>
      <c r="B579" t="s">
        <v>64</v>
      </c>
      <c r="C579">
        <v>2269</v>
      </c>
      <c r="D579">
        <v>0.84137426441055396</v>
      </c>
      <c r="E579">
        <v>8.6608072233608904E-2</v>
      </c>
      <c r="F579">
        <v>3.5486899781829701E-2</v>
      </c>
      <c r="G579" t="s">
        <v>23</v>
      </c>
      <c r="H579" t="s">
        <v>58</v>
      </c>
      <c r="I579" t="s">
        <v>11</v>
      </c>
      <c r="J579" t="str">
        <f t="shared" si="9"/>
        <v>FALSE</v>
      </c>
    </row>
    <row r="580" spans="1:10" x14ac:dyDescent="0.2">
      <c r="A580">
        <v>422</v>
      </c>
      <c r="B580" t="s">
        <v>465</v>
      </c>
      <c r="C580">
        <v>354</v>
      </c>
      <c r="D580">
        <v>0.84200297125646595</v>
      </c>
      <c r="E580">
        <v>-0.13101729522591901</v>
      </c>
      <c r="F580">
        <v>-0.108873498376203</v>
      </c>
      <c r="G580" t="s">
        <v>27</v>
      </c>
      <c r="H580" t="s">
        <v>457</v>
      </c>
      <c r="I580" t="s">
        <v>11</v>
      </c>
      <c r="J580" t="str">
        <f t="shared" si="9"/>
        <v>FALSE</v>
      </c>
    </row>
    <row r="581" spans="1:10" x14ac:dyDescent="0.2">
      <c r="A581">
        <v>566</v>
      </c>
      <c r="B581" t="s">
        <v>618</v>
      </c>
      <c r="C581">
        <v>570</v>
      </c>
      <c r="D581">
        <v>0.84228807336669098</v>
      </c>
      <c r="E581">
        <v>-0.18430172998657701</v>
      </c>
      <c r="F581">
        <v>-0.104138743103494</v>
      </c>
      <c r="G581" t="s">
        <v>27</v>
      </c>
      <c r="H581" t="s">
        <v>601</v>
      </c>
      <c r="I581" t="s">
        <v>29</v>
      </c>
      <c r="J581" t="str">
        <f t="shared" si="9"/>
        <v>FALSE</v>
      </c>
    </row>
    <row r="582" spans="1:10" x14ac:dyDescent="0.2">
      <c r="A582">
        <v>127</v>
      </c>
      <c r="B582" t="s">
        <v>154</v>
      </c>
      <c r="C582">
        <v>683</v>
      </c>
      <c r="D582">
        <v>0.84380698925754005</v>
      </c>
      <c r="E582">
        <v>4.3037008136116897E-2</v>
      </c>
      <c r="F582">
        <v>2.0684337145655599E-2</v>
      </c>
      <c r="G582" t="s">
        <v>13</v>
      </c>
      <c r="H582" t="s">
        <v>153</v>
      </c>
      <c r="I582" t="s">
        <v>11</v>
      </c>
      <c r="J582" t="str">
        <f t="shared" si="9"/>
        <v>FALSE</v>
      </c>
    </row>
    <row r="583" spans="1:10" x14ac:dyDescent="0.2">
      <c r="A583">
        <v>560</v>
      </c>
      <c r="B583" t="s">
        <v>612</v>
      </c>
      <c r="C583">
        <v>570</v>
      </c>
      <c r="D583">
        <v>0.84898796146968702</v>
      </c>
      <c r="E583">
        <v>-0.12385979744063701</v>
      </c>
      <c r="F583">
        <v>-4.1850248702767101E-2</v>
      </c>
      <c r="G583" t="s">
        <v>15</v>
      </c>
      <c r="H583" t="s">
        <v>601</v>
      </c>
      <c r="I583" t="s">
        <v>29</v>
      </c>
      <c r="J583" t="str">
        <f t="shared" ref="J583:J646" si="10">IF(D583&lt;0.01/657, "TRUE", "FALSE")</f>
        <v>FALSE</v>
      </c>
    </row>
    <row r="584" spans="1:10" x14ac:dyDescent="0.2">
      <c r="A584">
        <v>402</v>
      </c>
      <c r="B584" t="s">
        <v>444</v>
      </c>
      <c r="C584">
        <v>573</v>
      </c>
      <c r="D584">
        <v>0.85172691031556402</v>
      </c>
      <c r="E584">
        <v>0.15891150726193801</v>
      </c>
      <c r="F584">
        <v>3.7815077564116902E-2</v>
      </c>
      <c r="G584" t="s">
        <v>23</v>
      </c>
      <c r="H584" t="s">
        <v>438</v>
      </c>
      <c r="I584" t="s">
        <v>11</v>
      </c>
      <c r="J584" t="str">
        <f t="shared" si="10"/>
        <v>FALSE</v>
      </c>
    </row>
    <row r="585" spans="1:10" x14ac:dyDescent="0.2">
      <c r="A585">
        <v>613</v>
      </c>
      <c r="B585" t="s">
        <v>668</v>
      </c>
      <c r="C585">
        <v>543</v>
      </c>
      <c r="D585">
        <v>0.85245441491009599</v>
      </c>
      <c r="E585">
        <v>4.5268681741903197E-2</v>
      </c>
      <c r="F585">
        <v>1.85277176468009E-2</v>
      </c>
      <c r="G585" t="s">
        <v>13</v>
      </c>
      <c r="H585" t="s">
        <v>658</v>
      </c>
      <c r="I585" t="s">
        <v>29</v>
      </c>
      <c r="J585" t="str">
        <f t="shared" si="10"/>
        <v>FALSE</v>
      </c>
    </row>
    <row r="586" spans="1:10" x14ac:dyDescent="0.2">
      <c r="A586">
        <v>310</v>
      </c>
      <c r="B586" t="s">
        <v>347</v>
      </c>
      <c r="C586">
        <v>413</v>
      </c>
      <c r="D586">
        <v>0.85337780130710705</v>
      </c>
      <c r="E586">
        <v>-9.8878122675765106E-3</v>
      </c>
      <c r="F586">
        <v>9.8512091560649094E-4</v>
      </c>
      <c r="G586" t="s">
        <v>19</v>
      </c>
      <c r="H586" t="s">
        <v>343</v>
      </c>
      <c r="I586" t="s">
        <v>11</v>
      </c>
      <c r="J586" t="str">
        <f t="shared" si="10"/>
        <v>FALSE</v>
      </c>
    </row>
    <row r="587" spans="1:10" x14ac:dyDescent="0.2">
      <c r="A587">
        <v>425</v>
      </c>
      <c r="B587" t="s">
        <v>468</v>
      </c>
      <c r="C587">
        <v>354</v>
      </c>
      <c r="D587">
        <v>0.85442221270905105</v>
      </c>
      <c r="E587">
        <v>-7.7907391589060904E-2</v>
      </c>
      <c r="F587">
        <v>-4.5997163897795498E-2</v>
      </c>
      <c r="G587" t="s">
        <v>15</v>
      </c>
      <c r="H587" t="s">
        <v>457</v>
      </c>
      <c r="I587" t="s">
        <v>29</v>
      </c>
      <c r="J587" t="str">
        <f t="shared" si="10"/>
        <v>FALSE</v>
      </c>
    </row>
    <row r="588" spans="1:10" x14ac:dyDescent="0.2">
      <c r="A588">
        <v>646</v>
      </c>
      <c r="B588" t="s">
        <v>703</v>
      </c>
      <c r="C588">
        <v>1128</v>
      </c>
      <c r="D588">
        <v>0.85736030534594498</v>
      </c>
      <c r="E588">
        <v>-2.2600522064706401E-2</v>
      </c>
      <c r="F588">
        <v>-9.7451052287264605E-4</v>
      </c>
      <c r="G588" t="s">
        <v>25</v>
      </c>
      <c r="H588" t="s">
        <v>696</v>
      </c>
      <c r="I588" t="s">
        <v>11</v>
      </c>
      <c r="J588" t="str">
        <f t="shared" si="10"/>
        <v>FALSE</v>
      </c>
    </row>
    <row r="589" spans="1:10" x14ac:dyDescent="0.2">
      <c r="A589">
        <v>153</v>
      </c>
      <c r="B589" t="s">
        <v>181</v>
      </c>
      <c r="C589">
        <v>467</v>
      </c>
      <c r="D589">
        <v>0.85852466243135706</v>
      </c>
      <c r="E589">
        <v>4.8054284946197302E-4</v>
      </c>
      <c r="F589">
        <v>5.6048385718263103E-3</v>
      </c>
      <c r="G589" t="s">
        <v>9</v>
      </c>
      <c r="H589" t="s">
        <v>172</v>
      </c>
      <c r="I589" t="s">
        <v>29</v>
      </c>
      <c r="J589" t="str">
        <f t="shared" si="10"/>
        <v>FALSE</v>
      </c>
    </row>
    <row r="590" spans="1:10" x14ac:dyDescent="0.2">
      <c r="A590">
        <v>142</v>
      </c>
      <c r="B590" t="s">
        <v>169</v>
      </c>
      <c r="C590">
        <v>567</v>
      </c>
      <c r="D590">
        <v>0.86242004173732201</v>
      </c>
      <c r="E590">
        <v>3.43607605065014E-2</v>
      </c>
      <c r="F590">
        <v>-4.4796776107741097E-3</v>
      </c>
      <c r="G590" t="s">
        <v>25</v>
      </c>
      <c r="H590" t="s">
        <v>153</v>
      </c>
      <c r="I590" t="s">
        <v>29</v>
      </c>
      <c r="J590" t="str">
        <f t="shared" si="10"/>
        <v>FALSE</v>
      </c>
    </row>
    <row r="591" spans="1:10" x14ac:dyDescent="0.2">
      <c r="A591">
        <v>346</v>
      </c>
      <c r="B591" t="s">
        <v>385</v>
      </c>
      <c r="C591">
        <v>205</v>
      </c>
      <c r="D591">
        <v>0.86551125116147498</v>
      </c>
      <c r="E591">
        <v>-2.9295463476191001E-2</v>
      </c>
      <c r="F591">
        <v>1.06235818280496E-3</v>
      </c>
      <c r="G591" t="s">
        <v>19</v>
      </c>
      <c r="H591" t="s">
        <v>381</v>
      </c>
      <c r="I591" t="s">
        <v>11</v>
      </c>
      <c r="J591" t="str">
        <f t="shared" si="10"/>
        <v>FALSE</v>
      </c>
    </row>
    <row r="592" spans="1:10" x14ac:dyDescent="0.2">
      <c r="A592">
        <v>350</v>
      </c>
      <c r="B592" t="s">
        <v>389</v>
      </c>
      <c r="C592">
        <v>205</v>
      </c>
      <c r="D592">
        <v>0.86551125116147498</v>
      </c>
      <c r="E592">
        <v>0.123441960896295</v>
      </c>
      <c r="F592">
        <v>-0.11127649524993199</v>
      </c>
      <c r="G592" t="s">
        <v>27</v>
      </c>
      <c r="H592" t="s">
        <v>381</v>
      </c>
      <c r="I592" t="s">
        <v>11</v>
      </c>
      <c r="J592" t="str">
        <f t="shared" si="10"/>
        <v>FALSE</v>
      </c>
    </row>
    <row r="593" spans="1:10" x14ac:dyDescent="0.2">
      <c r="A593">
        <v>234</v>
      </c>
      <c r="B593" t="s">
        <v>266</v>
      </c>
      <c r="C593">
        <v>1708</v>
      </c>
      <c r="D593">
        <v>0.86797954519555798</v>
      </c>
      <c r="E593">
        <v>-2.58455584236361E-3</v>
      </c>
      <c r="F593">
        <v>6.1314110509867103E-3</v>
      </c>
      <c r="G593" t="s">
        <v>9</v>
      </c>
      <c r="H593" t="s">
        <v>267</v>
      </c>
      <c r="I593" t="s">
        <v>11</v>
      </c>
      <c r="J593" t="str">
        <f t="shared" si="10"/>
        <v>FALSE</v>
      </c>
    </row>
    <row r="594" spans="1:10" x14ac:dyDescent="0.2">
      <c r="A594">
        <v>430</v>
      </c>
      <c r="B594" t="s">
        <v>473</v>
      </c>
      <c r="C594">
        <v>354</v>
      </c>
      <c r="D594">
        <v>0.87274654353387404</v>
      </c>
      <c r="E594">
        <v>4.0678657211417502E-2</v>
      </c>
      <c r="F594">
        <v>-3.42570636129951E-3</v>
      </c>
      <c r="G594" t="s">
        <v>25</v>
      </c>
      <c r="H594" t="s">
        <v>457</v>
      </c>
      <c r="I594" t="s">
        <v>29</v>
      </c>
      <c r="J594" t="str">
        <f t="shared" si="10"/>
        <v>FALSE</v>
      </c>
    </row>
    <row r="595" spans="1:10" x14ac:dyDescent="0.2">
      <c r="A595">
        <v>405</v>
      </c>
      <c r="B595" t="s">
        <v>447</v>
      </c>
      <c r="C595">
        <v>718</v>
      </c>
      <c r="D595">
        <v>0.87636219258713399</v>
      </c>
      <c r="E595">
        <v>-1.03938457932465E-2</v>
      </c>
      <c r="F595">
        <v>6.1340085949640197E-3</v>
      </c>
      <c r="G595" t="s">
        <v>9</v>
      </c>
      <c r="H595" t="s">
        <v>438</v>
      </c>
      <c r="I595" t="s">
        <v>29</v>
      </c>
      <c r="J595" t="str">
        <f t="shared" si="10"/>
        <v>FALSE</v>
      </c>
    </row>
    <row r="596" spans="1:10" x14ac:dyDescent="0.2">
      <c r="A596">
        <v>248</v>
      </c>
      <c r="B596" t="s">
        <v>281</v>
      </c>
      <c r="C596">
        <v>2060</v>
      </c>
      <c r="D596">
        <v>0.87710264455186604</v>
      </c>
      <c r="E596">
        <v>-1.1034275814948099E-3</v>
      </c>
      <c r="F596">
        <v>1.9616141306799902E-2</v>
      </c>
      <c r="G596" t="s">
        <v>21</v>
      </c>
      <c r="H596" t="s">
        <v>267</v>
      </c>
      <c r="I596" t="s">
        <v>29</v>
      </c>
      <c r="J596" t="str">
        <f t="shared" si="10"/>
        <v>FALSE</v>
      </c>
    </row>
    <row r="597" spans="1:10" x14ac:dyDescent="0.2">
      <c r="A597">
        <v>209</v>
      </c>
      <c r="B597" t="s">
        <v>240</v>
      </c>
      <c r="C597">
        <v>774</v>
      </c>
      <c r="D597">
        <v>0.87843015920479195</v>
      </c>
      <c r="E597">
        <v>-7.3837796526524502E-2</v>
      </c>
      <c r="F597">
        <v>-4.5738784872215998E-2</v>
      </c>
      <c r="G597" t="s">
        <v>15</v>
      </c>
      <c r="H597" t="s">
        <v>229</v>
      </c>
      <c r="I597" t="s">
        <v>29</v>
      </c>
      <c r="J597" t="str">
        <f t="shared" si="10"/>
        <v>FALSE</v>
      </c>
    </row>
    <row r="598" spans="1:10" x14ac:dyDescent="0.2">
      <c r="A598">
        <v>87</v>
      </c>
      <c r="B598" t="s">
        <v>111</v>
      </c>
      <c r="C598">
        <v>1427</v>
      </c>
      <c r="D598">
        <v>0.88030649766818103</v>
      </c>
      <c r="E598">
        <v>1.2440395150432699E-2</v>
      </c>
      <c r="F598">
        <v>4.2848338484125302E-2</v>
      </c>
      <c r="G598" t="s">
        <v>23</v>
      </c>
      <c r="H598" t="s">
        <v>96</v>
      </c>
      <c r="I598" t="s">
        <v>29</v>
      </c>
      <c r="J598" t="str">
        <f t="shared" si="10"/>
        <v>FALSE</v>
      </c>
    </row>
    <row r="599" spans="1:10" x14ac:dyDescent="0.2">
      <c r="A599">
        <v>568</v>
      </c>
      <c r="B599" t="s">
        <v>621</v>
      </c>
      <c r="C599">
        <v>1399</v>
      </c>
      <c r="D599">
        <v>0.88202812571685596</v>
      </c>
      <c r="E599">
        <v>4.4591196411909499E-2</v>
      </c>
      <c r="F599">
        <v>1.98430364574721E-2</v>
      </c>
      <c r="G599" t="s">
        <v>13</v>
      </c>
      <c r="H599" t="s">
        <v>620</v>
      </c>
      <c r="I599" t="s">
        <v>11</v>
      </c>
      <c r="J599" t="str">
        <f t="shared" si="10"/>
        <v>FALSE</v>
      </c>
    </row>
    <row r="600" spans="1:10" x14ac:dyDescent="0.2">
      <c r="A600">
        <v>45</v>
      </c>
      <c r="B600" t="s">
        <v>67</v>
      </c>
      <c r="C600">
        <v>2766</v>
      </c>
      <c r="D600">
        <v>0.88305245625213902</v>
      </c>
      <c r="E600">
        <v>-1.36411618047426E-2</v>
      </c>
      <c r="F600">
        <v>5.8159720292331098E-3</v>
      </c>
      <c r="G600" t="s">
        <v>9</v>
      </c>
      <c r="H600" t="s">
        <v>58</v>
      </c>
      <c r="I600" t="s">
        <v>29</v>
      </c>
      <c r="J600" t="str">
        <f t="shared" si="10"/>
        <v>FALSE</v>
      </c>
    </row>
    <row r="601" spans="1:10" x14ac:dyDescent="0.2">
      <c r="A601">
        <v>529</v>
      </c>
      <c r="B601" t="s">
        <v>579</v>
      </c>
      <c r="C601">
        <v>545</v>
      </c>
      <c r="D601">
        <v>0.88653332197512402</v>
      </c>
      <c r="E601">
        <v>8.1763570620647097E-2</v>
      </c>
      <c r="F601">
        <v>-4.7571618884504601E-3</v>
      </c>
      <c r="G601" t="s">
        <v>25</v>
      </c>
      <c r="H601" t="s">
        <v>563</v>
      </c>
      <c r="I601" t="s">
        <v>29</v>
      </c>
      <c r="J601" t="str">
        <f t="shared" si="10"/>
        <v>FALSE</v>
      </c>
    </row>
    <row r="602" spans="1:10" x14ac:dyDescent="0.2">
      <c r="A602">
        <v>275</v>
      </c>
      <c r="B602" t="s">
        <v>310</v>
      </c>
      <c r="C602">
        <v>313</v>
      </c>
      <c r="D602">
        <v>0.88878408266432496</v>
      </c>
      <c r="E602">
        <v>-2.4396371888321101E-2</v>
      </c>
      <c r="F602">
        <v>1.98395925069462E-2</v>
      </c>
      <c r="G602" t="s">
        <v>21</v>
      </c>
      <c r="H602" t="s">
        <v>305</v>
      </c>
      <c r="I602" t="s">
        <v>11</v>
      </c>
      <c r="J602" t="str">
        <f t="shared" si="10"/>
        <v>FALSE</v>
      </c>
    </row>
    <row r="603" spans="1:10" x14ac:dyDescent="0.2">
      <c r="A603">
        <v>556</v>
      </c>
      <c r="B603" t="s">
        <v>608</v>
      </c>
      <c r="C603">
        <v>886</v>
      </c>
      <c r="D603">
        <v>0.88894866572305298</v>
      </c>
      <c r="E603">
        <v>2.5124384179689201E-2</v>
      </c>
      <c r="F603">
        <v>-3.05207928836411E-3</v>
      </c>
      <c r="G603" t="s">
        <v>25</v>
      </c>
      <c r="H603" t="s">
        <v>601</v>
      </c>
      <c r="I603" t="s">
        <v>11</v>
      </c>
      <c r="J603" t="str">
        <f t="shared" si="10"/>
        <v>FALSE</v>
      </c>
    </row>
    <row r="604" spans="1:10" x14ac:dyDescent="0.2">
      <c r="A604">
        <v>441</v>
      </c>
      <c r="B604" t="s">
        <v>485</v>
      </c>
      <c r="C604">
        <v>1150</v>
      </c>
      <c r="D604">
        <v>0.89080111501636094</v>
      </c>
      <c r="E604">
        <v>-1.6033245338486501E-2</v>
      </c>
      <c r="F604">
        <v>5.6615371848871198E-3</v>
      </c>
      <c r="G604" t="s">
        <v>9</v>
      </c>
      <c r="H604" t="s">
        <v>476</v>
      </c>
      <c r="I604" t="s">
        <v>29</v>
      </c>
      <c r="J604" t="str">
        <f t="shared" si="10"/>
        <v>FALSE</v>
      </c>
    </row>
    <row r="605" spans="1:10" x14ac:dyDescent="0.2">
      <c r="A605">
        <v>645</v>
      </c>
      <c r="B605" t="s">
        <v>702</v>
      </c>
      <c r="C605">
        <v>1194</v>
      </c>
      <c r="D605">
        <v>0.89513777564292496</v>
      </c>
      <c r="E605">
        <v>2.03750212411417E-2</v>
      </c>
      <c r="F605">
        <v>4.1576034017144402E-2</v>
      </c>
      <c r="G605" t="s">
        <v>23</v>
      </c>
      <c r="H605" t="s">
        <v>696</v>
      </c>
      <c r="I605" t="s">
        <v>11</v>
      </c>
      <c r="J605" t="str">
        <f t="shared" si="10"/>
        <v>FALSE</v>
      </c>
    </row>
    <row r="606" spans="1:10" x14ac:dyDescent="0.2">
      <c r="A606">
        <v>421</v>
      </c>
      <c r="B606" t="s">
        <v>464</v>
      </c>
      <c r="C606">
        <v>314</v>
      </c>
      <c r="D606">
        <v>0.89549436212585798</v>
      </c>
      <c r="E606">
        <v>-4.5130724278933797E-2</v>
      </c>
      <c r="F606">
        <v>-1.45368091238166E-3</v>
      </c>
      <c r="G606" t="s">
        <v>25</v>
      </c>
      <c r="H606" t="s">
        <v>457</v>
      </c>
      <c r="I606" t="s">
        <v>11</v>
      </c>
      <c r="J606" t="str">
        <f t="shared" si="10"/>
        <v>FALSE</v>
      </c>
    </row>
    <row r="607" spans="1:10" x14ac:dyDescent="0.2">
      <c r="A607">
        <v>267</v>
      </c>
      <c r="B607" t="s">
        <v>301</v>
      </c>
      <c r="C607">
        <v>48</v>
      </c>
      <c r="D607">
        <v>0.89718949907298895</v>
      </c>
      <c r="E607">
        <v>7.9220203001869494E-2</v>
      </c>
      <c r="F607">
        <v>3.89030963470577E-2</v>
      </c>
      <c r="G607" t="s">
        <v>23</v>
      </c>
      <c r="H607" t="s">
        <v>286</v>
      </c>
      <c r="I607" t="s">
        <v>29</v>
      </c>
      <c r="J607" t="str">
        <f t="shared" si="10"/>
        <v>FALSE</v>
      </c>
    </row>
    <row r="608" spans="1:10" x14ac:dyDescent="0.2">
      <c r="A608">
        <v>450</v>
      </c>
      <c r="B608" t="s">
        <v>494</v>
      </c>
      <c r="C608">
        <v>209</v>
      </c>
      <c r="D608">
        <v>0.89928493515937402</v>
      </c>
      <c r="E608">
        <v>-2.36241274889325E-2</v>
      </c>
      <c r="F608">
        <v>5.7302329509545096E-3</v>
      </c>
      <c r="G608" t="s">
        <v>9</v>
      </c>
      <c r="H608" t="s">
        <v>495</v>
      </c>
      <c r="I608" t="s">
        <v>11</v>
      </c>
      <c r="J608" t="str">
        <f t="shared" si="10"/>
        <v>FALSE</v>
      </c>
    </row>
    <row r="609" spans="1:10" x14ac:dyDescent="0.2">
      <c r="A609">
        <v>246</v>
      </c>
      <c r="B609" t="s">
        <v>279</v>
      </c>
      <c r="C609">
        <v>2060</v>
      </c>
      <c r="D609">
        <v>0.90093980107169203</v>
      </c>
      <c r="E609">
        <v>-6.9867027181441999E-2</v>
      </c>
      <c r="F609">
        <v>-6.2032028660591203E-2</v>
      </c>
      <c r="G609" t="s">
        <v>17</v>
      </c>
      <c r="H609" t="s">
        <v>267</v>
      </c>
      <c r="I609" t="s">
        <v>29</v>
      </c>
      <c r="J609" t="str">
        <f t="shared" si="10"/>
        <v>FALSE</v>
      </c>
    </row>
    <row r="610" spans="1:10" x14ac:dyDescent="0.2">
      <c r="A610">
        <v>289</v>
      </c>
      <c r="B610" t="s">
        <v>325</v>
      </c>
      <c r="C610">
        <v>3485</v>
      </c>
      <c r="D610">
        <v>0.90340081426777197</v>
      </c>
      <c r="E610">
        <v>3.8894819161998002E-2</v>
      </c>
      <c r="F610">
        <v>1.7782875808763601E-2</v>
      </c>
      <c r="G610" t="s">
        <v>13</v>
      </c>
      <c r="H610" t="s">
        <v>324</v>
      </c>
      <c r="I610" t="s">
        <v>11</v>
      </c>
      <c r="J610" t="str">
        <f t="shared" si="10"/>
        <v>FALSE</v>
      </c>
    </row>
    <row r="611" spans="1:10" x14ac:dyDescent="0.2">
      <c r="A611">
        <v>345</v>
      </c>
      <c r="B611" t="s">
        <v>384</v>
      </c>
      <c r="C611">
        <v>210</v>
      </c>
      <c r="D611">
        <v>0.90784955358946395</v>
      </c>
      <c r="E611">
        <v>9.9190102059602395E-2</v>
      </c>
      <c r="F611">
        <v>-6.3632862395993001E-2</v>
      </c>
      <c r="G611" t="s">
        <v>17</v>
      </c>
      <c r="H611" t="s">
        <v>381</v>
      </c>
      <c r="I611" t="s">
        <v>11</v>
      </c>
      <c r="J611" t="str">
        <f t="shared" si="10"/>
        <v>FALSE</v>
      </c>
    </row>
    <row r="612" spans="1:10" x14ac:dyDescent="0.2">
      <c r="A612">
        <v>201</v>
      </c>
      <c r="B612" t="s">
        <v>232</v>
      </c>
      <c r="C612">
        <v>736</v>
      </c>
      <c r="D612">
        <v>0.90958250487698999</v>
      </c>
      <c r="E612">
        <v>-9.6129980266333001E-2</v>
      </c>
      <c r="F612">
        <v>-6.1072095016346799E-2</v>
      </c>
      <c r="G612" t="s">
        <v>17</v>
      </c>
      <c r="H612" t="s">
        <v>229</v>
      </c>
      <c r="I612" t="s">
        <v>11</v>
      </c>
      <c r="J612" t="str">
        <f t="shared" si="10"/>
        <v>FALSE</v>
      </c>
    </row>
    <row r="613" spans="1:10" x14ac:dyDescent="0.2">
      <c r="A613">
        <v>73</v>
      </c>
      <c r="B613" t="s">
        <v>97</v>
      </c>
      <c r="C613">
        <v>1142</v>
      </c>
      <c r="D613">
        <v>0.91032058545056904</v>
      </c>
      <c r="E613">
        <v>2.0295944742068899E-2</v>
      </c>
      <c r="F613">
        <v>2.1337112345571702E-2</v>
      </c>
      <c r="G613" t="s">
        <v>13</v>
      </c>
      <c r="H613" t="s">
        <v>96</v>
      </c>
      <c r="I613" t="s">
        <v>11</v>
      </c>
      <c r="J613" t="str">
        <f t="shared" si="10"/>
        <v>FALSE</v>
      </c>
    </row>
    <row r="614" spans="1:10" x14ac:dyDescent="0.2">
      <c r="A614">
        <v>601</v>
      </c>
      <c r="B614" t="s">
        <v>655</v>
      </c>
      <c r="C614">
        <v>1170</v>
      </c>
      <c r="D614">
        <v>0.91072937922903296</v>
      </c>
      <c r="E614">
        <v>5.2477244187234803E-2</v>
      </c>
      <c r="F614">
        <v>-3.2916889655823E-3</v>
      </c>
      <c r="G614" t="s">
        <v>25</v>
      </c>
      <c r="H614" t="s">
        <v>639</v>
      </c>
      <c r="I614" t="s">
        <v>29</v>
      </c>
      <c r="J614" t="str">
        <f t="shared" si="10"/>
        <v>FALSE</v>
      </c>
    </row>
    <row r="615" spans="1:10" x14ac:dyDescent="0.2">
      <c r="A615">
        <v>113</v>
      </c>
      <c r="B615" t="s">
        <v>139</v>
      </c>
      <c r="C615">
        <v>669</v>
      </c>
      <c r="D615">
        <v>0.91285560242672603</v>
      </c>
      <c r="E615">
        <v>3.7673960672582399E-2</v>
      </c>
      <c r="F615">
        <v>1.87349192250124E-2</v>
      </c>
      <c r="G615" t="s">
        <v>21</v>
      </c>
      <c r="H615" t="s">
        <v>134</v>
      </c>
      <c r="I615" t="s">
        <v>11</v>
      </c>
      <c r="J615" t="str">
        <f t="shared" si="10"/>
        <v>FALSE</v>
      </c>
    </row>
    <row r="616" spans="1:10" x14ac:dyDescent="0.2">
      <c r="A616">
        <v>571</v>
      </c>
      <c r="B616" t="s">
        <v>624</v>
      </c>
      <c r="C616">
        <v>1340</v>
      </c>
      <c r="D616">
        <v>0.91357497295553602</v>
      </c>
      <c r="E616">
        <v>2.49688809532675E-3</v>
      </c>
      <c r="F616">
        <v>6.8443183908698804E-4</v>
      </c>
      <c r="G616" t="s">
        <v>19</v>
      </c>
      <c r="H616" t="s">
        <v>620</v>
      </c>
      <c r="I616" t="s">
        <v>11</v>
      </c>
      <c r="J616" t="str">
        <f t="shared" si="10"/>
        <v>FALSE</v>
      </c>
    </row>
    <row r="617" spans="1:10" x14ac:dyDescent="0.2">
      <c r="A617">
        <v>206</v>
      </c>
      <c r="B617" t="s">
        <v>237</v>
      </c>
      <c r="C617">
        <v>774</v>
      </c>
      <c r="D617">
        <v>0.91882366647119895</v>
      </c>
      <c r="E617">
        <v>-0.112877717139034</v>
      </c>
      <c r="F617">
        <v>-0.109051284761431</v>
      </c>
      <c r="G617" t="s">
        <v>27</v>
      </c>
      <c r="H617" t="s">
        <v>229</v>
      </c>
      <c r="I617" t="s">
        <v>11</v>
      </c>
      <c r="J617" t="str">
        <f t="shared" si="10"/>
        <v>FALSE</v>
      </c>
    </row>
    <row r="618" spans="1:10" x14ac:dyDescent="0.2">
      <c r="A618">
        <v>491</v>
      </c>
      <c r="B618" t="s">
        <v>538</v>
      </c>
      <c r="C618">
        <v>904</v>
      </c>
      <c r="D618">
        <v>0.91990488847737195</v>
      </c>
      <c r="E618">
        <v>2.3680529072531799E-2</v>
      </c>
      <c r="F618">
        <v>1.89473388940084E-2</v>
      </c>
      <c r="G618" t="s">
        <v>21</v>
      </c>
      <c r="H618" t="s">
        <v>533</v>
      </c>
      <c r="I618" t="s">
        <v>29</v>
      </c>
      <c r="J618" t="str">
        <f t="shared" si="10"/>
        <v>FALSE</v>
      </c>
    </row>
    <row r="619" spans="1:10" x14ac:dyDescent="0.2">
      <c r="A619">
        <v>406</v>
      </c>
      <c r="B619" t="s">
        <v>448</v>
      </c>
      <c r="C619">
        <v>718</v>
      </c>
      <c r="D619">
        <v>0.92227483633648</v>
      </c>
      <c r="E619">
        <v>6.4693917374275302E-3</v>
      </c>
      <c r="F619">
        <v>2.19088723541454E-2</v>
      </c>
      <c r="G619" t="s">
        <v>13</v>
      </c>
      <c r="H619" t="s">
        <v>438</v>
      </c>
      <c r="I619" t="s">
        <v>29</v>
      </c>
      <c r="J619" t="str">
        <f t="shared" si="10"/>
        <v>FALSE</v>
      </c>
    </row>
    <row r="620" spans="1:10" x14ac:dyDescent="0.2">
      <c r="A620">
        <v>0</v>
      </c>
      <c r="B620" t="s">
        <v>8</v>
      </c>
      <c r="C620">
        <v>342</v>
      </c>
      <c r="D620">
        <v>0.92238812681967497</v>
      </c>
      <c r="E620">
        <v>2.8775869911351101E-2</v>
      </c>
      <c r="F620">
        <v>5.1491164429501197E-3</v>
      </c>
      <c r="G620" t="s">
        <v>9</v>
      </c>
      <c r="H620" t="s">
        <v>10</v>
      </c>
      <c r="I620" t="s">
        <v>11</v>
      </c>
      <c r="J620" t="str">
        <f t="shared" si="10"/>
        <v>FALSE</v>
      </c>
    </row>
    <row r="621" spans="1:10" x14ac:dyDescent="0.2">
      <c r="A621">
        <v>126</v>
      </c>
      <c r="B621" t="s">
        <v>152</v>
      </c>
      <c r="C621">
        <v>667</v>
      </c>
      <c r="D621">
        <v>0.92278324972620496</v>
      </c>
      <c r="E621">
        <v>1.9030904950811001E-2</v>
      </c>
      <c r="F621">
        <v>5.0919253340009898E-3</v>
      </c>
      <c r="G621" t="s">
        <v>9</v>
      </c>
      <c r="H621" t="s">
        <v>153</v>
      </c>
      <c r="I621" t="s">
        <v>11</v>
      </c>
      <c r="J621" t="str">
        <f t="shared" si="10"/>
        <v>FALSE</v>
      </c>
    </row>
    <row r="622" spans="1:10" x14ac:dyDescent="0.2">
      <c r="A622">
        <v>644</v>
      </c>
      <c r="B622" t="s">
        <v>701</v>
      </c>
      <c r="C622">
        <v>1146</v>
      </c>
      <c r="D622">
        <v>0.92553621539310904</v>
      </c>
      <c r="E622">
        <v>-1.1127504117823899E-3</v>
      </c>
      <c r="F622">
        <v>2.0300761747135802E-2</v>
      </c>
      <c r="G622" t="s">
        <v>21</v>
      </c>
      <c r="H622" t="s">
        <v>696</v>
      </c>
      <c r="I622" t="s">
        <v>11</v>
      </c>
      <c r="J622" t="str">
        <f t="shared" si="10"/>
        <v>FALSE</v>
      </c>
    </row>
    <row r="623" spans="1:10" x14ac:dyDescent="0.2">
      <c r="A623">
        <v>538</v>
      </c>
      <c r="B623" t="s">
        <v>589</v>
      </c>
      <c r="C623">
        <v>876</v>
      </c>
      <c r="D623">
        <v>0.93236509937078804</v>
      </c>
      <c r="E623">
        <v>1.7233847986948998E-2</v>
      </c>
      <c r="F623">
        <v>-2.7584779416574999E-3</v>
      </c>
      <c r="G623" t="s">
        <v>25</v>
      </c>
      <c r="H623" t="s">
        <v>582</v>
      </c>
      <c r="I623" t="s">
        <v>11</v>
      </c>
      <c r="J623" t="str">
        <f t="shared" si="10"/>
        <v>FALSE</v>
      </c>
    </row>
    <row r="624" spans="1:10" x14ac:dyDescent="0.2">
      <c r="A624">
        <v>640</v>
      </c>
      <c r="B624" t="s">
        <v>697</v>
      </c>
      <c r="C624">
        <v>1148</v>
      </c>
      <c r="D624">
        <v>0.93315461023507895</v>
      </c>
      <c r="E624">
        <v>2.1487771652923999E-2</v>
      </c>
      <c r="F624">
        <v>2.12752722700085E-2</v>
      </c>
      <c r="G624" t="s">
        <v>13</v>
      </c>
      <c r="H624" t="s">
        <v>696</v>
      </c>
      <c r="I624" t="s">
        <v>11</v>
      </c>
      <c r="J624" t="str">
        <f t="shared" si="10"/>
        <v>FALSE</v>
      </c>
    </row>
    <row r="625" spans="1:10" x14ac:dyDescent="0.2">
      <c r="A625">
        <v>253</v>
      </c>
      <c r="B625" t="s">
        <v>287</v>
      </c>
      <c r="C625">
        <v>213</v>
      </c>
      <c r="D625">
        <v>0.93370500545388402</v>
      </c>
      <c r="E625">
        <v>-5.2471829037781498E-2</v>
      </c>
      <c r="F625">
        <v>2.19532437443417E-2</v>
      </c>
      <c r="G625" t="s">
        <v>13</v>
      </c>
      <c r="H625" t="s">
        <v>286</v>
      </c>
      <c r="I625" t="s">
        <v>11</v>
      </c>
      <c r="J625" t="str">
        <f t="shared" si="10"/>
        <v>FALSE</v>
      </c>
    </row>
    <row r="626" spans="1:10" x14ac:dyDescent="0.2">
      <c r="A626">
        <v>342</v>
      </c>
      <c r="B626" t="s">
        <v>380</v>
      </c>
      <c r="C626">
        <v>213</v>
      </c>
      <c r="D626">
        <v>0.93370500545388402</v>
      </c>
      <c r="E626">
        <v>-1.8542886836022E-2</v>
      </c>
      <c r="F626">
        <v>5.6842488726476298E-3</v>
      </c>
      <c r="G626" t="s">
        <v>9</v>
      </c>
      <c r="H626" t="s">
        <v>381</v>
      </c>
      <c r="I626" t="s">
        <v>11</v>
      </c>
      <c r="J626" t="str">
        <f t="shared" si="10"/>
        <v>FALSE</v>
      </c>
    </row>
    <row r="627" spans="1:10" x14ac:dyDescent="0.2">
      <c r="A627">
        <v>451</v>
      </c>
      <c r="B627" t="s">
        <v>496</v>
      </c>
      <c r="C627">
        <v>229</v>
      </c>
      <c r="D627">
        <v>0.93370500545388402</v>
      </c>
      <c r="E627">
        <v>4.9670682126669802E-3</v>
      </c>
      <c r="F627">
        <v>2.1433434719450799E-2</v>
      </c>
      <c r="G627" t="s">
        <v>13</v>
      </c>
      <c r="H627" t="s">
        <v>495</v>
      </c>
      <c r="I627" t="s">
        <v>11</v>
      </c>
      <c r="J627" t="str">
        <f t="shared" si="10"/>
        <v>FALSE</v>
      </c>
    </row>
    <row r="628" spans="1:10" x14ac:dyDescent="0.2">
      <c r="A628">
        <v>454</v>
      </c>
      <c r="B628" t="s">
        <v>499</v>
      </c>
      <c r="C628">
        <v>213</v>
      </c>
      <c r="D628">
        <v>0.93370500545388402</v>
      </c>
      <c r="E628">
        <v>-1.13026039173814E-2</v>
      </c>
      <c r="F628">
        <v>8.9952687458045601E-4</v>
      </c>
      <c r="G628" t="s">
        <v>19</v>
      </c>
      <c r="H628" t="s">
        <v>495</v>
      </c>
      <c r="I628" t="s">
        <v>11</v>
      </c>
      <c r="J628" t="str">
        <f t="shared" si="10"/>
        <v>FALSE</v>
      </c>
    </row>
    <row r="629" spans="1:10" x14ac:dyDescent="0.2">
      <c r="A629">
        <v>554</v>
      </c>
      <c r="B629" t="s">
        <v>606</v>
      </c>
      <c r="C629">
        <v>874</v>
      </c>
      <c r="D629">
        <v>0.94107575106935604</v>
      </c>
      <c r="E629">
        <v>3.03109827734507E-2</v>
      </c>
      <c r="F629">
        <v>1.8832713365933E-2</v>
      </c>
      <c r="G629" t="s">
        <v>21</v>
      </c>
      <c r="H629" t="s">
        <v>601</v>
      </c>
      <c r="I629" t="s">
        <v>11</v>
      </c>
      <c r="J629" t="str">
        <f t="shared" si="10"/>
        <v>FALSE</v>
      </c>
    </row>
    <row r="630" spans="1:10" x14ac:dyDescent="0.2">
      <c r="A630">
        <v>131</v>
      </c>
      <c r="B630" t="s">
        <v>158</v>
      </c>
      <c r="C630">
        <v>639</v>
      </c>
      <c r="D630">
        <v>0.94267161159694501</v>
      </c>
      <c r="E630">
        <v>-1.3691572367838E-2</v>
      </c>
      <c r="F630">
        <v>2.0155164378203801E-2</v>
      </c>
      <c r="G630" t="s">
        <v>21</v>
      </c>
      <c r="H630" t="s">
        <v>153</v>
      </c>
      <c r="I630" t="s">
        <v>11</v>
      </c>
      <c r="J630" t="str">
        <f t="shared" si="10"/>
        <v>FALSE</v>
      </c>
    </row>
    <row r="631" spans="1:10" x14ac:dyDescent="0.2">
      <c r="A631">
        <v>97</v>
      </c>
      <c r="B631" t="s">
        <v>122</v>
      </c>
      <c r="C631">
        <v>3389</v>
      </c>
      <c r="D631">
        <v>0.94939124911059802</v>
      </c>
      <c r="E631">
        <v>-2.06770383427873E-3</v>
      </c>
      <c r="F631">
        <v>-2.0361745215333399E-3</v>
      </c>
      <c r="G631" t="s">
        <v>25</v>
      </c>
      <c r="H631" t="s">
        <v>115</v>
      </c>
      <c r="I631" t="s">
        <v>11</v>
      </c>
      <c r="J631" t="str">
        <f t="shared" si="10"/>
        <v>FALSE</v>
      </c>
    </row>
    <row r="632" spans="1:10" x14ac:dyDescent="0.2">
      <c r="A632">
        <v>351</v>
      </c>
      <c r="B632" t="s">
        <v>390</v>
      </c>
      <c r="C632">
        <v>205</v>
      </c>
      <c r="D632">
        <v>0.95193310783304896</v>
      </c>
      <c r="E632">
        <v>5.8338929922613003E-3</v>
      </c>
      <c r="F632">
        <v>5.3716053646274504E-3</v>
      </c>
      <c r="G632" t="s">
        <v>9</v>
      </c>
      <c r="H632" t="s">
        <v>381</v>
      </c>
      <c r="I632" t="s">
        <v>29</v>
      </c>
      <c r="J632" t="str">
        <f t="shared" si="10"/>
        <v>FALSE</v>
      </c>
    </row>
    <row r="633" spans="1:10" x14ac:dyDescent="0.2">
      <c r="A633">
        <v>353</v>
      </c>
      <c r="B633" t="s">
        <v>392</v>
      </c>
      <c r="C633">
        <v>205</v>
      </c>
      <c r="D633">
        <v>0.95193310783304896</v>
      </c>
      <c r="E633">
        <v>-0.113273390262684</v>
      </c>
      <c r="F633">
        <v>-2.9774933282281101E-2</v>
      </c>
      <c r="G633" t="s">
        <v>15</v>
      </c>
      <c r="H633" t="s">
        <v>381</v>
      </c>
      <c r="I633" t="s">
        <v>29</v>
      </c>
      <c r="J633" t="str">
        <f t="shared" si="10"/>
        <v>FALSE</v>
      </c>
    </row>
    <row r="634" spans="1:10" x14ac:dyDescent="0.2">
      <c r="A634">
        <v>641</v>
      </c>
      <c r="B634" t="s">
        <v>698</v>
      </c>
      <c r="C634">
        <v>1179</v>
      </c>
      <c r="D634">
        <v>0.95222588327364399</v>
      </c>
      <c r="E634">
        <v>-3.01075493116119E-2</v>
      </c>
      <c r="F634">
        <v>-4.7875264625563803E-2</v>
      </c>
      <c r="G634" t="s">
        <v>15</v>
      </c>
      <c r="H634" t="s">
        <v>696</v>
      </c>
      <c r="I634" t="s">
        <v>11</v>
      </c>
      <c r="J634" t="str">
        <f t="shared" si="10"/>
        <v>FALSE</v>
      </c>
    </row>
    <row r="635" spans="1:10" x14ac:dyDescent="0.2">
      <c r="A635">
        <v>158</v>
      </c>
      <c r="B635" t="s">
        <v>186</v>
      </c>
      <c r="C635">
        <v>467</v>
      </c>
      <c r="D635">
        <v>0.95262937293951599</v>
      </c>
      <c r="E635">
        <v>3.49308168689413E-3</v>
      </c>
      <c r="F635">
        <v>1.9680012653188101E-2</v>
      </c>
      <c r="G635" t="s">
        <v>21</v>
      </c>
      <c r="H635" t="s">
        <v>172</v>
      </c>
      <c r="I635" t="s">
        <v>29</v>
      </c>
      <c r="J635" t="str">
        <f t="shared" si="10"/>
        <v>FALSE</v>
      </c>
    </row>
    <row r="636" spans="1:10" x14ac:dyDescent="0.2">
      <c r="A636">
        <v>304</v>
      </c>
      <c r="B636" t="s">
        <v>340</v>
      </c>
      <c r="C636">
        <v>2610</v>
      </c>
      <c r="D636">
        <v>0.95594039506859096</v>
      </c>
      <c r="E636">
        <v>-1.29899468662408E-2</v>
      </c>
      <c r="F636">
        <v>-1.07991673155334E-3</v>
      </c>
      <c r="G636" t="s">
        <v>25</v>
      </c>
      <c r="H636" t="s">
        <v>324</v>
      </c>
      <c r="I636" t="s">
        <v>29</v>
      </c>
      <c r="J636" t="str">
        <f t="shared" si="10"/>
        <v>FALSE</v>
      </c>
    </row>
    <row r="637" spans="1:10" x14ac:dyDescent="0.2">
      <c r="A637">
        <v>252</v>
      </c>
      <c r="B637" t="s">
        <v>285</v>
      </c>
      <c r="C637">
        <v>216</v>
      </c>
      <c r="D637">
        <v>0.95996444875368603</v>
      </c>
      <c r="E637">
        <v>-1.4299557244874E-2</v>
      </c>
      <c r="F637">
        <v>5.6458476998770598E-3</v>
      </c>
      <c r="G637" t="s">
        <v>9</v>
      </c>
      <c r="H637" t="s">
        <v>286</v>
      </c>
      <c r="I637" t="s">
        <v>11</v>
      </c>
      <c r="J637" t="str">
        <f t="shared" si="10"/>
        <v>FALSE</v>
      </c>
    </row>
    <row r="638" spans="1:10" x14ac:dyDescent="0.2">
      <c r="A638">
        <v>277</v>
      </c>
      <c r="B638" t="s">
        <v>312</v>
      </c>
      <c r="C638">
        <v>324</v>
      </c>
      <c r="D638">
        <v>0.96284722926769895</v>
      </c>
      <c r="E638">
        <v>0.121819665713421</v>
      </c>
      <c r="F638">
        <v>-3.7302771395501498E-3</v>
      </c>
      <c r="G638" t="s">
        <v>25</v>
      </c>
      <c r="H638" t="s">
        <v>305</v>
      </c>
      <c r="I638" t="s">
        <v>11</v>
      </c>
      <c r="J638" t="str">
        <f t="shared" si="10"/>
        <v>FALSE</v>
      </c>
    </row>
    <row r="639" spans="1:10" x14ac:dyDescent="0.2">
      <c r="A639">
        <v>583</v>
      </c>
      <c r="B639" t="s">
        <v>636</v>
      </c>
      <c r="C639">
        <v>1259</v>
      </c>
      <c r="D639">
        <v>0.96996402978474106</v>
      </c>
      <c r="E639">
        <v>-6.4191770857233996E-3</v>
      </c>
      <c r="F639">
        <v>-1.7702508164112701E-3</v>
      </c>
      <c r="G639" t="s">
        <v>25</v>
      </c>
      <c r="H639" t="s">
        <v>620</v>
      </c>
      <c r="I639" t="s">
        <v>29</v>
      </c>
      <c r="J639" t="str">
        <f t="shared" si="10"/>
        <v>FALSE</v>
      </c>
    </row>
    <row r="640" spans="1:10" x14ac:dyDescent="0.2">
      <c r="A640">
        <v>328</v>
      </c>
      <c r="B640" t="s">
        <v>366</v>
      </c>
      <c r="C640">
        <v>657</v>
      </c>
      <c r="D640">
        <v>0.97256464330522696</v>
      </c>
      <c r="E640">
        <v>-1.3635191115622601E-4</v>
      </c>
      <c r="F640">
        <v>8.15706649375353E-4</v>
      </c>
      <c r="G640" t="s">
        <v>19</v>
      </c>
      <c r="H640" t="s">
        <v>362</v>
      </c>
      <c r="I640" t="s">
        <v>11</v>
      </c>
      <c r="J640" t="str">
        <f t="shared" si="10"/>
        <v>FALSE</v>
      </c>
    </row>
    <row r="641" spans="1:10" x14ac:dyDescent="0.2">
      <c r="A641">
        <v>251</v>
      </c>
      <c r="B641" t="s">
        <v>284</v>
      </c>
      <c r="C641">
        <v>2060</v>
      </c>
      <c r="D641">
        <v>0.972915938887978</v>
      </c>
      <c r="E641">
        <v>-9.1437828488594206E-2</v>
      </c>
      <c r="F641">
        <v>-0.10949529778305001</v>
      </c>
      <c r="G641" t="s">
        <v>27</v>
      </c>
      <c r="H641" t="s">
        <v>267</v>
      </c>
      <c r="I641" t="s">
        <v>29</v>
      </c>
      <c r="J641" t="str">
        <f t="shared" si="10"/>
        <v>FALSE</v>
      </c>
    </row>
    <row r="642" spans="1:10" x14ac:dyDescent="0.2">
      <c r="A642">
        <v>654</v>
      </c>
      <c r="B642" t="s">
        <v>711</v>
      </c>
      <c r="C642">
        <v>1165</v>
      </c>
      <c r="D642">
        <v>0.972915938887978</v>
      </c>
      <c r="E642">
        <v>-6.4178067434497194E-2</v>
      </c>
      <c r="F642">
        <v>4.24427247261423E-2</v>
      </c>
      <c r="G642" t="s">
        <v>23</v>
      </c>
      <c r="H642" t="s">
        <v>696</v>
      </c>
      <c r="I642" t="s">
        <v>29</v>
      </c>
      <c r="J642" t="str">
        <f t="shared" si="10"/>
        <v>FALSE</v>
      </c>
    </row>
    <row r="643" spans="1:10" x14ac:dyDescent="0.2">
      <c r="A643">
        <v>443</v>
      </c>
      <c r="B643" t="s">
        <v>487</v>
      </c>
      <c r="C643">
        <v>1150</v>
      </c>
      <c r="D643">
        <v>0.97765927362339899</v>
      </c>
      <c r="E643">
        <v>-0.23751493410059701</v>
      </c>
      <c r="F643">
        <v>-4.5274702601113402E-2</v>
      </c>
      <c r="G643" t="s">
        <v>15</v>
      </c>
      <c r="H643" t="s">
        <v>476</v>
      </c>
      <c r="I643" t="s">
        <v>29</v>
      </c>
      <c r="J643" t="str">
        <f t="shared" si="10"/>
        <v>FALSE</v>
      </c>
    </row>
    <row r="644" spans="1:10" x14ac:dyDescent="0.2">
      <c r="A644">
        <v>375</v>
      </c>
      <c r="B644" t="s">
        <v>415</v>
      </c>
      <c r="C644">
        <v>651</v>
      </c>
      <c r="D644">
        <v>0.97971779437648099</v>
      </c>
      <c r="E644">
        <v>7.5120559408329304E-2</v>
      </c>
      <c r="F644">
        <v>3.7675703569638702E-2</v>
      </c>
      <c r="G644" t="s">
        <v>23</v>
      </c>
      <c r="H644" t="s">
        <v>400</v>
      </c>
      <c r="I644" t="s">
        <v>29</v>
      </c>
      <c r="J644" t="str">
        <f t="shared" si="10"/>
        <v>FALSE</v>
      </c>
    </row>
    <row r="645" spans="1:10" x14ac:dyDescent="0.2">
      <c r="A645">
        <v>132</v>
      </c>
      <c r="B645" t="s">
        <v>159</v>
      </c>
      <c r="C645">
        <v>647</v>
      </c>
      <c r="D645">
        <v>0.98253917683191705</v>
      </c>
      <c r="E645">
        <v>2.9345435768278898E-2</v>
      </c>
      <c r="F645">
        <v>4.0839501523859401E-2</v>
      </c>
      <c r="G645" t="s">
        <v>23</v>
      </c>
      <c r="H645" t="s">
        <v>153</v>
      </c>
      <c r="I645" t="s">
        <v>11</v>
      </c>
      <c r="J645" t="str">
        <f t="shared" si="10"/>
        <v>FALSE</v>
      </c>
    </row>
    <row r="646" spans="1:10" x14ac:dyDescent="0.2">
      <c r="A646">
        <v>642</v>
      </c>
      <c r="B646" t="s">
        <v>699</v>
      </c>
      <c r="C646">
        <v>1161</v>
      </c>
      <c r="D646">
        <v>0.98279236261631298</v>
      </c>
      <c r="E646">
        <v>-5.5451216059493498E-2</v>
      </c>
      <c r="F646">
        <v>-6.2521316078966105E-2</v>
      </c>
      <c r="G646" t="s">
        <v>17</v>
      </c>
      <c r="H646" t="s">
        <v>696</v>
      </c>
      <c r="I646" t="s">
        <v>11</v>
      </c>
      <c r="J646" t="str">
        <f t="shared" si="10"/>
        <v>FALSE</v>
      </c>
    </row>
    <row r="647" spans="1:10" x14ac:dyDescent="0.2">
      <c r="A647">
        <v>464</v>
      </c>
      <c r="B647" t="s">
        <v>509</v>
      </c>
      <c r="C647">
        <v>175</v>
      </c>
      <c r="D647">
        <v>0.98775679879525702</v>
      </c>
      <c r="E647">
        <v>1.1903144875985001E-2</v>
      </c>
      <c r="F647">
        <v>2.0704864921783601E-2</v>
      </c>
      <c r="G647" t="s">
        <v>21</v>
      </c>
      <c r="H647" t="s">
        <v>495</v>
      </c>
      <c r="I647" t="s">
        <v>29</v>
      </c>
      <c r="J647" t="str">
        <f t="shared" ref="J647:J658" si="11">IF(D647&lt;0.01/657, "TRUE", "FALSE")</f>
        <v>FALSE</v>
      </c>
    </row>
    <row r="648" spans="1:10" x14ac:dyDescent="0.2">
      <c r="A648">
        <v>586</v>
      </c>
      <c r="B648" t="s">
        <v>640</v>
      </c>
      <c r="C648">
        <v>1466</v>
      </c>
      <c r="D648">
        <v>0.991465044905391</v>
      </c>
      <c r="E648">
        <v>3.0543072300466399E-2</v>
      </c>
      <c r="F648">
        <v>2.06656468766384E-2</v>
      </c>
      <c r="G648" t="s">
        <v>13</v>
      </c>
      <c r="H648" t="s">
        <v>639</v>
      </c>
      <c r="I648" t="s">
        <v>11</v>
      </c>
      <c r="J648" t="str">
        <f t="shared" si="11"/>
        <v>FALSE</v>
      </c>
    </row>
    <row r="649" spans="1:10" x14ac:dyDescent="0.2">
      <c r="A649">
        <v>221</v>
      </c>
      <c r="B649" t="s">
        <v>253</v>
      </c>
      <c r="C649">
        <v>1063</v>
      </c>
      <c r="D649">
        <v>0.99399788880898998</v>
      </c>
      <c r="E649">
        <v>3.9884083432816997E-3</v>
      </c>
      <c r="F649">
        <v>1.9960737804837401E-2</v>
      </c>
      <c r="G649" t="s">
        <v>21</v>
      </c>
      <c r="H649" t="s">
        <v>248</v>
      </c>
      <c r="I649" t="s">
        <v>11</v>
      </c>
      <c r="J649" t="str">
        <f t="shared" si="11"/>
        <v>FALSE</v>
      </c>
    </row>
    <row r="650" spans="1:10" x14ac:dyDescent="0.2">
      <c r="A650">
        <v>138</v>
      </c>
      <c r="B650" t="s">
        <v>165</v>
      </c>
      <c r="C650">
        <v>567</v>
      </c>
      <c r="D650">
        <v>0.99487896443772705</v>
      </c>
      <c r="E650">
        <v>-2.40816669043428E-2</v>
      </c>
      <c r="F650">
        <v>-6.4724110281026107E-2</v>
      </c>
      <c r="G650" t="s">
        <v>17</v>
      </c>
      <c r="H650" t="s">
        <v>153</v>
      </c>
      <c r="I650" t="s">
        <v>29</v>
      </c>
      <c r="J650" t="str">
        <f t="shared" si="11"/>
        <v>FALSE</v>
      </c>
    </row>
    <row r="651" spans="1:10" x14ac:dyDescent="0.2">
      <c r="A651">
        <v>2</v>
      </c>
      <c r="B651" t="s">
        <v>14</v>
      </c>
      <c r="C651">
        <v>331</v>
      </c>
      <c r="D651">
        <v>0.99662127886870699</v>
      </c>
      <c r="E651">
        <v>-0.10173341439053001</v>
      </c>
      <c r="F651">
        <v>-4.6252449544889399E-2</v>
      </c>
      <c r="G651" t="s">
        <v>15</v>
      </c>
      <c r="H651" t="s">
        <v>10</v>
      </c>
      <c r="I651" t="s">
        <v>11</v>
      </c>
      <c r="J651" t="str">
        <f t="shared" si="11"/>
        <v>FALSE</v>
      </c>
    </row>
    <row r="652" spans="1:10" x14ac:dyDescent="0.2">
      <c r="A652">
        <v>245</v>
      </c>
      <c r="B652" t="s">
        <v>278</v>
      </c>
      <c r="C652">
        <v>2060</v>
      </c>
      <c r="D652">
        <v>0.99698992645444795</v>
      </c>
      <c r="E652">
        <v>-2.15708013071522E-2</v>
      </c>
      <c r="F652">
        <v>-4.74632691224596E-2</v>
      </c>
      <c r="G652" t="s">
        <v>15</v>
      </c>
      <c r="H652" t="s">
        <v>267</v>
      </c>
      <c r="I652" t="s">
        <v>29</v>
      </c>
      <c r="J652" t="str">
        <f t="shared" si="11"/>
        <v>FALSE</v>
      </c>
    </row>
    <row r="653" spans="1:10" x14ac:dyDescent="0.2">
      <c r="A653">
        <v>306</v>
      </c>
      <c r="B653" t="s">
        <v>342</v>
      </c>
      <c r="C653">
        <v>439</v>
      </c>
      <c r="D653">
        <v>0.99698992645444795</v>
      </c>
      <c r="E653">
        <v>-1.45631417623301E-3</v>
      </c>
      <c r="F653">
        <v>5.5934177346484704E-3</v>
      </c>
      <c r="G653" t="s">
        <v>9</v>
      </c>
      <c r="H653" t="s">
        <v>343</v>
      </c>
      <c r="I653" t="s">
        <v>11</v>
      </c>
      <c r="J653" t="str">
        <f t="shared" si="11"/>
        <v>FALSE</v>
      </c>
    </row>
    <row r="654" spans="1:10" x14ac:dyDescent="0.2">
      <c r="A654">
        <v>27</v>
      </c>
      <c r="B654" t="s">
        <v>48</v>
      </c>
      <c r="C654">
        <v>1142</v>
      </c>
      <c r="D654">
        <v>0.99767683831871801</v>
      </c>
      <c r="E654">
        <v>3.5594044978356099E-3</v>
      </c>
      <c r="F654">
        <v>5.52878423934367E-3</v>
      </c>
      <c r="G654" t="s">
        <v>9</v>
      </c>
      <c r="H654" t="s">
        <v>39</v>
      </c>
      <c r="I654" t="s">
        <v>29</v>
      </c>
      <c r="J654" t="str">
        <f t="shared" si="11"/>
        <v>FALSE</v>
      </c>
    </row>
    <row r="655" spans="1:10" x14ac:dyDescent="0.2">
      <c r="A655">
        <v>647</v>
      </c>
      <c r="B655" t="s">
        <v>704</v>
      </c>
      <c r="C655">
        <v>1165</v>
      </c>
      <c r="D655">
        <v>0.99808789388258401</v>
      </c>
      <c r="E655">
        <v>-8.5558765371105405E-2</v>
      </c>
      <c r="F655">
        <v>-0.11039658070453</v>
      </c>
      <c r="G655" t="s">
        <v>27</v>
      </c>
      <c r="H655" t="s">
        <v>696</v>
      </c>
      <c r="I655" t="s">
        <v>11</v>
      </c>
      <c r="J655" t="str">
        <f t="shared" si="11"/>
        <v>FALSE</v>
      </c>
    </row>
    <row r="656" spans="1:10" x14ac:dyDescent="0.2">
      <c r="A656">
        <v>226</v>
      </c>
      <c r="B656" t="s">
        <v>258</v>
      </c>
      <c r="C656">
        <v>1438</v>
      </c>
      <c r="D656">
        <v>1</v>
      </c>
      <c r="E656">
        <v>2.9592273249464399E-2</v>
      </c>
      <c r="F656">
        <v>2.0936414720461601E-2</v>
      </c>
      <c r="G656" t="s">
        <v>13</v>
      </c>
      <c r="H656" t="s">
        <v>248</v>
      </c>
      <c r="I656" t="s">
        <v>29</v>
      </c>
      <c r="J656" t="str">
        <f t="shared" si="11"/>
        <v>FALSE</v>
      </c>
    </row>
    <row r="657" spans="1:10" x14ac:dyDescent="0.2">
      <c r="A657">
        <v>521</v>
      </c>
      <c r="B657" t="s">
        <v>571</v>
      </c>
      <c r="C657">
        <v>545</v>
      </c>
      <c r="D657">
        <v>1</v>
      </c>
      <c r="E657">
        <v>-0.29924672039120698</v>
      </c>
      <c r="F657">
        <v>-0.104811871222415</v>
      </c>
      <c r="G657" t="s">
        <v>27</v>
      </c>
      <c r="H657" t="s">
        <v>563</v>
      </c>
      <c r="I657" t="s">
        <v>11</v>
      </c>
      <c r="J657" t="str">
        <f t="shared" si="11"/>
        <v>FALSE</v>
      </c>
    </row>
    <row r="658" spans="1:10" x14ac:dyDescent="0.2">
      <c r="A658">
        <v>576</v>
      </c>
      <c r="B658" t="s">
        <v>629</v>
      </c>
      <c r="C658">
        <v>1259</v>
      </c>
      <c r="D658">
        <v>1</v>
      </c>
      <c r="E658">
        <v>3.4842721840929302E-3</v>
      </c>
      <c r="F658">
        <v>5.5897032799517802E-3</v>
      </c>
      <c r="G658" t="s">
        <v>9</v>
      </c>
      <c r="H658" t="s">
        <v>620</v>
      </c>
      <c r="I658" t="s">
        <v>29</v>
      </c>
      <c r="J658" t="str">
        <f t="shared" si="11"/>
        <v>FALSE</v>
      </c>
    </row>
  </sheetData>
  <autoFilter ref="A1:I658" xr:uid="{EE88F906-4C11-CB4E-902A-BD321CF0E7D1}">
    <sortState xmlns:xlrd2="http://schemas.microsoft.com/office/spreadsheetml/2017/richdata2" ref="A2:I658">
      <sortCondition ref="D1:D65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0 gene sig</vt:lpstr>
      <vt:lpstr>100 gene sig</vt:lpstr>
      <vt:lpstr>150 gene sig</vt:lpstr>
      <vt:lpstr>200 gene s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 Philip Gold</dc:creator>
  <cp:lastModifiedBy>Maxwell Philip Gold</cp:lastModifiedBy>
  <dcterms:created xsi:type="dcterms:W3CDTF">2023-07-09T12:35:43Z</dcterms:created>
  <dcterms:modified xsi:type="dcterms:W3CDTF">2023-07-09T12:43:06Z</dcterms:modified>
</cp:coreProperties>
</file>